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hD publications\Manuscripts\"/>
    </mc:Choice>
  </mc:AlternateContent>
  <xr:revisionPtr revIDLastSave="0" documentId="13_ncr:1_{F580B962-F506-4581-83AE-546B2BB3FAD2}" xr6:coauthVersionLast="47" xr6:coauthVersionMax="47" xr10:uidLastSave="{00000000-0000-0000-0000-000000000000}"/>
  <bookViews>
    <workbookView xWindow="18915" yWindow="7155" windowWidth="17280" windowHeight="9135" firstSheet="11" activeTab="14" xr2:uid="{12EC3BF1-8AF2-48FD-9DE6-0E224BC921CD}"/>
  </bookViews>
  <sheets>
    <sheet name="Table 1" sheetId="18" r:id="rId1"/>
    <sheet name="Fig 1" sheetId="1" r:id="rId2"/>
    <sheet name="Fig 2" sheetId="2" r:id="rId3"/>
    <sheet name="Fig 3" sheetId="3" r:id="rId4"/>
    <sheet name="Fig 4" sheetId="4" r:id="rId5"/>
    <sheet name="Fig 5" sheetId="19" r:id="rId6"/>
    <sheet name="Fig 6" sheetId="6" r:id="rId7"/>
    <sheet name="Fig 7" sheetId="7" r:id="rId8"/>
    <sheet name="Sp. Fig 1" sheetId="9" r:id="rId9"/>
    <sheet name="Sp. Fig 2" sheetId="10" r:id="rId10"/>
    <sheet name="Sp. Fig 3" sheetId="11" r:id="rId11"/>
    <sheet name="Sp. Fig 4" sheetId="12" r:id="rId12"/>
    <sheet name="Sp. Fig 5" sheetId="13" r:id="rId13"/>
    <sheet name="Sp. Fig 6" sheetId="14" r:id="rId14"/>
    <sheet name="Sp. Fig 7" sheetId="15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56" i="13" l="1"/>
  <c r="P56" i="13"/>
  <c r="O56" i="13"/>
  <c r="N56" i="13"/>
  <c r="M56" i="13"/>
  <c r="L56" i="13"/>
  <c r="K56" i="13"/>
  <c r="IC27" i="9" l="1"/>
  <c r="IB27" i="9"/>
  <c r="IA27" i="9"/>
  <c r="HZ27" i="9"/>
  <c r="HY27" i="9"/>
  <c r="HX27" i="9"/>
  <c r="HW27" i="9"/>
  <c r="HV27" i="9"/>
  <c r="HU27" i="9"/>
  <c r="HT27" i="9"/>
  <c r="HS27" i="9"/>
  <c r="HR27" i="9"/>
  <c r="HQ27" i="9"/>
  <c r="HP27" i="9"/>
  <c r="ID26" i="9"/>
  <c r="ID25" i="9"/>
  <c r="ID24" i="9"/>
  <c r="ID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ID22" i="9"/>
  <c r="T22" i="9"/>
  <c r="T21" i="9"/>
  <c r="ID20" i="9"/>
  <c r="T20" i="9"/>
  <c r="ID19" i="9"/>
  <c r="T19" i="9"/>
  <c r="ID18" i="9"/>
  <c r="T18" i="9"/>
  <c r="ID17" i="9"/>
  <c r="T17" i="9"/>
  <c r="ID16" i="9"/>
  <c r="T16" i="9"/>
  <c r="ID15" i="9"/>
  <c r="T15" i="9"/>
  <c r="ID14" i="9"/>
  <c r="T14" i="9"/>
  <c r="ID13" i="9"/>
  <c r="T13" i="9"/>
  <c r="ID12" i="9"/>
  <c r="T12" i="9"/>
  <c r="ID11" i="9"/>
  <c r="T11" i="9"/>
  <c r="ID10" i="9"/>
  <c r="T10" i="9"/>
  <c r="ID9" i="9"/>
  <c r="T9" i="9"/>
  <c r="ID8" i="9"/>
  <c r="T8" i="9"/>
  <c r="ID7" i="9"/>
  <c r="T7" i="9"/>
  <c r="T6" i="9"/>
  <c r="T5" i="9"/>
  <c r="T4" i="9"/>
  <c r="B4" i="19" l="1"/>
  <c r="C4" i="19"/>
  <c r="D4" i="19"/>
  <c r="E4" i="19"/>
  <c r="F4" i="19"/>
  <c r="G4" i="19"/>
  <c r="H4" i="19"/>
  <c r="B5" i="19"/>
  <c r="C5" i="19"/>
  <c r="D5" i="19"/>
  <c r="E5" i="19"/>
  <c r="F5" i="19"/>
  <c r="G5" i="19"/>
  <c r="H5" i="19"/>
  <c r="B6" i="19"/>
  <c r="C6" i="19"/>
  <c r="D6" i="19"/>
  <c r="E6" i="19"/>
  <c r="F6" i="19"/>
  <c r="G6" i="19"/>
  <c r="H6" i="19"/>
  <c r="B10" i="19"/>
  <c r="C10" i="19"/>
  <c r="D10" i="19"/>
  <c r="B11" i="19"/>
  <c r="C11" i="19"/>
  <c r="D11" i="19"/>
  <c r="B12" i="19"/>
  <c r="C12" i="19"/>
  <c r="D12" i="19"/>
  <c r="B13" i="19"/>
  <c r="C13" i="19"/>
  <c r="D13" i="19"/>
  <c r="B14" i="19"/>
  <c r="C14" i="19"/>
  <c r="D14" i="19"/>
  <c r="B15" i="19"/>
  <c r="C15" i="19"/>
  <c r="D15" i="19"/>
  <c r="B16" i="19"/>
  <c r="C16" i="19"/>
  <c r="D16" i="19"/>
  <c r="B17" i="19"/>
  <c r="C17" i="19"/>
  <c r="D17" i="19"/>
  <c r="B18" i="19"/>
  <c r="C18" i="19"/>
  <c r="D18" i="19"/>
  <c r="B19" i="19"/>
  <c r="C19" i="19"/>
  <c r="D19" i="19"/>
  <c r="B20" i="19"/>
  <c r="C20" i="19"/>
  <c r="D20" i="19"/>
  <c r="B21" i="19"/>
  <c r="C21" i="19"/>
  <c r="D21" i="19"/>
  <c r="B22" i="19"/>
  <c r="C22" i="19"/>
  <c r="D22" i="19"/>
  <c r="B23" i="19"/>
  <c r="C23" i="19"/>
  <c r="D23" i="19"/>
  <c r="AP134" i="2"/>
  <c r="AO134" i="2"/>
  <c r="AN134" i="2"/>
  <c r="AM134" i="2"/>
  <c r="AL134" i="2"/>
  <c r="AK134" i="2"/>
  <c r="AJ134" i="2"/>
  <c r="AI134" i="2"/>
  <c r="AH134" i="2"/>
  <c r="AG134" i="2"/>
  <c r="AF134" i="2"/>
  <c r="AE134" i="2"/>
  <c r="AD134" i="2"/>
  <c r="AC134" i="2"/>
  <c r="AB134" i="2"/>
  <c r="AA134" i="2"/>
  <c r="Z134" i="2"/>
  <c r="Y134" i="2"/>
  <c r="X134" i="2"/>
  <c r="W134" i="2"/>
  <c r="V134" i="2"/>
  <c r="U134" i="2"/>
  <c r="T134" i="2"/>
  <c r="S134" i="2"/>
  <c r="R134" i="2"/>
  <c r="Q134" i="2"/>
  <c r="P134" i="2"/>
  <c r="O134" i="2"/>
  <c r="N134" i="2"/>
  <c r="M134" i="2"/>
  <c r="L134" i="2"/>
  <c r="K134" i="2"/>
  <c r="J134" i="2"/>
  <c r="I134" i="2"/>
  <c r="H134" i="2"/>
  <c r="G134" i="2"/>
  <c r="F134" i="2"/>
  <c r="E134" i="2"/>
  <c r="D134" i="2"/>
  <c r="C134" i="2"/>
  <c r="B134" i="2"/>
  <c r="AP133" i="2"/>
  <c r="AO133" i="2"/>
  <c r="AN133" i="2"/>
  <c r="AM133" i="2"/>
  <c r="AL133" i="2"/>
  <c r="AK133" i="2"/>
  <c r="AJ133" i="2"/>
  <c r="AI133" i="2"/>
  <c r="AH133" i="2"/>
  <c r="AG133" i="2"/>
  <c r="AF133" i="2"/>
  <c r="AE133" i="2"/>
  <c r="AD133" i="2"/>
  <c r="AC133" i="2"/>
  <c r="AB133" i="2"/>
  <c r="AA133" i="2"/>
  <c r="Z133" i="2"/>
  <c r="Y133" i="2"/>
  <c r="X133" i="2"/>
  <c r="W133" i="2"/>
  <c r="V133" i="2"/>
  <c r="U133" i="2"/>
  <c r="T133" i="2"/>
  <c r="S133" i="2"/>
  <c r="R133" i="2"/>
  <c r="Q133" i="2"/>
  <c r="P133" i="2"/>
  <c r="O133" i="2"/>
  <c r="N133" i="2"/>
  <c r="M133" i="2"/>
  <c r="L133" i="2"/>
  <c r="K133" i="2"/>
  <c r="J133" i="2"/>
  <c r="I133" i="2"/>
  <c r="H133" i="2"/>
  <c r="G133" i="2"/>
  <c r="F133" i="2"/>
  <c r="E133" i="2"/>
  <c r="D133" i="2"/>
  <c r="C133" i="2"/>
  <c r="B133" i="2"/>
  <c r="AP132" i="2"/>
  <c r="AO132" i="2"/>
  <c r="AN132" i="2"/>
  <c r="AM132" i="2"/>
  <c r="AL132" i="2"/>
  <c r="AK132" i="2"/>
  <c r="AJ132" i="2"/>
  <c r="AI132" i="2"/>
  <c r="AH132" i="2"/>
  <c r="AG132" i="2"/>
  <c r="AF132" i="2"/>
  <c r="AE132" i="2"/>
  <c r="AD132" i="2"/>
  <c r="AC132" i="2"/>
  <c r="AB132" i="2"/>
  <c r="AA132" i="2"/>
  <c r="Z132" i="2"/>
  <c r="Y132" i="2"/>
  <c r="X132" i="2"/>
  <c r="W132" i="2"/>
  <c r="V132" i="2"/>
  <c r="U132" i="2"/>
  <c r="T132" i="2"/>
  <c r="S132" i="2"/>
  <c r="R132" i="2"/>
  <c r="Q132" i="2"/>
  <c r="P132" i="2"/>
  <c r="O132" i="2"/>
  <c r="N132" i="2"/>
  <c r="M132" i="2"/>
  <c r="L132" i="2"/>
  <c r="K132" i="2"/>
  <c r="J132" i="2"/>
  <c r="I132" i="2"/>
  <c r="H132" i="2"/>
  <c r="G132" i="2"/>
  <c r="F132" i="2"/>
  <c r="E132" i="2"/>
  <c r="D132" i="2"/>
  <c r="C132" i="2"/>
  <c r="B132" i="2"/>
  <c r="AP131" i="2"/>
  <c r="AO131" i="2"/>
  <c r="AN131" i="2"/>
  <c r="AM131" i="2"/>
  <c r="AL131" i="2"/>
  <c r="AK131" i="2"/>
  <c r="AJ131" i="2"/>
  <c r="AI131" i="2"/>
  <c r="AH131" i="2"/>
  <c r="AG131" i="2"/>
  <c r="AF131" i="2"/>
  <c r="AE131" i="2"/>
  <c r="AD131" i="2"/>
  <c r="AC131" i="2"/>
  <c r="AB131" i="2"/>
  <c r="AA131" i="2"/>
  <c r="Z131" i="2"/>
  <c r="Y131" i="2"/>
  <c r="X131" i="2"/>
  <c r="W131" i="2"/>
  <c r="V131" i="2"/>
  <c r="U131" i="2"/>
  <c r="T131" i="2"/>
  <c r="S131" i="2"/>
  <c r="R131" i="2"/>
  <c r="Q131" i="2"/>
  <c r="P131" i="2"/>
  <c r="O131" i="2"/>
  <c r="N131" i="2"/>
  <c r="M131" i="2"/>
  <c r="L131" i="2"/>
  <c r="K131" i="2"/>
  <c r="J131" i="2"/>
  <c r="I131" i="2"/>
  <c r="H131" i="2"/>
  <c r="G131" i="2"/>
  <c r="F131" i="2"/>
  <c r="E131" i="2"/>
  <c r="D131" i="2"/>
  <c r="C131" i="2"/>
  <c r="B131" i="2"/>
  <c r="AP130" i="2"/>
  <c r="AO130" i="2"/>
  <c r="AN130" i="2"/>
  <c r="AM130" i="2"/>
  <c r="AL130" i="2"/>
  <c r="AK130" i="2"/>
  <c r="AJ130" i="2"/>
  <c r="AI130" i="2"/>
  <c r="AH130" i="2"/>
  <c r="AG130" i="2"/>
  <c r="AF130" i="2"/>
  <c r="AE130" i="2"/>
  <c r="AD130" i="2"/>
  <c r="AC130" i="2"/>
  <c r="AB130" i="2"/>
  <c r="AA130" i="2"/>
  <c r="Z130" i="2"/>
  <c r="Y130" i="2"/>
  <c r="X130" i="2"/>
  <c r="W130" i="2"/>
  <c r="V130" i="2"/>
  <c r="U130" i="2"/>
  <c r="T130" i="2"/>
  <c r="S130" i="2"/>
  <c r="R130" i="2"/>
  <c r="Q130" i="2"/>
  <c r="P130" i="2"/>
  <c r="O130" i="2"/>
  <c r="N130" i="2"/>
  <c r="M130" i="2"/>
  <c r="L130" i="2"/>
  <c r="K130" i="2"/>
  <c r="J130" i="2"/>
  <c r="I130" i="2"/>
  <c r="H130" i="2"/>
  <c r="G130" i="2"/>
  <c r="F130" i="2"/>
  <c r="E130" i="2"/>
  <c r="D130" i="2"/>
  <c r="C130" i="2"/>
  <c r="B130" i="2"/>
  <c r="AP129" i="2"/>
  <c r="AO129" i="2"/>
  <c r="AN129" i="2"/>
  <c r="AM129" i="2"/>
  <c r="AL129" i="2"/>
  <c r="AK129" i="2"/>
  <c r="AJ129" i="2"/>
  <c r="AI129" i="2"/>
  <c r="AH129" i="2"/>
  <c r="AG129" i="2"/>
  <c r="AF129" i="2"/>
  <c r="AE129" i="2"/>
  <c r="AD129" i="2"/>
  <c r="AC129" i="2"/>
  <c r="AB129" i="2"/>
  <c r="AA129" i="2"/>
  <c r="Z129" i="2"/>
  <c r="Y129" i="2"/>
  <c r="X129" i="2"/>
  <c r="W129" i="2"/>
  <c r="V129" i="2"/>
  <c r="U129" i="2"/>
  <c r="T129" i="2"/>
  <c r="S129" i="2"/>
  <c r="R129" i="2"/>
  <c r="Q129" i="2"/>
  <c r="P129" i="2"/>
  <c r="O129" i="2"/>
  <c r="N129" i="2"/>
  <c r="M129" i="2"/>
  <c r="L129" i="2"/>
  <c r="K129" i="2"/>
  <c r="J129" i="2"/>
  <c r="I129" i="2"/>
  <c r="H129" i="2"/>
  <c r="G129" i="2"/>
  <c r="F129" i="2"/>
  <c r="E129" i="2"/>
  <c r="D129" i="2"/>
  <c r="C129" i="2"/>
  <c r="B129" i="2"/>
  <c r="AP128" i="2"/>
  <c r="AO128" i="2"/>
  <c r="AN128" i="2"/>
  <c r="AM128" i="2"/>
  <c r="AL128" i="2"/>
  <c r="AK128" i="2"/>
  <c r="AJ128" i="2"/>
  <c r="AI128" i="2"/>
  <c r="AH128" i="2"/>
  <c r="AG128" i="2"/>
  <c r="AF128" i="2"/>
  <c r="AE128" i="2"/>
  <c r="AD128" i="2"/>
  <c r="AC128" i="2"/>
  <c r="AB128" i="2"/>
  <c r="AA128" i="2"/>
  <c r="Z128" i="2"/>
  <c r="Y128" i="2"/>
  <c r="X128" i="2"/>
  <c r="W128" i="2"/>
  <c r="V128" i="2"/>
  <c r="U128" i="2"/>
  <c r="T128" i="2"/>
  <c r="S128" i="2"/>
  <c r="R128" i="2"/>
  <c r="Q128" i="2"/>
  <c r="P128" i="2"/>
  <c r="O128" i="2"/>
  <c r="N128" i="2"/>
  <c r="M128" i="2"/>
  <c r="L128" i="2"/>
  <c r="K128" i="2"/>
  <c r="J128" i="2"/>
  <c r="I128" i="2"/>
  <c r="H128" i="2"/>
  <c r="G128" i="2"/>
  <c r="F128" i="2"/>
  <c r="E128" i="2"/>
  <c r="D128" i="2"/>
  <c r="C128" i="2"/>
  <c r="B128" i="2"/>
  <c r="AP127" i="2"/>
  <c r="AO127" i="2"/>
  <c r="AN127" i="2"/>
  <c r="AM127" i="2"/>
  <c r="AL127" i="2"/>
  <c r="AK127" i="2"/>
  <c r="AJ127" i="2"/>
  <c r="AI127" i="2"/>
  <c r="AH127" i="2"/>
  <c r="AG127" i="2"/>
  <c r="AF127" i="2"/>
  <c r="AE127" i="2"/>
  <c r="AD127" i="2"/>
  <c r="AC127" i="2"/>
  <c r="AB127" i="2"/>
  <c r="AA127" i="2"/>
  <c r="Z127" i="2"/>
  <c r="Y127" i="2"/>
  <c r="X127" i="2"/>
  <c r="W127" i="2"/>
  <c r="V127" i="2"/>
  <c r="U127" i="2"/>
  <c r="T127" i="2"/>
  <c r="S127" i="2"/>
  <c r="R127" i="2"/>
  <c r="Q127" i="2"/>
  <c r="P127" i="2"/>
  <c r="O127" i="2"/>
  <c r="N127" i="2"/>
  <c r="M127" i="2"/>
  <c r="L127" i="2"/>
  <c r="K127" i="2"/>
  <c r="J127" i="2"/>
  <c r="I127" i="2"/>
  <c r="H127" i="2"/>
  <c r="G127" i="2"/>
  <c r="F127" i="2"/>
  <c r="E127" i="2"/>
  <c r="D127" i="2"/>
  <c r="C127" i="2"/>
  <c r="B127" i="2"/>
  <c r="AP126" i="2"/>
  <c r="AO126" i="2"/>
  <c r="AN126" i="2"/>
  <c r="AM126" i="2"/>
  <c r="AL126" i="2"/>
  <c r="AK126" i="2"/>
  <c r="AJ126" i="2"/>
  <c r="AI126" i="2"/>
  <c r="AH126" i="2"/>
  <c r="AG126" i="2"/>
  <c r="AF126" i="2"/>
  <c r="AE126" i="2"/>
  <c r="AD126" i="2"/>
  <c r="AC126" i="2"/>
  <c r="AB126" i="2"/>
  <c r="AA126" i="2"/>
  <c r="Z126" i="2"/>
  <c r="Y126" i="2"/>
  <c r="X126" i="2"/>
  <c r="W126" i="2"/>
  <c r="V126" i="2"/>
  <c r="U126" i="2"/>
  <c r="T126" i="2"/>
  <c r="S126" i="2"/>
  <c r="R126" i="2"/>
  <c r="Q126" i="2"/>
  <c r="P126" i="2"/>
  <c r="O126" i="2"/>
  <c r="N126" i="2"/>
  <c r="M126" i="2"/>
  <c r="L126" i="2"/>
  <c r="K126" i="2"/>
  <c r="J126" i="2"/>
  <c r="I126" i="2"/>
  <c r="H126" i="2"/>
  <c r="G126" i="2"/>
  <c r="F126" i="2"/>
  <c r="E126" i="2"/>
  <c r="D126" i="2"/>
  <c r="C126" i="2"/>
  <c r="B126" i="2"/>
  <c r="AP125" i="2"/>
  <c r="AO125" i="2"/>
  <c r="AN125" i="2"/>
  <c r="AM125" i="2"/>
  <c r="AL125" i="2"/>
  <c r="AK125" i="2"/>
  <c r="AJ125" i="2"/>
  <c r="AI125" i="2"/>
  <c r="AH125" i="2"/>
  <c r="AG125" i="2"/>
  <c r="AF125" i="2"/>
  <c r="AE125" i="2"/>
  <c r="AD125" i="2"/>
  <c r="AC125" i="2"/>
  <c r="AB125" i="2"/>
  <c r="AA125" i="2"/>
  <c r="Z125" i="2"/>
  <c r="Y125" i="2"/>
  <c r="X125" i="2"/>
  <c r="W125" i="2"/>
  <c r="V125" i="2"/>
  <c r="U125" i="2"/>
  <c r="T125" i="2"/>
  <c r="S125" i="2"/>
  <c r="R125" i="2"/>
  <c r="Q125" i="2"/>
  <c r="P125" i="2"/>
  <c r="O125" i="2"/>
  <c r="N125" i="2"/>
  <c r="M125" i="2"/>
  <c r="L125" i="2"/>
  <c r="K125" i="2"/>
  <c r="J125" i="2"/>
  <c r="I125" i="2"/>
  <c r="H125" i="2"/>
  <c r="G125" i="2"/>
  <c r="F125" i="2"/>
  <c r="E125" i="2"/>
  <c r="D125" i="2"/>
  <c r="C125" i="2"/>
  <c r="B125" i="2"/>
  <c r="AP124" i="2"/>
  <c r="AO124" i="2"/>
  <c r="AN124" i="2"/>
  <c r="AM124" i="2"/>
  <c r="AL124" i="2"/>
  <c r="AK124" i="2"/>
  <c r="AJ124" i="2"/>
  <c r="AI124" i="2"/>
  <c r="AH124" i="2"/>
  <c r="AG124" i="2"/>
  <c r="AF124" i="2"/>
  <c r="AE124" i="2"/>
  <c r="AD124" i="2"/>
  <c r="AC124" i="2"/>
  <c r="AB124" i="2"/>
  <c r="AA124" i="2"/>
  <c r="Z124" i="2"/>
  <c r="Y124" i="2"/>
  <c r="X124" i="2"/>
  <c r="W124" i="2"/>
  <c r="V124" i="2"/>
  <c r="U124" i="2"/>
  <c r="T124" i="2"/>
  <c r="S124" i="2"/>
  <c r="R124" i="2"/>
  <c r="Q124" i="2"/>
  <c r="P124" i="2"/>
  <c r="O124" i="2"/>
  <c r="N124" i="2"/>
  <c r="M124" i="2"/>
  <c r="L124" i="2"/>
  <c r="K124" i="2"/>
  <c r="J124" i="2"/>
  <c r="I124" i="2"/>
  <c r="H124" i="2"/>
  <c r="G124" i="2"/>
  <c r="F124" i="2"/>
  <c r="E124" i="2"/>
  <c r="D124" i="2"/>
  <c r="C124" i="2"/>
  <c r="B124" i="2"/>
  <c r="AP123" i="2"/>
  <c r="AO123" i="2"/>
  <c r="AN123" i="2"/>
  <c r="AM123" i="2"/>
  <c r="AL123" i="2"/>
  <c r="AK123" i="2"/>
  <c r="AJ123" i="2"/>
  <c r="AI123" i="2"/>
  <c r="AH123" i="2"/>
  <c r="AG123" i="2"/>
  <c r="AF123" i="2"/>
  <c r="AE123" i="2"/>
  <c r="AD123" i="2"/>
  <c r="AC123" i="2"/>
  <c r="AB123" i="2"/>
  <c r="AA123" i="2"/>
  <c r="Z123" i="2"/>
  <c r="Y123" i="2"/>
  <c r="X123" i="2"/>
  <c r="W123" i="2"/>
  <c r="V123" i="2"/>
  <c r="U123" i="2"/>
  <c r="T123" i="2"/>
  <c r="S123" i="2"/>
  <c r="R123" i="2"/>
  <c r="Q123" i="2"/>
  <c r="P123" i="2"/>
  <c r="O123" i="2"/>
  <c r="N123" i="2"/>
  <c r="M123" i="2"/>
  <c r="L123" i="2"/>
  <c r="K123" i="2"/>
  <c r="J123" i="2"/>
  <c r="I123" i="2"/>
  <c r="H123" i="2"/>
  <c r="G123" i="2"/>
  <c r="F123" i="2"/>
  <c r="E123" i="2"/>
  <c r="D123" i="2"/>
  <c r="C123" i="2"/>
  <c r="B123" i="2"/>
  <c r="AP122" i="2"/>
  <c r="AO122" i="2"/>
  <c r="AN122" i="2"/>
  <c r="AM122" i="2"/>
  <c r="AL122" i="2"/>
  <c r="AK122" i="2"/>
  <c r="AJ122" i="2"/>
  <c r="AI122" i="2"/>
  <c r="AH122" i="2"/>
  <c r="AG122" i="2"/>
  <c r="AF122" i="2"/>
  <c r="AE122" i="2"/>
  <c r="AD122" i="2"/>
  <c r="AC122" i="2"/>
  <c r="AB122" i="2"/>
  <c r="AA122" i="2"/>
  <c r="Z122" i="2"/>
  <c r="Y122" i="2"/>
  <c r="X122" i="2"/>
  <c r="W122" i="2"/>
  <c r="V122" i="2"/>
  <c r="U122" i="2"/>
  <c r="T122" i="2"/>
  <c r="S122" i="2"/>
  <c r="R122" i="2"/>
  <c r="Q122" i="2"/>
  <c r="P122" i="2"/>
  <c r="O122" i="2"/>
  <c r="N122" i="2"/>
  <c r="M122" i="2"/>
  <c r="L122" i="2"/>
  <c r="K122" i="2"/>
  <c r="J122" i="2"/>
  <c r="I122" i="2"/>
  <c r="H122" i="2"/>
  <c r="G122" i="2"/>
  <c r="F122" i="2"/>
  <c r="E122" i="2"/>
  <c r="D122" i="2"/>
  <c r="C122" i="2"/>
  <c r="B122" i="2"/>
  <c r="AP121" i="2"/>
  <c r="AO121" i="2"/>
  <c r="AN121" i="2"/>
  <c r="AM121" i="2"/>
  <c r="AL121" i="2"/>
  <c r="AK121" i="2"/>
  <c r="AJ121" i="2"/>
  <c r="AI121" i="2"/>
  <c r="AH121" i="2"/>
  <c r="AG121" i="2"/>
  <c r="AF121" i="2"/>
  <c r="AE121" i="2"/>
  <c r="AD121" i="2"/>
  <c r="AC121" i="2"/>
  <c r="AB121" i="2"/>
  <c r="AA121" i="2"/>
  <c r="Z121" i="2"/>
  <c r="Y121" i="2"/>
  <c r="X121" i="2"/>
  <c r="W121" i="2"/>
  <c r="V121" i="2"/>
  <c r="U121" i="2"/>
  <c r="T121" i="2"/>
  <c r="S121" i="2"/>
  <c r="R121" i="2"/>
  <c r="Q121" i="2"/>
  <c r="P121" i="2"/>
  <c r="O121" i="2"/>
  <c r="N121" i="2"/>
  <c r="M121" i="2"/>
  <c r="L121" i="2"/>
  <c r="K121" i="2"/>
  <c r="J121" i="2"/>
  <c r="I121" i="2"/>
  <c r="H121" i="2"/>
  <c r="G121" i="2"/>
  <c r="F121" i="2"/>
  <c r="E121" i="2"/>
  <c r="D121" i="2"/>
  <c r="C121" i="2"/>
  <c r="B121" i="2"/>
  <c r="AP120" i="2"/>
  <c r="AO120" i="2"/>
  <c r="AN120" i="2"/>
  <c r="AM120" i="2"/>
  <c r="AL120" i="2"/>
  <c r="AK120" i="2"/>
  <c r="AJ120" i="2"/>
  <c r="AI120" i="2"/>
  <c r="AH120" i="2"/>
  <c r="AG120" i="2"/>
  <c r="AF120" i="2"/>
  <c r="AE120" i="2"/>
  <c r="AD120" i="2"/>
  <c r="AC120" i="2"/>
  <c r="AB120" i="2"/>
  <c r="AA120" i="2"/>
  <c r="Z120" i="2"/>
  <c r="Y120" i="2"/>
  <c r="X120" i="2"/>
  <c r="W120" i="2"/>
  <c r="V120" i="2"/>
  <c r="U120" i="2"/>
  <c r="T120" i="2"/>
  <c r="S120" i="2"/>
  <c r="R120" i="2"/>
  <c r="Q120" i="2"/>
  <c r="P120" i="2"/>
  <c r="O120" i="2"/>
  <c r="N120" i="2"/>
  <c r="M120" i="2"/>
  <c r="L120" i="2"/>
  <c r="K120" i="2"/>
  <c r="J120" i="2"/>
  <c r="I120" i="2"/>
  <c r="H120" i="2"/>
  <c r="G120" i="2"/>
  <c r="F120" i="2"/>
  <c r="E120" i="2"/>
  <c r="D120" i="2"/>
  <c r="C120" i="2"/>
  <c r="B120" i="2"/>
  <c r="AP119" i="2"/>
  <c r="AO119" i="2"/>
  <c r="AN119" i="2"/>
  <c r="AM119" i="2"/>
  <c r="AL119" i="2"/>
  <c r="AK119" i="2"/>
  <c r="AJ119" i="2"/>
  <c r="AI119" i="2"/>
  <c r="AH119" i="2"/>
  <c r="AG119" i="2"/>
  <c r="AF119" i="2"/>
  <c r="AE119" i="2"/>
  <c r="AD119" i="2"/>
  <c r="AC119" i="2"/>
  <c r="AB119" i="2"/>
  <c r="AA119" i="2"/>
  <c r="Z119" i="2"/>
  <c r="Y119" i="2"/>
  <c r="X119" i="2"/>
  <c r="W119" i="2"/>
  <c r="V119" i="2"/>
  <c r="U119" i="2"/>
  <c r="T119" i="2"/>
  <c r="S119" i="2"/>
  <c r="R119" i="2"/>
  <c r="Q119" i="2"/>
  <c r="P119" i="2"/>
  <c r="O119" i="2"/>
  <c r="N119" i="2"/>
  <c r="M119" i="2"/>
  <c r="L119" i="2"/>
  <c r="K119" i="2"/>
  <c r="J119" i="2"/>
  <c r="I119" i="2"/>
  <c r="H119" i="2"/>
  <c r="G119" i="2"/>
  <c r="F119" i="2"/>
  <c r="E119" i="2"/>
  <c r="D119" i="2"/>
  <c r="C119" i="2"/>
  <c r="B119" i="2"/>
  <c r="AP118" i="2"/>
  <c r="AO118" i="2"/>
  <c r="AN118" i="2"/>
  <c r="AM118" i="2"/>
  <c r="AL118" i="2"/>
  <c r="AK118" i="2"/>
  <c r="AJ118" i="2"/>
  <c r="AI118" i="2"/>
  <c r="AH118" i="2"/>
  <c r="AG118" i="2"/>
  <c r="AF118" i="2"/>
  <c r="AE118" i="2"/>
  <c r="AD118" i="2"/>
  <c r="AC118" i="2"/>
  <c r="AB118" i="2"/>
  <c r="AA118" i="2"/>
  <c r="Z118" i="2"/>
  <c r="Y118" i="2"/>
  <c r="X118" i="2"/>
  <c r="W118" i="2"/>
  <c r="V118" i="2"/>
  <c r="U118" i="2"/>
  <c r="T118" i="2"/>
  <c r="S118" i="2"/>
  <c r="R118" i="2"/>
  <c r="Q118" i="2"/>
  <c r="P118" i="2"/>
  <c r="O118" i="2"/>
  <c r="N118" i="2"/>
  <c r="M118" i="2"/>
  <c r="L118" i="2"/>
  <c r="K118" i="2"/>
  <c r="J118" i="2"/>
  <c r="I118" i="2"/>
  <c r="H118" i="2"/>
  <c r="G118" i="2"/>
  <c r="F118" i="2"/>
  <c r="E118" i="2"/>
  <c r="D118" i="2"/>
  <c r="C118" i="2"/>
  <c r="B118" i="2"/>
  <c r="AP117" i="2"/>
  <c r="AO117" i="2"/>
  <c r="AN117" i="2"/>
  <c r="AM117" i="2"/>
  <c r="AL117" i="2"/>
  <c r="AK117" i="2"/>
  <c r="AJ117" i="2"/>
  <c r="AI117" i="2"/>
  <c r="AH117" i="2"/>
  <c r="AG117" i="2"/>
  <c r="AF117" i="2"/>
  <c r="AE117" i="2"/>
  <c r="AD117" i="2"/>
  <c r="AC117" i="2"/>
  <c r="AB117" i="2"/>
  <c r="AA117" i="2"/>
  <c r="Z117" i="2"/>
  <c r="Y117" i="2"/>
  <c r="X117" i="2"/>
  <c r="W117" i="2"/>
  <c r="V117" i="2"/>
  <c r="U117" i="2"/>
  <c r="T117" i="2"/>
  <c r="S117" i="2"/>
  <c r="R117" i="2"/>
  <c r="Q117" i="2"/>
  <c r="P117" i="2"/>
  <c r="O117" i="2"/>
  <c r="N117" i="2"/>
  <c r="M117" i="2"/>
  <c r="L117" i="2"/>
  <c r="K117" i="2"/>
  <c r="J117" i="2"/>
  <c r="I117" i="2"/>
  <c r="H117" i="2"/>
  <c r="G117" i="2"/>
  <c r="F117" i="2"/>
  <c r="E117" i="2"/>
  <c r="D117" i="2"/>
  <c r="C117" i="2"/>
  <c r="B117" i="2"/>
  <c r="AP116" i="2"/>
  <c r="AO116" i="2"/>
  <c r="AN116" i="2"/>
  <c r="AM116" i="2"/>
  <c r="AL116" i="2"/>
  <c r="AK116" i="2"/>
  <c r="AJ116" i="2"/>
  <c r="AI116" i="2"/>
  <c r="AH116" i="2"/>
  <c r="AG116" i="2"/>
  <c r="AF116" i="2"/>
  <c r="AE116" i="2"/>
  <c r="AD116" i="2"/>
  <c r="AC116" i="2"/>
  <c r="AB116" i="2"/>
  <c r="AA116" i="2"/>
  <c r="Z116" i="2"/>
  <c r="Y116" i="2"/>
  <c r="X116" i="2"/>
  <c r="W116" i="2"/>
  <c r="V116" i="2"/>
  <c r="U116" i="2"/>
  <c r="T116" i="2"/>
  <c r="S116" i="2"/>
  <c r="R116" i="2"/>
  <c r="Q116" i="2"/>
  <c r="P116" i="2"/>
  <c r="O116" i="2"/>
  <c r="N116" i="2"/>
  <c r="M116" i="2"/>
  <c r="L116" i="2"/>
  <c r="K116" i="2"/>
  <c r="J116" i="2"/>
  <c r="I116" i="2"/>
  <c r="H116" i="2"/>
  <c r="G116" i="2"/>
  <c r="F116" i="2"/>
  <c r="E116" i="2"/>
  <c r="D116" i="2"/>
  <c r="C116" i="2"/>
  <c r="B116" i="2"/>
  <c r="AP115" i="2"/>
  <c r="AO115" i="2"/>
  <c r="AN115" i="2"/>
  <c r="AM115" i="2"/>
  <c r="AL115" i="2"/>
  <c r="AK115" i="2"/>
  <c r="AJ115" i="2"/>
  <c r="AI115" i="2"/>
  <c r="AH115" i="2"/>
  <c r="AG115" i="2"/>
  <c r="AF115" i="2"/>
  <c r="AE115" i="2"/>
  <c r="AD115" i="2"/>
  <c r="AC115" i="2"/>
  <c r="AB115" i="2"/>
  <c r="AA115" i="2"/>
  <c r="Z115" i="2"/>
  <c r="Y115" i="2"/>
  <c r="X115" i="2"/>
  <c r="W115" i="2"/>
  <c r="V115" i="2"/>
  <c r="U115" i="2"/>
  <c r="T115" i="2"/>
  <c r="S115" i="2"/>
  <c r="R115" i="2"/>
  <c r="Q115" i="2"/>
  <c r="P115" i="2"/>
  <c r="O115" i="2"/>
  <c r="N115" i="2"/>
  <c r="M115" i="2"/>
  <c r="L115" i="2"/>
  <c r="K115" i="2"/>
  <c r="J115" i="2"/>
  <c r="I115" i="2"/>
  <c r="H115" i="2"/>
  <c r="G115" i="2"/>
  <c r="F115" i="2"/>
  <c r="E115" i="2"/>
  <c r="D115" i="2"/>
  <c r="C115" i="2"/>
  <c r="B115" i="2"/>
  <c r="AP114" i="2"/>
  <c r="AO114" i="2"/>
  <c r="AN114" i="2"/>
  <c r="AM114" i="2"/>
  <c r="AL114" i="2"/>
  <c r="AK114" i="2"/>
  <c r="AJ114" i="2"/>
  <c r="AI114" i="2"/>
  <c r="AH114" i="2"/>
  <c r="AG114" i="2"/>
  <c r="AF114" i="2"/>
  <c r="AE114" i="2"/>
  <c r="AD114" i="2"/>
  <c r="AC114" i="2"/>
  <c r="AB114" i="2"/>
  <c r="AA114" i="2"/>
  <c r="Z114" i="2"/>
  <c r="Y114" i="2"/>
  <c r="X114" i="2"/>
  <c r="W114" i="2"/>
  <c r="V114" i="2"/>
  <c r="U114" i="2"/>
  <c r="T114" i="2"/>
  <c r="S114" i="2"/>
  <c r="R114" i="2"/>
  <c r="Q114" i="2"/>
  <c r="P114" i="2"/>
  <c r="O114" i="2"/>
  <c r="N114" i="2"/>
  <c r="M114" i="2"/>
  <c r="L114" i="2"/>
  <c r="K114" i="2"/>
  <c r="J114" i="2"/>
  <c r="I114" i="2"/>
  <c r="H114" i="2"/>
  <c r="G114" i="2"/>
  <c r="F114" i="2"/>
  <c r="E114" i="2"/>
  <c r="D114" i="2"/>
  <c r="C114" i="2"/>
  <c r="B114" i="2"/>
  <c r="AP113" i="2"/>
  <c r="AO113" i="2"/>
  <c r="AN113" i="2"/>
  <c r="AM113" i="2"/>
  <c r="AL113" i="2"/>
  <c r="AK113" i="2"/>
  <c r="AJ113" i="2"/>
  <c r="AI113" i="2"/>
  <c r="AH113" i="2"/>
  <c r="AG113" i="2"/>
  <c r="AF113" i="2"/>
  <c r="AE113" i="2"/>
  <c r="AD113" i="2"/>
  <c r="AC113" i="2"/>
  <c r="AB113" i="2"/>
  <c r="AA113" i="2"/>
  <c r="Z113" i="2"/>
  <c r="Y113" i="2"/>
  <c r="X113" i="2"/>
  <c r="W113" i="2"/>
  <c r="V113" i="2"/>
  <c r="U113" i="2"/>
  <c r="T113" i="2"/>
  <c r="S113" i="2"/>
  <c r="R113" i="2"/>
  <c r="Q113" i="2"/>
  <c r="P113" i="2"/>
  <c r="O113" i="2"/>
  <c r="N113" i="2"/>
  <c r="M113" i="2"/>
  <c r="L113" i="2"/>
  <c r="K113" i="2"/>
  <c r="J113" i="2"/>
  <c r="I113" i="2"/>
  <c r="H113" i="2"/>
  <c r="G113" i="2"/>
  <c r="F113" i="2"/>
  <c r="E113" i="2"/>
  <c r="D113" i="2"/>
  <c r="C113" i="2"/>
  <c r="B113" i="2"/>
  <c r="AP112" i="2"/>
  <c r="AO112" i="2"/>
  <c r="AN112" i="2"/>
  <c r="AM112" i="2"/>
  <c r="AL112" i="2"/>
  <c r="AK112" i="2"/>
  <c r="AJ112" i="2"/>
  <c r="AI112" i="2"/>
  <c r="AH112" i="2"/>
  <c r="AG112" i="2"/>
  <c r="AF112" i="2"/>
  <c r="AE112" i="2"/>
  <c r="AD112" i="2"/>
  <c r="AC112" i="2"/>
  <c r="AB112" i="2"/>
  <c r="AA112" i="2"/>
  <c r="Z112" i="2"/>
  <c r="Y112" i="2"/>
  <c r="X112" i="2"/>
  <c r="W112" i="2"/>
  <c r="V112" i="2"/>
  <c r="U112" i="2"/>
  <c r="T112" i="2"/>
  <c r="S112" i="2"/>
  <c r="R112" i="2"/>
  <c r="Q112" i="2"/>
  <c r="P112" i="2"/>
  <c r="O112" i="2"/>
  <c r="N112" i="2"/>
  <c r="M112" i="2"/>
  <c r="L112" i="2"/>
  <c r="K112" i="2"/>
  <c r="J112" i="2"/>
  <c r="I112" i="2"/>
  <c r="H112" i="2"/>
  <c r="G112" i="2"/>
  <c r="F112" i="2"/>
  <c r="E112" i="2"/>
  <c r="D112" i="2"/>
  <c r="C112" i="2"/>
  <c r="B112" i="2"/>
  <c r="AP111" i="2"/>
  <c r="AO111" i="2"/>
  <c r="AN111" i="2"/>
  <c r="AM111" i="2"/>
  <c r="AL111" i="2"/>
  <c r="AK111" i="2"/>
  <c r="AJ111" i="2"/>
  <c r="AI111" i="2"/>
  <c r="AH111" i="2"/>
  <c r="AG111" i="2"/>
  <c r="AF111" i="2"/>
  <c r="AE111" i="2"/>
  <c r="AD111" i="2"/>
  <c r="AC111" i="2"/>
  <c r="AB111" i="2"/>
  <c r="AA111" i="2"/>
  <c r="Z111" i="2"/>
  <c r="Y111" i="2"/>
  <c r="X111" i="2"/>
  <c r="W111" i="2"/>
  <c r="V111" i="2"/>
  <c r="U111" i="2"/>
  <c r="T111" i="2"/>
  <c r="S111" i="2"/>
  <c r="R111" i="2"/>
  <c r="Q111" i="2"/>
  <c r="P111" i="2"/>
  <c r="O111" i="2"/>
  <c r="N111" i="2"/>
  <c r="M111" i="2"/>
  <c r="L111" i="2"/>
  <c r="K111" i="2"/>
  <c r="J111" i="2"/>
  <c r="I111" i="2"/>
  <c r="H111" i="2"/>
  <c r="G111" i="2"/>
  <c r="F111" i="2"/>
  <c r="E111" i="2"/>
  <c r="D111" i="2"/>
  <c r="C111" i="2"/>
  <c r="B111" i="2"/>
  <c r="AP110" i="2"/>
  <c r="AO110" i="2"/>
  <c r="AN110" i="2"/>
  <c r="AM110" i="2"/>
  <c r="AL110" i="2"/>
  <c r="AK110" i="2"/>
  <c r="AJ110" i="2"/>
  <c r="AI110" i="2"/>
  <c r="AH110" i="2"/>
  <c r="AG110" i="2"/>
  <c r="AF110" i="2"/>
  <c r="AE110" i="2"/>
  <c r="AD110" i="2"/>
  <c r="AC110" i="2"/>
  <c r="AB110" i="2"/>
  <c r="AA110" i="2"/>
  <c r="Z110" i="2"/>
  <c r="Y110" i="2"/>
  <c r="X110" i="2"/>
  <c r="W110" i="2"/>
  <c r="V110" i="2"/>
  <c r="U110" i="2"/>
  <c r="T110" i="2"/>
  <c r="S110" i="2"/>
  <c r="R110" i="2"/>
  <c r="Q110" i="2"/>
  <c r="P110" i="2"/>
  <c r="O110" i="2"/>
  <c r="N110" i="2"/>
  <c r="M110" i="2"/>
  <c r="L110" i="2"/>
  <c r="K110" i="2"/>
  <c r="J110" i="2"/>
  <c r="I110" i="2"/>
  <c r="H110" i="2"/>
  <c r="G110" i="2"/>
  <c r="F110" i="2"/>
  <c r="E110" i="2"/>
  <c r="D110" i="2"/>
  <c r="C110" i="2"/>
  <c r="B110" i="2"/>
  <c r="AP109" i="2"/>
  <c r="AO109" i="2"/>
  <c r="AN109" i="2"/>
  <c r="AM109" i="2"/>
  <c r="AL109" i="2"/>
  <c r="AK109" i="2"/>
  <c r="AJ109" i="2"/>
  <c r="AI109" i="2"/>
  <c r="AH109" i="2"/>
  <c r="AG109" i="2"/>
  <c r="AF109" i="2"/>
  <c r="AE109" i="2"/>
  <c r="AD109" i="2"/>
  <c r="AC109" i="2"/>
  <c r="AB109" i="2"/>
  <c r="AA109" i="2"/>
  <c r="Z109" i="2"/>
  <c r="Y109" i="2"/>
  <c r="X109" i="2"/>
  <c r="W109" i="2"/>
  <c r="V109" i="2"/>
  <c r="U109" i="2"/>
  <c r="T109" i="2"/>
  <c r="S109" i="2"/>
  <c r="R109" i="2"/>
  <c r="Q109" i="2"/>
  <c r="P109" i="2"/>
  <c r="O109" i="2"/>
  <c r="N109" i="2"/>
  <c r="M109" i="2"/>
  <c r="L109" i="2"/>
  <c r="K109" i="2"/>
  <c r="J109" i="2"/>
  <c r="I109" i="2"/>
  <c r="H109" i="2"/>
  <c r="G109" i="2"/>
  <c r="F109" i="2"/>
  <c r="E109" i="2"/>
  <c r="D109" i="2"/>
  <c r="C109" i="2"/>
  <c r="B109" i="2"/>
  <c r="AP108" i="2"/>
  <c r="AO108" i="2"/>
  <c r="AN108" i="2"/>
  <c r="AM108" i="2"/>
  <c r="AL108" i="2"/>
  <c r="AK108" i="2"/>
  <c r="AJ108" i="2"/>
  <c r="AI108" i="2"/>
  <c r="AH108" i="2"/>
  <c r="AG108" i="2"/>
  <c r="AF108" i="2"/>
  <c r="AE108" i="2"/>
  <c r="AD108" i="2"/>
  <c r="AC108" i="2"/>
  <c r="AB108" i="2"/>
  <c r="AA108" i="2"/>
  <c r="Z108" i="2"/>
  <c r="Y108" i="2"/>
  <c r="X108" i="2"/>
  <c r="W108" i="2"/>
  <c r="V108" i="2"/>
  <c r="U108" i="2"/>
  <c r="T108" i="2"/>
  <c r="S108" i="2"/>
  <c r="R108" i="2"/>
  <c r="Q108" i="2"/>
  <c r="P108" i="2"/>
  <c r="O108" i="2"/>
  <c r="N108" i="2"/>
  <c r="M108" i="2"/>
  <c r="L108" i="2"/>
  <c r="K108" i="2"/>
  <c r="J108" i="2"/>
  <c r="I108" i="2"/>
  <c r="H108" i="2"/>
  <c r="G108" i="2"/>
  <c r="F108" i="2"/>
  <c r="E108" i="2"/>
  <c r="D108" i="2"/>
  <c r="C108" i="2"/>
  <c r="B108" i="2"/>
  <c r="AP107" i="2"/>
  <c r="AO107" i="2"/>
  <c r="AN107" i="2"/>
  <c r="AM107" i="2"/>
  <c r="AL107" i="2"/>
  <c r="AK107" i="2"/>
  <c r="AJ107" i="2"/>
  <c r="AI107" i="2"/>
  <c r="AH107" i="2"/>
  <c r="AG107" i="2"/>
  <c r="AF107" i="2"/>
  <c r="AE107" i="2"/>
  <c r="AD107" i="2"/>
  <c r="AC107" i="2"/>
  <c r="AB107" i="2"/>
  <c r="AA107" i="2"/>
  <c r="Z107" i="2"/>
  <c r="Y107" i="2"/>
  <c r="X107" i="2"/>
  <c r="W107" i="2"/>
  <c r="V107" i="2"/>
  <c r="U107" i="2"/>
  <c r="T107" i="2"/>
  <c r="S107" i="2"/>
  <c r="R107" i="2"/>
  <c r="Q107" i="2"/>
  <c r="P107" i="2"/>
  <c r="O107" i="2"/>
  <c r="N107" i="2"/>
  <c r="M107" i="2"/>
  <c r="L107" i="2"/>
  <c r="K107" i="2"/>
  <c r="J107" i="2"/>
  <c r="I107" i="2"/>
  <c r="H107" i="2"/>
  <c r="G107" i="2"/>
  <c r="F107" i="2"/>
  <c r="E107" i="2"/>
  <c r="D107" i="2"/>
  <c r="C107" i="2"/>
  <c r="B107" i="2"/>
  <c r="AP106" i="2"/>
  <c r="AO106" i="2"/>
  <c r="AN106" i="2"/>
  <c r="AM106" i="2"/>
  <c r="AL106" i="2"/>
  <c r="AK106" i="2"/>
  <c r="AJ106" i="2"/>
  <c r="AI106" i="2"/>
  <c r="AH106" i="2"/>
  <c r="AG106" i="2"/>
  <c r="AF106" i="2"/>
  <c r="AE106" i="2"/>
  <c r="AD106" i="2"/>
  <c r="AC106" i="2"/>
  <c r="AB106" i="2"/>
  <c r="AA106" i="2"/>
  <c r="Z106" i="2"/>
  <c r="Y106" i="2"/>
  <c r="X106" i="2"/>
  <c r="W106" i="2"/>
  <c r="V106" i="2"/>
  <c r="U106" i="2"/>
  <c r="T106" i="2"/>
  <c r="S106" i="2"/>
  <c r="R106" i="2"/>
  <c r="Q106" i="2"/>
  <c r="P106" i="2"/>
  <c r="O106" i="2"/>
  <c r="N106" i="2"/>
  <c r="M106" i="2"/>
  <c r="L106" i="2"/>
  <c r="K106" i="2"/>
  <c r="J106" i="2"/>
  <c r="I106" i="2"/>
  <c r="H106" i="2"/>
  <c r="G106" i="2"/>
  <c r="F106" i="2"/>
  <c r="E106" i="2"/>
  <c r="D106" i="2"/>
  <c r="C106" i="2"/>
  <c r="B106" i="2"/>
  <c r="AP105" i="2"/>
  <c r="AO105" i="2"/>
  <c r="AN105" i="2"/>
  <c r="AM105" i="2"/>
  <c r="AL105" i="2"/>
  <c r="AK105" i="2"/>
  <c r="AJ105" i="2"/>
  <c r="AI105" i="2"/>
  <c r="AH105" i="2"/>
  <c r="AG105" i="2"/>
  <c r="AF105" i="2"/>
  <c r="AE105" i="2"/>
  <c r="AD105" i="2"/>
  <c r="AC105" i="2"/>
  <c r="AB105" i="2"/>
  <c r="AA105" i="2"/>
  <c r="Z105" i="2"/>
  <c r="Y105" i="2"/>
  <c r="X105" i="2"/>
  <c r="W105" i="2"/>
  <c r="V105" i="2"/>
  <c r="U105" i="2"/>
  <c r="T105" i="2"/>
  <c r="S105" i="2"/>
  <c r="R105" i="2"/>
  <c r="Q105" i="2"/>
  <c r="P105" i="2"/>
  <c r="O105" i="2"/>
  <c r="N105" i="2"/>
  <c r="M105" i="2"/>
  <c r="L105" i="2"/>
  <c r="K105" i="2"/>
  <c r="J105" i="2"/>
  <c r="I105" i="2"/>
  <c r="H105" i="2"/>
  <c r="G105" i="2"/>
  <c r="F105" i="2"/>
  <c r="E105" i="2"/>
  <c r="D105" i="2"/>
  <c r="C105" i="2"/>
  <c r="B105" i="2"/>
  <c r="AP104" i="2"/>
  <c r="AO104" i="2"/>
  <c r="AN104" i="2"/>
  <c r="AM104" i="2"/>
  <c r="AL104" i="2"/>
  <c r="AK104" i="2"/>
  <c r="AJ104" i="2"/>
  <c r="AI104" i="2"/>
  <c r="AH104" i="2"/>
  <c r="AG104" i="2"/>
  <c r="AF104" i="2"/>
  <c r="AE104" i="2"/>
  <c r="AD104" i="2"/>
  <c r="AC104" i="2"/>
  <c r="AB104" i="2"/>
  <c r="AA104" i="2"/>
  <c r="Z104" i="2"/>
  <c r="Y104" i="2"/>
  <c r="X104" i="2"/>
  <c r="W104" i="2"/>
  <c r="V104" i="2"/>
  <c r="U104" i="2"/>
  <c r="T104" i="2"/>
  <c r="S104" i="2"/>
  <c r="R104" i="2"/>
  <c r="Q104" i="2"/>
  <c r="P104" i="2"/>
  <c r="O104" i="2"/>
  <c r="N104" i="2"/>
  <c r="M104" i="2"/>
  <c r="L104" i="2"/>
  <c r="K104" i="2"/>
  <c r="J104" i="2"/>
  <c r="I104" i="2"/>
  <c r="H104" i="2"/>
  <c r="G104" i="2"/>
  <c r="F104" i="2"/>
  <c r="E104" i="2"/>
  <c r="D104" i="2"/>
  <c r="C104" i="2"/>
  <c r="B104" i="2"/>
  <c r="AP103" i="2"/>
  <c r="AO103" i="2"/>
  <c r="AN103" i="2"/>
  <c r="AM103" i="2"/>
  <c r="AL103" i="2"/>
  <c r="AK103" i="2"/>
  <c r="AJ103" i="2"/>
  <c r="AI103" i="2"/>
  <c r="AH103" i="2"/>
  <c r="AG103" i="2"/>
  <c r="AF103" i="2"/>
  <c r="AE103" i="2"/>
  <c r="AD103" i="2"/>
  <c r="AC103" i="2"/>
  <c r="AB103" i="2"/>
  <c r="AA103" i="2"/>
  <c r="Z103" i="2"/>
  <c r="Y103" i="2"/>
  <c r="X103" i="2"/>
  <c r="W103" i="2"/>
  <c r="V103" i="2"/>
  <c r="U103" i="2"/>
  <c r="T103" i="2"/>
  <c r="S103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F103" i="2"/>
  <c r="E103" i="2"/>
  <c r="D103" i="2"/>
  <c r="C103" i="2"/>
  <c r="B103" i="2"/>
  <c r="AP102" i="2"/>
  <c r="AO102" i="2"/>
  <c r="AN102" i="2"/>
  <c r="AM102" i="2"/>
  <c r="AL102" i="2"/>
  <c r="AK102" i="2"/>
  <c r="AJ102" i="2"/>
  <c r="AI102" i="2"/>
  <c r="AH102" i="2"/>
  <c r="AG102" i="2"/>
  <c r="AF102" i="2"/>
  <c r="AE102" i="2"/>
  <c r="AD102" i="2"/>
  <c r="AC102" i="2"/>
  <c r="AB102" i="2"/>
  <c r="AA102" i="2"/>
  <c r="Z102" i="2"/>
  <c r="Y102" i="2"/>
  <c r="X102" i="2"/>
  <c r="W102" i="2"/>
  <c r="V102" i="2"/>
  <c r="U102" i="2"/>
  <c r="T102" i="2"/>
  <c r="S102" i="2"/>
  <c r="R102" i="2"/>
  <c r="Q102" i="2"/>
  <c r="P102" i="2"/>
  <c r="O102" i="2"/>
  <c r="N102" i="2"/>
  <c r="M102" i="2"/>
  <c r="L102" i="2"/>
  <c r="K102" i="2"/>
  <c r="J102" i="2"/>
  <c r="I102" i="2"/>
  <c r="H102" i="2"/>
  <c r="G102" i="2"/>
  <c r="F102" i="2"/>
  <c r="E102" i="2"/>
  <c r="D102" i="2"/>
  <c r="C102" i="2"/>
  <c r="B102" i="2"/>
  <c r="AP101" i="2"/>
  <c r="AO101" i="2"/>
  <c r="AN101" i="2"/>
  <c r="AM101" i="2"/>
  <c r="AL101" i="2"/>
  <c r="AK101" i="2"/>
  <c r="AJ101" i="2"/>
  <c r="AI101" i="2"/>
  <c r="AH101" i="2"/>
  <c r="AG101" i="2"/>
  <c r="AF101" i="2"/>
  <c r="AE101" i="2"/>
  <c r="AD101" i="2"/>
  <c r="AC101" i="2"/>
  <c r="AB101" i="2"/>
  <c r="AA101" i="2"/>
  <c r="Z101" i="2"/>
  <c r="Y101" i="2"/>
  <c r="X101" i="2"/>
  <c r="W101" i="2"/>
  <c r="V101" i="2"/>
  <c r="U101" i="2"/>
  <c r="T101" i="2"/>
  <c r="S101" i="2"/>
  <c r="R101" i="2"/>
  <c r="Q101" i="2"/>
  <c r="P101" i="2"/>
  <c r="O101" i="2"/>
  <c r="N101" i="2"/>
  <c r="M101" i="2"/>
  <c r="L101" i="2"/>
  <c r="K101" i="2"/>
  <c r="J101" i="2"/>
  <c r="I101" i="2"/>
  <c r="H101" i="2"/>
  <c r="G101" i="2"/>
  <c r="F101" i="2"/>
  <c r="E101" i="2"/>
  <c r="D101" i="2"/>
  <c r="C101" i="2"/>
  <c r="B101" i="2"/>
  <c r="AP100" i="2"/>
  <c r="AO100" i="2"/>
  <c r="AN100" i="2"/>
  <c r="AM100" i="2"/>
  <c r="AL100" i="2"/>
  <c r="AK100" i="2"/>
  <c r="AJ100" i="2"/>
  <c r="AI100" i="2"/>
  <c r="AH100" i="2"/>
  <c r="AG100" i="2"/>
  <c r="AF100" i="2"/>
  <c r="AE100" i="2"/>
  <c r="AD100" i="2"/>
  <c r="AC100" i="2"/>
  <c r="AB100" i="2"/>
  <c r="AA100" i="2"/>
  <c r="Z100" i="2"/>
  <c r="Y100" i="2"/>
  <c r="X100" i="2"/>
  <c r="W100" i="2"/>
  <c r="V100" i="2"/>
  <c r="U100" i="2"/>
  <c r="T100" i="2"/>
  <c r="S100" i="2"/>
  <c r="R100" i="2"/>
  <c r="Q100" i="2"/>
  <c r="P100" i="2"/>
  <c r="O100" i="2"/>
  <c r="N100" i="2"/>
  <c r="M100" i="2"/>
  <c r="L100" i="2"/>
  <c r="K100" i="2"/>
  <c r="J100" i="2"/>
  <c r="I100" i="2"/>
  <c r="H100" i="2"/>
  <c r="G100" i="2"/>
  <c r="F100" i="2"/>
  <c r="E100" i="2"/>
  <c r="D100" i="2"/>
  <c r="C100" i="2"/>
  <c r="B100" i="2"/>
  <c r="AP99" i="2"/>
  <c r="AO99" i="2"/>
  <c r="AN99" i="2"/>
  <c r="AM99" i="2"/>
  <c r="AL99" i="2"/>
  <c r="AK99" i="2"/>
  <c r="AJ99" i="2"/>
  <c r="AI99" i="2"/>
  <c r="AH99" i="2"/>
  <c r="AG99" i="2"/>
  <c r="AF99" i="2"/>
  <c r="AE99" i="2"/>
  <c r="AD99" i="2"/>
  <c r="AC99" i="2"/>
  <c r="AB99" i="2"/>
  <c r="AA99" i="2"/>
  <c r="Z99" i="2"/>
  <c r="Y99" i="2"/>
  <c r="X99" i="2"/>
  <c r="W99" i="2"/>
  <c r="V99" i="2"/>
  <c r="U99" i="2"/>
  <c r="T99" i="2"/>
  <c r="S99" i="2"/>
  <c r="R99" i="2"/>
  <c r="Q99" i="2"/>
  <c r="P99" i="2"/>
  <c r="O99" i="2"/>
  <c r="N99" i="2"/>
  <c r="M99" i="2"/>
  <c r="L99" i="2"/>
  <c r="K99" i="2"/>
  <c r="J99" i="2"/>
  <c r="I99" i="2"/>
  <c r="H99" i="2"/>
  <c r="G99" i="2"/>
  <c r="F99" i="2"/>
  <c r="E99" i="2"/>
  <c r="D99" i="2"/>
  <c r="C99" i="2"/>
  <c r="B99" i="2"/>
  <c r="AP98" i="2"/>
  <c r="AO98" i="2"/>
  <c r="AN98" i="2"/>
  <c r="AM98" i="2"/>
  <c r="AL98" i="2"/>
  <c r="AK98" i="2"/>
  <c r="AJ98" i="2"/>
  <c r="AI98" i="2"/>
  <c r="AH98" i="2"/>
  <c r="AG98" i="2"/>
  <c r="AF98" i="2"/>
  <c r="AE98" i="2"/>
  <c r="AD98" i="2"/>
  <c r="AC98" i="2"/>
  <c r="AB98" i="2"/>
  <c r="AA98" i="2"/>
  <c r="Z98" i="2"/>
  <c r="Y98" i="2"/>
  <c r="X98" i="2"/>
  <c r="W98" i="2"/>
  <c r="V98" i="2"/>
  <c r="U98" i="2"/>
  <c r="T98" i="2"/>
  <c r="S98" i="2"/>
  <c r="R98" i="2"/>
  <c r="Q98" i="2"/>
  <c r="P98" i="2"/>
  <c r="O98" i="2"/>
  <c r="N98" i="2"/>
  <c r="M98" i="2"/>
  <c r="L98" i="2"/>
  <c r="K98" i="2"/>
  <c r="J98" i="2"/>
  <c r="I98" i="2"/>
  <c r="H98" i="2"/>
  <c r="G98" i="2"/>
  <c r="F98" i="2"/>
  <c r="E98" i="2"/>
  <c r="D98" i="2"/>
  <c r="C98" i="2"/>
  <c r="B98" i="2"/>
  <c r="AP97" i="2"/>
  <c r="AO97" i="2"/>
  <c r="AN97" i="2"/>
  <c r="AM97" i="2"/>
  <c r="AL97" i="2"/>
  <c r="AK97" i="2"/>
  <c r="AJ97" i="2"/>
  <c r="AI97" i="2"/>
  <c r="AH97" i="2"/>
  <c r="AG97" i="2"/>
  <c r="AF97" i="2"/>
  <c r="AE97" i="2"/>
  <c r="AD97" i="2"/>
  <c r="AC97" i="2"/>
  <c r="AB97" i="2"/>
  <c r="AA97" i="2"/>
  <c r="Z97" i="2"/>
  <c r="Y97" i="2"/>
  <c r="X97" i="2"/>
  <c r="W97" i="2"/>
  <c r="V97" i="2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H97" i="2"/>
  <c r="G97" i="2"/>
  <c r="F97" i="2"/>
  <c r="E97" i="2"/>
  <c r="D97" i="2"/>
  <c r="C97" i="2"/>
  <c r="B97" i="2"/>
  <c r="AP96" i="2"/>
  <c r="AO96" i="2"/>
  <c r="AN96" i="2"/>
  <c r="AM96" i="2"/>
  <c r="AL96" i="2"/>
  <c r="AK96" i="2"/>
  <c r="AJ96" i="2"/>
  <c r="AI96" i="2"/>
  <c r="AH96" i="2"/>
  <c r="AG96" i="2"/>
  <c r="AF96" i="2"/>
  <c r="AE96" i="2"/>
  <c r="AD96" i="2"/>
  <c r="AC96" i="2"/>
  <c r="AB96" i="2"/>
  <c r="AA96" i="2"/>
  <c r="Z96" i="2"/>
  <c r="Y96" i="2"/>
  <c r="X96" i="2"/>
  <c r="W96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H96" i="2"/>
  <c r="G96" i="2"/>
  <c r="F96" i="2"/>
  <c r="E96" i="2"/>
  <c r="D96" i="2"/>
  <c r="C96" i="2"/>
  <c r="B96" i="2"/>
  <c r="AP95" i="2"/>
  <c r="AO95" i="2"/>
  <c r="AN95" i="2"/>
  <c r="AM95" i="2"/>
  <c r="AL95" i="2"/>
  <c r="AK95" i="2"/>
  <c r="AJ95" i="2"/>
  <c r="AI95" i="2"/>
  <c r="AH95" i="2"/>
  <c r="AG95" i="2"/>
  <c r="AF95" i="2"/>
  <c r="AE95" i="2"/>
  <c r="AD95" i="2"/>
  <c r="AC95" i="2"/>
  <c r="AB95" i="2"/>
  <c r="AA95" i="2"/>
  <c r="Z95" i="2"/>
  <c r="Y95" i="2"/>
  <c r="X95" i="2"/>
  <c r="W95" i="2"/>
  <c r="V95" i="2"/>
  <c r="U95" i="2"/>
  <c r="T95" i="2"/>
  <c r="S95" i="2"/>
  <c r="R95" i="2"/>
  <c r="Q95" i="2"/>
  <c r="P95" i="2"/>
  <c r="O95" i="2"/>
  <c r="N95" i="2"/>
  <c r="M95" i="2"/>
  <c r="L95" i="2"/>
  <c r="K95" i="2"/>
  <c r="J95" i="2"/>
  <c r="I95" i="2"/>
  <c r="H95" i="2"/>
  <c r="G95" i="2"/>
  <c r="F95" i="2"/>
  <c r="E95" i="2"/>
  <c r="D95" i="2"/>
  <c r="C95" i="2"/>
  <c r="B95" i="2"/>
  <c r="AP94" i="2"/>
  <c r="AO94" i="2"/>
  <c r="AN94" i="2"/>
  <c r="AM94" i="2"/>
  <c r="AL94" i="2"/>
  <c r="AK94" i="2"/>
  <c r="AJ94" i="2"/>
  <c r="AI94" i="2"/>
  <c r="AH94" i="2"/>
  <c r="AG94" i="2"/>
  <c r="AF94" i="2"/>
  <c r="AE94" i="2"/>
  <c r="AD94" i="2"/>
  <c r="AC94" i="2"/>
  <c r="AB94" i="2"/>
  <c r="AA94" i="2"/>
  <c r="Z94" i="2"/>
  <c r="Y94" i="2"/>
  <c r="X94" i="2"/>
  <c r="W94" i="2"/>
  <c r="V94" i="2"/>
  <c r="U94" i="2"/>
  <c r="T94" i="2"/>
  <c r="S94" i="2"/>
  <c r="R94" i="2"/>
  <c r="Q94" i="2"/>
  <c r="P94" i="2"/>
  <c r="O94" i="2"/>
  <c r="N94" i="2"/>
  <c r="M94" i="2"/>
  <c r="L94" i="2"/>
  <c r="K94" i="2"/>
  <c r="J94" i="2"/>
  <c r="I94" i="2"/>
  <c r="H94" i="2"/>
  <c r="G94" i="2"/>
  <c r="F94" i="2"/>
  <c r="E94" i="2"/>
  <c r="D94" i="2"/>
  <c r="C94" i="2"/>
  <c r="B94" i="2"/>
  <c r="AP93" i="2"/>
  <c r="AO93" i="2"/>
  <c r="AN93" i="2"/>
  <c r="AM93" i="2"/>
  <c r="AL93" i="2"/>
  <c r="AK93" i="2"/>
  <c r="AJ93" i="2"/>
  <c r="AI93" i="2"/>
  <c r="AH93" i="2"/>
  <c r="AG93" i="2"/>
  <c r="AF93" i="2"/>
  <c r="AE93" i="2"/>
  <c r="AD93" i="2"/>
  <c r="AC93" i="2"/>
  <c r="AB93" i="2"/>
  <c r="AA93" i="2"/>
  <c r="Z93" i="2"/>
  <c r="Y93" i="2"/>
  <c r="X93" i="2"/>
  <c r="W93" i="2"/>
  <c r="V93" i="2"/>
  <c r="U93" i="2"/>
  <c r="T93" i="2"/>
  <c r="S93" i="2"/>
  <c r="R93" i="2"/>
  <c r="Q93" i="2"/>
  <c r="P93" i="2"/>
  <c r="O93" i="2"/>
  <c r="N93" i="2"/>
  <c r="M93" i="2"/>
  <c r="L93" i="2"/>
  <c r="K93" i="2"/>
  <c r="J93" i="2"/>
  <c r="I93" i="2"/>
  <c r="H93" i="2"/>
  <c r="G93" i="2"/>
  <c r="F93" i="2"/>
  <c r="E93" i="2"/>
  <c r="D93" i="2"/>
  <c r="C93" i="2"/>
  <c r="B93" i="2"/>
  <c r="AP92" i="2"/>
  <c r="AO92" i="2"/>
  <c r="AN92" i="2"/>
  <c r="AM92" i="2"/>
  <c r="AL92" i="2"/>
  <c r="AK92" i="2"/>
  <c r="AJ92" i="2"/>
  <c r="AI92" i="2"/>
  <c r="AH92" i="2"/>
  <c r="AG92" i="2"/>
  <c r="AF92" i="2"/>
  <c r="AE92" i="2"/>
  <c r="AD92" i="2"/>
  <c r="AC92" i="2"/>
  <c r="AB92" i="2"/>
  <c r="AA92" i="2"/>
  <c r="Z92" i="2"/>
  <c r="Y92" i="2"/>
  <c r="X92" i="2"/>
  <c r="W92" i="2"/>
  <c r="V92" i="2"/>
  <c r="U92" i="2"/>
  <c r="T92" i="2"/>
  <c r="S92" i="2"/>
  <c r="R92" i="2"/>
  <c r="Q92" i="2"/>
  <c r="P92" i="2"/>
  <c r="O92" i="2"/>
  <c r="N92" i="2"/>
  <c r="M92" i="2"/>
  <c r="L92" i="2"/>
  <c r="K92" i="2"/>
  <c r="J92" i="2"/>
  <c r="I92" i="2"/>
  <c r="H92" i="2"/>
  <c r="G92" i="2"/>
  <c r="F92" i="2"/>
  <c r="E92" i="2"/>
  <c r="D92" i="2"/>
  <c r="C92" i="2"/>
  <c r="B92" i="2"/>
  <c r="AP91" i="2"/>
  <c r="AO91" i="2"/>
  <c r="AN91" i="2"/>
  <c r="AM91" i="2"/>
  <c r="AL91" i="2"/>
  <c r="AK91" i="2"/>
  <c r="AJ91" i="2"/>
  <c r="AI91" i="2"/>
  <c r="AH91" i="2"/>
  <c r="AG91" i="2"/>
  <c r="AF91" i="2"/>
  <c r="AE91" i="2"/>
  <c r="AD91" i="2"/>
  <c r="AC91" i="2"/>
  <c r="AB91" i="2"/>
  <c r="AA91" i="2"/>
  <c r="Z91" i="2"/>
  <c r="Y91" i="2"/>
  <c r="X91" i="2"/>
  <c r="W91" i="2"/>
  <c r="V91" i="2"/>
  <c r="U91" i="2"/>
  <c r="T91" i="2"/>
  <c r="S91" i="2"/>
  <c r="R91" i="2"/>
  <c r="Q91" i="2"/>
  <c r="P91" i="2"/>
  <c r="O91" i="2"/>
  <c r="N91" i="2"/>
  <c r="M91" i="2"/>
  <c r="L91" i="2"/>
  <c r="K91" i="2"/>
  <c r="J91" i="2"/>
  <c r="I91" i="2"/>
  <c r="H91" i="2"/>
  <c r="G91" i="2"/>
  <c r="F91" i="2"/>
  <c r="E91" i="2"/>
  <c r="D91" i="2"/>
  <c r="C91" i="2"/>
  <c r="B91" i="2"/>
  <c r="AP90" i="2"/>
  <c r="AO90" i="2"/>
  <c r="AN90" i="2"/>
  <c r="AM90" i="2"/>
  <c r="AL90" i="2"/>
  <c r="AK90" i="2"/>
  <c r="AJ90" i="2"/>
  <c r="AI90" i="2"/>
  <c r="AH90" i="2"/>
  <c r="AG90" i="2"/>
  <c r="AF90" i="2"/>
  <c r="AE90" i="2"/>
  <c r="AD90" i="2"/>
  <c r="AC90" i="2"/>
  <c r="AB90" i="2"/>
  <c r="AA90" i="2"/>
  <c r="Z90" i="2"/>
  <c r="Y90" i="2"/>
  <c r="X90" i="2"/>
  <c r="W90" i="2"/>
  <c r="V90" i="2"/>
  <c r="U90" i="2"/>
  <c r="T90" i="2"/>
  <c r="S90" i="2"/>
  <c r="R90" i="2"/>
  <c r="Q90" i="2"/>
  <c r="P90" i="2"/>
  <c r="O90" i="2"/>
  <c r="N90" i="2"/>
  <c r="M90" i="2"/>
  <c r="L90" i="2"/>
  <c r="K90" i="2"/>
  <c r="J90" i="2"/>
  <c r="I90" i="2"/>
  <c r="H90" i="2"/>
  <c r="G90" i="2"/>
  <c r="F90" i="2"/>
  <c r="E90" i="2"/>
  <c r="D90" i="2"/>
  <c r="C90" i="2"/>
  <c r="B90" i="2"/>
  <c r="AP89" i="2"/>
  <c r="AO89" i="2"/>
  <c r="AN89" i="2"/>
  <c r="AM89" i="2"/>
  <c r="AL89" i="2"/>
  <c r="AK89" i="2"/>
  <c r="AJ89" i="2"/>
  <c r="AI89" i="2"/>
  <c r="AH89" i="2"/>
  <c r="AG89" i="2"/>
  <c r="AF89" i="2"/>
  <c r="AE89" i="2"/>
  <c r="AD89" i="2"/>
  <c r="AC89" i="2"/>
  <c r="AB89" i="2"/>
  <c r="AA89" i="2"/>
  <c r="Z89" i="2"/>
  <c r="Y89" i="2"/>
  <c r="X89" i="2"/>
  <c r="W89" i="2"/>
  <c r="V89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F89" i="2"/>
  <c r="E89" i="2"/>
  <c r="D89" i="2"/>
  <c r="C89" i="2"/>
  <c r="B89" i="2"/>
  <c r="AP88" i="2"/>
  <c r="AO88" i="2"/>
  <c r="AN88" i="2"/>
  <c r="AM88" i="2"/>
  <c r="AL88" i="2"/>
  <c r="AK88" i="2"/>
  <c r="AJ88" i="2"/>
  <c r="AI88" i="2"/>
  <c r="AH88" i="2"/>
  <c r="AG88" i="2"/>
  <c r="AF88" i="2"/>
  <c r="AE88" i="2"/>
  <c r="AD88" i="2"/>
  <c r="AC88" i="2"/>
  <c r="AB88" i="2"/>
  <c r="AA88" i="2"/>
  <c r="Z88" i="2"/>
  <c r="Y88" i="2"/>
  <c r="X88" i="2"/>
  <c r="W88" i="2"/>
  <c r="V88" i="2"/>
  <c r="U88" i="2"/>
  <c r="T88" i="2"/>
  <c r="S88" i="2"/>
  <c r="R88" i="2"/>
  <c r="Q88" i="2"/>
  <c r="P88" i="2"/>
  <c r="O88" i="2"/>
  <c r="N88" i="2"/>
  <c r="M88" i="2"/>
  <c r="L88" i="2"/>
  <c r="K88" i="2"/>
  <c r="J88" i="2"/>
  <c r="I88" i="2"/>
  <c r="H88" i="2"/>
  <c r="G88" i="2"/>
  <c r="F88" i="2"/>
  <c r="E88" i="2"/>
  <c r="D88" i="2"/>
  <c r="C88" i="2"/>
  <c r="B88" i="2"/>
  <c r="AP87" i="2"/>
  <c r="AO87" i="2"/>
  <c r="AN87" i="2"/>
  <c r="AM87" i="2"/>
  <c r="AL87" i="2"/>
  <c r="AK87" i="2"/>
  <c r="AJ87" i="2"/>
  <c r="AI87" i="2"/>
  <c r="AH87" i="2"/>
  <c r="AG87" i="2"/>
  <c r="AF87" i="2"/>
  <c r="AE87" i="2"/>
  <c r="AD87" i="2"/>
  <c r="AC87" i="2"/>
  <c r="AB87" i="2"/>
  <c r="AA87" i="2"/>
  <c r="Z87" i="2"/>
  <c r="Y87" i="2"/>
  <c r="X87" i="2"/>
  <c r="W87" i="2"/>
  <c r="V87" i="2"/>
  <c r="U87" i="2"/>
  <c r="T87" i="2"/>
  <c r="S87" i="2"/>
  <c r="R87" i="2"/>
  <c r="Q87" i="2"/>
  <c r="P87" i="2"/>
  <c r="O87" i="2"/>
  <c r="N87" i="2"/>
  <c r="M87" i="2"/>
  <c r="L87" i="2"/>
  <c r="K87" i="2"/>
  <c r="J87" i="2"/>
  <c r="I87" i="2"/>
  <c r="H87" i="2"/>
  <c r="G87" i="2"/>
  <c r="F87" i="2"/>
  <c r="E87" i="2"/>
  <c r="D87" i="2"/>
  <c r="C87" i="2"/>
  <c r="B87" i="2"/>
  <c r="AP86" i="2"/>
  <c r="AO86" i="2"/>
  <c r="AN86" i="2"/>
  <c r="AM86" i="2"/>
  <c r="AL86" i="2"/>
  <c r="AK86" i="2"/>
  <c r="AJ86" i="2"/>
  <c r="AI86" i="2"/>
  <c r="AH86" i="2"/>
  <c r="AG86" i="2"/>
  <c r="AF86" i="2"/>
  <c r="AE86" i="2"/>
  <c r="AD86" i="2"/>
  <c r="AC86" i="2"/>
  <c r="AB86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M86" i="2"/>
  <c r="L86" i="2"/>
  <c r="K86" i="2"/>
  <c r="J86" i="2"/>
  <c r="I86" i="2"/>
  <c r="H86" i="2"/>
  <c r="G86" i="2"/>
  <c r="F86" i="2"/>
  <c r="E86" i="2"/>
  <c r="D86" i="2"/>
  <c r="C86" i="2"/>
  <c r="B86" i="2"/>
  <c r="AP85" i="2"/>
  <c r="AO85" i="2"/>
  <c r="AN85" i="2"/>
  <c r="AM85" i="2"/>
  <c r="AL85" i="2"/>
  <c r="AK85" i="2"/>
  <c r="AJ85" i="2"/>
  <c r="AI85" i="2"/>
  <c r="AH85" i="2"/>
  <c r="AG85" i="2"/>
  <c r="AF85" i="2"/>
  <c r="AE85" i="2"/>
  <c r="AD85" i="2"/>
  <c r="AC85" i="2"/>
  <c r="AB85" i="2"/>
  <c r="AA85" i="2"/>
  <c r="Z85" i="2"/>
  <c r="Y85" i="2"/>
  <c r="X85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F85" i="2"/>
  <c r="E85" i="2"/>
  <c r="D85" i="2"/>
  <c r="C85" i="2"/>
  <c r="B85" i="2"/>
  <c r="AP84" i="2"/>
  <c r="AO84" i="2"/>
  <c r="AN84" i="2"/>
  <c r="AM84" i="2"/>
  <c r="AL84" i="2"/>
  <c r="AK84" i="2"/>
  <c r="AJ84" i="2"/>
  <c r="AI84" i="2"/>
  <c r="AH84" i="2"/>
  <c r="AG84" i="2"/>
  <c r="AF84" i="2"/>
  <c r="AE84" i="2"/>
  <c r="AD84" i="2"/>
  <c r="AC84" i="2"/>
  <c r="AB84" i="2"/>
  <c r="AA84" i="2"/>
  <c r="Z84" i="2"/>
  <c r="Y84" i="2"/>
  <c r="X84" i="2"/>
  <c r="W84" i="2"/>
  <c r="V84" i="2"/>
  <c r="U84" i="2"/>
  <c r="T84" i="2"/>
  <c r="S84" i="2"/>
  <c r="R84" i="2"/>
  <c r="Q84" i="2"/>
  <c r="P84" i="2"/>
  <c r="O84" i="2"/>
  <c r="N84" i="2"/>
  <c r="M84" i="2"/>
  <c r="L84" i="2"/>
  <c r="K84" i="2"/>
  <c r="J84" i="2"/>
  <c r="I84" i="2"/>
  <c r="H84" i="2"/>
  <c r="G84" i="2"/>
  <c r="F84" i="2"/>
  <c r="E84" i="2"/>
  <c r="D84" i="2"/>
  <c r="C84" i="2"/>
  <c r="B84" i="2"/>
  <c r="AP83" i="2"/>
  <c r="AO83" i="2"/>
  <c r="AN83" i="2"/>
  <c r="AM83" i="2"/>
  <c r="AL83" i="2"/>
  <c r="AK83" i="2"/>
  <c r="AJ83" i="2"/>
  <c r="AI83" i="2"/>
  <c r="AH83" i="2"/>
  <c r="AG83" i="2"/>
  <c r="AF83" i="2"/>
  <c r="AE83" i="2"/>
  <c r="AD83" i="2"/>
  <c r="AC83" i="2"/>
  <c r="AB83" i="2"/>
  <c r="AA83" i="2"/>
  <c r="Z83" i="2"/>
  <c r="Y83" i="2"/>
  <c r="X83" i="2"/>
  <c r="W83" i="2"/>
  <c r="V83" i="2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H83" i="2"/>
  <c r="G83" i="2"/>
  <c r="F83" i="2"/>
  <c r="E83" i="2"/>
  <c r="D83" i="2"/>
  <c r="C83" i="2"/>
  <c r="B83" i="2"/>
  <c r="AP82" i="2"/>
  <c r="AO82" i="2"/>
  <c r="AN82" i="2"/>
  <c r="AM82" i="2"/>
  <c r="AL82" i="2"/>
  <c r="AK82" i="2"/>
  <c r="AJ82" i="2"/>
  <c r="AI82" i="2"/>
  <c r="AH82" i="2"/>
  <c r="AG82" i="2"/>
  <c r="AF82" i="2"/>
  <c r="AE82" i="2"/>
  <c r="AD82" i="2"/>
  <c r="AC82" i="2"/>
  <c r="AB82" i="2"/>
  <c r="AA82" i="2"/>
  <c r="Z82" i="2"/>
  <c r="Y82" i="2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F82" i="2"/>
  <c r="E82" i="2"/>
  <c r="D82" i="2"/>
  <c r="C82" i="2"/>
  <c r="B82" i="2"/>
  <c r="AP81" i="2"/>
  <c r="AO81" i="2"/>
  <c r="AN81" i="2"/>
  <c r="AM81" i="2"/>
  <c r="AL81" i="2"/>
  <c r="AK81" i="2"/>
  <c r="AJ81" i="2"/>
  <c r="AI81" i="2"/>
  <c r="AH81" i="2"/>
  <c r="AG81" i="2"/>
  <c r="AF81" i="2"/>
  <c r="AE81" i="2"/>
  <c r="AD81" i="2"/>
  <c r="AC81" i="2"/>
  <c r="AB81" i="2"/>
  <c r="AA81" i="2"/>
  <c r="Z81" i="2"/>
  <c r="Y81" i="2"/>
  <c r="X81" i="2"/>
  <c r="W81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H81" i="2"/>
  <c r="G81" i="2"/>
  <c r="F81" i="2"/>
  <c r="E81" i="2"/>
  <c r="D81" i="2"/>
  <c r="C81" i="2"/>
  <c r="B81" i="2"/>
  <c r="AP80" i="2"/>
  <c r="AO80" i="2"/>
  <c r="AN80" i="2"/>
  <c r="AM80" i="2"/>
  <c r="AL80" i="2"/>
  <c r="AK80" i="2"/>
  <c r="AJ80" i="2"/>
  <c r="AI80" i="2"/>
  <c r="AH80" i="2"/>
  <c r="AG80" i="2"/>
  <c r="AF80" i="2"/>
  <c r="AE80" i="2"/>
  <c r="AD80" i="2"/>
  <c r="AC80" i="2"/>
  <c r="AB80" i="2"/>
  <c r="AA80" i="2"/>
  <c r="Z80" i="2"/>
  <c r="Y80" i="2"/>
  <c r="X80" i="2"/>
  <c r="W80" i="2"/>
  <c r="V80" i="2"/>
  <c r="U80" i="2"/>
  <c r="T80" i="2"/>
  <c r="S80" i="2"/>
  <c r="R80" i="2"/>
  <c r="Q80" i="2"/>
  <c r="P80" i="2"/>
  <c r="O80" i="2"/>
  <c r="N80" i="2"/>
  <c r="M80" i="2"/>
  <c r="L80" i="2"/>
  <c r="K80" i="2"/>
  <c r="J80" i="2"/>
  <c r="I80" i="2"/>
  <c r="H80" i="2"/>
  <c r="G80" i="2"/>
  <c r="F80" i="2"/>
  <c r="E80" i="2"/>
  <c r="D80" i="2"/>
  <c r="C80" i="2"/>
  <c r="B80" i="2"/>
  <c r="AP79" i="2"/>
  <c r="AO79" i="2"/>
  <c r="AN79" i="2"/>
  <c r="AM79" i="2"/>
  <c r="AL79" i="2"/>
  <c r="AK79" i="2"/>
  <c r="AJ79" i="2"/>
  <c r="AI79" i="2"/>
  <c r="AH79" i="2"/>
  <c r="AG79" i="2"/>
  <c r="AF79" i="2"/>
  <c r="AE79" i="2"/>
  <c r="AD79" i="2"/>
  <c r="AC79" i="2"/>
  <c r="AB79" i="2"/>
  <c r="AA79" i="2"/>
  <c r="Z79" i="2"/>
  <c r="Y79" i="2"/>
  <c r="X79" i="2"/>
  <c r="W79" i="2"/>
  <c r="V79" i="2"/>
  <c r="U79" i="2"/>
  <c r="T79" i="2"/>
  <c r="S79" i="2"/>
  <c r="R79" i="2"/>
  <c r="Q79" i="2"/>
  <c r="P79" i="2"/>
  <c r="O79" i="2"/>
  <c r="N79" i="2"/>
  <c r="M79" i="2"/>
  <c r="L79" i="2"/>
  <c r="K79" i="2"/>
  <c r="J79" i="2"/>
  <c r="I79" i="2"/>
  <c r="H79" i="2"/>
  <c r="G79" i="2"/>
  <c r="F79" i="2"/>
  <c r="E79" i="2"/>
  <c r="D79" i="2"/>
  <c r="C79" i="2"/>
  <c r="B79" i="2"/>
  <c r="AP78" i="2"/>
  <c r="AO78" i="2"/>
  <c r="AN78" i="2"/>
  <c r="AM78" i="2"/>
  <c r="AL78" i="2"/>
  <c r="AK78" i="2"/>
  <c r="AJ78" i="2"/>
  <c r="AI78" i="2"/>
  <c r="AH78" i="2"/>
  <c r="AG78" i="2"/>
  <c r="AF78" i="2"/>
  <c r="AE78" i="2"/>
  <c r="AD78" i="2"/>
  <c r="AC78" i="2"/>
  <c r="AB78" i="2"/>
  <c r="AA78" i="2"/>
  <c r="Z78" i="2"/>
  <c r="Y78" i="2"/>
  <c r="X78" i="2"/>
  <c r="W78" i="2"/>
  <c r="V78" i="2"/>
  <c r="U78" i="2"/>
  <c r="T78" i="2"/>
  <c r="S78" i="2"/>
  <c r="R78" i="2"/>
  <c r="Q78" i="2"/>
  <c r="P78" i="2"/>
  <c r="O78" i="2"/>
  <c r="N78" i="2"/>
  <c r="M78" i="2"/>
  <c r="L78" i="2"/>
  <c r="K78" i="2"/>
  <c r="J78" i="2"/>
  <c r="I78" i="2"/>
  <c r="H78" i="2"/>
  <c r="G78" i="2"/>
  <c r="F78" i="2"/>
  <c r="E78" i="2"/>
  <c r="D78" i="2"/>
  <c r="C78" i="2"/>
  <c r="B78" i="2"/>
  <c r="AP77" i="2"/>
  <c r="AO77" i="2"/>
  <c r="AN77" i="2"/>
  <c r="AM77" i="2"/>
  <c r="AL77" i="2"/>
  <c r="AK77" i="2"/>
  <c r="AJ77" i="2"/>
  <c r="AI77" i="2"/>
  <c r="AH77" i="2"/>
  <c r="AG77" i="2"/>
  <c r="AF77" i="2"/>
  <c r="AE77" i="2"/>
  <c r="AD77" i="2"/>
  <c r="AC77" i="2"/>
  <c r="AB77" i="2"/>
  <c r="AA77" i="2"/>
  <c r="Z77" i="2"/>
  <c r="Y77" i="2"/>
  <c r="X77" i="2"/>
  <c r="W77" i="2"/>
  <c r="V77" i="2"/>
  <c r="U77" i="2"/>
  <c r="T77" i="2"/>
  <c r="S77" i="2"/>
  <c r="R77" i="2"/>
  <c r="Q77" i="2"/>
  <c r="P77" i="2"/>
  <c r="O77" i="2"/>
  <c r="N77" i="2"/>
  <c r="M77" i="2"/>
  <c r="L77" i="2"/>
  <c r="K77" i="2"/>
  <c r="J77" i="2"/>
  <c r="I77" i="2"/>
  <c r="H77" i="2"/>
  <c r="G77" i="2"/>
  <c r="F77" i="2"/>
  <c r="E77" i="2"/>
  <c r="D77" i="2"/>
  <c r="C77" i="2"/>
  <c r="B77" i="2"/>
  <c r="AP76" i="2"/>
  <c r="AO76" i="2"/>
  <c r="AN76" i="2"/>
  <c r="AM76" i="2"/>
  <c r="AL76" i="2"/>
  <c r="AK76" i="2"/>
  <c r="AJ76" i="2"/>
  <c r="AI76" i="2"/>
  <c r="AH76" i="2"/>
  <c r="AG76" i="2"/>
  <c r="AF76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E76" i="2"/>
  <c r="D76" i="2"/>
  <c r="C76" i="2"/>
  <c r="B76" i="2"/>
  <c r="AP75" i="2"/>
  <c r="AO75" i="2"/>
  <c r="AN75" i="2"/>
  <c r="AM75" i="2"/>
  <c r="AL75" i="2"/>
  <c r="AK75" i="2"/>
  <c r="AJ75" i="2"/>
  <c r="AI75" i="2"/>
  <c r="AH75" i="2"/>
  <c r="AG75" i="2"/>
  <c r="AF75" i="2"/>
  <c r="AE75" i="2"/>
  <c r="AD75" i="2"/>
  <c r="AC75" i="2"/>
  <c r="AB75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M75" i="2"/>
  <c r="L75" i="2"/>
  <c r="K75" i="2"/>
  <c r="J75" i="2"/>
  <c r="I75" i="2"/>
  <c r="H75" i="2"/>
  <c r="G75" i="2"/>
  <c r="F75" i="2"/>
  <c r="E75" i="2"/>
  <c r="D75" i="2"/>
  <c r="C75" i="2"/>
  <c r="B75" i="2"/>
  <c r="AP74" i="2"/>
  <c r="AO74" i="2"/>
  <c r="AN74" i="2"/>
  <c r="AM74" i="2"/>
  <c r="AL74" i="2"/>
  <c r="AK74" i="2"/>
  <c r="AJ74" i="2"/>
  <c r="AI74" i="2"/>
  <c r="AH74" i="2"/>
  <c r="AG74" i="2"/>
  <c r="AF74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L74" i="2"/>
  <c r="K74" i="2"/>
  <c r="J74" i="2"/>
  <c r="I74" i="2"/>
  <c r="H74" i="2"/>
  <c r="G74" i="2"/>
  <c r="F74" i="2"/>
  <c r="E74" i="2"/>
  <c r="D74" i="2"/>
  <c r="C74" i="2"/>
  <c r="B74" i="2"/>
  <c r="AP73" i="2"/>
  <c r="AO73" i="2"/>
  <c r="AN73" i="2"/>
  <c r="AM73" i="2"/>
  <c r="AL73" i="2"/>
  <c r="AK73" i="2"/>
  <c r="AJ73" i="2"/>
  <c r="AI73" i="2"/>
  <c r="AH73" i="2"/>
  <c r="AG73" i="2"/>
  <c r="AF73" i="2"/>
  <c r="AE73" i="2"/>
  <c r="AD73" i="2"/>
  <c r="AC73" i="2"/>
  <c r="AB73" i="2"/>
  <c r="AA73" i="2"/>
  <c r="Z73" i="2"/>
  <c r="Y73" i="2"/>
  <c r="X73" i="2"/>
  <c r="W73" i="2"/>
  <c r="V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F73" i="2"/>
  <c r="E73" i="2"/>
  <c r="D73" i="2"/>
  <c r="C73" i="2"/>
  <c r="B73" i="2"/>
  <c r="AP72" i="2"/>
  <c r="AO72" i="2"/>
  <c r="AN72" i="2"/>
  <c r="AM72" i="2"/>
  <c r="AL72" i="2"/>
  <c r="AK72" i="2"/>
  <c r="AJ72" i="2"/>
  <c r="AI72" i="2"/>
  <c r="AH72" i="2"/>
  <c r="AG72" i="2"/>
  <c r="AF72" i="2"/>
  <c r="AE72" i="2"/>
  <c r="AD72" i="2"/>
  <c r="AC72" i="2"/>
  <c r="AB72" i="2"/>
  <c r="AA72" i="2"/>
  <c r="Z72" i="2"/>
  <c r="Y72" i="2"/>
  <c r="X72" i="2"/>
  <c r="W72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F72" i="2"/>
  <c r="E72" i="2"/>
  <c r="D72" i="2"/>
  <c r="C72" i="2"/>
  <c r="B72" i="2"/>
  <c r="AP71" i="2"/>
  <c r="AO71" i="2"/>
  <c r="AN71" i="2"/>
  <c r="AM71" i="2"/>
  <c r="AL71" i="2"/>
  <c r="AK71" i="2"/>
  <c r="AJ71" i="2"/>
  <c r="AI71" i="2"/>
  <c r="AH71" i="2"/>
  <c r="AG71" i="2"/>
  <c r="AF71" i="2"/>
  <c r="AE71" i="2"/>
  <c r="AD71" i="2"/>
  <c r="AC71" i="2"/>
  <c r="AB71" i="2"/>
  <c r="AA71" i="2"/>
  <c r="Z71" i="2"/>
  <c r="Y71" i="2"/>
  <c r="X71" i="2"/>
  <c r="W71" i="2"/>
  <c r="V71" i="2"/>
  <c r="U71" i="2"/>
  <c r="T71" i="2"/>
  <c r="S71" i="2"/>
  <c r="R71" i="2"/>
  <c r="Q71" i="2"/>
  <c r="P71" i="2"/>
  <c r="O71" i="2"/>
  <c r="N71" i="2"/>
  <c r="M71" i="2"/>
  <c r="L71" i="2"/>
  <c r="K71" i="2"/>
  <c r="J71" i="2"/>
  <c r="I71" i="2"/>
  <c r="H71" i="2"/>
  <c r="G71" i="2"/>
  <c r="F71" i="2"/>
  <c r="E71" i="2"/>
  <c r="D71" i="2"/>
  <c r="C71" i="2"/>
  <c r="B71" i="2"/>
  <c r="AP70" i="2"/>
  <c r="AO70" i="2"/>
  <c r="AN70" i="2"/>
  <c r="AM70" i="2"/>
  <c r="AL70" i="2"/>
  <c r="AK70" i="2"/>
  <c r="AJ70" i="2"/>
  <c r="AI70" i="2"/>
  <c r="AH70" i="2"/>
  <c r="AG70" i="2"/>
  <c r="AF70" i="2"/>
  <c r="AE70" i="2"/>
  <c r="AD70" i="2"/>
  <c r="AC70" i="2"/>
  <c r="AB70" i="2"/>
  <c r="AA70" i="2"/>
  <c r="Z70" i="2"/>
  <c r="Y70" i="2"/>
  <c r="X70" i="2"/>
  <c r="W70" i="2"/>
  <c r="V70" i="2"/>
  <c r="U70" i="2"/>
  <c r="T70" i="2"/>
  <c r="S70" i="2"/>
  <c r="R70" i="2"/>
  <c r="Q70" i="2"/>
  <c r="P70" i="2"/>
  <c r="O70" i="2"/>
  <c r="N70" i="2"/>
  <c r="M70" i="2"/>
  <c r="L70" i="2"/>
  <c r="K70" i="2"/>
  <c r="J70" i="2"/>
  <c r="I70" i="2"/>
  <c r="H70" i="2"/>
  <c r="G70" i="2"/>
  <c r="F70" i="2"/>
  <c r="E70" i="2"/>
  <c r="D70" i="2"/>
  <c r="C70" i="2"/>
  <c r="B70" i="2"/>
  <c r="AP69" i="2"/>
  <c r="AO69" i="2"/>
  <c r="AN69" i="2"/>
  <c r="AM69" i="2"/>
  <c r="AL69" i="2"/>
  <c r="AK69" i="2"/>
  <c r="AJ69" i="2"/>
  <c r="AI69" i="2"/>
  <c r="AH69" i="2"/>
  <c r="AG69" i="2"/>
  <c r="AF69" i="2"/>
  <c r="AE69" i="2"/>
  <c r="AD69" i="2"/>
  <c r="AC69" i="2"/>
  <c r="AB69" i="2"/>
  <c r="AA69" i="2"/>
  <c r="Z69" i="2"/>
  <c r="Y69" i="2"/>
  <c r="X69" i="2"/>
  <c r="W69" i="2"/>
  <c r="V69" i="2"/>
  <c r="U6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B69" i="2"/>
  <c r="AP68" i="2"/>
  <c r="AO68" i="2"/>
  <c r="AN68" i="2"/>
  <c r="AM68" i="2"/>
  <c r="AL68" i="2"/>
  <c r="AK68" i="2"/>
  <c r="AJ68" i="2"/>
  <c r="AI68" i="2"/>
  <c r="AH68" i="2"/>
  <c r="AG68" i="2"/>
  <c r="AF68" i="2"/>
  <c r="AE68" i="2"/>
  <c r="AD68" i="2"/>
  <c r="AC68" i="2"/>
  <c r="AB68" i="2"/>
  <c r="AA68" i="2"/>
  <c r="Z68" i="2"/>
  <c r="Y68" i="2"/>
  <c r="X68" i="2"/>
  <c r="W68" i="2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B68" i="2"/>
  <c r="AP67" i="2"/>
  <c r="AO67" i="2"/>
  <c r="AN67" i="2"/>
  <c r="AM67" i="2"/>
  <c r="AL67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B67" i="2"/>
  <c r="AP66" i="2"/>
  <c r="AO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B66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B65" i="2"/>
  <c r="AP64" i="2"/>
  <c r="AO64" i="2"/>
  <c r="AN64" i="2"/>
  <c r="AM64" i="2"/>
  <c r="AL64" i="2"/>
  <c r="AK64" i="2"/>
  <c r="AJ64" i="2"/>
  <c r="AI64" i="2"/>
  <c r="AH64" i="2"/>
  <c r="AG64" i="2"/>
  <c r="AF64" i="2"/>
  <c r="AE64" i="2"/>
  <c r="AD64" i="2"/>
  <c r="AC64" i="2"/>
  <c r="AB64" i="2"/>
  <c r="AA64" i="2"/>
  <c r="Z64" i="2"/>
  <c r="Y64" i="2"/>
  <c r="X64" i="2"/>
  <c r="W64" i="2"/>
  <c r="V64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G64" i="2"/>
  <c r="F64" i="2"/>
  <c r="E64" i="2"/>
  <c r="D64" i="2"/>
  <c r="C64" i="2"/>
  <c r="B64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Y63" i="2"/>
  <c r="X63" i="2"/>
  <c r="W63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C63" i="2"/>
  <c r="B63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B62" i="2"/>
  <c r="AP61" i="2"/>
  <c r="AO61" i="2"/>
  <c r="AN61" i="2"/>
  <c r="AM61" i="2"/>
  <c r="AL61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B61" i="2"/>
  <c r="AP60" i="2"/>
  <c r="AO60" i="2"/>
  <c r="AN60" i="2"/>
  <c r="AM60" i="2"/>
  <c r="AL60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Y60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C60" i="2"/>
  <c r="B60" i="2"/>
  <c r="AP59" i="2"/>
  <c r="AO59" i="2"/>
  <c r="AN59" i="2"/>
  <c r="AM59" i="2"/>
  <c r="AL59" i="2"/>
  <c r="AK59" i="2"/>
  <c r="AJ59" i="2"/>
  <c r="AI59" i="2"/>
  <c r="AH59" i="2"/>
  <c r="AG59" i="2"/>
  <c r="AF59" i="2"/>
  <c r="AE59" i="2"/>
  <c r="AD59" i="2"/>
  <c r="AC59" i="2"/>
  <c r="AB59" i="2"/>
  <c r="AA59" i="2"/>
  <c r="Z59" i="2"/>
  <c r="Y59" i="2"/>
  <c r="X59" i="2"/>
  <c r="W59" i="2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F59" i="2"/>
  <c r="E59" i="2"/>
  <c r="D59" i="2"/>
  <c r="C59" i="2"/>
  <c r="B59" i="2"/>
  <c r="AP58" i="2"/>
  <c r="AO58" i="2"/>
  <c r="AN58" i="2"/>
  <c r="AM58" i="2"/>
  <c r="AL58" i="2"/>
  <c r="AK58" i="2"/>
  <c r="AJ58" i="2"/>
  <c r="AI58" i="2"/>
  <c r="AH58" i="2"/>
  <c r="AG58" i="2"/>
  <c r="AF58" i="2"/>
  <c r="AE58" i="2"/>
  <c r="AD58" i="2"/>
  <c r="AC58" i="2"/>
  <c r="AB58" i="2"/>
  <c r="AA58" i="2"/>
  <c r="Z58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E58" i="2"/>
  <c r="D58" i="2"/>
  <c r="C58" i="2"/>
  <c r="B58" i="2"/>
  <c r="AP57" i="2"/>
  <c r="AO57" i="2"/>
  <c r="AN57" i="2"/>
  <c r="AM57" i="2"/>
  <c r="AL57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B57" i="2"/>
  <c r="AP56" i="2"/>
  <c r="AO56" i="2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B56" i="2"/>
  <c r="AP55" i="2"/>
  <c r="AO55" i="2"/>
  <c r="AN55" i="2"/>
  <c r="AM55" i="2"/>
  <c r="AL55" i="2"/>
  <c r="AK55" i="2"/>
  <c r="AJ55" i="2"/>
  <c r="AI55" i="2"/>
  <c r="AH55" i="2"/>
  <c r="AG55" i="2"/>
  <c r="AF55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B55" i="2"/>
  <c r="AP54" i="2"/>
  <c r="AO54" i="2"/>
  <c r="AN54" i="2"/>
  <c r="AM54" i="2"/>
  <c r="AL54" i="2"/>
  <c r="AK54" i="2"/>
  <c r="AJ54" i="2"/>
  <c r="AI54" i="2"/>
  <c r="AH54" i="2"/>
  <c r="AG54" i="2"/>
  <c r="AF54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B54" i="2"/>
  <c r="AP53" i="2"/>
  <c r="AO53" i="2"/>
  <c r="AN53" i="2"/>
  <c r="AM53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B53" i="2"/>
  <c r="AP52" i="2"/>
  <c r="AO52" i="2"/>
  <c r="AN52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AP51" i="2"/>
  <c r="AO51" i="2"/>
  <c r="AN51" i="2"/>
  <c r="AM51" i="2"/>
  <c r="AL51" i="2"/>
  <c r="AK51" i="2"/>
  <c r="AJ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B51" i="2"/>
  <c r="AP50" i="2"/>
  <c r="AO50" i="2"/>
  <c r="AN50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AP49" i="2"/>
  <c r="AO49" i="2"/>
  <c r="AN49" i="2"/>
  <c r="AM49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AP48" i="2"/>
  <c r="AO48" i="2"/>
  <c r="AN48" i="2"/>
  <c r="AM48" i="2"/>
  <c r="AL48" i="2"/>
  <c r="AK48" i="2"/>
  <c r="AJ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B48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  <c r="AP46" i="2"/>
  <c r="AO46" i="2"/>
  <c r="AN46" i="2"/>
  <c r="AM46" i="2"/>
  <c r="AL46" i="2"/>
  <c r="AK46" i="2"/>
  <c r="AJ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B46" i="2"/>
  <c r="AP45" i="2"/>
  <c r="AO45" i="2"/>
  <c r="AN45" i="2"/>
  <c r="AM45" i="2"/>
  <c r="AL45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AP42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B42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B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E085481-96D0-45F0-BCD2-3B2F07A63821}</author>
  </authors>
  <commentList>
    <comment ref="D2" authorId="0" shapeId="0" xr:uid="{AE085481-96D0-45F0-BCD2-3B2F07A63821}">
      <text>
        <t>[Threaded comment]
Your version of Excel allows you to read this threaded comment; however, any edits to it will get removed if the file is opened in a newer version of Excel. Learn more: https://go.microsoft.com/fwlink/?linkid=870924
Comment:
    Clade bootstrap value over 0.8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B7DB29D-3D50-46BC-B809-71BDB4984E9B}</author>
  </authors>
  <commentList>
    <comment ref="D2" authorId="0" shapeId="0" xr:uid="{0B7DB29D-3D50-46BC-B809-71BDB4984E9B}">
      <text>
        <t>[Threaded comment]
Your version of Excel allows you to read this threaded comment; however, any edits to it will get removed if the file is opened in a newer version of Excel. Learn more: https://go.microsoft.com/fwlink/?linkid=870924
Comment:
    Clade bootstrap value over 0.8</t>
      </text>
    </comment>
  </commentList>
</comments>
</file>

<file path=xl/sharedStrings.xml><?xml version="1.0" encoding="utf-8"?>
<sst xmlns="http://schemas.openxmlformats.org/spreadsheetml/2006/main" count="15943" uniqueCount="909">
  <si>
    <t>Protein</t>
  </si>
  <si>
    <t>Cyanobacterial strain</t>
  </si>
  <si>
    <t>Species reference</t>
  </si>
  <si>
    <t>Cell type</t>
  </si>
  <si>
    <t>Isolated from</t>
  </si>
  <si>
    <t>Organism ID (NCBI)</t>
  </si>
  <si>
    <t>Encountered synonyms of gene</t>
  </si>
  <si>
    <t>UniProt ID</t>
  </si>
  <si>
    <t>7GP-01</t>
  </si>
  <si>
    <t>Synechococcus sp. PCC 7002</t>
  </si>
  <si>
    <t>Pasteur Culture Collection (PCC)</t>
  </si>
  <si>
    <t>Unicellular</t>
  </si>
  <si>
    <t>Marine fishpen mud, Puerto Rico</t>
  </si>
  <si>
    <t>SYNPCC7002_A0689, Sy7002_A0689</t>
  </si>
  <si>
    <t>B1XQF2_SYNP2</t>
  </si>
  <si>
    <t>7GP-02</t>
  </si>
  <si>
    <t>SYNPCC7002_A0048, Sy7002_A0048</t>
  </si>
  <si>
    <t>B1XKU6_SYNP2</t>
  </si>
  <si>
    <t>7GP-03</t>
  </si>
  <si>
    <t>SYNPCC7002_A0852, Sy7002_A0852</t>
  </si>
  <si>
    <t>Y852_SYNP2</t>
  </si>
  <si>
    <t>7GP-04</t>
  </si>
  <si>
    <t>SYNPCC7002_A0900, Sy7002_A0900</t>
  </si>
  <si>
    <t>B1XIW2_SYNP2</t>
  </si>
  <si>
    <t>7GP-05</t>
  </si>
  <si>
    <t>SYNPCC7002_A1111, Sy7002_A1111</t>
  </si>
  <si>
    <t>B1XJY3_SYNP2</t>
  </si>
  <si>
    <t>7GP-06</t>
  </si>
  <si>
    <t>SYNPCC7002_A2587, Sy7002_A2587</t>
  </si>
  <si>
    <t>B1XL77_SYNP2</t>
  </si>
  <si>
    <t>7GP-07</t>
  </si>
  <si>
    <t>SYNPCC7002_A0428, Sy7002_A0428</t>
  </si>
  <si>
    <t>B1XNZ5_SYNP2</t>
  </si>
  <si>
    <t>7GP-08</t>
  </si>
  <si>
    <t>SYNPCC7002_A1384, Sy7002_A1384</t>
  </si>
  <si>
    <t>B1XM94_SYNP2</t>
  </si>
  <si>
    <t>7GP-09</t>
  </si>
  <si>
    <t>SYNPCC7002_A0659, Sy7002_A0659</t>
  </si>
  <si>
    <t>B1XQC2_SYNP2</t>
  </si>
  <si>
    <t>7GP-10</t>
  </si>
  <si>
    <t>SynPCC7002_A1641, Sy67002_A1641</t>
  </si>
  <si>
    <t>B1XP38_SYNP2</t>
  </si>
  <si>
    <t>7GP-11</t>
  </si>
  <si>
    <t>SYNPCC7002_A2575, Sy7002_A2575</t>
  </si>
  <si>
    <t>B1XL65_SYNP2</t>
  </si>
  <si>
    <t>7GP-12</t>
  </si>
  <si>
    <t>SYNPCC7002_A0371, Sy7002_A0371</t>
  </si>
  <si>
    <t>B1XNK3_SYNP2</t>
  </si>
  <si>
    <t>7GP-13</t>
  </si>
  <si>
    <t>SYNPCC7002_A1355, Sy7002_A1355</t>
  </si>
  <si>
    <t>B1XLQ8_SYNP2</t>
  </si>
  <si>
    <t>7GP-14</t>
  </si>
  <si>
    <t>SYNPCC7002_A2669, Sy7002_A2669</t>
  </si>
  <si>
    <t>B1XLX1_SYNP2</t>
  </si>
  <si>
    <t>7GP-15</t>
  </si>
  <si>
    <t>SYNPCC7002_A2644, Sy7002_A2644</t>
  </si>
  <si>
    <t>B1XLU7_SYNP2</t>
  </si>
  <si>
    <t>7GP-16</t>
  </si>
  <si>
    <t>cyaD, SYNPCC7002_A1906, Sy7002_A1906</t>
  </si>
  <si>
    <t>B1XQJ8_SYNP2</t>
  </si>
  <si>
    <t>All1280</t>
  </si>
  <si>
    <t>Anabaena/Nostoc sp. PCC 7120</t>
  </si>
  <si>
    <t>Filamentous</t>
  </si>
  <si>
    <t>Unknown</t>
  </si>
  <si>
    <t>Q8YXD3_NOSS1</t>
  </si>
  <si>
    <t>All1688</t>
  </si>
  <si>
    <t>-</t>
  </si>
  <si>
    <t>Q8YWC5_NOSS1</t>
  </si>
  <si>
    <t>All2239</t>
  </si>
  <si>
    <t>Q8YUU2_NOSS1</t>
  </si>
  <si>
    <t>All2699</t>
  </si>
  <si>
    <t>AphC</t>
  </si>
  <si>
    <t>Q8YTL8_NOSS1</t>
  </si>
  <si>
    <t>All3691</t>
  </si>
  <si>
    <t>Q8YQX0_NOSS1</t>
  </si>
  <si>
    <t>Alr1966</t>
  </si>
  <si>
    <t>Q8YVK9_NOSS1</t>
  </si>
  <si>
    <t>Alr2279</t>
  </si>
  <si>
    <t>Q8YUQ6_NOSS1</t>
  </si>
  <si>
    <t>Alr3120</t>
  </si>
  <si>
    <t>Q8YSG5_NOSS1</t>
  </si>
  <si>
    <t>Alr3356</t>
  </si>
  <si>
    <t>Q8YRT7_NOSS1</t>
  </si>
  <si>
    <t>AM1_0048</t>
  </si>
  <si>
    <t>Acaryochloris marina MBIC 11017</t>
  </si>
  <si>
    <t>Miyashita et al. 2003</t>
  </si>
  <si>
    <t>Unicellular/Biofilms</t>
  </si>
  <si>
    <t>Marine invertebrate, Palau Islands</t>
  </si>
  <si>
    <t>B0C524_ACAM1</t>
  </si>
  <si>
    <t>AM1_0829</t>
  </si>
  <si>
    <t>B0BYI8_ACAM1</t>
  </si>
  <si>
    <t>AM1_1186</t>
  </si>
  <si>
    <t>B0C307_ACAM1</t>
  </si>
  <si>
    <t>AM1_1378</t>
  </si>
  <si>
    <t>B0C6I8_ACAM1</t>
  </si>
  <si>
    <t>AM1_1870</t>
  </si>
  <si>
    <t>B0CDG5_ACAM1</t>
  </si>
  <si>
    <t>AM1_6305</t>
  </si>
  <si>
    <t>B0C7F1_ACAM1</t>
  </si>
  <si>
    <t>Anacy_2551</t>
  </si>
  <si>
    <t>Anabaena cylindrica PCC 7122</t>
  </si>
  <si>
    <t>Freshwater pond, Cambridge</t>
  </si>
  <si>
    <t>K9ZI18_ANACC</t>
  </si>
  <si>
    <t>Anacy_2891</t>
  </si>
  <si>
    <t>K9ZIZ5_ANACC</t>
  </si>
  <si>
    <t>Anacy_3563</t>
  </si>
  <si>
    <t>K9ZI99_ANACC</t>
  </si>
  <si>
    <t>Anacy_3647</t>
  </si>
  <si>
    <t>K9ZL28_ANACC</t>
  </si>
  <si>
    <t>Anacy_4718</t>
  </si>
  <si>
    <t>K9ZMP7_ANACC</t>
  </si>
  <si>
    <t>AnPixJ</t>
  </si>
  <si>
    <t>All1069</t>
  </si>
  <si>
    <t>Q8YXY7_NOSS1</t>
  </si>
  <si>
    <t>Ava_1168</t>
  </si>
  <si>
    <t>Anabaena variabilis PCC 7937</t>
  </si>
  <si>
    <t>Freshwater, Mississippi</t>
  </si>
  <si>
    <t>AvaCikA</t>
  </si>
  <si>
    <t>Q3MDZ4_TRIV2</t>
  </si>
  <si>
    <t>Ava_1210</t>
  </si>
  <si>
    <t>Q3MDV2_TRIV2</t>
  </si>
  <si>
    <t>Ava_3204</t>
  </si>
  <si>
    <t>Q3M874_TRIV2</t>
  </si>
  <si>
    <t>Ava_3771</t>
  </si>
  <si>
    <t>Q3M6L0_TRIV2</t>
  </si>
  <si>
    <t>Ava_4701</t>
  </si>
  <si>
    <t>Q3M3Y8_TRIV2</t>
  </si>
  <si>
    <t>C7424_1805</t>
  </si>
  <si>
    <t>Cyanothece sp. PCC 7424</t>
  </si>
  <si>
    <t>Rice field soil, Senegal</t>
  </si>
  <si>
    <t>PCC7424_1805, P7424_1805</t>
  </si>
  <si>
    <t>B7KCD2_GLOC7</t>
  </si>
  <si>
    <t>C7424_2782</t>
  </si>
  <si>
    <t>PCC7424_2782</t>
  </si>
  <si>
    <t>B7K8J4_GLOC7</t>
  </si>
  <si>
    <t>C7822_1128</t>
  </si>
  <si>
    <t>Cyanothece verrucosa PCC 7822</t>
  </si>
  <si>
    <t>Rice field soil, Odisha</t>
  </si>
  <si>
    <t>Cyan7822_1128</t>
  </si>
  <si>
    <t>E0UFM4_GLOV7</t>
  </si>
  <si>
    <t>C8801_3339</t>
  </si>
  <si>
    <t>Cyanothece sp. PCC 8801</t>
  </si>
  <si>
    <t>Rice field soil, Pingtung</t>
  </si>
  <si>
    <t>PCC8801_3339, P8801_3339</t>
  </si>
  <si>
    <t>B7JZ98_RIPO1</t>
  </si>
  <si>
    <t>C8801_4017</t>
  </si>
  <si>
    <t>PCC8801_4017, P8801_4017</t>
  </si>
  <si>
    <t>B7K5D0_RIPO1</t>
  </si>
  <si>
    <t>C8802_2776</t>
  </si>
  <si>
    <t>Cyanothece sp. PCC 8802</t>
  </si>
  <si>
    <t>PCC8801_3341, P8801_3341</t>
  </si>
  <si>
    <t>B7JZA0_RIPO1</t>
  </si>
  <si>
    <t>Cal7507_3898</t>
  </si>
  <si>
    <t>Calothrix sp. PCC 7507</t>
  </si>
  <si>
    <t>Sphagnum bog, Luzern</t>
  </si>
  <si>
    <t>K9PMU8_9CYAN</t>
  </si>
  <si>
    <t>Cb10605_2378</t>
  </si>
  <si>
    <t>Cyanobacterium aponinum PCC 10605</t>
  </si>
  <si>
    <t>Maturation mud, Veneto</t>
  </si>
  <si>
    <t>Cyan10605_2378</t>
  </si>
  <si>
    <t>K9Z5J7_CYAAP</t>
  </si>
  <si>
    <t>Cce_4193g1</t>
  </si>
  <si>
    <t>Cyanothece sp. ATCC 51142</t>
  </si>
  <si>
    <t>UniProt</t>
  </si>
  <si>
    <t>Intertidal areas, Texas</t>
  </si>
  <si>
    <t>B1WRV0_CROS5</t>
  </si>
  <si>
    <t>Cha6605_4385</t>
  </si>
  <si>
    <t>Chamaesiphon minutus PCC 6605</t>
  </si>
  <si>
    <t>Freshwater stream, California</t>
  </si>
  <si>
    <t>K9UMB0_CHAP6</t>
  </si>
  <si>
    <t>Chro_0216</t>
  </si>
  <si>
    <t>Chroococcidiopsis thermalis PCC 7203</t>
  </si>
  <si>
    <t>Soil, Mecklenburg-Vorpommern</t>
  </si>
  <si>
    <t>K9TUF0_CHRTP</t>
  </si>
  <si>
    <t>Chro_2412</t>
  </si>
  <si>
    <t>K9TZA1_CHRTP</t>
  </si>
  <si>
    <t>Chro_3029</t>
  </si>
  <si>
    <t>K9U235_CHRTP</t>
  </si>
  <si>
    <t>Chro_3230</t>
  </si>
  <si>
    <t>K9U1I1_CHRTP</t>
  </si>
  <si>
    <t>CRD_00661</t>
  </si>
  <si>
    <t>Raphidiopsis brookii D9/Cylindrospermopsis raciborskii</t>
  </si>
  <si>
    <t>Stucken et al. 2010</t>
  </si>
  <si>
    <t>Freshwater reservoir, Sao Paulo</t>
  </si>
  <si>
    <t>D4TST1_9CYAN</t>
  </si>
  <si>
    <t>Cy7425_0790</t>
  </si>
  <si>
    <t>Cyanothece sp. PCC 7425</t>
  </si>
  <si>
    <t>Cyan7425_0790</t>
  </si>
  <si>
    <t>B8HVZ9_CYAP4</t>
  </si>
  <si>
    <t>Cy7425_3771</t>
  </si>
  <si>
    <t>Cyan7425_3771</t>
  </si>
  <si>
    <t>B8HTK9_CYAP4</t>
  </si>
  <si>
    <t>Cy7822_4053</t>
  </si>
  <si>
    <t>Cyanothece sp. PCC 7822</t>
  </si>
  <si>
    <t>Cyan7822_4053</t>
  </si>
  <si>
    <t>E0U6T9_GLOV7</t>
  </si>
  <si>
    <t>Cyast_0281</t>
  </si>
  <si>
    <t>Cyanobacterium stanieri PCC 7202</t>
  </si>
  <si>
    <t>Alkaline pond, Chad</t>
  </si>
  <si>
    <t>K9YH33_CYASC</t>
  </si>
  <si>
    <t>Cylst_3975</t>
  </si>
  <si>
    <t>Cylindrospermum stagnale PCC 7417</t>
  </si>
  <si>
    <t>Greenhouse soil, Stockholm</t>
  </si>
  <si>
    <t>K9X229_9NOST</t>
  </si>
  <si>
    <t>Cylst_4639</t>
  </si>
  <si>
    <t>K9X2N4_9NOST</t>
  </si>
  <si>
    <t>FdIflA</t>
  </si>
  <si>
    <t>Fremyella diplosiphon SF33</t>
  </si>
  <si>
    <t>Cobley et al. 1993</t>
  </si>
  <si>
    <t>Lab mutant of B590</t>
  </si>
  <si>
    <t>S5MFC9_9CYAN</t>
  </si>
  <si>
    <t>FdRcaE</t>
  </si>
  <si>
    <t>Fremyella diplosiphon B590/Microchaete diplosiphon</t>
  </si>
  <si>
    <t>Bornet et Flahault, 1888</t>
  </si>
  <si>
    <t>Rock groove with rainwater, Lardy</t>
  </si>
  <si>
    <t>Q47897_MICDP</t>
  </si>
  <si>
    <t>Glo7428_2205</t>
  </si>
  <si>
    <t>Gloeocapsa sp. PCC 7428</t>
  </si>
  <si>
    <t>Hot spring, Ampara</t>
  </si>
  <si>
    <t>K9XF83_9CHRO</t>
  </si>
  <si>
    <t>JSC1_24240</t>
  </si>
  <si>
    <t>Leptolyngbya sp. IPPAS B-1204</t>
  </si>
  <si>
    <t>Mironov et al. 2010</t>
  </si>
  <si>
    <t>Tolbo Lake, Mongolia</t>
  </si>
  <si>
    <t>EDM05_28105</t>
  </si>
  <si>
    <t>A0A3M9YZV0_9CYAN</t>
  </si>
  <si>
    <t>JSC1_41510</t>
  </si>
  <si>
    <t>EDM05_01620</t>
  </si>
  <si>
    <t>A0A3M9ZDI4_9CYAN</t>
  </si>
  <si>
    <t>JSC1_RfpA</t>
  </si>
  <si>
    <t>EDM05_21590</t>
  </si>
  <si>
    <t>A0A3M9Z640_9CYAN</t>
  </si>
  <si>
    <t>L8106_15590</t>
  </si>
  <si>
    <t>Lyngbya sp. PCC 8106</t>
  </si>
  <si>
    <t>Cyanobacterial mat of intertidal flat, Mellum</t>
  </si>
  <si>
    <t>A0YK20_LYNSP</t>
  </si>
  <si>
    <t>Mbl0113</t>
  </si>
  <si>
    <t>Microcoleus IPPAS B353</t>
  </si>
  <si>
    <t>Gerasimenko et al. 2003</t>
  </si>
  <si>
    <t>Alkaliphilic cyanobacterial mat, Buryatiya</t>
  </si>
  <si>
    <t>Mbl0344</t>
  </si>
  <si>
    <t>Mbl1445</t>
  </si>
  <si>
    <t>Mbl3738</t>
  </si>
  <si>
    <t>Mbl3828</t>
  </si>
  <si>
    <t>Mbr0358</t>
  </si>
  <si>
    <t>Mbr2328</t>
  </si>
  <si>
    <t>Mbr3409</t>
  </si>
  <si>
    <t>Mbr3854</t>
  </si>
  <si>
    <t>Mic7113_1903</t>
  </si>
  <si>
    <t>Microcoleus sp. PCC 7113</t>
  </si>
  <si>
    <t>Orchid house soil, California</t>
  </si>
  <si>
    <t>M7113_1903</t>
  </si>
  <si>
    <t>K9WE01_9CYAN</t>
  </si>
  <si>
    <t>Mic7113_4366</t>
  </si>
  <si>
    <t>M7113_4366</t>
  </si>
  <si>
    <t>K9WIR3_9CYAN</t>
  </si>
  <si>
    <t>NK55_06685</t>
  </si>
  <si>
    <t>Thermosynechococcus sp. NK55a</t>
  </si>
  <si>
    <t>Stolyar et al. 2019</t>
  </si>
  <si>
    <t>Hot spring, Nagano Prefecture</t>
  </si>
  <si>
    <t>V5V5H3_9CYAN</t>
  </si>
  <si>
    <t>Nos7107_4915</t>
  </si>
  <si>
    <t>Nostoc sp. PCC 7107</t>
  </si>
  <si>
    <t>Shallow pond, California</t>
  </si>
  <si>
    <t>K9QJ78_9NOSO</t>
  </si>
  <si>
    <t>Nos7524_2682</t>
  </si>
  <si>
    <t>Nostoc sp. PCC 7524</t>
  </si>
  <si>
    <t>K9QSC4_NOSS7</t>
  </si>
  <si>
    <t>Nos7524_4790</t>
  </si>
  <si>
    <t>K9QYL1_NOSS7</t>
  </si>
  <si>
    <t>NpAF142</t>
  </si>
  <si>
    <t>Nostoc punctiforme PCC 73102</t>
  </si>
  <si>
    <t>Root section of Macrozamia sp. New South Wales</t>
  </si>
  <si>
    <t>Npun_AF142</t>
  </si>
  <si>
    <t>B2JAQ4_NOSP7</t>
  </si>
  <si>
    <t>NpF1000</t>
  </si>
  <si>
    <t>Npun_F1000</t>
  </si>
  <si>
    <t>B2IV55_NOSP7</t>
  </si>
  <si>
    <t>NpF1183</t>
  </si>
  <si>
    <t>Npun_F1183</t>
  </si>
  <si>
    <t>B2IWG3_NOSP7</t>
  </si>
  <si>
    <t>NpF1883</t>
  </si>
  <si>
    <t>Npun_F1883</t>
  </si>
  <si>
    <t>B2J3R7_NOSP7</t>
  </si>
  <si>
    <t>NpF2164</t>
  </si>
  <si>
    <t>Npun_F2164</t>
  </si>
  <si>
    <t>B2J668_NOSP7</t>
  </si>
  <si>
    <t>NpF2854</t>
  </si>
  <si>
    <t>Npun_F2854</t>
  </si>
  <si>
    <t>B2IVK2_NOSP7</t>
  </si>
  <si>
    <t>NpF3797</t>
  </si>
  <si>
    <t>NpCcaS, Npun_F3797</t>
  </si>
  <si>
    <t>B2J469_NOSP7</t>
  </si>
  <si>
    <t>NpF4973</t>
  </si>
  <si>
    <t>Npun_F4973</t>
  </si>
  <si>
    <t>B2J186_NOSP7</t>
  </si>
  <si>
    <t>NpF6001</t>
  </si>
  <si>
    <t>Npun_F6001</t>
  </si>
  <si>
    <t>B2IU03_NOSP7</t>
  </si>
  <si>
    <t>NpR1060</t>
  </si>
  <si>
    <t>Npun_R1060</t>
  </si>
  <si>
    <t>B2IVB0_NOSP7</t>
  </si>
  <si>
    <t>NpR1597</t>
  </si>
  <si>
    <t>Npun_R1597</t>
  </si>
  <si>
    <t>B2J0R5_NOSP7</t>
  </si>
  <si>
    <t>NpR1759</t>
  </si>
  <si>
    <t>Npun_R1759</t>
  </si>
  <si>
    <t>B2J2J0_NOSP7</t>
  </si>
  <si>
    <t>NpR2903</t>
  </si>
  <si>
    <t>Npun_R2903</t>
  </si>
  <si>
    <t>B2IWI2_NOSP7</t>
  </si>
  <si>
    <t>NpR3691</t>
  </si>
  <si>
    <t>Npun_R3691</t>
  </si>
  <si>
    <t>B2J314_NOSP7</t>
  </si>
  <si>
    <t>NpR3784</t>
  </si>
  <si>
    <t>Npun_R3784</t>
  </si>
  <si>
    <t>B2J457_NOSP7</t>
  </si>
  <si>
    <t>NpR4776</t>
  </si>
  <si>
    <t>Npun_R34776</t>
  </si>
  <si>
    <t>B2IZ18_NOSP7</t>
  </si>
  <si>
    <t>NpR5113</t>
  </si>
  <si>
    <t>Npun_R5113</t>
  </si>
  <si>
    <t>B2J261_NOSP7</t>
  </si>
  <si>
    <t>NpR5313</t>
  </si>
  <si>
    <t>Npun_R5313</t>
  </si>
  <si>
    <t>B2J4E4_NOSP7</t>
  </si>
  <si>
    <t>NpR6012</t>
  </si>
  <si>
    <t>Npun_R6012</t>
  </si>
  <si>
    <t>B2IU14_NOSP7</t>
  </si>
  <si>
    <t>O6304_2427</t>
  </si>
  <si>
    <t>Oscillatoria acuminata PCC 6304</t>
  </si>
  <si>
    <t>Oscil6304_2427</t>
  </si>
  <si>
    <t>K9THM8_9CYAN</t>
  </si>
  <si>
    <t>O6304_2705</t>
  </si>
  <si>
    <t>Oscil6304_2705</t>
  </si>
  <si>
    <t>K9TIV2_9CYAN</t>
  </si>
  <si>
    <t>O6304_4065</t>
  </si>
  <si>
    <t>Oscil6304_4065</t>
  </si>
  <si>
    <t>K9TNJ7_9CYAN</t>
  </si>
  <si>
    <t>O6304_4080</t>
  </si>
  <si>
    <t>Oscil6304_4080</t>
  </si>
  <si>
    <t>K9TNL5_9CYAN</t>
  </si>
  <si>
    <t>O6304_4174</t>
  </si>
  <si>
    <t>Oscil6304_4174</t>
  </si>
  <si>
    <t>K9TMR4_9CYAN</t>
  </si>
  <si>
    <t>O6304_4203</t>
  </si>
  <si>
    <t>Oscil6304_4203</t>
  </si>
  <si>
    <t>K9TNK9_9CYAN</t>
  </si>
  <si>
    <t>O6304_4336</t>
  </si>
  <si>
    <t>Oscil6304_4336</t>
  </si>
  <si>
    <t>K9TPD6_9CYAN</t>
  </si>
  <si>
    <t>O6304_5720</t>
  </si>
  <si>
    <t>Oscil6304_5720</t>
  </si>
  <si>
    <t>K9TRK8_9CYAN</t>
  </si>
  <si>
    <t>S7335_2562</t>
  </si>
  <si>
    <t>Synechococcus sp. PCC 7335</t>
  </si>
  <si>
    <t>Snail shell in intertidal zone, Puerto Penasco</t>
  </si>
  <si>
    <t>B4WJU8_SYNS7</t>
  </si>
  <si>
    <t>S7437_0512</t>
  </si>
  <si>
    <t>Stanieria cyanosphaera PCC 7437</t>
  </si>
  <si>
    <t>Botanical garden pool, Havana</t>
  </si>
  <si>
    <t>Sta7437_0512</t>
  </si>
  <si>
    <t>K9XPV2_STAC7</t>
  </si>
  <si>
    <t>S7437_1656</t>
  </si>
  <si>
    <t>Sta7437_1656</t>
  </si>
  <si>
    <t>K9XT31_STAC7</t>
  </si>
  <si>
    <t>S7437_2776</t>
  </si>
  <si>
    <t>Sta7437_2776</t>
  </si>
  <si>
    <t>K9XUM3_STAC7</t>
  </si>
  <si>
    <t>S7437_2963</t>
  </si>
  <si>
    <t>Sta7437_2963</t>
  </si>
  <si>
    <t>K9XXU7_STAC7</t>
  </si>
  <si>
    <t>S7437_4278</t>
  </si>
  <si>
    <t>Sta7437_4278</t>
  </si>
  <si>
    <t>K9Y0C7_STAC7</t>
  </si>
  <si>
    <t>Slr1212</t>
  </si>
  <si>
    <t>Synechocystis sp. PCC 6803</t>
  </si>
  <si>
    <t>Kopf et al. 2014</t>
  </si>
  <si>
    <t>Freshwater pond, California</t>
  </si>
  <si>
    <t>SyETR1, SyUirS, SyPixA</t>
  </si>
  <si>
    <t>P73363_SYNY3</t>
  </si>
  <si>
    <t>Slr1393</t>
  </si>
  <si>
    <t>SyRGS</t>
  </si>
  <si>
    <t>P73184_SYNY3</t>
  </si>
  <si>
    <t>SyCcaS</t>
  </si>
  <si>
    <t>Q06FY7_9SYNC</t>
  </si>
  <si>
    <t>SyCikA</t>
  </si>
  <si>
    <t>Slr1969</t>
  </si>
  <si>
    <t>P74111_SYNY3</t>
  </si>
  <si>
    <t>SyCph1</t>
  </si>
  <si>
    <t>slr0473</t>
  </si>
  <si>
    <t>PHY1_SYNY3</t>
  </si>
  <si>
    <t>SyCph2</t>
  </si>
  <si>
    <t>sll0821</t>
  </si>
  <si>
    <t>PHY2_SYNY3</t>
  </si>
  <si>
    <t>Syn6312_3730</t>
  </si>
  <si>
    <t>Synechococcus sp. PCC 6312</t>
  </si>
  <si>
    <t>Freshwater, California</t>
  </si>
  <si>
    <t>K9S0A2_SYNP3</t>
  </si>
  <si>
    <t>SyPixJ1</t>
  </si>
  <si>
    <t>Q54A85_9SYNC</t>
  </si>
  <si>
    <t>SyPlpA</t>
  </si>
  <si>
    <t>Synechocystis sp. PCC 6714</t>
  </si>
  <si>
    <t>Hik3</t>
  </si>
  <si>
    <t>A0A068N4X9_SYNY4</t>
  </si>
  <si>
    <t>TeCikA</t>
  </si>
  <si>
    <t>Thermosynechococcus elongatus BP-1</t>
  </si>
  <si>
    <t>Nakamura et al. 2002</t>
  </si>
  <si>
    <t>Hot spring, Japan</t>
  </si>
  <si>
    <t>tll0899</t>
  </si>
  <si>
    <t>Q8DKG0_THEEB</t>
  </si>
  <si>
    <t>TePixJ</t>
  </si>
  <si>
    <t>Tll0569</t>
  </si>
  <si>
    <t>Q8DLC7_THEEB</t>
  </si>
  <si>
    <t>Tlr0911</t>
  </si>
  <si>
    <t>SesC</t>
  </si>
  <si>
    <t>Q8DKE8_THEEB</t>
  </si>
  <si>
    <t>Tlr0924</t>
  </si>
  <si>
    <t>SesA</t>
  </si>
  <si>
    <t>Q8DKD5_THEEB</t>
  </si>
  <si>
    <t>Tlr1999</t>
  </si>
  <si>
    <t>SesB</t>
  </si>
  <si>
    <t>Q8DHG0_THEEB</t>
  </si>
  <si>
    <t>Check supplementary files:</t>
  </si>
  <si>
    <t>raw_FASTAS.fasta (contains the raw AA fasta sequences)</t>
  </si>
  <si>
    <t>Newick_Export.nwk (contains the aligned fastas for producing the tree)</t>
  </si>
  <si>
    <t>!!!</t>
  </si>
  <si>
    <t>CheY</t>
  </si>
  <si>
    <t>HisK</t>
  </si>
  <si>
    <t>PAS</t>
  </si>
  <si>
    <t>HAMP</t>
  </si>
  <si>
    <t>CBS</t>
  </si>
  <si>
    <t>MCP</t>
  </si>
  <si>
    <t>dCach</t>
  </si>
  <si>
    <t>Phy</t>
  </si>
  <si>
    <t>GGDEF</t>
  </si>
  <si>
    <t>NA</t>
  </si>
  <si>
    <t>CATH</t>
  </si>
  <si>
    <t>EAL</t>
  </si>
  <si>
    <t>Haem</t>
  </si>
  <si>
    <t>LuxR</t>
  </si>
  <si>
    <t>PPM</t>
  </si>
  <si>
    <t>HPT</t>
  </si>
  <si>
    <t>Chase</t>
  </si>
  <si>
    <t>Dict</t>
  </si>
  <si>
    <t>Homo</t>
  </si>
  <si>
    <t>MHY</t>
  </si>
  <si>
    <t>ProtK</t>
  </si>
  <si>
    <t>S/T-K</t>
  </si>
  <si>
    <t>A/G</t>
  </si>
  <si>
    <t>KP</t>
  </si>
  <si>
    <t>CA</t>
  </si>
  <si>
    <t>BT</t>
  </si>
  <si>
    <t>BO</t>
  </si>
  <si>
    <t>GB</t>
  </si>
  <si>
    <t>IP</t>
  </si>
  <si>
    <t>FO</t>
  </si>
  <si>
    <t>CS</t>
  </si>
  <si>
    <t>BG</t>
  </si>
  <si>
    <t>GR</t>
  </si>
  <si>
    <t>B2</t>
  </si>
  <si>
    <t>RN</t>
  </si>
  <si>
    <t>UA</t>
  </si>
  <si>
    <t>F2</t>
  </si>
  <si>
    <t>UB</t>
  </si>
  <si>
    <t>B3</t>
  </si>
  <si>
    <t>BX</t>
  </si>
  <si>
    <t>RG</t>
  </si>
  <si>
    <t>7GP-1</t>
  </si>
  <si>
    <t>??</t>
  </si>
  <si>
    <t>7GP-2</t>
  </si>
  <si>
    <t>7GP-3</t>
  </si>
  <si>
    <t>7GP-4</t>
  </si>
  <si>
    <t>7GP-5</t>
  </si>
  <si>
    <t>7GP-6</t>
  </si>
  <si>
    <t>7GP-7</t>
  </si>
  <si>
    <t>7GP-8</t>
  </si>
  <si>
    <t>DICT</t>
  </si>
  <si>
    <t>7GP-9</t>
  </si>
  <si>
    <t>protK</t>
  </si>
  <si>
    <t>Cce_4193</t>
  </si>
  <si>
    <t>MbR3854</t>
  </si>
  <si>
    <t>Nos7106_4915</t>
  </si>
  <si>
    <t>Npf1000</t>
  </si>
  <si>
    <t>NpF1183g</t>
  </si>
  <si>
    <t>Npf2854</t>
  </si>
  <si>
    <t>P8801_4017</t>
  </si>
  <si>
    <t>PCC7424_1805</t>
  </si>
  <si>
    <t>S7335_2776</t>
  </si>
  <si>
    <t>HOMO</t>
  </si>
  <si>
    <t>Tll0899</t>
  </si>
  <si>
    <t>Red colour indicates unique architectures, best to be removed prior to the analysis to prevent false weighing</t>
  </si>
  <si>
    <t>R</t>
  </si>
  <si>
    <t>G</t>
  </si>
  <si>
    <t>...</t>
  </si>
  <si>
    <t>?</t>
  </si>
  <si>
    <t>U</t>
  </si>
  <si>
    <t>B</t>
  </si>
  <si>
    <t>O</t>
  </si>
  <si>
    <t>C</t>
  </si>
  <si>
    <t>A</t>
  </si>
  <si>
    <t>FHA</t>
  </si>
  <si>
    <t>X</t>
  </si>
  <si>
    <t>K</t>
  </si>
  <si>
    <t>P</t>
  </si>
  <si>
    <t>F</t>
  </si>
  <si>
    <t>T</t>
  </si>
  <si>
    <t>N</t>
  </si>
  <si>
    <t>I</t>
  </si>
  <si>
    <t>S</t>
  </si>
  <si>
    <t>No data. Alignment can be reproduced in UCSF Chimera, using MatchMaker and the 3D structures available as supplementary files</t>
  </si>
  <si>
    <t>AAEI</t>
  </si>
  <si>
    <t>ACAB</t>
  </si>
  <si>
    <t>IBDC</t>
  </si>
  <si>
    <t>Supplementary .py file contains script that calculates the Levenstein distances. Tree can be produced in R.</t>
  </si>
  <si>
    <t>Name</t>
  </si>
  <si>
    <t>Lineage</t>
  </si>
  <si>
    <t>b1-b2</t>
  </si>
  <si>
    <t>b3-a3</t>
  </si>
  <si>
    <t>a3-b4</t>
  </si>
  <si>
    <t>b4</t>
  </si>
  <si>
    <t>b4-a4</t>
  </si>
  <si>
    <t>a4</t>
  </si>
  <si>
    <t>Cons. Cys</t>
  </si>
  <si>
    <t>Key 1</t>
  </si>
  <si>
    <t>iCys</t>
  </si>
  <si>
    <t>Key 3</t>
  </si>
  <si>
    <t>Key 4</t>
  </si>
  <si>
    <t>Key 5</t>
  </si>
  <si>
    <t>Key 6</t>
  </si>
  <si>
    <t>NpR4776g3</t>
  </si>
  <si>
    <t>No</t>
  </si>
  <si>
    <t>Yes</t>
  </si>
  <si>
    <t>J</t>
  </si>
  <si>
    <t>Y</t>
  </si>
  <si>
    <t>H</t>
  </si>
  <si>
    <t>L</t>
  </si>
  <si>
    <t>Slr1393g3</t>
  </si>
  <si>
    <t>E</t>
  </si>
  <si>
    <t>D</t>
  </si>
  <si>
    <t>V</t>
  </si>
  <si>
    <t>NpF3797g</t>
  </si>
  <si>
    <t>Q</t>
  </si>
  <si>
    <t>M</t>
  </si>
  <si>
    <t>NpR2903g2</t>
  </si>
  <si>
    <t>DC</t>
  </si>
  <si>
    <t>AM1_0048g1</t>
  </si>
  <si>
    <t>NpR5113g1</t>
  </si>
  <si>
    <t>DB</t>
  </si>
  <si>
    <t>cce_4193g1</t>
  </si>
  <si>
    <t>Npf1883g4</t>
  </si>
  <si>
    <t>All1280g2</t>
  </si>
  <si>
    <t>cce_4193g2</t>
  </si>
  <si>
    <t>DA</t>
  </si>
  <si>
    <t>AM1_1378g</t>
  </si>
  <si>
    <t>Npf1883g2</t>
  </si>
  <si>
    <t>Npf1883g3</t>
  </si>
  <si>
    <t>SyPixJ1g2</t>
  </si>
  <si>
    <t>Alr1966g2</t>
  </si>
  <si>
    <t>AM1_0829g</t>
  </si>
  <si>
    <t>NpR5113g3</t>
  </si>
  <si>
    <t>NpR1597g1B</t>
  </si>
  <si>
    <t>c8802_2776g1</t>
  </si>
  <si>
    <t>Mbl0113g2</t>
  </si>
  <si>
    <t>Mbl1445g1</t>
  </si>
  <si>
    <t>FdIflAg2</t>
  </si>
  <si>
    <t>TePixJg</t>
  </si>
  <si>
    <t>NpF4973g</t>
  </si>
  <si>
    <t>O6304_2705g</t>
  </si>
  <si>
    <t>Mbr0358g2</t>
  </si>
  <si>
    <t>AM1_0048g2</t>
  </si>
  <si>
    <t>All2699g1</t>
  </si>
  <si>
    <t>SyCph2g1</t>
  </si>
  <si>
    <t>Anacy_4718g3</t>
  </si>
  <si>
    <t>NpR6012g3</t>
  </si>
  <si>
    <t>NpR6012g4</t>
  </si>
  <si>
    <t>NpF2164g4</t>
  </si>
  <si>
    <t>AnPixJg2</t>
  </si>
  <si>
    <t>NpF2164g6</t>
  </si>
  <si>
    <t>AnPixJg4</t>
  </si>
  <si>
    <t>AnPixJg3</t>
  </si>
  <si>
    <t>AM1_1186g2</t>
  </si>
  <si>
    <t>Mbl0344g1</t>
  </si>
  <si>
    <t>NpF2164g3</t>
  </si>
  <si>
    <t>NpF2164g5</t>
  </si>
  <si>
    <t>Mbl3738g2</t>
  </si>
  <si>
    <t>NpR1597g4</t>
  </si>
  <si>
    <t>NpR6012g2</t>
  </si>
  <si>
    <t>NpF2164g2</t>
  </si>
  <si>
    <t>use colours as supplementary, colour according to them</t>
  </si>
  <si>
    <t>b2-b3</t>
  </si>
  <si>
    <t>b3</t>
  </si>
  <si>
    <t>b3.loop</t>
  </si>
  <si>
    <t>Z</t>
  </si>
  <si>
    <t>All2699g2</t>
  </si>
  <si>
    <t>All3691g2</t>
  </si>
  <si>
    <t>Alr3120g1</t>
  </si>
  <si>
    <t>AM1_1870g4</t>
  </si>
  <si>
    <t>AM1_6305g1</t>
  </si>
  <si>
    <t>Anacy_2551g3</t>
  </si>
  <si>
    <t>Cyan7822_4053g2</t>
  </si>
  <si>
    <t>FdIflAg1</t>
  </si>
  <si>
    <t>FdRcaEg</t>
  </si>
  <si>
    <t>Mbl0113g1</t>
  </si>
  <si>
    <t>Mbl3828g1</t>
  </si>
  <si>
    <t>Mbr0358g3</t>
  </si>
  <si>
    <t>Mbr3854g2</t>
  </si>
  <si>
    <t>Mbr3854g3</t>
  </si>
  <si>
    <t>Mbr3854g4</t>
  </si>
  <si>
    <t>Nos7524_4790g3</t>
  </si>
  <si>
    <t>NpAF142g2</t>
  </si>
  <si>
    <t>NpAF142g3</t>
  </si>
  <si>
    <t>NpF2164g7</t>
  </si>
  <si>
    <t>W</t>
  </si>
  <si>
    <t>NpF2854g1</t>
  </si>
  <si>
    <t>NpF2854g2</t>
  </si>
  <si>
    <t>NpF2854g3</t>
  </si>
  <si>
    <t>NpR1597g2</t>
  </si>
  <si>
    <t>NpR3784g1</t>
  </si>
  <si>
    <t>NpR4776g2</t>
  </si>
  <si>
    <t>NpR5113g2</t>
  </si>
  <si>
    <t>NpR5313g1</t>
  </si>
  <si>
    <t>NpR5313g2</t>
  </si>
  <si>
    <t>O6304_4203g1</t>
  </si>
  <si>
    <t>O6304_4336g2</t>
  </si>
  <si>
    <t>SyCph2g2</t>
  </si>
  <si>
    <t>suppl</t>
  </si>
  <si>
    <t>7GP-02g4</t>
  </si>
  <si>
    <t>7GP-02g5</t>
  </si>
  <si>
    <t>Red individuals embody a unique characteristic, best to remove these prior to MCA</t>
  </si>
  <si>
    <t>∑</t>
  </si>
  <si>
    <t>#</t>
  </si>
  <si>
    <t>AtPhyAg</t>
  </si>
  <si>
    <t>M7113_1903g6</t>
  </si>
  <si>
    <t>M7113_1903g7</t>
  </si>
  <si>
    <t>7GP-2g1</t>
  </si>
  <si>
    <t>Ava_1210g1</t>
  </si>
  <si>
    <t>M7113_1903g8</t>
  </si>
  <si>
    <t>7GP-2g2</t>
  </si>
  <si>
    <t>Ava_1210g2</t>
  </si>
  <si>
    <t>DD</t>
  </si>
  <si>
    <t>FR</t>
  </si>
  <si>
    <t>7GP-2g3</t>
  </si>
  <si>
    <t>Ava_1210g3</t>
  </si>
  <si>
    <t>NpR5113g4</t>
  </si>
  <si>
    <t>7GP-2g4</t>
  </si>
  <si>
    <t>Ava_1210g4</t>
  </si>
  <si>
    <t>7GP-2g5</t>
  </si>
  <si>
    <t>7GP-2g6</t>
  </si>
  <si>
    <t>NpR6012g1</t>
  </si>
  <si>
    <t>Ava_4701g1</t>
  </si>
  <si>
    <t>Ava_4701g2</t>
  </si>
  <si>
    <t>7GP-5g1</t>
  </si>
  <si>
    <t>7GP-5g2</t>
  </si>
  <si>
    <t>C7424_2782g1</t>
  </si>
  <si>
    <t>C7424_2782g2</t>
  </si>
  <si>
    <t>c7822_1128g1</t>
  </si>
  <si>
    <t>C7822_1128g2</t>
  </si>
  <si>
    <t>O6304_4065g1</t>
  </si>
  <si>
    <t>c8801_3339g1</t>
  </si>
  <si>
    <t>O6304_4065g2</t>
  </si>
  <si>
    <t>C8801_3339g2</t>
  </si>
  <si>
    <t>Mic7113_4366a</t>
  </si>
  <si>
    <t>Mic7113_4366b</t>
  </si>
  <si>
    <t>O6304_4174g1</t>
  </si>
  <si>
    <t>C8802_2776g2</t>
  </si>
  <si>
    <t>O6304_4174g2</t>
  </si>
  <si>
    <t>Cal7507_3898g1</t>
  </si>
  <si>
    <t>Cal7507_3898g2</t>
  </si>
  <si>
    <t>O6304_4203g2</t>
  </si>
  <si>
    <t>Cb10605_2378a</t>
  </si>
  <si>
    <t>O6304_4336g1</t>
  </si>
  <si>
    <t>Cb10605_2378b</t>
  </si>
  <si>
    <t>Nos7524_4790g1</t>
  </si>
  <si>
    <t>Nos7524_4790g2</t>
  </si>
  <si>
    <t>All1280g1</t>
  </si>
  <si>
    <t>Cha6605_4385a</t>
  </si>
  <si>
    <t>NpAF142g1</t>
  </si>
  <si>
    <t>P8801_4017g1</t>
  </si>
  <si>
    <t>Cha6605_4385b</t>
  </si>
  <si>
    <t>P8801_4017g2</t>
  </si>
  <si>
    <t>Chro_0216g1</t>
  </si>
  <si>
    <t>P8801_4017g3</t>
  </si>
  <si>
    <t>Chro_0216g2</t>
  </si>
  <si>
    <t>P8801_4017g4</t>
  </si>
  <si>
    <t>P8801_4017g5</t>
  </si>
  <si>
    <t>All3691g1</t>
  </si>
  <si>
    <t>Npf1883g1</t>
  </si>
  <si>
    <t>P8801_4017g6</t>
  </si>
  <si>
    <t>P8801_4017g7</t>
  </si>
  <si>
    <t>Alr1966g1</t>
  </si>
  <si>
    <t>PCC7424_1805g1</t>
  </si>
  <si>
    <t>PCC7424_1805g2</t>
  </si>
  <si>
    <t>NpF2164g1</t>
  </si>
  <si>
    <t>Cyan7822_4053g1</t>
  </si>
  <si>
    <t>S7335_2562g1</t>
  </si>
  <si>
    <t>Alr3120g2</t>
  </si>
  <si>
    <t>S7335_2562g2</t>
  </si>
  <si>
    <t>Cyan7822_4053g3</t>
  </si>
  <si>
    <t>S7437_2776g1</t>
  </si>
  <si>
    <t>Cyast_0281g1</t>
  </si>
  <si>
    <t>S7437_2776g2</t>
  </si>
  <si>
    <t>Cyast_0281g2</t>
  </si>
  <si>
    <t>S7437_2776g3</t>
  </si>
  <si>
    <t>Cylst_3975g1</t>
  </si>
  <si>
    <t>S7437_2776g4</t>
  </si>
  <si>
    <t>AM1_1186g1</t>
  </si>
  <si>
    <t>Cylst_3975g2</t>
  </si>
  <si>
    <t>S7437_2776g5</t>
  </si>
  <si>
    <t>S7437_2776g6</t>
  </si>
  <si>
    <t>AM1_1870g1</t>
  </si>
  <si>
    <t>DrBphPg</t>
  </si>
  <si>
    <t>NpF2854g4</t>
  </si>
  <si>
    <t>AM1_1870g2</t>
  </si>
  <si>
    <t>Slr1393g1</t>
  </si>
  <si>
    <t>Slr1393g2</t>
  </si>
  <si>
    <t>AM1_6305g2</t>
  </si>
  <si>
    <t>Anacy_2551g1</t>
  </si>
  <si>
    <t>Sta7437_0512g1</t>
  </si>
  <si>
    <t>Anacy_2551g2</t>
  </si>
  <si>
    <t>Sta7437_0512g2</t>
  </si>
  <si>
    <t>NpR1597g3</t>
  </si>
  <si>
    <t>NpR2903g1</t>
  </si>
  <si>
    <t>Anacy_4718g1</t>
  </si>
  <si>
    <t>Anacy_4718g2</t>
  </si>
  <si>
    <t>NpR3691g1</t>
  </si>
  <si>
    <t>anacy_4718g3</t>
  </si>
  <si>
    <t>NpR3691g2</t>
  </si>
  <si>
    <t>Anacy_4718g4</t>
  </si>
  <si>
    <t>M7113_1903g1</t>
  </si>
  <si>
    <t>NpR3691g3</t>
  </si>
  <si>
    <t>SyPixJ1g1</t>
  </si>
  <si>
    <t>AnPixJg1</t>
  </si>
  <si>
    <t>M7113_1903g2</t>
  </si>
  <si>
    <t>M7113_1903g3</t>
  </si>
  <si>
    <t>NpR3784g2</t>
  </si>
  <si>
    <t>M7113_1903g4</t>
  </si>
  <si>
    <t>NpR4776g1</t>
  </si>
  <si>
    <t>M7113_1903g5</t>
  </si>
  <si>
    <t>GAF</t>
  </si>
  <si>
    <t>*</t>
  </si>
  <si>
    <t>GAF2</t>
  </si>
  <si>
    <t>EHA-JAACAACAB-FE</t>
  </si>
  <si>
    <t>DGA-GAAECIBDC-GD</t>
  </si>
  <si>
    <t>DGA-GAAEEIBDC-MD</t>
  </si>
  <si>
    <t>Use the models with the specified structural strings (check Sup. Fig 6 for these):</t>
  </si>
  <si>
    <t>DGA-GAEECIBIC-GD</t>
  </si>
  <si>
    <t>Binding pocket string</t>
  </si>
  <si>
    <t>Organism ID</t>
  </si>
  <si>
    <t>15Z</t>
  </si>
  <si>
    <t>15E</t>
  </si>
  <si>
    <t>Dir.</t>
  </si>
  <si>
    <t>Dist. (nm)</t>
  </si>
  <si>
    <t>can bind PVB?</t>
  </si>
  <si>
    <t>Prev. dom.</t>
  </si>
  <si>
    <t>Next dom.</t>
  </si>
  <si>
    <t>Uniprot ID</t>
  </si>
  <si>
    <t>Spec. reference</t>
  </si>
  <si>
    <r>
      <t xml:space="preserve">Anabaena </t>
    </r>
    <r>
      <rPr>
        <sz val="11"/>
        <rFont val="Calibri"/>
        <family val="2"/>
        <charset val="204"/>
        <scheme val="minor"/>
      </rPr>
      <t>7120</t>
    </r>
  </si>
  <si>
    <t>S-L</t>
  </si>
  <si>
    <t>Q8YXD3</t>
  </si>
  <si>
    <t>Ma et al. 2012</t>
  </si>
  <si>
    <t>Same</t>
  </si>
  <si>
    <t>No/Unknown</t>
  </si>
  <si>
    <t>Q8YWC5</t>
  </si>
  <si>
    <t>Q8YUU2</t>
  </si>
  <si>
    <t>None</t>
  </si>
  <si>
    <t>Q8YTL8</t>
  </si>
  <si>
    <t>Xu et al. 2019</t>
  </si>
  <si>
    <t>L-S</t>
  </si>
  <si>
    <t>Chen et al. 2011</t>
  </si>
  <si>
    <t>Q8YQX0</t>
  </si>
  <si>
    <t>Q8YVK9</t>
  </si>
  <si>
    <t>Q8YUQ6</t>
  </si>
  <si>
    <t>Q8YSG5</t>
  </si>
  <si>
    <t>Q8YRT7</t>
  </si>
  <si>
    <t>A. marina</t>
  </si>
  <si>
    <t>B0C524</t>
  </si>
  <si>
    <t>Hasegawa et al. 2018</t>
  </si>
  <si>
    <t>B0BYI8</t>
  </si>
  <si>
    <t>B0C307</t>
  </si>
  <si>
    <t>Narikawa et al. 2014</t>
  </si>
  <si>
    <t>B0C6I8</t>
  </si>
  <si>
    <t>B0CDG5</t>
  </si>
  <si>
    <t>B0C7F1</t>
  </si>
  <si>
    <t>A. cylindrica</t>
  </si>
  <si>
    <t>K9ZI18</t>
  </si>
  <si>
    <t>Rockwell et al. 2016</t>
  </si>
  <si>
    <t>K9ZMP7</t>
  </si>
  <si>
    <t>Q8YXY7</t>
  </si>
  <si>
    <t>Narikawa et al. 2008a</t>
  </si>
  <si>
    <t>A. variabilis</t>
  </si>
  <si>
    <t>Q3M6L0</t>
  </si>
  <si>
    <t>Rockwell et al. 2014</t>
  </si>
  <si>
    <t>R. orientalis</t>
  </si>
  <si>
    <t>B7JZA0</t>
  </si>
  <si>
    <t>Fushimi et al. 2016</t>
  </si>
  <si>
    <t>C. subtropica</t>
  </si>
  <si>
    <t>B1WRV0</t>
  </si>
  <si>
    <t>G. verrucosa</t>
  </si>
  <si>
    <t>E0U6T9</t>
  </si>
  <si>
    <t>F. diplosiphon</t>
  </si>
  <si>
    <t>S5MFC9</t>
  </si>
  <si>
    <t>Bussel &amp; Kehoe 2013</t>
  </si>
  <si>
    <t>Q47897</t>
  </si>
  <si>
    <t>Hirose et al. 2013</t>
  </si>
  <si>
    <t>[Leptolyngbya]</t>
  </si>
  <si>
    <t>A0A3M9YZV0</t>
  </si>
  <si>
    <t>[Microcoleus]</t>
  </si>
  <si>
    <t>Cho et al. 2015</t>
  </si>
  <si>
    <t>K9QYL1</t>
  </si>
  <si>
    <t>N. punctiforme</t>
  </si>
  <si>
    <t>B2JAQ4</t>
  </si>
  <si>
    <t>Rockwell et al. 2012b</t>
  </si>
  <si>
    <t>Rockwell et al. 2012a</t>
  </si>
  <si>
    <t>B2IV55</t>
  </si>
  <si>
    <t>B2IWG3</t>
  </si>
  <si>
    <t>Song et al. 2011</t>
  </si>
  <si>
    <t>B2J3R7</t>
  </si>
  <si>
    <t>B2J668</t>
  </si>
  <si>
    <t>Jenkins et al. 2019</t>
  </si>
  <si>
    <t>Kirpich et al. 2018</t>
  </si>
  <si>
    <t>B2IVK2</t>
  </si>
  <si>
    <t>B2J469</t>
  </si>
  <si>
    <t>Hirose et al. 2010</t>
  </si>
  <si>
    <t>B2J186</t>
  </si>
  <si>
    <t>B2IU03</t>
  </si>
  <si>
    <t>Rockwell et al. 2015</t>
  </si>
  <si>
    <t>B2IVB0</t>
  </si>
  <si>
    <t>B2J0R5</t>
  </si>
  <si>
    <t>B2J2J0</t>
  </si>
  <si>
    <t>B2IWI2</t>
  </si>
  <si>
    <t>B2J457</t>
  </si>
  <si>
    <t>Kirpich et al. 2019</t>
  </si>
  <si>
    <t>B2IZ18</t>
  </si>
  <si>
    <t>B2J261</t>
  </si>
  <si>
    <t>B2J4E4</t>
  </si>
  <si>
    <t>B2IU14</t>
  </si>
  <si>
    <t>O. acuminata</t>
  </si>
  <si>
    <t>K9TIV2</t>
  </si>
  <si>
    <t>K9TNL5</t>
  </si>
  <si>
    <t>K9TNK9</t>
  </si>
  <si>
    <t>K9TPD6</t>
  </si>
  <si>
    <r>
      <t>Synechocystis</t>
    </r>
    <r>
      <rPr>
        <sz val="11"/>
        <rFont val="Calibri"/>
        <family val="2"/>
        <charset val="204"/>
        <scheme val="minor"/>
      </rPr>
      <t xml:space="preserve"> 6803</t>
    </r>
  </si>
  <si>
    <t>P73363</t>
  </si>
  <si>
    <r>
      <t xml:space="preserve">Synechocystis </t>
    </r>
    <r>
      <rPr>
        <sz val="11"/>
        <rFont val="Calibri"/>
        <family val="2"/>
        <charset val="204"/>
        <scheme val="minor"/>
      </rPr>
      <t>6803</t>
    </r>
  </si>
  <si>
    <t>P73184</t>
  </si>
  <si>
    <t>S. cyanosphaera</t>
  </si>
  <si>
    <t>K9XT31</t>
  </si>
  <si>
    <t>Q06FY7</t>
  </si>
  <si>
    <t>Hirose et al. 2008</t>
  </si>
  <si>
    <t>Synechocystis 6803</t>
  </si>
  <si>
    <t>P74111</t>
  </si>
  <si>
    <t>Narikawa et al. 2008b</t>
  </si>
  <si>
    <t>Q55168</t>
  </si>
  <si>
    <t>Ulijasz et al. 2009</t>
  </si>
  <si>
    <t>Q55434</t>
  </si>
  <si>
    <t>Anders et al. 2014</t>
  </si>
  <si>
    <t>Savakis et al. 2012</t>
  </si>
  <si>
    <t>Q54A85</t>
  </si>
  <si>
    <t>Yoshihara et al. 2004</t>
  </si>
  <si>
    <t>T. elongatus</t>
  </si>
  <si>
    <t>Q8DLC7</t>
  </si>
  <si>
    <t>Q8DKE8</t>
  </si>
  <si>
    <t>Enomoto et al. 2015</t>
  </si>
  <si>
    <t>Q8DKD5</t>
  </si>
  <si>
    <t>Q8DHG0</t>
  </si>
  <si>
    <t>Enomoto et al. 2012</t>
  </si>
  <si>
    <t>Gene ID</t>
  </si>
  <si>
    <t>SYNPCC7002_A0689</t>
  </si>
  <si>
    <t>B1XQF2</t>
  </si>
  <si>
    <t>Uncharacterized</t>
  </si>
  <si>
    <t>7GP-02g1</t>
  </si>
  <si>
    <t>SYNPCC7002_A0048</t>
  </si>
  <si>
    <t>B1XKU6</t>
  </si>
  <si>
    <t>7GP-02g2</t>
  </si>
  <si>
    <t>7GP-02g3</t>
  </si>
  <si>
    <t>7GP-02g6</t>
  </si>
  <si>
    <t>SYNPCC7002_A0852</t>
  </si>
  <si>
    <t>P32039</t>
  </si>
  <si>
    <t>This work</t>
  </si>
  <si>
    <t>SYNPCC7002_A0900</t>
  </si>
  <si>
    <t>B1XIW2</t>
  </si>
  <si>
    <t>7GP-05g1</t>
  </si>
  <si>
    <t>SYNPCC7002_A1111</t>
  </si>
  <si>
    <t>B1XJY3</t>
  </si>
  <si>
    <t>7GP-05g2</t>
  </si>
  <si>
    <t>SYNPCC7002_A2587</t>
  </si>
  <si>
    <t>B1XL77</t>
  </si>
  <si>
    <t>SYNPCC7002_A0428</t>
  </si>
  <si>
    <t>B1XNZ5</t>
  </si>
  <si>
    <t>SYNPCC7002_A1384</t>
  </si>
  <si>
    <t>B1XM94</t>
  </si>
  <si>
    <t>SYNPCC7002_A0659</t>
  </si>
  <si>
    <t>B1XQC2</t>
  </si>
  <si>
    <t>SYNPCC7002_A1641</t>
  </si>
  <si>
    <t>B1XP38</t>
  </si>
  <si>
    <t>SYNPCC7002_A2575</t>
  </si>
  <si>
    <t>B1XL65</t>
  </si>
  <si>
    <t>SYNPCC7002_A0371</t>
  </si>
  <si>
    <t>B1XNK3</t>
  </si>
  <si>
    <t>SYNPCC7002_A1355</t>
  </si>
  <si>
    <t>B1XLQ8</t>
  </si>
  <si>
    <t>SYNPCC7002_A2669</t>
  </si>
  <si>
    <t>B1XLX1</t>
  </si>
  <si>
    <t>SYNPCC7002_A2644</t>
  </si>
  <si>
    <t>B1XLU7</t>
  </si>
  <si>
    <t>SYNPCC7002_A1906</t>
  </si>
  <si>
    <t>B1XQJ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\(General\)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theme="1"/>
      <name val="Tahoma"/>
      <family val="2"/>
      <charset val="204"/>
    </font>
    <font>
      <sz val="10"/>
      <name val="Tahoma"/>
      <family val="2"/>
      <charset val="204"/>
    </font>
    <font>
      <sz val="10"/>
      <color theme="0"/>
      <name val="Tahoma"/>
      <family val="2"/>
      <charset val="204"/>
    </font>
    <font>
      <sz val="11"/>
      <color theme="1"/>
      <name val="Calibri"/>
      <family val="2"/>
      <charset val="204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8"/>
      <color theme="1"/>
      <name val="Calibri"/>
      <family val="2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i/>
      <sz val="11"/>
      <color rgb="FFFF0000"/>
      <name val="Calibri"/>
      <family val="2"/>
      <charset val="204"/>
      <scheme val="minor"/>
    </font>
    <font>
      <b/>
      <sz val="11"/>
      <name val="Calibri"/>
      <family val="2"/>
      <scheme val="minor"/>
    </font>
    <font>
      <sz val="9"/>
      <color indexed="81"/>
      <name val="Tahoma"/>
      <family val="2"/>
      <charset val="204"/>
    </font>
  </fonts>
  <fills count="19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00000"/>
        <bgColor indexed="64"/>
      </patternFill>
    </fill>
    <fill>
      <patternFill patternType="lightTrellis">
        <bgColor rgb="FFC00000"/>
      </patternFill>
    </fill>
    <fill>
      <patternFill patternType="lightTrellis">
        <bgColor rgb="FFFFC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55">
    <xf numFmtId="0" fontId="0" fillId="0" borderId="0" xfId="0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3" borderId="7" xfId="0" applyFont="1" applyFill="1" applyBorder="1"/>
    <xf numFmtId="0" fontId="4" fillId="3" borderId="0" xfId="0" applyFont="1" applyFill="1"/>
    <xf numFmtId="0" fontId="4" fillId="3" borderId="8" xfId="0" applyFont="1" applyFill="1" applyBorder="1"/>
    <xf numFmtId="0" fontId="4" fillId="0" borderId="7" xfId="0" applyFont="1" applyBorder="1"/>
    <xf numFmtId="0" fontId="4" fillId="0" borderId="0" xfId="0" applyFont="1"/>
    <xf numFmtId="0" fontId="4" fillId="0" borderId="8" xfId="0" applyFont="1" applyBorder="1"/>
    <xf numFmtId="0" fontId="4" fillId="3" borderId="9" xfId="0" applyFont="1" applyFill="1" applyBorder="1"/>
    <xf numFmtId="0" fontId="4" fillId="3" borderId="10" xfId="0" applyFont="1" applyFill="1" applyBorder="1"/>
    <xf numFmtId="0" fontId="4" fillId="3" borderId="11" xfId="0" applyFont="1" applyFill="1" applyBorder="1"/>
    <xf numFmtId="0" fontId="5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9" fillId="5" borderId="0" xfId="0" applyFont="1" applyFill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6" borderId="12" xfId="0" applyFont="1" applyFill="1" applyBorder="1" applyAlignment="1">
      <alignment horizontal="center" vertical="center"/>
    </xf>
    <xf numFmtId="0" fontId="9" fillId="7" borderId="12" xfId="0" applyFont="1" applyFill="1" applyBorder="1" applyAlignment="1">
      <alignment horizontal="center" vertical="center"/>
    </xf>
    <xf numFmtId="0" fontId="10" fillId="8" borderId="12" xfId="0" applyFont="1" applyFill="1" applyBorder="1" applyAlignment="1">
      <alignment horizontal="center" vertical="center"/>
    </xf>
    <xf numFmtId="0" fontId="11" fillId="4" borderId="12" xfId="0" applyFont="1" applyFill="1" applyBorder="1" applyAlignment="1">
      <alignment horizontal="center" vertical="center"/>
    </xf>
    <xf numFmtId="0" fontId="9" fillId="8" borderId="12" xfId="0" applyFont="1" applyFill="1" applyBorder="1" applyAlignment="1">
      <alignment horizontal="center" vertical="center"/>
    </xf>
    <xf numFmtId="0" fontId="9" fillId="9" borderId="12" xfId="0" applyFont="1" applyFill="1" applyBorder="1" applyAlignment="1">
      <alignment horizontal="center" vertical="center"/>
    </xf>
    <xf numFmtId="0" fontId="9" fillId="10" borderId="12" xfId="0" applyFont="1" applyFill="1" applyBorder="1" applyAlignment="1">
      <alignment horizontal="center" vertical="center"/>
    </xf>
    <xf numFmtId="0" fontId="10" fillId="7" borderId="12" xfId="0" applyFont="1" applyFill="1" applyBorder="1" applyAlignment="1">
      <alignment horizontal="center" vertical="center"/>
    </xf>
    <xf numFmtId="0" fontId="9" fillId="11" borderId="0" xfId="0" applyFont="1" applyFill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12" borderId="12" xfId="0" applyFont="1" applyFill="1" applyBorder="1" applyAlignment="1">
      <alignment horizontal="center" vertical="center"/>
    </xf>
    <xf numFmtId="0" fontId="10" fillId="6" borderId="12" xfId="0" applyFont="1" applyFill="1" applyBorder="1" applyAlignment="1">
      <alignment horizontal="center" vertical="center"/>
    </xf>
    <xf numFmtId="2" fontId="0" fillId="0" borderId="0" xfId="0" applyNumberFormat="1"/>
    <xf numFmtId="0" fontId="0" fillId="0" borderId="10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13" borderId="4" xfId="0" applyFill="1" applyBorder="1"/>
    <xf numFmtId="0" fontId="0" fillId="13" borderId="5" xfId="0" applyFill="1" applyBorder="1"/>
    <xf numFmtId="0" fontId="0" fillId="13" borderId="6" xfId="0" applyFill="1" applyBorder="1"/>
    <xf numFmtId="0" fontId="0" fillId="13" borderId="0" xfId="0" applyFill="1"/>
    <xf numFmtId="0" fontId="0" fillId="13" borderId="7" xfId="0" applyFill="1" applyBorder="1"/>
    <xf numFmtId="0" fontId="0" fillId="13" borderId="8" xfId="0" applyFill="1" applyBorder="1"/>
    <xf numFmtId="0" fontId="2" fillId="14" borderId="0" xfId="0" applyFont="1" applyFill="1"/>
    <xf numFmtId="0" fontId="2" fillId="14" borderId="8" xfId="0" applyFont="1" applyFill="1" applyBorder="1"/>
    <xf numFmtId="0" fontId="0" fillId="13" borderId="9" xfId="0" applyFill="1" applyBorder="1"/>
    <xf numFmtId="0" fontId="0" fillId="13" borderId="10" xfId="0" applyFill="1" applyBorder="1"/>
    <xf numFmtId="0" fontId="0" fillId="13" borderId="11" xfId="0" applyFill="1" applyBorder="1"/>
    <xf numFmtId="0" fontId="0" fillId="14" borderId="10" xfId="0" applyFill="1" applyBorder="1"/>
    <xf numFmtId="0" fontId="2" fillId="14" borderId="10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 applyAlignment="1">
      <alignment horizontal="right"/>
    </xf>
    <xf numFmtId="0" fontId="0" fillId="3" borderId="7" xfId="0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3" borderId="8" xfId="0" applyFill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0" xfId="0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164" fontId="0" fillId="0" borderId="0" xfId="0" applyNumberFormat="1" applyAlignment="1">
      <alignment horizontal="center"/>
    </xf>
    <xf numFmtId="0" fontId="14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5" fillId="2" borderId="4" xfId="0" applyFont="1" applyFill="1" applyBorder="1" applyAlignment="1">
      <alignment horizontal="right"/>
    </xf>
    <xf numFmtId="0" fontId="5" fillId="2" borderId="5" xfId="0" applyFont="1" applyFill="1" applyBorder="1"/>
    <xf numFmtId="164" fontId="5" fillId="2" borderId="6" xfId="0" applyNumberFormat="1" applyFont="1" applyFill="1" applyBorder="1" applyAlignment="1">
      <alignment horizontal="center"/>
    </xf>
    <xf numFmtId="0" fontId="14" fillId="0" borderId="4" xfId="0" applyFont="1" applyBorder="1" applyAlignment="1">
      <alignment horizontal="right"/>
    </xf>
    <xf numFmtId="0" fontId="5" fillId="0" borderId="5" xfId="0" applyFont="1" applyBorder="1" applyAlignment="1">
      <alignment horizontal="left" vertical="center"/>
    </xf>
    <xf numFmtId="164" fontId="5" fillId="0" borderId="6" xfId="0" applyNumberFormat="1" applyFont="1" applyBorder="1" applyAlignment="1">
      <alignment horizontal="center" vertical="center"/>
    </xf>
    <xf numFmtId="0" fontId="13" fillId="0" borderId="4" xfId="0" applyFont="1" applyBorder="1" applyAlignment="1">
      <alignment horizontal="right"/>
    </xf>
    <xf numFmtId="0" fontId="13" fillId="0" borderId="7" xfId="0" applyFont="1" applyBorder="1" applyAlignment="1">
      <alignment horizontal="right"/>
    </xf>
    <xf numFmtId="164" fontId="5" fillId="0" borderId="8" xfId="0" applyNumberFormat="1" applyFont="1" applyBorder="1" applyAlignment="1">
      <alignment horizontal="center" vertical="center"/>
    </xf>
    <xf numFmtId="0" fontId="14" fillId="0" borderId="7" xfId="0" applyFont="1" applyBorder="1" applyAlignment="1">
      <alignment horizontal="right"/>
    </xf>
    <xf numFmtId="0" fontId="2" fillId="2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13" fillId="0" borderId="7" xfId="0" applyFont="1" applyBorder="1" applyAlignment="1">
      <alignment horizontal="right" vertical="center"/>
    </xf>
    <xf numFmtId="0" fontId="15" fillId="2" borderId="7" xfId="0" applyFont="1" applyFill="1" applyBorder="1" applyAlignment="1">
      <alignment horizontal="right"/>
    </xf>
    <xf numFmtId="0" fontId="5" fillId="2" borderId="0" xfId="0" applyFont="1" applyFill="1" applyAlignment="1">
      <alignment horizontal="center"/>
    </xf>
    <xf numFmtId="164" fontId="5" fillId="2" borderId="8" xfId="0" applyNumberFormat="1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15" fillId="2" borderId="7" xfId="0" applyFont="1" applyFill="1" applyBorder="1" applyAlignment="1">
      <alignment horizontal="right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2" borderId="0" xfId="0" applyFont="1" applyFill="1"/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3" fillId="0" borderId="9" xfId="0" applyFont="1" applyBorder="1" applyAlignment="1">
      <alignment horizontal="right"/>
    </xf>
    <xf numFmtId="0" fontId="5" fillId="0" borderId="10" xfId="0" applyFont="1" applyBorder="1" applyAlignment="1">
      <alignment horizontal="left" vertical="center"/>
    </xf>
    <xf numFmtId="164" fontId="5" fillId="0" borderId="11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14" fillId="0" borderId="9" xfId="0" applyFont="1" applyBorder="1" applyAlignment="1">
      <alignment horizontal="right"/>
    </xf>
    <xf numFmtId="0" fontId="0" fillId="0" borderId="9" xfId="0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13" fillId="0" borderId="0" xfId="0" applyFont="1" applyAlignment="1">
      <alignment horizontal="right" vertic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14" borderId="1" xfId="0" applyFont="1" applyFill="1" applyBorder="1" applyAlignment="1">
      <alignment horizontal="center"/>
    </xf>
    <xf numFmtId="0" fontId="5" fillId="9" borderId="13" xfId="0" applyFont="1" applyFill="1" applyBorder="1" applyAlignment="1">
      <alignment horizontal="center"/>
    </xf>
    <xf numFmtId="0" fontId="5" fillId="15" borderId="1" xfId="0" applyFont="1" applyFill="1" applyBorder="1" applyAlignment="1">
      <alignment horizontal="center"/>
    </xf>
    <xf numFmtId="0" fontId="5" fillId="16" borderId="13" xfId="0" applyFont="1" applyFill="1" applyBorder="1" applyAlignment="1">
      <alignment horizontal="center"/>
    </xf>
    <xf numFmtId="0" fontId="5" fillId="16" borderId="0" xfId="0" applyFont="1" applyFill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8" borderId="13" xfId="0" applyFont="1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9" fontId="0" fillId="0" borderId="0" xfId="0" applyNumberFormat="1"/>
    <xf numFmtId="0" fontId="0" fillId="0" borderId="0" xfId="0" applyAlignment="1">
      <alignment horizontal="left"/>
    </xf>
    <xf numFmtId="0" fontId="2" fillId="2" borderId="1" xfId="0" applyFont="1" applyFill="1" applyBorder="1"/>
    <xf numFmtId="0" fontId="2" fillId="2" borderId="2" xfId="0" applyFont="1" applyFill="1" applyBorder="1"/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/>
    <xf numFmtId="0" fontId="1" fillId="0" borderId="7" xfId="0" applyFont="1" applyBorder="1"/>
    <xf numFmtId="0" fontId="19" fillId="0" borderId="0" xfId="0" applyFont="1"/>
    <xf numFmtId="0" fontId="18" fillId="0" borderId="0" xfId="0" applyFont="1" applyAlignment="1">
      <alignment horizontal="center" vertical="center"/>
    </xf>
    <xf numFmtId="0" fontId="18" fillId="0" borderId="14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0" xfId="0" applyFont="1"/>
    <xf numFmtId="0" fontId="18" fillId="0" borderId="15" xfId="0" applyFont="1" applyBorder="1"/>
    <xf numFmtId="0" fontId="18" fillId="0" borderId="16" xfId="0" applyFont="1" applyBorder="1"/>
    <xf numFmtId="0" fontId="18" fillId="0" borderId="0" xfId="0" applyFont="1" applyAlignment="1">
      <alignment horizontal="left"/>
    </xf>
    <xf numFmtId="0" fontId="1" fillId="0" borderId="15" xfId="0" applyFont="1" applyBorder="1" applyAlignment="1">
      <alignment horizontal="left"/>
    </xf>
    <xf numFmtId="0" fontId="18" fillId="0" borderId="16" xfId="0" applyFont="1" applyBorder="1" applyAlignment="1">
      <alignment horizontal="left"/>
    </xf>
    <xf numFmtId="0" fontId="18" fillId="0" borderId="8" xfId="0" applyFont="1" applyBorder="1"/>
    <xf numFmtId="0" fontId="1" fillId="17" borderId="7" xfId="0" applyFont="1" applyFill="1" applyBorder="1"/>
    <xf numFmtId="0" fontId="19" fillId="17" borderId="0" xfId="0" applyFont="1" applyFill="1"/>
    <xf numFmtId="0" fontId="18" fillId="17" borderId="0" xfId="0" applyFont="1" applyFill="1" applyAlignment="1">
      <alignment horizontal="center" vertical="center"/>
    </xf>
    <xf numFmtId="0" fontId="18" fillId="17" borderId="13" xfId="0" applyFont="1" applyFill="1" applyBorder="1" applyAlignment="1">
      <alignment horizontal="center"/>
    </xf>
    <xf numFmtId="0" fontId="18" fillId="17" borderId="3" xfId="0" applyFont="1" applyFill="1" applyBorder="1" applyAlignment="1">
      <alignment horizontal="center"/>
    </xf>
    <xf numFmtId="0" fontId="18" fillId="17" borderId="0" xfId="0" applyFont="1" applyFill="1" applyAlignment="1">
      <alignment horizontal="center"/>
    </xf>
    <xf numFmtId="0" fontId="18" fillId="17" borderId="0" xfId="0" applyFont="1" applyFill="1"/>
    <xf numFmtId="0" fontId="18" fillId="17" borderId="15" xfId="0" applyFont="1" applyFill="1" applyBorder="1"/>
    <xf numFmtId="0" fontId="18" fillId="17" borderId="16" xfId="0" applyFont="1" applyFill="1" applyBorder="1"/>
    <xf numFmtId="0" fontId="18" fillId="17" borderId="0" xfId="0" applyFont="1" applyFill="1" applyAlignment="1">
      <alignment horizontal="left"/>
    </xf>
    <xf numFmtId="0" fontId="1" fillId="17" borderId="0" xfId="0" applyFont="1" applyFill="1" applyAlignment="1">
      <alignment horizontal="left"/>
    </xf>
    <xf numFmtId="0" fontId="18" fillId="17" borderId="15" xfId="0" applyFont="1" applyFill="1" applyBorder="1" applyAlignment="1">
      <alignment horizontal="left"/>
    </xf>
    <xf numFmtId="0" fontId="18" fillId="17" borderId="16" xfId="0" applyFont="1" applyFill="1" applyBorder="1" applyAlignment="1">
      <alignment horizontal="left"/>
    </xf>
    <xf numFmtId="0" fontId="18" fillId="17" borderId="8" xfId="0" applyFont="1" applyFill="1" applyBorder="1"/>
    <xf numFmtId="0" fontId="18" fillId="0" borderId="13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8" fillId="0" borderId="15" xfId="0" applyFont="1" applyBorder="1" applyAlignment="1">
      <alignment horizontal="left"/>
    </xf>
    <xf numFmtId="0" fontId="18" fillId="17" borderId="7" xfId="0" applyFont="1" applyFill="1" applyBorder="1"/>
    <xf numFmtId="0" fontId="1" fillId="17" borderId="0" xfId="0" applyFont="1" applyFill="1"/>
    <xf numFmtId="0" fontId="18" fillId="0" borderId="7" xfId="0" applyFont="1" applyBorder="1"/>
    <xf numFmtId="0" fontId="1" fillId="0" borderId="0" xfId="0" applyFont="1" applyAlignment="1">
      <alignment horizontal="center" vertical="center"/>
    </xf>
    <xf numFmtId="0" fontId="18" fillId="17" borderId="15" xfId="0" applyFont="1" applyFill="1" applyBorder="1" applyAlignment="1">
      <alignment horizontal="center"/>
    </xf>
    <xf numFmtId="0" fontId="18" fillId="17" borderId="16" xfId="0" applyFont="1" applyFill="1" applyBorder="1" applyAlignment="1">
      <alignment horizontal="center"/>
    </xf>
    <xf numFmtId="0" fontId="1" fillId="17" borderId="0" xfId="0" applyFont="1" applyFill="1" applyAlignment="1">
      <alignment horizontal="center"/>
    </xf>
    <xf numFmtId="0" fontId="21" fillId="0" borderId="0" xfId="0" applyFont="1"/>
    <xf numFmtId="0" fontId="21" fillId="17" borderId="0" xfId="0" applyFont="1" applyFill="1"/>
    <xf numFmtId="0" fontId="1" fillId="0" borderId="15" xfId="0" applyFont="1" applyBorder="1"/>
    <xf numFmtId="0" fontId="1" fillId="17" borderId="15" xfId="0" applyFont="1" applyFill="1" applyBorder="1"/>
    <xf numFmtId="0" fontId="1" fillId="17" borderId="16" xfId="0" applyFont="1" applyFill="1" applyBorder="1" applyAlignment="1">
      <alignment horizontal="left"/>
    </xf>
    <xf numFmtId="0" fontId="19" fillId="17" borderId="0" xfId="0" applyFont="1" applyFill="1" applyAlignment="1">
      <alignment horizontal="left"/>
    </xf>
    <xf numFmtId="0" fontId="19" fillId="0" borderId="0" xfId="0" applyFont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8" fillId="18" borderId="0" xfId="0" applyFont="1" applyFill="1" applyAlignment="1">
      <alignment horizontal="left"/>
    </xf>
    <xf numFmtId="0" fontId="18" fillId="0" borderId="17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" fillId="18" borderId="0" xfId="0" applyFont="1" applyFill="1" applyAlignment="1">
      <alignment horizontal="left"/>
    </xf>
    <xf numFmtId="0" fontId="22" fillId="0" borderId="15" xfId="0" applyFont="1" applyBorder="1" applyAlignment="1">
      <alignment horizontal="left"/>
    </xf>
    <xf numFmtId="0" fontId="1" fillId="17" borderId="9" xfId="0" applyFont="1" applyFill="1" applyBorder="1"/>
    <xf numFmtId="0" fontId="19" fillId="17" borderId="10" xfId="0" applyFont="1" applyFill="1" applyBorder="1"/>
    <xf numFmtId="0" fontId="18" fillId="17" borderId="10" xfId="0" applyFont="1" applyFill="1" applyBorder="1" applyAlignment="1">
      <alignment horizontal="center" vertical="center"/>
    </xf>
    <xf numFmtId="0" fontId="18" fillId="17" borderId="10" xfId="0" applyFont="1" applyFill="1" applyBorder="1" applyAlignment="1">
      <alignment horizontal="center"/>
    </xf>
    <xf numFmtId="0" fontId="18" fillId="17" borderId="10" xfId="0" applyFont="1" applyFill="1" applyBorder="1"/>
    <xf numFmtId="0" fontId="18" fillId="17" borderId="18" xfId="0" applyFont="1" applyFill="1" applyBorder="1"/>
    <xf numFmtId="0" fontId="18" fillId="17" borderId="19" xfId="0" applyFont="1" applyFill="1" applyBorder="1"/>
    <xf numFmtId="0" fontId="18" fillId="17" borderId="10" xfId="0" applyFont="1" applyFill="1" applyBorder="1" applyAlignment="1">
      <alignment horizontal="left"/>
    </xf>
    <xf numFmtId="0" fontId="18" fillId="17" borderId="18" xfId="0" applyFont="1" applyFill="1" applyBorder="1" applyAlignment="1">
      <alignment horizontal="left"/>
    </xf>
    <xf numFmtId="0" fontId="18" fillId="17" borderId="19" xfId="0" applyFont="1" applyFill="1" applyBorder="1" applyAlignment="1">
      <alignment horizontal="left"/>
    </xf>
    <xf numFmtId="0" fontId="1" fillId="17" borderId="10" xfId="0" applyFont="1" applyFill="1" applyBorder="1" applyAlignment="1">
      <alignment horizontal="center"/>
    </xf>
    <xf numFmtId="0" fontId="18" fillId="17" borderId="11" xfId="0" applyFont="1" applyFill="1" applyBorder="1"/>
    <xf numFmtId="0" fontId="18" fillId="0" borderId="4" xfId="0" applyFont="1" applyBorder="1"/>
    <xf numFmtId="0" fontId="18" fillId="0" borderId="5" xfId="0" applyFont="1" applyBorder="1"/>
    <xf numFmtId="0" fontId="18" fillId="0" borderId="5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21" xfId="0" applyFont="1" applyBorder="1"/>
    <xf numFmtId="0" fontId="18" fillId="0" borderId="22" xfId="0" applyFont="1" applyBorder="1"/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8" fillId="0" borderId="5" xfId="0" applyFont="1" applyBorder="1" applyAlignment="1">
      <alignment horizontal="left"/>
    </xf>
    <xf numFmtId="0" fontId="18" fillId="0" borderId="6" xfId="0" applyFont="1" applyBorder="1"/>
    <xf numFmtId="0" fontId="18" fillId="17" borderId="12" xfId="0" applyFont="1" applyFill="1" applyBorder="1" applyAlignment="1">
      <alignment horizontal="center"/>
    </xf>
    <xf numFmtId="0" fontId="0" fillId="17" borderId="0" xfId="0" applyFill="1" applyAlignment="1">
      <alignment horizontal="center" vertical="center"/>
    </xf>
    <xf numFmtId="0" fontId="18" fillId="0" borderId="12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17" borderId="9" xfId="0" applyFont="1" applyFill="1" applyBorder="1"/>
    <xf numFmtId="0" fontId="18" fillId="17" borderId="23" xfId="0" applyFont="1" applyFill="1" applyBorder="1" applyAlignment="1">
      <alignment horizontal="center"/>
    </xf>
    <xf numFmtId="0" fontId="18" fillId="17" borderId="18" xfId="0" applyFont="1" applyFill="1" applyBorder="1" applyAlignment="1">
      <alignment horizontal="center"/>
    </xf>
    <xf numFmtId="0" fontId="18" fillId="17" borderId="19" xfId="0" applyFont="1" applyFill="1" applyBorder="1" applyAlignment="1">
      <alignment horizontal="center"/>
    </xf>
  </cellXfs>
  <cellStyles count="1">
    <cellStyle name="Normal" xfId="0" builtinId="0"/>
  </cellStyles>
  <dxfs count="108"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rgb="FF7030A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0070C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00999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theme="5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C0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7030A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0070C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00999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theme="5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C0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rgb="FF7030A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0070C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00999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theme="5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C0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fgColor theme="1"/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2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fgColor theme="1"/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2"/>
      </font>
      <fill>
        <patternFill>
          <fgColor theme="1"/>
          <bgColor theme="1"/>
        </patternFill>
      </fill>
    </dxf>
    <dxf>
      <font>
        <color theme="0"/>
      </font>
      <fill>
        <patternFill patternType="solid">
          <fgColor theme="1"/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fgColor theme="0"/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fgColor theme="0"/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fgColor theme="0"/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'!$B$3</c:f>
              <c:strCache>
                <c:ptCount val="1"/>
                <c:pt idx="0">
                  <c:v>U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Fig 5'!$A$4:$A$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B$4:$B$6</c:f>
              <c:numCache>
                <c:formatCode>0.00</c:formatCode>
                <c:ptCount val="3"/>
                <c:pt idx="0">
                  <c:v>1.4285714285714286</c:v>
                </c:pt>
                <c:pt idx="1">
                  <c:v>0</c:v>
                </c:pt>
                <c:pt idx="2">
                  <c:v>4.0540540540540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AB-412D-B4CF-4CB4D3A74437}"/>
            </c:ext>
          </c:extLst>
        </c:ser>
        <c:ser>
          <c:idx val="1"/>
          <c:order val="1"/>
          <c:tx>
            <c:strRef>
              <c:f>'Fig 5'!$C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Fig 5'!$A$4:$A$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C$4:$C$6</c:f>
              <c:numCache>
                <c:formatCode>0.00</c:formatCode>
                <c:ptCount val="3"/>
                <c:pt idx="0">
                  <c:v>31.428571428571427</c:v>
                </c:pt>
                <c:pt idx="1">
                  <c:v>15</c:v>
                </c:pt>
                <c:pt idx="2">
                  <c:v>28.378378378378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AB-412D-B4CF-4CB4D3A74437}"/>
            </c:ext>
          </c:extLst>
        </c:ser>
        <c:ser>
          <c:idx val="2"/>
          <c:order val="2"/>
          <c:tx>
            <c:strRef>
              <c:f>'Fig 5'!$D$3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21CFB6"/>
            </a:solidFill>
            <a:ln>
              <a:noFill/>
            </a:ln>
            <a:effectLst/>
          </c:spPr>
          <c:invertIfNegative val="0"/>
          <c:cat>
            <c:strRef>
              <c:f>'Fig 5'!$A$4:$A$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D$4:$D$6</c:f>
              <c:numCache>
                <c:formatCode>0.00</c:formatCode>
                <c:ptCount val="3"/>
                <c:pt idx="0">
                  <c:v>15.714285714285714</c:v>
                </c:pt>
                <c:pt idx="1">
                  <c:v>0</c:v>
                </c:pt>
                <c:pt idx="2">
                  <c:v>2.7027027027027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AB-412D-B4CF-4CB4D3A74437}"/>
            </c:ext>
          </c:extLst>
        </c:ser>
        <c:ser>
          <c:idx val="3"/>
          <c:order val="3"/>
          <c:tx>
            <c:strRef>
              <c:f>'Fig 5'!$E$3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g 5'!$A$4:$A$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E$4:$E$6</c:f>
              <c:numCache>
                <c:formatCode>0.00</c:formatCode>
                <c:ptCount val="3"/>
                <c:pt idx="0">
                  <c:v>34.285714285714285</c:v>
                </c:pt>
                <c:pt idx="1">
                  <c:v>30</c:v>
                </c:pt>
                <c:pt idx="2">
                  <c:v>20.27027027027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AB-412D-B4CF-4CB4D3A74437}"/>
            </c:ext>
          </c:extLst>
        </c:ser>
        <c:ser>
          <c:idx val="4"/>
          <c:order val="4"/>
          <c:tx>
            <c:strRef>
              <c:f>'Fig 5'!$F$3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 5'!$A$4:$A$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F$4:$F$6</c:f>
              <c:numCache>
                <c:formatCode>0.00</c:formatCode>
                <c:ptCount val="3"/>
                <c:pt idx="0">
                  <c:v>1.4285714285714286</c:v>
                </c:pt>
                <c:pt idx="1">
                  <c:v>10</c:v>
                </c:pt>
                <c:pt idx="2">
                  <c:v>18.918918918918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AB-412D-B4CF-4CB4D3A74437}"/>
            </c:ext>
          </c:extLst>
        </c:ser>
        <c:ser>
          <c:idx val="5"/>
          <c:order val="5"/>
          <c:tx>
            <c:strRef>
              <c:f>'Fig 5'!$G$3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g 5'!$A$4:$A$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G$4:$G$6</c:f>
              <c:numCache>
                <c:formatCode>0.00</c:formatCode>
                <c:ptCount val="3"/>
                <c:pt idx="0">
                  <c:v>14.285714285714285</c:v>
                </c:pt>
                <c:pt idx="1">
                  <c:v>40</c:v>
                </c:pt>
                <c:pt idx="2">
                  <c:v>17.567567567567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AB-412D-B4CF-4CB4D3A74437}"/>
            </c:ext>
          </c:extLst>
        </c:ser>
        <c:ser>
          <c:idx val="6"/>
          <c:order val="6"/>
          <c:tx>
            <c:strRef>
              <c:f>'Fig 5'!$H$3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 5'!$A$4:$A$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H$4:$H$6</c:f>
              <c:numCache>
                <c:formatCode>0.00</c:formatCode>
                <c:ptCount val="3"/>
                <c:pt idx="0">
                  <c:v>0</c:v>
                </c:pt>
                <c:pt idx="1">
                  <c:v>5</c:v>
                </c:pt>
                <c:pt idx="2">
                  <c:v>9.4594594594594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AB-412D-B4CF-4CB4D3A744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2819336"/>
        <c:axId val="412818024"/>
      </c:barChart>
      <c:catAx>
        <c:axId val="412819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uctural group</a:t>
                </a:r>
              </a:p>
            </c:rich>
          </c:tx>
          <c:layout>
            <c:manualLayout>
              <c:xMode val="edge"/>
              <c:yMode val="edge"/>
              <c:x val="0.46743570267031836"/>
              <c:y val="0.809678166077272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818024"/>
        <c:crosses val="autoZero"/>
        <c:auto val="1"/>
        <c:lblAlgn val="ctr"/>
        <c:lblOffset val="100"/>
        <c:noMultiLvlLbl val="0"/>
      </c:catAx>
      <c:valAx>
        <c:axId val="412818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representatives</a:t>
                </a:r>
              </a:p>
            </c:rich>
          </c:tx>
          <c:layout>
            <c:manualLayout>
              <c:xMode val="edge"/>
              <c:yMode val="edge"/>
              <c:x val="1.585144927536232E-2"/>
              <c:y val="0.17034476864069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81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47328255163763"/>
          <c:y val="6.8859710039637242E-2"/>
          <c:w val="0.28501441564286639"/>
          <c:h val="8.25996970642986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'!$A$27</c:f>
              <c:strCache>
                <c:ptCount val="1"/>
                <c:pt idx="0">
                  <c:v>F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5'!$B$26:$D$2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B$27:$D$27</c:f>
              <c:numCache>
                <c:formatCode>General</c:formatCode>
                <c:ptCount val="3"/>
                <c:pt idx="0">
                  <c:v>0.33333333333333331</c:v>
                </c:pt>
                <c:pt idx="1">
                  <c:v>0</c:v>
                </c:pt>
                <c:pt idx="2">
                  <c:v>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9D-45BB-857E-66D997FF238E}"/>
            </c:ext>
          </c:extLst>
        </c:ser>
        <c:ser>
          <c:idx val="1"/>
          <c:order val="1"/>
          <c:tx>
            <c:strRef>
              <c:f>'Fig 5'!$A$28</c:f>
              <c:strCache>
                <c:ptCount val="1"/>
                <c:pt idx="0">
                  <c:v>G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5'!$B$26:$D$2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B$28:$D$28</c:f>
              <c:numCache>
                <c:formatCode>General</c:formatCode>
                <c:ptCount val="3"/>
                <c:pt idx="0">
                  <c:v>0.66666666666666663</c:v>
                </c:pt>
                <c:pt idx="1">
                  <c:v>0</c:v>
                </c:pt>
                <c:pt idx="2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9D-45BB-857E-66D997FF238E}"/>
            </c:ext>
          </c:extLst>
        </c:ser>
        <c:ser>
          <c:idx val="2"/>
          <c:order val="2"/>
          <c:tx>
            <c:strRef>
              <c:f>'Fig 5'!$A$29</c:f>
              <c:strCache>
                <c:ptCount val="1"/>
                <c:pt idx="0">
                  <c:v>I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5'!$B$26:$D$2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B$29:$D$29</c:f>
              <c:numCache>
                <c:formatCode>General</c:formatCode>
                <c:ptCount val="3"/>
                <c:pt idx="0">
                  <c:v>0.66666666666666663</c:v>
                </c:pt>
                <c:pt idx="1">
                  <c:v>0</c:v>
                </c:pt>
                <c:pt idx="2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9D-45BB-857E-66D997FF238E}"/>
            </c:ext>
          </c:extLst>
        </c:ser>
        <c:ser>
          <c:idx val="3"/>
          <c:order val="3"/>
          <c:tx>
            <c:strRef>
              <c:f>'Fig 5'!$A$30</c:f>
              <c:strCache>
                <c:ptCount val="1"/>
                <c:pt idx="0">
                  <c:v>K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5'!$B$26:$D$2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B$30:$D$30</c:f>
              <c:numCache>
                <c:formatCode>General</c:formatCode>
                <c:ptCount val="3"/>
                <c:pt idx="0">
                  <c:v>0.14285714285714285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49D-45BB-857E-66D997FF238E}"/>
            </c:ext>
          </c:extLst>
        </c:ser>
        <c:ser>
          <c:idx val="4"/>
          <c:order val="4"/>
          <c:tx>
            <c:strRef>
              <c:f>'Fig 5'!$A$31</c:f>
              <c:strCache>
                <c:ptCount val="1"/>
                <c:pt idx="0">
                  <c:v>R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5'!$B$26:$D$26</c:f>
              <c:strCache>
                <c:ptCount val="3"/>
                <c:pt idx="0">
                  <c:v>IBDC</c:v>
                </c:pt>
                <c:pt idx="1">
                  <c:v>ACAB</c:v>
                </c:pt>
                <c:pt idx="2">
                  <c:v>AAEI</c:v>
                </c:pt>
              </c:strCache>
            </c:strRef>
          </c:cat>
          <c:val>
            <c:numRef>
              <c:f>'Fig 5'!$B$31:$D$31</c:f>
              <c:numCache>
                <c:formatCode>General</c:formatCode>
                <c:ptCount val="3"/>
                <c:pt idx="0">
                  <c:v>0.32142857142857145</c:v>
                </c:pt>
                <c:pt idx="1">
                  <c:v>0.32142857142857145</c:v>
                </c:pt>
                <c:pt idx="2">
                  <c:v>0.35714285714285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49D-45BB-857E-66D997FF2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9084840"/>
        <c:axId val="519087136"/>
      </c:barChart>
      <c:catAx>
        <c:axId val="519084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087136"/>
        <c:crosses val="autoZero"/>
        <c:auto val="1"/>
        <c:lblAlgn val="ctr"/>
        <c:lblOffset val="100"/>
        <c:noMultiLvlLbl val="0"/>
      </c:catAx>
      <c:valAx>
        <c:axId val="519087136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084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8</xdr:row>
      <xdr:rowOff>41910</xdr:rowOff>
    </xdr:from>
    <xdr:to>
      <xdr:col>17</xdr:col>
      <xdr:colOff>45720</xdr:colOff>
      <xdr:row>22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BB7AE8-FBBE-4FDC-BE14-405D362EAB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33400</xdr:colOff>
      <xdr:row>26</xdr:row>
      <xdr:rowOff>41910</xdr:rowOff>
    </xdr:from>
    <xdr:to>
      <xdr:col>15</xdr:col>
      <xdr:colOff>228600</xdr:colOff>
      <xdr:row>41</xdr:row>
      <xdr:rowOff>419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A81B24-42E1-4456-8F6A-B61FF76DB0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PhD%20publications/Figures/Pocket/Analysis%20binding%20pocket%20string%20vs%20fami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U</v>
          </cell>
          <cell r="C2" t="str">
            <v>B</v>
          </cell>
          <cell r="D2" t="str">
            <v>T</v>
          </cell>
          <cell r="E2" t="str">
            <v>G</v>
          </cell>
          <cell r="F2" t="str">
            <v>O</v>
          </cell>
          <cell r="G2" t="str">
            <v>R</v>
          </cell>
          <cell r="H2" t="str">
            <v>F</v>
          </cell>
        </row>
        <row r="3">
          <cell r="A3" t="str">
            <v>IBDC</v>
          </cell>
          <cell r="B3">
            <v>1.4285714285714286</v>
          </cell>
          <cell r="C3">
            <v>31.428571428571427</v>
          </cell>
          <cell r="D3">
            <v>15.714285714285714</v>
          </cell>
          <cell r="E3">
            <v>34.285714285714285</v>
          </cell>
          <cell r="F3">
            <v>1.4285714285714286</v>
          </cell>
          <cell r="G3">
            <v>14.285714285714285</v>
          </cell>
          <cell r="H3">
            <v>0</v>
          </cell>
        </row>
        <row r="4">
          <cell r="A4" t="str">
            <v>ACAB</v>
          </cell>
          <cell r="B4">
            <v>0</v>
          </cell>
          <cell r="C4">
            <v>15</v>
          </cell>
          <cell r="D4">
            <v>0</v>
          </cell>
          <cell r="E4">
            <v>30</v>
          </cell>
          <cell r="F4">
            <v>10</v>
          </cell>
          <cell r="G4">
            <v>40</v>
          </cell>
          <cell r="H4">
            <v>5</v>
          </cell>
        </row>
        <row r="5">
          <cell r="A5" t="str">
            <v>AAEI</v>
          </cell>
          <cell r="B5">
            <v>4.0540540540540544</v>
          </cell>
          <cell r="C5">
            <v>28.378378378378379</v>
          </cell>
          <cell r="D5">
            <v>2.7027027027027026</v>
          </cell>
          <cell r="E5">
            <v>20.27027027027027</v>
          </cell>
          <cell r="F5">
            <v>18.918918918918919</v>
          </cell>
          <cell r="G5">
            <v>17.567567567567568</v>
          </cell>
          <cell r="H5">
            <v>9.4594594594594597</v>
          </cell>
        </row>
        <row r="25">
          <cell r="B25" t="str">
            <v>IBDC</v>
          </cell>
          <cell r="C25" t="str">
            <v>ACAB</v>
          </cell>
          <cell r="D25" t="str">
            <v>AAEI</v>
          </cell>
        </row>
        <row r="26">
          <cell r="A26" t="str">
            <v>FO</v>
          </cell>
          <cell r="B26">
            <v>0.33333333333333331</v>
          </cell>
          <cell r="C26">
            <v>0</v>
          </cell>
          <cell r="D26">
            <v>0.66666666666666663</v>
          </cell>
        </row>
        <row r="27">
          <cell r="A27" t="str">
            <v>GB</v>
          </cell>
          <cell r="B27">
            <v>0.66666666666666663</v>
          </cell>
          <cell r="C27">
            <v>0</v>
          </cell>
          <cell r="D27">
            <v>0.33333333333333331</v>
          </cell>
        </row>
        <row r="28">
          <cell r="A28" t="str">
            <v>IP</v>
          </cell>
          <cell r="B28">
            <v>0.66666666666666663</v>
          </cell>
          <cell r="C28">
            <v>0</v>
          </cell>
          <cell r="D28">
            <v>0.33333333333333331</v>
          </cell>
        </row>
        <row r="29">
          <cell r="A29" t="str">
            <v>KP</v>
          </cell>
          <cell r="B29">
            <v>0.14285714285714285</v>
          </cell>
          <cell r="C29">
            <v>0</v>
          </cell>
          <cell r="D29">
            <v>1</v>
          </cell>
        </row>
        <row r="30">
          <cell r="A30" t="str">
            <v>RG</v>
          </cell>
          <cell r="B30">
            <v>0.32142857142857145</v>
          </cell>
          <cell r="C30">
            <v>0.32142857142857145</v>
          </cell>
          <cell r="D30">
            <v>0.35714285714285715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Aleksandar Mihnev (PGR)" id="{F02200D3-1FFA-408A-80E3-32997CAE7F3B}" userId="Aleksandar Mihnev (PGR)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2" dT="2020-09-08T02:25:40.36" personId="{F02200D3-1FFA-408A-80E3-32997CAE7F3B}" id="{AE085481-96D0-45F0-BCD2-3B2F07A63821}">
    <text>Clade bootstrap value over 0.8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D2" dT="2020-09-08T02:25:40.36" personId="{F02200D3-1FFA-408A-80E3-32997CAE7F3B}" id="{0B7DB29D-3D50-46BC-B809-71BDB4984E9B}">
    <text>Clade bootstrap value over 0.8</text>
  </threadedComment>
</ThreadedComment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7B4AF-7B40-4048-9C46-FBCAD9636414}">
  <dimension ref="B4:I137"/>
  <sheetViews>
    <sheetView zoomScale="70" zoomScaleNormal="70" workbookViewId="0">
      <selection activeCell="C11" sqref="C11"/>
    </sheetView>
  </sheetViews>
  <sheetFormatPr defaultRowHeight="15" x14ac:dyDescent="0.25"/>
  <cols>
    <col min="2" max="2" width="15.42578125" customWidth="1"/>
    <col min="3" max="3" width="53.85546875" customWidth="1"/>
    <col min="4" max="4" width="36.140625" customWidth="1"/>
    <col min="5" max="5" width="21.7109375" customWidth="1"/>
    <col min="6" max="6" width="47.28515625" customWidth="1"/>
    <col min="7" max="7" width="9.42578125" customWidth="1"/>
    <col min="8" max="8" width="36.85546875" customWidth="1"/>
    <col min="9" max="9" width="21.42578125" customWidth="1"/>
  </cols>
  <sheetData>
    <row r="4" spans="2:9" ht="15.75" thickBot="1" x14ac:dyDescent="0.3"/>
    <row r="5" spans="2:9" ht="15.75" thickBot="1" x14ac:dyDescent="0.3">
      <c r="B5" s="1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3" t="s">
        <v>7</v>
      </c>
    </row>
    <row r="6" spans="2:9" x14ac:dyDescent="0.25">
      <c r="B6" s="4" t="s">
        <v>8</v>
      </c>
      <c r="C6" s="5" t="s">
        <v>9</v>
      </c>
      <c r="D6" s="5" t="s">
        <v>10</v>
      </c>
      <c r="E6" s="5" t="s">
        <v>11</v>
      </c>
      <c r="F6" s="5" t="s">
        <v>12</v>
      </c>
      <c r="G6" s="5">
        <v>32049</v>
      </c>
      <c r="H6" s="5" t="s">
        <v>13</v>
      </c>
      <c r="I6" s="6" t="s">
        <v>14</v>
      </c>
    </row>
    <row r="7" spans="2:9" x14ac:dyDescent="0.25">
      <c r="B7" s="7" t="s">
        <v>15</v>
      </c>
      <c r="C7" s="8" t="s">
        <v>9</v>
      </c>
      <c r="D7" s="8" t="s">
        <v>10</v>
      </c>
      <c r="E7" s="8" t="s">
        <v>11</v>
      </c>
      <c r="F7" s="8" t="s">
        <v>12</v>
      </c>
      <c r="G7" s="8">
        <v>32049</v>
      </c>
      <c r="H7" s="8" t="s">
        <v>16</v>
      </c>
      <c r="I7" s="9" t="s">
        <v>17</v>
      </c>
    </row>
    <row r="8" spans="2:9" x14ac:dyDescent="0.25">
      <c r="B8" s="10" t="s">
        <v>18</v>
      </c>
      <c r="C8" s="11" t="s">
        <v>9</v>
      </c>
      <c r="D8" s="11" t="s">
        <v>10</v>
      </c>
      <c r="E8" s="11" t="s">
        <v>11</v>
      </c>
      <c r="F8" s="11" t="s">
        <v>12</v>
      </c>
      <c r="G8" s="11">
        <v>32049</v>
      </c>
      <c r="H8" s="11" t="s">
        <v>19</v>
      </c>
      <c r="I8" s="12" t="s">
        <v>20</v>
      </c>
    </row>
    <row r="9" spans="2:9" x14ac:dyDescent="0.25">
      <c r="B9" s="7" t="s">
        <v>21</v>
      </c>
      <c r="C9" s="8" t="s">
        <v>9</v>
      </c>
      <c r="D9" s="8" t="s">
        <v>10</v>
      </c>
      <c r="E9" s="8" t="s">
        <v>11</v>
      </c>
      <c r="F9" s="8" t="s">
        <v>12</v>
      </c>
      <c r="G9" s="8">
        <v>32049</v>
      </c>
      <c r="H9" s="8" t="s">
        <v>22</v>
      </c>
      <c r="I9" s="9" t="s">
        <v>23</v>
      </c>
    </row>
    <row r="10" spans="2:9" x14ac:dyDescent="0.25">
      <c r="B10" s="10" t="s">
        <v>24</v>
      </c>
      <c r="C10" s="11" t="s">
        <v>9</v>
      </c>
      <c r="D10" s="11" t="s">
        <v>10</v>
      </c>
      <c r="E10" s="11" t="s">
        <v>11</v>
      </c>
      <c r="F10" s="11" t="s">
        <v>12</v>
      </c>
      <c r="G10" s="11">
        <v>32049</v>
      </c>
      <c r="H10" s="11" t="s">
        <v>25</v>
      </c>
      <c r="I10" s="12" t="s">
        <v>26</v>
      </c>
    </row>
    <row r="11" spans="2:9" x14ac:dyDescent="0.25">
      <c r="B11" s="7" t="s">
        <v>27</v>
      </c>
      <c r="C11" s="8" t="s">
        <v>9</v>
      </c>
      <c r="D11" s="8" t="s">
        <v>10</v>
      </c>
      <c r="E11" s="8" t="s">
        <v>11</v>
      </c>
      <c r="F11" s="8" t="s">
        <v>12</v>
      </c>
      <c r="G11" s="8">
        <v>32049</v>
      </c>
      <c r="H11" s="8" t="s">
        <v>28</v>
      </c>
      <c r="I11" s="9" t="s">
        <v>29</v>
      </c>
    </row>
    <row r="12" spans="2:9" x14ac:dyDescent="0.25">
      <c r="B12" s="10" t="s">
        <v>30</v>
      </c>
      <c r="C12" s="11" t="s">
        <v>9</v>
      </c>
      <c r="D12" s="11" t="s">
        <v>10</v>
      </c>
      <c r="E12" s="11" t="s">
        <v>11</v>
      </c>
      <c r="F12" s="11" t="s">
        <v>12</v>
      </c>
      <c r="G12" s="11">
        <v>32049</v>
      </c>
      <c r="H12" s="11" t="s">
        <v>31</v>
      </c>
      <c r="I12" s="12" t="s">
        <v>32</v>
      </c>
    </row>
    <row r="13" spans="2:9" x14ac:dyDescent="0.25">
      <c r="B13" s="7" t="s">
        <v>33</v>
      </c>
      <c r="C13" s="8" t="s">
        <v>9</v>
      </c>
      <c r="D13" s="8" t="s">
        <v>10</v>
      </c>
      <c r="E13" s="8" t="s">
        <v>11</v>
      </c>
      <c r="F13" s="8" t="s">
        <v>12</v>
      </c>
      <c r="G13" s="8">
        <v>32049</v>
      </c>
      <c r="H13" s="8" t="s">
        <v>34</v>
      </c>
      <c r="I13" s="9" t="s">
        <v>35</v>
      </c>
    </row>
    <row r="14" spans="2:9" x14ac:dyDescent="0.25">
      <c r="B14" s="10" t="s">
        <v>36</v>
      </c>
      <c r="C14" s="11" t="s">
        <v>9</v>
      </c>
      <c r="D14" s="11" t="s">
        <v>10</v>
      </c>
      <c r="E14" s="11" t="s">
        <v>11</v>
      </c>
      <c r="F14" s="11" t="s">
        <v>12</v>
      </c>
      <c r="G14" s="11">
        <v>32049</v>
      </c>
      <c r="H14" s="11" t="s">
        <v>37</v>
      </c>
      <c r="I14" s="12" t="s">
        <v>38</v>
      </c>
    </row>
    <row r="15" spans="2:9" x14ac:dyDescent="0.25">
      <c r="B15" s="7" t="s">
        <v>39</v>
      </c>
      <c r="C15" s="8" t="s">
        <v>9</v>
      </c>
      <c r="D15" s="8" t="s">
        <v>10</v>
      </c>
      <c r="E15" s="8" t="s">
        <v>11</v>
      </c>
      <c r="F15" s="8" t="s">
        <v>12</v>
      </c>
      <c r="G15" s="8">
        <v>32049</v>
      </c>
      <c r="H15" s="8" t="s">
        <v>40</v>
      </c>
      <c r="I15" s="9" t="s">
        <v>41</v>
      </c>
    </row>
    <row r="16" spans="2:9" x14ac:dyDescent="0.25">
      <c r="B16" s="10" t="s">
        <v>42</v>
      </c>
      <c r="C16" s="11" t="s">
        <v>9</v>
      </c>
      <c r="D16" s="11" t="s">
        <v>10</v>
      </c>
      <c r="E16" s="11" t="s">
        <v>11</v>
      </c>
      <c r="F16" s="11" t="s">
        <v>12</v>
      </c>
      <c r="G16" s="11">
        <v>32049</v>
      </c>
      <c r="H16" s="11" t="s">
        <v>43</v>
      </c>
      <c r="I16" s="12" t="s">
        <v>44</v>
      </c>
    </row>
    <row r="17" spans="2:9" x14ac:dyDescent="0.25">
      <c r="B17" s="7" t="s">
        <v>45</v>
      </c>
      <c r="C17" s="8" t="s">
        <v>9</v>
      </c>
      <c r="D17" s="8" t="s">
        <v>10</v>
      </c>
      <c r="E17" s="8" t="s">
        <v>11</v>
      </c>
      <c r="F17" s="8" t="s">
        <v>12</v>
      </c>
      <c r="G17" s="8">
        <v>32049</v>
      </c>
      <c r="H17" s="8" t="s">
        <v>46</v>
      </c>
      <c r="I17" s="9" t="s">
        <v>47</v>
      </c>
    </row>
    <row r="18" spans="2:9" x14ac:dyDescent="0.25">
      <c r="B18" s="10" t="s">
        <v>48</v>
      </c>
      <c r="C18" s="11" t="s">
        <v>9</v>
      </c>
      <c r="D18" s="11" t="s">
        <v>10</v>
      </c>
      <c r="E18" s="11" t="s">
        <v>11</v>
      </c>
      <c r="F18" s="11" t="s">
        <v>12</v>
      </c>
      <c r="G18" s="11">
        <v>32049</v>
      </c>
      <c r="H18" s="11" t="s">
        <v>49</v>
      </c>
      <c r="I18" s="12" t="s">
        <v>50</v>
      </c>
    </row>
    <row r="19" spans="2:9" x14ac:dyDescent="0.25">
      <c r="B19" s="7" t="s">
        <v>51</v>
      </c>
      <c r="C19" s="8" t="s">
        <v>9</v>
      </c>
      <c r="D19" s="8" t="s">
        <v>10</v>
      </c>
      <c r="E19" s="8" t="s">
        <v>11</v>
      </c>
      <c r="F19" s="8" t="s">
        <v>12</v>
      </c>
      <c r="G19" s="8">
        <v>32049</v>
      </c>
      <c r="H19" s="8" t="s">
        <v>52</v>
      </c>
      <c r="I19" s="9" t="s">
        <v>53</v>
      </c>
    </row>
    <row r="20" spans="2:9" x14ac:dyDescent="0.25">
      <c r="B20" s="10" t="s">
        <v>54</v>
      </c>
      <c r="C20" s="11" t="s">
        <v>9</v>
      </c>
      <c r="D20" s="11" t="s">
        <v>10</v>
      </c>
      <c r="E20" s="11" t="s">
        <v>11</v>
      </c>
      <c r="F20" s="11" t="s">
        <v>12</v>
      </c>
      <c r="G20" s="11">
        <v>32049</v>
      </c>
      <c r="H20" s="11" t="s">
        <v>55</v>
      </c>
      <c r="I20" s="12" t="s">
        <v>56</v>
      </c>
    </row>
    <row r="21" spans="2:9" x14ac:dyDescent="0.25">
      <c r="B21" s="7" t="s">
        <v>57</v>
      </c>
      <c r="C21" s="8" t="s">
        <v>9</v>
      </c>
      <c r="D21" s="8" t="s">
        <v>10</v>
      </c>
      <c r="E21" s="8" t="s">
        <v>11</v>
      </c>
      <c r="F21" s="8" t="s">
        <v>12</v>
      </c>
      <c r="G21" s="8">
        <v>32049</v>
      </c>
      <c r="H21" s="8" t="s">
        <v>58</v>
      </c>
      <c r="I21" s="9" t="s">
        <v>59</v>
      </c>
    </row>
    <row r="22" spans="2:9" x14ac:dyDescent="0.25">
      <c r="B22" s="10" t="s">
        <v>60</v>
      </c>
      <c r="C22" s="11" t="s">
        <v>61</v>
      </c>
      <c r="D22" s="11" t="s">
        <v>10</v>
      </c>
      <c r="E22" s="11" t="s">
        <v>62</v>
      </c>
      <c r="F22" s="11" t="s">
        <v>63</v>
      </c>
      <c r="G22" s="11">
        <v>103690</v>
      </c>
      <c r="H22" s="11"/>
      <c r="I22" s="12" t="s">
        <v>64</v>
      </c>
    </row>
    <row r="23" spans="2:9" x14ac:dyDescent="0.25">
      <c r="B23" s="7" t="s">
        <v>65</v>
      </c>
      <c r="C23" s="8" t="s">
        <v>61</v>
      </c>
      <c r="D23" s="8" t="s">
        <v>10</v>
      </c>
      <c r="E23" s="8" t="s">
        <v>62</v>
      </c>
      <c r="F23" s="8" t="s">
        <v>63</v>
      </c>
      <c r="G23" s="8">
        <v>103690</v>
      </c>
      <c r="H23" s="8" t="s">
        <v>66</v>
      </c>
      <c r="I23" s="9" t="s">
        <v>67</v>
      </c>
    </row>
    <row r="24" spans="2:9" x14ac:dyDescent="0.25">
      <c r="B24" s="10" t="s">
        <v>68</v>
      </c>
      <c r="C24" s="11" t="s">
        <v>61</v>
      </c>
      <c r="D24" s="11" t="s">
        <v>10</v>
      </c>
      <c r="E24" s="11" t="s">
        <v>62</v>
      </c>
      <c r="F24" s="11" t="s">
        <v>63</v>
      </c>
      <c r="G24" s="11">
        <v>103690</v>
      </c>
      <c r="H24" s="11"/>
      <c r="I24" s="12" t="s">
        <v>69</v>
      </c>
    </row>
    <row r="25" spans="2:9" x14ac:dyDescent="0.25">
      <c r="B25" s="7" t="s">
        <v>70</v>
      </c>
      <c r="C25" s="8" t="s">
        <v>61</v>
      </c>
      <c r="D25" s="8" t="s">
        <v>10</v>
      </c>
      <c r="E25" s="8" t="s">
        <v>62</v>
      </c>
      <c r="F25" s="8" t="s">
        <v>63</v>
      </c>
      <c r="G25" s="8">
        <v>103690</v>
      </c>
      <c r="H25" s="8" t="s">
        <v>71</v>
      </c>
      <c r="I25" s="9" t="s">
        <v>72</v>
      </c>
    </row>
    <row r="26" spans="2:9" x14ac:dyDescent="0.25">
      <c r="B26" s="10" t="s">
        <v>73</v>
      </c>
      <c r="C26" s="11" t="s">
        <v>61</v>
      </c>
      <c r="D26" s="11" t="s">
        <v>10</v>
      </c>
      <c r="E26" s="11" t="s">
        <v>62</v>
      </c>
      <c r="F26" s="11" t="s">
        <v>63</v>
      </c>
      <c r="G26" s="11">
        <v>103690</v>
      </c>
      <c r="H26" s="11"/>
      <c r="I26" s="12" t="s">
        <v>74</v>
      </c>
    </row>
    <row r="27" spans="2:9" x14ac:dyDescent="0.25">
      <c r="B27" s="7" t="s">
        <v>75</v>
      </c>
      <c r="C27" s="8" t="s">
        <v>61</v>
      </c>
      <c r="D27" s="8" t="s">
        <v>10</v>
      </c>
      <c r="E27" s="8" t="s">
        <v>62</v>
      </c>
      <c r="F27" s="8" t="s">
        <v>63</v>
      </c>
      <c r="G27" s="8">
        <v>103690</v>
      </c>
      <c r="H27" s="8"/>
      <c r="I27" s="9" t="s">
        <v>76</v>
      </c>
    </row>
    <row r="28" spans="2:9" x14ac:dyDescent="0.25">
      <c r="B28" s="10" t="s">
        <v>77</v>
      </c>
      <c r="C28" s="11" t="s">
        <v>61</v>
      </c>
      <c r="D28" s="11" t="s">
        <v>10</v>
      </c>
      <c r="E28" s="11" t="s">
        <v>62</v>
      </c>
      <c r="F28" s="11" t="s">
        <v>63</v>
      </c>
      <c r="G28" s="11">
        <v>103690</v>
      </c>
      <c r="H28" s="11"/>
      <c r="I28" s="12" t="s">
        <v>78</v>
      </c>
    </row>
    <row r="29" spans="2:9" x14ac:dyDescent="0.25">
      <c r="B29" s="7" t="s">
        <v>79</v>
      </c>
      <c r="C29" s="8" t="s">
        <v>61</v>
      </c>
      <c r="D29" s="8" t="s">
        <v>10</v>
      </c>
      <c r="E29" s="8" t="s">
        <v>62</v>
      </c>
      <c r="F29" s="8" t="s">
        <v>63</v>
      </c>
      <c r="G29" s="8">
        <v>103690</v>
      </c>
      <c r="H29" s="8"/>
      <c r="I29" s="9" t="s">
        <v>80</v>
      </c>
    </row>
    <row r="30" spans="2:9" x14ac:dyDescent="0.25">
      <c r="B30" s="10" t="s">
        <v>81</v>
      </c>
      <c r="C30" s="11" t="s">
        <v>61</v>
      </c>
      <c r="D30" s="11" t="s">
        <v>10</v>
      </c>
      <c r="E30" s="11" t="s">
        <v>62</v>
      </c>
      <c r="F30" s="11" t="s">
        <v>63</v>
      </c>
      <c r="G30" s="11">
        <v>103690</v>
      </c>
      <c r="H30" s="11" t="s">
        <v>66</v>
      </c>
      <c r="I30" s="12" t="s">
        <v>82</v>
      </c>
    </row>
    <row r="31" spans="2:9" x14ac:dyDescent="0.25">
      <c r="B31" s="7" t="s">
        <v>83</v>
      </c>
      <c r="C31" s="8" t="s">
        <v>84</v>
      </c>
      <c r="D31" s="8" t="s">
        <v>85</v>
      </c>
      <c r="E31" s="8" t="s">
        <v>86</v>
      </c>
      <c r="F31" s="8" t="s">
        <v>87</v>
      </c>
      <c r="G31" s="8">
        <v>329726</v>
      </c>
      <c r="H31" s="8"/>
      <c r="I31" s="9" t="s">
        <v>88</v>
      </c>
    </row>
    <row r="32" spans="2:9" x14ac:dyDescent="0.25">
      <c r="B32" s="10" t="s">
        <v>89</v>
      </c>
      <c r="C32" s="11" t="s">
        <v>84</v>
      </c>
      <c r="D32" s="11" t="s">
        <v>85</v>
      </c>
      <c r="E32" s="11" t="s">
        <v>86</v>
      </c>
      <c r="F32" s="11" t="s">
        <v>87</v>
      </c>
      <c r="G32" s="11">
        <v>329726</v>
      </c>
      <c r="H32" s="11"/>
      <c r="I32" s="12" t="s">
        <v>90</v>
      </c>
    </row>
    <row r="33" spans="2:9" x14ac:dyDescent="0.25">
      <c r="B33" s="7" t="s">
        <v>91</v>
      </c>
      <c r="C33" s="8" t="s">
        <v>84</v>
      </c>
      <c r="D33" s="8" t="s">
        <v>85</v>
      </c>
      <c r="E33" s="8" t="s">
        <v>86</v>
      </c>
      <c r="F33" s="8" t="s">
        <v>87</v>
      </c>
      <c r="G33" s="8">
        <v>329726</v>
      </c>
      <c r="H33" s="8"/>
      <c r="I33" s="9" t="s">
        <v>92</v>
      </c>
    </row>
    <row r="34" spans="2:9" x14ac:dyDescent="0.25">
      <c r="B34" s="10" t="s">
        <v>93</v>
      </c>
      <c r="C34" s="11" t="s">
        <v>84</v>
      </c>
      <c r="D34" s="11" t="s">
        <v>85</v>
      </c>
      <c r="E34" s="11" t="s">
        <v>86</v>
      </c>
      <c r="F34" s="11" t="s">
        <v>87</v>
      </c>
      <c r="G34" s="11">
        <v>329726</v>
      </c>
      <c r="H34" s="11"/>
      <c r="I34" s="12" t="s">
        <v>94</v>
      </c>
    </row>
    <row r="35" spans="2:9" x14ac:dyDescent="0.25">
      <c r="B35" s="7" t="s">
        <v>95</v>
      </c>
      <c r="C35" s="8" t="s">
        <v>84</v>
      </c>
      <c r="D35" s="8" t="s">
        <v>85</v>
      </c>
      <c r="E35" s="8" t="s">
        <v>86</v>
      </c>
      <c r="F35" s="8" t="s">
        <v>87</v>
      </c>
      <c r="G35" s="8">
        <v>329726</v>
      </c>
      <c r="H35" s="8"/>
      <c r="I35" s="9" t="s">
        <v>96</v>
      </c>
    </row>
    <row r="36" spans="2:9" x14ac:dyDescent="0.25">
      <c r="B36" s="10" t="s">
        <v>97</v>
      </c>
      <c r="C36" s="11" t="s">
        <v>84</v>
      </c>
      <c r="D36" s="11" t="s">
        <v>85</v>
      </c>
      <c r="E36" s="11" t="s">
        <v>86</v>
      </c>
      <c r="F36" s="11" t="s">
        <v>87</v>
      </c>
      <c r="G36" s="11">
        <v>329726</v>
      </c>
      <c r="H36" s="11"/>
      <c r="I36" s="12" t="s">
        <v>98</v>
      </c>
    </row>
    <row r="37" spans="2:9" x14ac:dyDescent="0.25">
      <c r="B37" s="7" t="s">
        <v>99</v>
      </c>
      <c r="C37" s="8" t="s">
        <v>100</v>
      </c>
      <c r="D37" s="8" t="s">
        <v>10</v>
      </c>
      <c r="E37" s="8" t="s">
        <v>62</v>
      </c>
      <c r="F37" s="8" t="s">
        <v>101</v>
      </c>
      <c r="G37" s="8">
        <v>272123</v>
      </c>
      <c r="H37" s="8"/>
      <c r="I37" s="9" t="s">
        <v>102</v>
      </c>
    </row>
    <row r="38" spans="2:9" x14ac:dyDescent="0.25">
      <c r="B38" s="10" t="s">
        <v>103</v>
      </c>
      <c r="C38" s="11" t="s">
        <v>100</v>
      </c>
      <c r="D38" s="11" t="s">
        <v>10</v>
      </c>
      <c r="E38" s="11" t="s">
        <v>62</v>
      </c>
      <c r="F38" s="11" t="s">
        <v>101</v>
      </c>
      <c r="G38" s="11">
        <v>272123</v>
      </c>
      <c r="H38" s="11"/>
      <c r="I38" s="12" t="s">
        <v>104</v>
      </c>
    </row>
    <row r="39" spans="2:9" x14ac:dyDescent="0.25">
      <c r="B39" s="7" t="s">
        <v>105</v>
      </c>
      <c r="C39" s="8" t="s">
        <v>100</v>
      </c>
      <c r="D39" s="8" t="s">
        <v>10</v>
      </c>
      <c r="E39" s="8" t="s">
        <v>62</v>
      </c>
      <c r="F39" s="8" t="s">
        <v>101</v>
      </c>
      <c r="G39" s="8">
        <v>272123</v>
      </c>
      <c r="H39" s="8"/>
      <c r="I39" s="9" t="s">
        <v>106</v>
      </c>
    </row>
    <row r="40" spans="2:9" x14ac:dyDescent="0.25">
      <c r="B40" s="10" t="s">
        <v>107</v>
      </c>
      <c r="C40" s="11" t="s">
        <v>100</v>
      </c>
      <c r="D40" s="11" t="s">
        <v>10</v>
      </c>
      <c r="E40" s="11" t="s">
        <v>62</v>
      </c>
      <c r="F40" s="11" t="s">
        <v>101</v>
      </c>
      <c r="G40" s="11">
        <v>272123</v>
      </c>
      <c r="H40" s="11"/>
      <c r="I40" s="12" t="s">
        <v>108</v>
      </c>
    </row>
    <row r="41" spans="2:9" x14ac:dyDescent="0.25">
      <c r="B41" s="7" t="s">
        <v>109</v>
      </c>
      <c r="C41" s="8" t="s">
        <v>100</v>
      </c>
      <c r="D41" s="8" t="s">
        <v>10</v>
      </c>
      <c r="E41" s="8" t="s">
        <v>62</v>
      </c>
      <c r="F41" s="8" t="s">
        <v>101</v>
      </c>
      <c r="G41" s="8">
        <v>272123</v>
      </c>
      <c r="H41" s="8"/>
      <c r="I41" s="9" t="s">
        <v>110</v>
      </c>
    </row>
    <row r="42" spans="2:9" x14ac:dyDescent="0.25">
      <c r="B42" s="10" t="s">
        <v>111</v>
      </c>
      <c r="C42" s="11" t="s">
        <v>61</v>
      </c>
      <c r="D42" s="11" t="s">
        <v>10</v>
      </c>
      <c r="E42" s="11" t="s">
        <v>62</v>
      </c>
      <c r="F42" s="11" t="s">
        <v>63</v>
      </c>
      <c r="G42" s="11">
        <v>103690</v>
      </c>
      <c r="H42" s="11" t="s">
        <v>112</v>
      </c>
      <c r="I42" s="12" t="s">
        <v>113</v>
      </c>
    </row>
    <row r="43" spans="2:9" x14ac:dyDescent="0.25">
      <c r="B43" s="7" t="s">
        <v>114</v>
      </c>
      <c r="C43" s="8" t="s">
        <v>115</v>
      </c>
      <c r="D43" s="8" t="s">
        <v>10</v>
      </c>
      <c r="E43" s="8" t="s">
        <v>62</v>
      </c>
      <c r="F43" s="8" t="s">
        <v>116</v>
      </c>
      <c r="G43" s="8">
        <v>240292</v>
      </c>
      <c r="H43" s="8" t="s">
        <v>117</v>
      </c>
      <c r="I43" s="9" t="s">
        <v>118</v>
      </c>
    </row>
    <row r="44" spans="2:9" x14ac:dyDescent="0.25">
      <c r="B44" s="10" t="s">
        <v>119</v>
      </c>
      <c r="C44" s="11" t="s">
        <v>115</v>
      </c>
      <c r="D44" s="11" t="s">
        <v>10</v>
      </c>
      <c r="E44" s="11" t="s">
        <v>62</v>
      </c>
      <c r="F44" s="11" t="s">
        <v>116</v>
      </c>
      <c r="G44" s="11">
        <v>240292</v>
      </c>
      <c r="H44" s="11"/>
      <c r="I44" s="12" t="s">
        <v>120</v>
      </c>
    </row>
    <row r="45" spans="2:9" x14ac:dyDescent="0.25">
      <c r="B45" s="7" t="s">
        <v>121</v>
      </c>
      <c r="C45" s="8" t="s">
        <v>115</v>
      </c>
      <c r="D45" s="8" t="s">
        <v>10</v>
      </c>
      <c r="E45" s="8" t="s">
        <v>62</v>
      </c>
      <c r="F45" s="8" t="s">
        <v>116</v>
      </c>
      <c r="G45" s="8">
        <v>240292</v>
      </c>
      <c r="H45" s="8"/>
      <c r="I45" s="9" t="s">
        <v>122</v>
      </c>
    </row>
    <row r="46" spans="2:9" x14ac:dyDescent="0.25">
      <c r="B46" s="10" t="s">
        <v>123</v>
      </c>
      <c r="C46" s="11" t="s">
        <v>115</v>
      </c>
      <c r="D46" s="11" t="s">
        <v>10</v>
      </c>
      <c r="E46" s="11" t="s">
        <v>62</v>
      </c>
      <c r="F46" s="11" t="s">
        <v>116</v>
      </c>
      <c r="G46" s="11">
        <v>240292</v>
      </c>
      <c r="H46" s="11" t="s">
        <v>66</v>
      </c>
      <c r="I46" s="12" t="s">
        <v>124</v>
      </c>
    </row>
    <row r="47" spans="2:9" x14ac:dyDescent="0.25">
      <c r="B47" s="7" t="s">
        <v>125</v>
      </c>
      <c r="C47" s="8" t="s">
        <v>115</v>
      </c>
      <c r="D47" s="8" t="s">
        <v>10</v>
      </c>
      <c r="E47" s="8" t="s">
        <v>62</v>
      </c>
      <c r="F47" s="8" t="s">
        <v>116</v>
      </c>
      <c r="G47" s="8">
        <v>240292</v>
      </c>
      <c r="H47" s="8"/>
      <c r="I47" s="9" t="s">
        <v>126</v>
      </c>
    </row>
    <row r="48" spans="2:9" x14ac:dyDescent="0.25">
      <c r="B48" s="10" t="s">
        <v>127</v>
      </c>
      <c r="C48" s="11" t="s">
        <v>128</v>
      </c>
      <c r="D48" s="11" t="s">
        <v>10</v>
      </c>
      <c r="E48" s="11" t="s">
        <v>11</v>
      </c>
      <c r="F48" s="11" t="s">
        <v>129</v>
      </c>
      <c r="G48" s="11">
        <v>65393</v>
      </c>
      <c r="H48" s="11" t="s">
        <v>130</v>
      </c>
      <c r="I48" s="12" t="s">
        <v>131</v>
      </c>
    </row>
    <row r="49" spans="2:9" x14ac:dyDescent="0.25">
      <c r="B49" s="7" t="s">
        <v>132</v>
      </c>
      <c r="C49" s="8" t="s">
        <v>128</v>
      </c>
      <c r="D49" s="8" t="s">
        <v>10</v>
      </c>
      <c r="E49" s="8" t="s">
        <v>11</v>
      </c>
      <c r="F49" s="8" t="s">
        <v>129</v>
      </c>
      <c r="G49" s="8">
        <v>65393</v>
      </c>
      <c r="H49" s="8" t="s">
        <v>133</v>
      </c>
      <c r="I49" s="9" t="s">
        <v>134</v>
      </c>
    </row>
    <row r="50" spans="2:9" x14ac:dyDescent="0.25">
      <c r="B50" s="10" t="s">
        <v>135</v>
      </c>
      <c r="C50" s="11" t="s">
        <v>136</v>
      </c>
      <c r="D50" s="11" t="s">
        <v>10</v>
      </c>
      <c r="E50" s="11" t="s">
        <v>11</v>
      </c>
      <c r="F50" s="11" t="s">
        <v>137</v>
      </c>
      <c r="G50" s="11">
        <v>497965</v>
      </c>
      <c r="H50" s="11" t="s">
        <v>138</v>
      </c>
      <c r="I50" s="12" t="s">
        <v>139</v>
      </c>
    </row>
    <row r="51" spans="2:9" x14ac:dyDescent="0.25">
      <c r="B51" s="7" t="s">
        <v>140</v>
      </c>
      <c r="C51" s="8" t="s">
        <v>141</v>
      </c>
      <c r="D51" s="8" t="s">
        <v>10</v>
      </c>
      <c r="E51" s="8" t="s">
        <v>11</v>
      </c>
      <c r="F51" s="8" t="s">
        <v>142</v>
      </c>
      <c r="G51" s="8">
        <v>41431</v>
      </c>
      <c r="H51" s="8" t="s">
        <v>143</v>
      </c>
      <c r="I51" s="9" t="s">
        <v>144</v>
      </c>
    </row>
    <row r="52" spans="2:9" x14ac:dyDescent="0.25">
      <c r="B52" s="10" t="s">
        <v>145</v>
      </c>
      <c r="C52" s="11" t="s">
        <v>141</v>
      </c>
      <c r="D52" s="11" t="s">
        <v>10</v>
      </c>
      <c r="E52" s="11" t="s">
        <v>11</v>
      </c>
      <c r="F52" s="11" t="s">
        <v>142</v>
      </c>
      <c r="G52" s="11">
        <v>41431</v>
      </c>
      <c r="H52" s="11" t="s">
        <v>146</v>
      </c>
      <c r="I52" s="12" t="s">
        <v>147</v>
      </c>
    </row>
    <row r="53" spans="2:9" x14ac:dyDescent="0.25">
      <c r="B53" s="7" t="s">
        <v>148</v>
      </c>
      <c r="C53" s="8" t="s">
        <v>149</v>
      </c>
      <c r="D53" s="8" t="s">
        <v>10</v>
      </c>
      <c r="E53" s="8" t="s">
        <v>11</v>
      </c>
      <c r="F53" s="8" t="s">
        <v>142</v>
      </c>
      <c r="G53" s="8">
        <v>395962</v>
      </c>
      <c r="H53" s="8" t="s">
        <v>150</v>
      </c>
      <c r="I53" s="9" t="s">
        <v>151</v>
      </c>
    </row>
    <row r="54" spans="2:9" x14ac:dyDescent="0.25">
      <c r="B54" s="10" t="s">
        <v>152</v>
      </c>
      <c r="C54" s="11" t="s">
        <v>153</v>
      </c>
      <c r="D54" s="11" t="s">
        <v>10</v>
      </c>
      <c r="E54" s="11" t="s">
        <v>62</v>
      </c>
      <c r="F54" s="11" t="s">
        <v>154</v>
      </c>
      <c r="G54" s="11">
        <v>99598</v>
      </c>
      <c r="H54" s="11"/>
      <c r="I54" s="12" t="s">
        <v>155</v>
      </c>
    </row>
    <row r="55" spans="2:9" x14ac:dyDescent="0.25">
      <c r="B55" s="7" t="s">
        <v>156</v>
      </c>
      <c r="C55" s="8" t="s">
        <v>157</v>
      </c>
      <c r="D55" s="8" t="s">
        <v>10</v>
      </c>
      <c r="E55" s="8" t="s">
        <v>11</v>
      </c>
      <c r="F55" s="8" t="s">
        <v>158</v>
      </c>
      <c r="G55" s="8">
        <v>755178</v>
      </c>
      <c r="H55" s="8" t="s">
        <v>159</v>
      </c>
      <c r="I55" s="9" t="s">
        <v>160</v>
      </c>
    </row>
    <row r="56" spans="2:9" x14ac:dyDescent="0.25">
      <c r="B56" s="10" t="s">
        <v>161</v>
      </c>
      <c r="C56" s="11" t="s">
        <v>162</v>
      </c>
      <c r="D56" s="11" t="s">
        <v>163</v>
      </c>
      <c r="E56" s="11" t="s">
        <v>11</v>
      </c>
      <c r="F56" s="11" t="s">
        <v>164</v>
      </c>
      <c r="G56" s="11">
        <v>43989</v>
      </c>
      <c r="H56" s="11" t="s">
        <v>66</v>
      </c>
      <c r="I56" s="12" t="s">
        <v>165</v>
      </c>
    </row>
    <row r="57" spans="2:9" x14ac:dyDescent="0.25">
      <c r="B57" s="7" t="s">
        <v>166</v>
      </c>
      <c r="C57" s="8" t="s">
        <v>167</v>
      </c>
      <c r="D57" s="8" t="s">
        <v>10</v>
      </c>
      <c r="E57" s="8" t="s">
        <v>11</v>
      </c>
      <c r="F57" s="8" t="s">
        <v>168</v>
      </c>
      <c r="G57" s="8">
        <v>1173020</v>
      </c>
      <c r="H57" s="8" t="s">
        <v>66</v>
      </c>
      <c r="I57" s="9" t="s">
        <v>169</v>
      </c>
    </row>
    <row r="58" spans="2:9" x14ac:dyDescent="0.25">
      <c r="B58" s="10" t="s">
        <v>170</v>
      </c>
      <c r="C58" s="11" t="s">
        <v>171</v>
      </c>
      <c r="D58" s="11" t="s">
        <v>10</v>
      </c>
      <c r="E58" s="11" t="s">
        <v>62</v>
      </c>
      <c r="F58" s="11" t="s">
        <v>172</v>
      </c>
      <c r="G58" s="11">
        <v>251229</v>
      </c>
      <c r="H58" s="11" t="s">
        <v>66</v>
      </c>
      <c r="I58" s="12" t="s">
        <v>173</v>
      </c>
    </row>
    <row r="59" spans="2:9" x14ac:dyDescent="0.25">
      <c r="B59" s="7" t="s">
        <v>174</v>
      </c>
      <c r="C59" s="8" t="s">
        <v>171</v>
      </c>
      <c r="D59" s="8" t="s">
        <v>10</v>
      </c>
      <c r="E59" s="8" t="s">
        <v>62</v>
      </c>
      <c r="F59" s="8" t="s">
        <v>172</v>
      </c>
      <c r="G59" s="8">
        <v>251229</v>
      </c>
      <c r="H59" s="8"/>
      <c r="I59" s="9" t="s">
        <v>175</v>
      </c>
    </row>
    <row r="60" spans="2:9" x14ac:dyDescent="0.25">
      <c r="B60" s="10" t="s">
        <v>176</v>
      </c>
      <c r="C60" s="11" t="s">
        <v>171</v>
      </c>
      <c r="D60" s="11" t="s">
        <v>10</v>
      </c>
      <c r="E60" s="11" t="s">
        <v>62</v>
      </c>
      <c r="F60" s="11" t="s">
        <v>172</v>
      </c>
      <c r="G60" s="11">
        <v>251229</v>
      </c>
      <c r="H60" s="11"/>
      <c r="I60" s="12" t="s">
        <v>177</v>
      </c>
    </row>
    <row r="61" spans="2:9" x14ac:dyDescent="0.25">
      <c r="B61" s="7" t="s">
        <v>178</v>
      </c>
      <c r="C61" s="8" t="s">
        <v>171</v>
      </c>
      <c r="D61" s="8" t="s">
        <v>10</v>
      </c>
      <c r="E61" s="8" t="s">
        <v>62</v>
      </c>
      <c r="F61" s="8" t="s">
        <v>172</v>
      </c>
      <c r="G61" s="8">
        <v>251229</v>
      </c>
      <c r="H61" s="8"/>
      <c r="I61" s="9" t="s">
        <v>179</v>
      </c>
    </row>
    <row r="62" spans="2:9" x14ac:dyDescent="0.25">
      <c r="B62" s="10" t="s">
        <v>180</v>
      </c>
      <c r="C62" s="11" t="s">
        <v>181</v>
      </c>
      <c r="D62" s="11" t="s">
        <v>182</v>
      </c>
      <c r="E62" s="11" t="s">
        <v>62</v>
      </c>
      <c r="F62" s="11" t="s">
        <v>183</v>
      </c>
      <c r="G62" s="11">
        <v>533247</v>
      </c>
      <c r="H62" s="11"/>
      <c r="I62" s="12" t="s">
        <v>184</v>
      </c>
    </row>
    <row r="63" spans="2:9" x14ac:dyDescent="0.25">
      <c r="B63" s="7" t="s">
        <v>185</v>
      </c>
      <c r="C63" s="8" t="s">
        <v>186</v>
      </c>
      <c r="D63" s="8" t="s">
        <v>10</v>
      </c>
      <c r="E63" s="8" t="s">
        <v>11</v>
      </c>
      <c r="F63" s="8" t="s">
        <v>129</v>
      </c>
      <c r="G63" s="8">
        <v>395961</v>
      </c>
      <c r="H63" s="8" t="s">
        <v>187</v>
      </c>
      <c r="I63" s="9" t="s">
        <v>188</v>
      </c>
    </row>
    <row r="64" spans="2:9" x14ac:dyDescent="0.25">
      <c r="B64" s="10" t="s">
        <v>189</v>
      </c>
      <c r="C64" s="11" t="s">
        <v>186</v>
      </c>
      <c r="D64" s="11" t="s">
        <v>10</v>
      </c>
      <c r="E64" s="11" t="s">
        <v>11</v>
      </c>
      <c r="F64" s="11" t="s">
        <v>129</v>
      </c>
      <c r="G64" s="11">
        <v>395961</v>
      </c>
      <c r="H64" s="11" t="s">
        <v>190</v>
      </c>
      <c r="I64" s="12" t="s">
        <v>191</v>
      </c>
    </row>
    <row r="65" spans="2:9" x14ac:dyDescent="0.25">
      <c r="B65" s="7" t="s">
        <v>192</v>
      </c>
      <c r="C65" s="8" t="s">
        <v>193</v>
      </c>
      <c r="D65" s="8" t="s">
        <v>10</v>
      </c>
      <c r="E65" s="8" t="s">
        <v>86</v>
      </c>
      <c r="F65" s="8" t="s">
        <v>137</v>
      </c>
      <c r="G65" s="8">
        <v>497965</v>
      </c>
      <c r="H65" s="8" t="s">
        <v>194</v>
      </c>
      <c r="I65" s="9" t="s">
        <v>195</v>
      </c>
    </row>
    <row r="66" spans="2:9" x14ac:dyDescent="0.25">
      <c r="B66" s="10" t="s">
        <v>196</v>
      </c>
      <c r="C66" s="11" t="s">
        <v>197</v>
      </c>
      <c r="D66" s="11" t="s">
        <v>10</v>
      </c>
      <c r="E66" s="11" t="s">
        <v>11</v>
      </c>
      <c r="F66" s="11" t="s">
        <v>198</v>
      </c>
      <c r="G66" s="11">
        <v>292563</v>
      </c>
      <c r="H66" s="11"/>
      <c r="I66" s="12" t="s">
        <v>199</v>
      </c>
    </row>
    <row r="67" spans="2:9" x14ac:dyDescent="0.25">
      <c r="B67" s="7" t="s">
        <v>200</v>
      </c>
      <c r="C67" s="8" t="s">
        <v>201</v>
      </c>
      <c r="D67" s="8" t="s">
        <v>10</v>
      </c>
      <c r="E67" s="8" t="s">
        <v>62</v>
      </c>
      <c r="F67" s="8" t="s">
        <v>202</v>
      </c>
      <c r="G67" s="8">
        <v>56107</v>
      </c>
      <c r="H67" s="8"/>
      <c r="I67" s="9" t="s">
        <v>203</v>
      </c>
    </row>
    <row r="68" spans="2:9" x14ac:dyDescent="0.25">
      <c r="B68" s="10" t="s">
        <v>204</v>
      </c>
      <c r="C68" s="11" t="s">
        <v>201</v>
      </c>
      <c r="D68" s="11" t="s">
        <v>10</v>
      </c>
      <c r="E68" s="11" t="s">
        <v>62</v>
      </c>
      <c r="F68" s="11" t="s">
        <v>202</v>
      </c>
      <c r="G68" s="11">
        <v>56107</v>
      </c>
      <c r="H68" s="11"/>
      <c r="I68" s="12" t="s">
        <v>205</v>
      </c>
    </row>
    <row r="69" spans="2:9" x14ac:dyDescent="0.25">
      <c r="B69" s="7" t="s">
        <v>206</v>
      </c>
      <c r="C69" s="8" t="s">
        <v>207</v>
      </c>
      <c r="D69" s="8" t="s">
        <v>208</v>
      </c>
      <c r="E69" s="8" t="s">
        <v>62</v>
      </c>
      <c r="F69" s="8" t="s">
        <v>209</v>
      </c>
      <c r="G69" s="8">
        <v>1188</v>
      </c>
      <c r="H69" s="8"/>
      <c r="I69" s="9" t="s">
        <v>210</v>
      </c>
    </row>
    <row r="70" spans="2:9" x14ac:dyDescent="0.25">
      <c r="B70" s="10" t="s">
        <v>211</v>
      </c>
      <c r="C70" s="11" t="s">
        <v>212</v>
      </c>
      <c r="D70" s="11" t="s">
        <v>213</v>
      </c>
      <c r="E70" s="11" t="s">
        <v>62</v>
      </c>
      <c r="F70" s="11" t="s">
        <v>214</v>
      </c>
      <c r="G70" s="11">
        <v>1197</v>
      </c>
      <c r="H70" s="11"/>
      <c r="I70" s="12" t="s">
        <v>215</v>
      </c>
    </row>
    <row r="71" spans="2:9" x14ac:dyDescent="0.25">
      <c r="B71" s="7" t="s">
        <v>216</v>
      </c>
      <c r="C71" s="8" t="s">
        <v>217</v>
      </c>
      <c r="D71" s="8" t="s">
        <v>10</v>
      </c>
      <c r="E71" s="8" t="s">
        <v>11</v>
      </c>
      <c r="F71" s="8" t="s">
        <v>218</v>
      </c>
      <c r="G71" s="8">
        <v>1173026</v>
      </c>
      <c r="H71" s="8"/>
      <c r="I71" s="9" t="s">
        <v>219</v>
      </c>
    </row>
    <row r="72" spans="2:9" x14ac:dyDescent="0.25">
      <c r="B72" s="10" t="s">
        <v>220</v>
      </c>
      <c r="C72" s="11" t="s">
        <v>221</v>
      </c>
      <c r="D72" s="11" t="s">
        <v>222</v>
      </c>
      <c r="E72" s="11" t="s">
        <v>62</v>
      </c>
      <c r="F72" s="11" t="s">
        <v>223</v>
      </c>
      <c r="G72" s="11">
        <v>2483801</v>
      </c>
      <c r="H72" s="11" t="s">
        <v>224</v>
      </c>
      <c r="I72" s="12" t="s">
        <v>225</v>
      </c>
    </row>
    <row r="73" spans="2:9" x14ac:dyDescent="0.25">
      <c r="B73" s="7" t="s">
        <v>226</v>
      </c>
      <c r="C73" s="8" t="s">
        <v>221</v>
      </c>
      <c r="D73" s="8" t="s">
        <v>222</v>
      </c>
      <c r="E73" s="8" t="s">
        <v>62</v>
      </c>
      <c r="F73" s="8" t="s">
        <v>223</v>
      </c>
      <c r="G73" s="8">
        <v>2483801</v>
      </c>
      <c r="H73" s="8" t="s">
        <v>227</v>
      </c>
      <c r="I73" s="9" t="s">
        <v>228</v>
      </c>
    </row>
    <row r="74" spans="2:9" x14ac:dyDescent="0.25">
      <c r="B74" s="10" t="s">
        <v>229</v>
      </c>
      <c r="C74" s="11" t="s">
        <v>221</v>
      </c>
      <c r="D74" s="11" t="s">
        <v>222</v>
      </c>
      <c r="E74" s="11" t="s">
        <v>62</v>
      </c>
      <c r="F74" s="11" t="s">
        <v>223</v>
      </c>
      <c r="G74" s="11">
        <v>2483801</v>
      </c>
      <c r="H74" s="11" t="s">
        <v>230</v>
      </c>
      <c r="I74" s="12" t="s">
        <v>231</v>
      </c>
    </row>
    <row r="75" spans="2:9" x14ac:dyDescent="0.25">
      <c r="B75" s="7" t="s">
        <v>232</v>
      </c>
      <c r="C75" s="8" t="s">
        <v>233</v>
      </c>
      <c r="D75" s="8" t="s">
        <v>10</v>
      </c>
      <c r="E75" s="8" t="s">
        <v>62</v>
      </c>
      <c r="F75" s="8" t="s">
        <v>234</v>
      </c>
      <c r="G75" s="8">
        <v>313612</v>
      </c>
      <c r="H75" s="8"/>
      <c r="I75" s="9" t="s">
        <v>235</v>
      </c>
    </row>
    <row r="76" spans="2:9" x14ac:dyDescent="0.25">
      <c r="B76" s="10" t="s">
        <v>236</v>
      </c>
      <c r="C76" s="11" t="s">
        <v>237</v>
      </c>
      <c r="D76" s="11" t="s">
        <v>238</v>
      </c>
      <c r="E76" s="11" t="s">
        <v>62</v>
      </c>
      <c r="F76" s="11" t="s">
        <v>239</v>
      </c>
      <c r="G76" s="11" t="s">
        <v>66</v>
      </c>
      <c r="H76" s="11" t="s">
        <v>66</v>
      </c>
      <c r="I76" s="12" t="s">
        <v>66</v>
      </c>
    </row>
    <row r="77" spans="2:9" x14ac:dyDescent="0.25">
      <c r="B77" s="7" t="s">
        <v>240</v>
      </c>
      <c r="C77" s="8" t="s">
        <v>237</v>
      </c>
      <c r="D77" s="8" t="s">
        <v>238</v>
      </c>
      <c r="E77" s="8" t="s">
        <v>62</v>
      </c>
      <c r="F77" s="8" t="s">
        <v>239</v>
      </c>
      <c r="G77" s="8" t="s">
        <v>66</v>
      </c>
      <c r="H77" s="8" t="s">
        <v>66</v>
      </c>
      <c r="I77" s="9" t="s">
        <v>66</v>
      </c>
    </row>
    <row r="78" spans="2:9" x14ac:dyDescent="0.25">
      <c r="B78" s="10" t="s">
        <v>241</v>
      </c>
      <c r="C78" s="11" t="s">
        <v>237</v>
      </c>
      <c r="D78" s="11" t="s">
        <v>238</v>
      </c>
      <c r="E78" s="11" t="s">
        <v>62</v>
      </c>
      <c r="F78" s="11" t="s">
        <v>239</v>
      </c>
      <c r="G78" s="11" t="s">
        <v>66</v>
      </c>
      <c r="H78" s="11" t="s">
        <v>66</v>
      </c>
      <c r="I78" s="12" t="s">
        <v>66</v>
      </c>
    </row>
    <row r="79" spans="2:9" x14ac:dyDescent="0.25">
      <c r="B79" s="7" t="s">
        <v>242</v>
      </c>
      <c r="C79" s="8" t="s">
        <v>237</v>
      </c>
      <c r="D79" s="8" t="s">
        <v>238</v>
      </c>
      <c r="E79" s="8" t="s">
        <v>62</v>
      </c>
      <c r="F79" s="8" t="s">
        <v>239</v>
      </c>
      <c r="G79" s="8" t="s">
        <v>66</v>
      </c>
      <c r="H79" s="8" t="s">
        <v>66</v>
      </c>
      <c r="I79" s="9" t="s">
        <v>66</v>
      </c>
    </row>
    <row r="80" spans="2:9" x14ac:dyDescent="0.25">
      <c r="B80" s="10" t="s">
        <v>243</v>
      </c>
      <c r="C80" s="11" t="s">
        <v>237</v>
      </c>
      <c r="D80" s="11" t="s">
        <v>238</v>
      </c>
      <c r="E80" s="11" t="s">
        <v>62</v>
      </c>
      <c r="F80" s="11" t="s">
        <v>239</v>
      </c>
      <c r="G80" s="11" t="s">
        <v>66</v>
      </c>
      <c r="H80" s="11" t="s">
        <v>66</v>
      </c>
      <c r="I80" s="12" t="s">
        <v>66</v>
      </c>
    </row>
    <row r="81" spans="2:9" x14ac:dyDescent="0.25">
      <c r="B81" s="7" t="s">
        <v>244</v>
      </c>
      <c r="C81" s="8" t="s">
        <v>237</v>
      </c>
      <c r="D81" s="8" t="s">
        <v>238</v>
      </c>
      <c r="E81" s="8" t="s">
        <v>62</v>
      </c>
      <c r="F81" s="8" t="s">
        <v>239</v>
      </c>
      <c r="G81" s="8" t="s">
        <v>66</v>
      </c>
      <c r="H81" s="8" t="s">
        <v>66</v>
      </c>
      <c r="I81" s="9" t="s">
        <v>66</v>
      </c>
    </row>
    <row r="82" spans="2:9" x14ac:dyDescent="0.25">
      <c r="B82" s="10" t="s">
        <v>245</v>
      </c>
      <c r="C82" s="11" t="s">
        <v>237</v>
      </c>
      <c r="D82" s="11" t="s">
        <v>238</v>
      </c>
      <c r="E82" s="11" t="s">
        <v>62</v>
      </c>
      <c r="F82" s="11" t="s">
        <v>239</v>
      </c>
      <c r="G82" s="11" t="s">
        <v>66</v>
      </c>
      <c r="H82" s="11" t="s">
        <v>66</v>
      </c>
      <c r="I82" s="12" t="s">
        <v>66</v>
      </c>
    </row>
    <row r="83" spans="2:9" x14ac:dyDescent="0.25">
      <c r="B83" s="7" t="s">
        <v>246</v>
      </c>
      <c r="C83" s="8" t="s">
        <v>237</v>
      </c>
      <c r="D83" s="8" t="s">
        <v>238</v>
      </c>
      <c r="E83" s="8" t="s">
        <v>62</v>
      </c>
      <c r="F83" s="8" t="s">
        <v>239</v>
      </c>
      <c r="G83" s="8" t="s">
        <v>66</v>
      </c>
      <c r="H83" s="8" t="s">
        <v>66</v>
      </c>
      <c r="I83" s="9" t="s">
        <v>66</v>
      </c>
    </row>
    <row r="84" spans="2:9" x14ac:dyDescent="0.25">
      <c r="B84" s="10" t="s">
        <v>247</v>
      </c>
      <c r="C84" s="11" t="s">
        <v>237</v>
      </c>
      <c r="D84" s="11" t="s">
        <v>238</v>
      </c>
      <c r="E84" s="11" t="s">
        <v>62</v>
      </c>
      <c r="F84" s="11" t="s">
        <v>239</v>
      </c>
      <c r="G84" s="11" t="s">
        <v>66</v>
      </c>
      <c r="H84" s="11" t="s">
        <v>66</v>
      </c>
      <c r="I84" s="12" t="s">
        <v>66</v>
      </c>
    </row>
    <row r="85" spans="2:9" x14ac:dyDescent="0.25">
      <c r="B85" s="7" t="s">
        <v>248</v>
      </c>
      <c r="C85" s="8" t="s">
        <v>249</v>
      </c>
      <c r="D85" s="8" t="s">
        <v>10</v>
      </c>
      <c r="E85" s="8" t="s">
        <v>62</v>
      </c>
      <c r="F85" s="8" t="s">
        <v>250</v>
      </c>
      <c r="G85" s="8">
        <v>1173027</v>
      </c>
      <c r="H85" s="8" t="s">
        <v>251</v>
      </c>
      <c r="I85" s="9" t="s">
        <v>252</v>
      </c>
    </row>
    <row r="86" spans="2:9" x14ac:dyDescent="0.25">
      <c r="B86" s="10" t="s">
        <v>253</v>
      </c>
      <c r="C86" s="11" t="s">
        <v>249</v>
      </c>
      <c r="D86" s="11" t="s">
        <v>10</v>
      </c>
      <c r="E86" s="11" t="s">
        <v>62</v>
      </c>
      <c r="F86" s="11" t="s">
        <v>250</v>
      </c>
      <c r="G86" s="11">
        <v>1173027</v>
      </c>
      <c r="H86" s="11" t="s">
        <v>254</v>
      </c>
      <c r="I86" s="12" t="s">
        <v>255</v>
      </c>
    </row>
    <row r="87" spans="2:9" x14ac:dyDescent="0.25">
      <c r="B87" s="7" t="s">
        <v>256</v>
      </c>
      <c r="C87" s="8" t="s">
        <v>257</v>
      </c>
      <c r="D87" s="8" t="s">
        <v>258</v>
      </c>
      <c r="E87" s="8" t="s">
        <v>11</v>
      </c>
      <c r="F87" s="8" t="s">
        <v>259</v>
      </c>
      <c r="G87" s="8">
        <v>1394889</v>
      </c>
      <c r="H87" s="8"/>
      <c r="I87" s="9" t="s">
        <v>260</v>
      </c>
    </row>
    <row r="88" spans="2:9" x14ac:dyDescent="0.25">
      <c r="B88" s="10" t="s">
        <v>261</v>
      </c>
      <c r="C88" s="11" t="s">
        <v>262</v>
      </c>
      <c r="D88" s="11" t="s">
        <v>10</v>
      </c>
      <c r="E88" s="11" t="s">
        <v>62</v>
      </c>
      <c r="F88" s="11" t="s">
        <v>263</v>
      </c>
      <c r="G88" s="11">
        <v>317936</v>
      </c>
      <c r="H88" s="11"/>
      <c r="I88" s="12" t="s">
        <v>264</v>
      </c>
    </row>
    <row r="89" spans="2:9" x14ac:dyDescent="0.25">
      <c r="B89" s="7" t="s">
        <v>265</v>
      </c>
      <c r="C89" s="8" t="s">
        <v>266</v>
      </c>
      <c r="D89" s="8" t="s">
        <v>10</v>
      </c>
      <c r="E89" s="8" t="s">
        <v>62</v>
      </c>
      <c r="F89" s="8" t="s">
        <v>218</v>
      </c>
      <c r="G89" s="8">
        <v>28072</v>
      </c>
      <c r="H89" s="8"/>
      <c r="I89" s="9" t="s">
        <v>267</v>
      </c>
    </row>
    <row r="90" spans="2:9" x14ac:dyDescent="0.25">
      <c r="B90" s="10" t="s">
        <v>268</v>
      </c>
      <c r="C90" s="11" t="s">
        <v>266</v>
      </c>
      <c r="D90" s="11" t="s">
        <v>10</v>
      </c>
      <c r="E90" s="11" t="s">
        <v>62</v>
      </c>
      <c r="F90" s="11" t="s">
        <v>218</v>
      </c>
      <c r="G90" s="11">
        <v>28072</v>
      </c>
      <c r="H90" s="11"/>
      <c r="I90" s="12" t="s">
        <v>269</v>
      </c>
    </row>
    <row r="91" spans="2:9" x14ac:dyDescent="0.25">
      <c r="B91" s="7" t="s">
        <v>270</v>
      </c>
      <c r="C91" s="8" t="s">
        <v>271</v>
      </c>
      <c r="D91" s="8" t="s">
        <v>10</v>
      </c>
      <c r="E91" s="8" t="s">
        <v>62</v>
      </c>
      <c r="F91" s="8" t="s">
        <v>272</v>
      </c>
      <c r="G91" s="8">
        <v>63737</v>
      </c>
      <c r="H91" s="8" t="s">
        <v>273</v>
      </c>
      <c r="I91" s="9" t="s">
        <v>274</v>
      </c>
    </row>
    <row r="92" spans="2:9" x14ac:dyDescent="0.25">
      <c r="B92" s="10" t="s">
        <v>275</v>
      </c>
      <c r="C92" s="11" t="s">
        <v>271</v>
      </c>
      <c r="D92" s="11" t="s">
        <v>10</v>
      </c>
      <c r="E92" s="11" t="s">
        <v>62</v>
      </c>
      <c r="F92" s="11" t="s">
        <v>272</v>
      </c>
      <c r="G92" s="11">
        <v>63737</v>
      </c>
      <c r="H92" s="11" t="s">
        <v>276</v>
      </c>
      <c r="I92" s="12" t="s">
        <v>277</v>
      </c>
    </row>
    <row r="93" spans="2:9" x14ac:dyDescent="0.25">
      <c r="B93" s="7" t="s">
        <v>278</v>
      </c>
      <c r="C93" s="8" t="s">
        <v>271</v>
      </c>
      <c r="D93" s="8" t="s">
        <v>10</v>
      </c>
      <c r="E93" s="8" t="s">
        <v>62</v>
      </c>
      <c r="F93" s="8" t="s">
        <v>272</v>
      </c>
      <c r="G93" s="8">
        <v>63737</v>
      </c>
      <c r="H93" s="8" t="s">
        <v>279</v>
      </c>
      <c r="I93" s="9" t="s">
        <v>280</v>
      </c>
    </row>
    <row r="94" spans="2:9" x14ac:dyDescent="0.25">
      <c r="B94" s="10" t="s">
        <v>281</v>
      </c>
      <c r="C94" s="11" t="s">
        <v>271</v>
      </c>
      <c r="D94" s="11" t="s">
        <v>10</v>
      </c>
      <c r="E94" s="11" t="s">
        <v>62</v>
      </c>
      <c r="F94" s="11" t="s">
        <v>272</v>
      </c>
      <c r="G94" s="11">
        <v>63737</v>
      </c>
      <c r="H94" s="11" t="s">
        <v>282</v>
      </c>
      <c r="I94" s="12" t="s">
        <v>283</v>
      </c>
    </row>
    <row r="95" spans="2:9" x14ac:dyDescent="0.25">
      <c r="B95" s="7" t="s">
        <v>284</v>
      </c>
      <c r="C95" s="8" t="s">
        <v>271</v>
      </c>
      <c r="D95" s="8" t="s">
        <v>10</v>
      </c>
      <c r="E95" s="8" t="s">
        <v>62</v>
      </c>
      <c r="F95" s="8" t="s">
        <v>272</v>
      </c>
      <c r="G95" s="8">
        <v>63737</v>
      </c>
      <c r="H95" s="8" t="s">
        <v>285</v>
      </c>
      <c r="I95" s="9" t="s">
        <v>286</v>
      </c>
    </row>
    <row r="96" spans="2:9" x14ac:dyDescent="0.25">
      <c r="B96" s="10" t="s">
        <v>287</v>
      </c>
      <c r="C96" s="11" t="s">
        <v>271</v>
      </c>
      <c r="D96" s="11" t="s">
        <v>10</v>
      </c>
      <c r="E96" s="11" t="s">
        <v>62</v>
      </c>
      <c r="F96" s="11" t="s">
        <v>272</v>
      </c>
      <c r="G96" s="11">
        <v>63737</v>
      </c>
      <c r="H96" s="11" t="s">
        <v>288</v>
      </c>
      <c r="I96" s="12" t="s">
        <v>289</v>
      </c>
    </row>
    <row r="97" spans="2:9" x14ac:dyDescent="0.25">
      <c r="B97" s="7" t="s">
        <v>290</v>
      </c>
      <c r="C97" s="8" t="s">
        <v>271</v>
      </c>
      <c r="D97" s="8" t="s">
        <v>10</v>
      </c>
      <c r="E97" s="8" t="s">
        <v>62</v>
      </c>
      <c r="F97" s="8" t="s">
        <v>272</v>
      </c>
      <c r="G97" s="8">
        <v>63737</v>
      </c>
      <c r="H97" s="8" t="s">
        <v>291</v>
      </c>
      <c r="I97" s="9" t="s">
        <v>292</v>
      </c>
    </row>
    <row r="98" spans="2:9" x14ac:dyDescent="0.25">
      <c r="B98" s="10" t="s">
        <v>293</v>
      </c>
      <c r="C98" s="11" t="s">
        <v>271</v>
      </c>
      <c r="D98" s="11" t="s">
        <v>10</v>
      </c>
      <c r="E98" s="11" t="s">
        <v>62</v>
      </c>
      <c r="F98" s="11" t="s">
        <v>272</v>
      </c>
      <c r="G98" s="11">
        <v>63737</v>
      </c>
      <c r="H98" s="11" t="s">
        <v>294</v>
      </c>
      <c r="I98" s="12" t="s">
        <v>295</v>
      </c>
    </row>
    <row r="99" spans="2:9" x14ac:dyDescent="0.25">
      <c r="B99" s="7" t="s">
        <v>296</v>
      </c>
      <c r="C99" s="8" t="s">
        <v>271</v>
      </c>
      <c r="D99" s="8" t="s">
        <v>10</v>
      </c>
      <c r="E99" s="8" t="s">
        <v>62</v>
      </c>
      <c r="F99" s="8" t="s">
        <v>272</v>
      </c>
      <c r="G99" s="8">
        <v>63737</v>
      </c>
      <c r="H99" s="8" t="s">
        <v>297</v>
      </c>
      <c r="I99" s="9" t="s">
        <v>298</v>
      </c>
    </row>
    <row r="100" spans="2:9" x14ac:dyDescent="0.25">
      <c r="B100" s="10" t="s">
        <v>299</v>
      </c>
      <c r="C100" s="11" t="s">
        <v>271</v>
      </c>
      <c r="D100" s="11" t="s">
        <v>10</v>
      </c>
      <c r="E100" s="11" t="s">
        <v>62</v>
      </c>
      <c r="F100" s="11" t="s">
        <v>272</v>
      </c>
      <c r="G100" s="11">
        <v>63737</v>
      </c>
      <c r="H100" s="11" t="s">
        <v>300</v>
      </c>
      <c r="I100" s="12" t="s">
        <v>301</v>
      </c>
    </row>
    <row r="101" spans="2:9" x14ac:dyDescent="0.25">
      <c r="B101" s="7" t="s">
        <v>302</v>
      </c>
      <c r="C101" s="8" t="s">
        <v>271</v>
      </c>
      <c r="D101" s="8" t="s">
        <v>10</v>
      </c>
      <c r="E101" s="8" t="s">
        <v>62</v>
      </c>
      <c r="F101" s="8" t="s">
        <v>272</v>
      </c>
      <c r="G101" s="8">
        <v>63737</v>
      </c>
      <c r="H101" s="8" t="s">
        <v>303</v>
      </c>
      <c r="I101" s="9" t="s">
        <v>304</v>
      </c>
    </row>
    <row r="102" spans="2:9" x14ac:dyDescent="0.25">
      <c r="B102" s="10" t="s">
        <v>305</v>
      </c>
      <c r="C102" s="11" t="s">
        <v>271</v>
      </c>
      <c r="D102" s="11" t="s">
        <v>10</v>
      </c>
      <c r="E102" s="11" t="s">
        <v>62</v>
      </c>
      <c r="F102" s="11" t="s">
        <v>272</v>
      </c>
      <c r="G102" s="11">
        <v>63737</v>
      </c>
      <c r="H102" s="11" t="s">
        <v>306</v>
      </c>
      <c r="I102" s="12" t="s">
        <v>307</v>
      </c>
    </row>
    <row r="103" spans="2:9" x14ac:dyDescent="0.25">
      <c r="B103" s="7" t="s">
        <v>308</v>
      </c>
      <c r="C103" s="8" t="s">
        <v>271</v>
      </c>
      <c r="D103" s="8" t="s">
        <v>10</v>
      </c>
      <c r="E103" s="8" t="s">
        <v>62</v>
      </c>
      <c r="F103" s="8" t="s">
        <v>272</v>
      </c>
      <c r="G103" s="8">
        <v>63737</v>
      </c>
      <c r="H103" s="8" t="s">
        <v>309</v>
      </c>
      <c r="I103" s="9" t="s">
        <v>310</v>
      </c>
    </row>
    <row r="104" spans="2:9" x14ac:dyDescent="0.25">
      <c r="B104" s="10" t="s">
        <v>311</v>
      </c>
      <c r="C104" s="11" t="s">
        <v>271</v>
      </c>
      <c r="D104" s="11" t="s">
        <v>10</v>
      </c>
      <c r="E104" s="11" t="s">
        <v>62</v>
      </c>
      <c r="F104" s="11" t="s">
        <v>272</v>
      </c>
      <c r="G104" s="11">
        <v>63737</v>
      </c>
      <c r="H104" s="11" t="s">
        <v>312</v>
      </c>
      <c r="I104" s="12" t="s">
        <v>313</v>
      </c>
    </row>
    <row r="105" spans="2:9" x14ac:dyDescent="0.25">
      <c r="B105" s="7" t="s">
        <v>314</v>
      </c>
      <c r="C105" s="8" t="s">
        <v>271</v>
      </c>
      <c r="D105" s="8" t="s">
        <v>10</v>
      </c>
      <c r="E105" s="8" t="s">
        <v>62</v>
      </c>
      <c r="F105" s="8" t="s">
        <v>272</v>
      </c>
      <c r="G105" s="8">
        <v>63737</v>
      </c>
      <c r="H105" s="8" t="s">
        <v>315</v>
      </c>
      <c r="I105" s="9" t="s">
        <v>316</v>
      </c>
    </row>
    <row r="106" spans="2:9" x14ac:dyDescent="0.25">
      <c r="B106" s="10" t="s">
        <v>317</v>
      </c>
      <c r="C106" s="11" t="s">
        <v>271</v>
      </c>
      <c r="D106" s="11" t="s">
        <v>10</v>
      </c>
      <c r="E106" s="11" t="s">
        <v>62</v>
      </c>
      <c r="F106" s="11" t="s">
        <v>272</v>
      </c>
      <c r="G106" s="11">
        <v>63737</v>
      </c>
      <c r="H106" s="11" t="s">
        <v>318</v>
      </c>
      <c r="I106" s="12" t="s">
        <v>319</v>
      </c>
    </row>
    <row r="107" spans="2:9" x14ac:dyDescent="0.25">
      <c r="B107" s="7" t="s">
        <v>320</v>
      </c>
      <c r="C107" s="8" t="s">
        <v>271</v>
      </c>
      <c r="D107" s="8" t="s">
        <v>10</v>
      </c>
      <c r="E107" s="8" t="s">
        <v>62</v>
      </c>
      <c r="F107" s="8" t="s">
        <v>272</v>
      </c>
      <c r="G107" s="8">
        <v>63737</v>
      </c>
      <c r="H107" s="8" t="s">
        <v>321</v>
      </c>
      <c r="I107" s="9" t="s">
        <v>322</v>
      </c>
    </row>
    <row r="108" spans="2:9" x14ac:dyDescent="0.25">
      <c r="B108" s="10" t="s">
        <v>323</v>
      </c>
      <c r="C108" s="11" t="s">
        <v>271</v>
      </c>
      <c r="D108" s="11" t="s">
        <v>10</v>
      </c>
      <c r="E108" s="11" t="s">
        <v>62</v>
      </c>
      <c r="F108" s="11" t="s">
        <v>272</v>
      </c>
      <c r="G108" s="11">
        <v>63737</v>
      </c>
      <c r="H108" s="11" t="s">
        <v>324</v>
      </c>
      <c r="I108" s="12" t="s">
        <v>325</v>
      </c>
    </row>
    <row r="109" spans="2:9" x14ac:dyDescent="0.25">
      <c r="B109" s="7" t="s">
        <v>326</v>
      </c>
      <c r="C109" s="8" t="s">
        <v>271</v>
      </c>
      <c r="D109" s="8" t="s">
        <v>10</v>
      </c>
      <c r="E109" s="8" t="s">
        <v>62</v>
      </c>
      <c r="F109" s="8" t="s">
        <v>272</v>
      </c>
      <c r="G109" s="8">
        <v>63737</v>
      </c>
      <c r="H109" s="8" t="s">
        <v>327</v>
      </c>
      <c r="I109" s="9" t="s">
        <v>328</v>
      </c>
    </row>
    <row r="110" spans="2:9" x14ac:dyDescent="0.25">
      <c r="B110" s="10" t="s">
        <v>329</v>
      </c>
      <c r="C110" s="11" t="s">
        <v>330</v>
      </c>
      <c r="D110" s="11" t="s">
        <v>10</v>
      </c>
      <c r="E110" s="11" t="s">
        <v>62</v>
      </c>
      <c r="F110" s="11" t="s">
        <v>63</v>
      </c>
      <c r="G110" s="11">
        <v>56110</v>
      </c>
      <c r="H110" s="11" t="s">
        <v>331</v>
      </c>
      <c r="I110" s="12" t="s">
        <v>332</v>
      </c>
    </row>
    <row r="111" spans="2:9" x14ac:dyDescent="0.25">
      <c r="B111" s="7" t="s">
        <v>333</v>
      </c>
      <c r="C111" s="8" t="s">
        <v>330</v>
      </c>
      <c r="D111" s="8" t="s">
        <v>10</v>
      </c>
      <c r="E111" s="8" t="s">
        <v>62</v>
      </c>
      <c r="F111" s="8" t="s">
        <v>63</v>
      </c>
      <c r="G111" s="8">
        <v>56110</v>
      </c>
      <c r="H111" s="8" t="s">
        <v>334</v>
      </c>
      <c r="I111" s="9" t="s">
        <v>335</v>
      </c>
    </row>
    <row r="112" spans="2:9" x14ac:dyDescent="0.25">
      <c r="B112" s="10" t="s">
        <v>336</v>
      </c>
      <c r="C112" s="11" t="s">
        <v>330</v>
      </c>
      <c r="D112" s="11" t="s">
        <v>10</v>
      </c>
      <c r="E112" s="11" t="s">
        <v>62</v>
      </c>
      <c r="F112" s="11" t="s">
        <v>63</v>
      </c>
      <c r="G112" s="11">
        <v>56110</v>
      </c>
      <c r="H112" s="11" t="s">
        <v>337</v>
      </c>
      <c r="I112" s="12" t="s">
        <v>338</v>
      </c>
    </row>
    <row r="113" spans="2:9" x14ac:dyDescent="0.25">
      <c r="B113" s="7" t="s">
        <v>339</v>
      </c>
      <c r="C113" s="8" t="s">
        <v>330</v>
      </c>
      <c r="D113" s="8" t="s">
        <v>10</v>
      </c>
      <c r="E113" s="8" t="s">
        <v>62</v>
      </c>
      <c r="F113" s="8" t="s">
        <v>63</v>
      </c>
      <c r="G113" s="8">
        <v>56110</v>
      </c>
      <c r="H113" s="8" t="s">
        <v>340</v>
      </c>
      <c r="I113" s="9" t="s">
        <v>341</v>
      </c>
    </row>
    <row r="114" spans="2:9" x14ac:dyDescent="0.25">
      <c r="B114" s="10" t="s">
        <v>342</v>
      </c>
      <c r="C114" s="11" t="s">
        <v>330</v>
      </c>
      <c r="D114" s="11" t="s">
        <v>10</v>
      </c>
      <c r="E114" s="11" t="s">
        <v>62</v>
      </c>
      <c r="F114" s="11" t="s">
        <v>63</v>
      </c>
      <c r="G114" s="11">
        <v>56110</v>
      </c>
      <c r="H114" s="11" t="s">
        <v>343</v>
      </c>
      <c r="I114" s="12" t="s">
        <v>344</v>
      </c>
    </row>
    <row r="115" spans="2:9" x14ac:dyDescent="0.25">
      <c r="B115" s="7" t="s">
        <v>345</v>
      </c>
      <c r="C115" s="8" t="s">
        <v>330</v>
      </c>
      <c r="D115" s="8" t="s">
        <v>10</v>
      </c>
      <c r="E115" s="8" t="s">
        <v>62</v>
      </c>
      <c r="F115" s="8" t="s">
        <v>63</v>
      </c>
      <c r="G115" s="8">
        <v>56110</v>
      </c>
      <c r="H115" s="8" t="s">
        <v>346</v>
      </c>
      <c r="I115" s="9" t="s">
        <v>347</v>
      </c>
    </row>
    <row r="116" spans="2:9" x14ac:dyDescent="0.25">
      <c r="B116" s="10" t="s">
        <v>348</v>
      </c>
      <c r="C116" s="11" t="s">
        <v>330</v>
      </c>
      <c r="D116" s="11" t="s">
        <v>10</v>
      </c>
      <c r="E116" s="11" t="s">
        <v>62</v>
      </c>
      <c r="F116" s="11" t="s">
        <v>63</v>
      </c>
      <c r="G116" s="11">
        <v>56110</v>
      </c>
      <c r="H116" s="11" t="s">
        <v>349</v>
      </c>
      <c r="I116" s="12" t="s">
        <v>350</v>
      </c>
    </row>
    <row r="117" spans="2:9" x14ac:dyDescent="0.25">
      <c r="B117" s="7" t="s">
        <v>351</v>
      </c>
      <c r="C117" s="8" t="s">
        <v>330</v>
      </c>
      <c r="D117" s="8" t="s">
        <v>10</v>
      </c>
      <c r="E117" s="8" t="s">
        <v>62</v>
      </c>
      <c r="F117" s="8" t="s">
        <v>63</v>
      </c>
      <c r="G117" s="8">
        <v>56110</v>
      </c>
      <c r="H117" s="8" t="s">
        <v>352</v>
      </c>
      <c r="I117" s="9" t="s">
        <v>353</v>
      </c>
    </row>
    <row r="118" spans="2:9" x14ac:dyDescent="0.25">
      <c r="B118" s="10" t="s">
        <v>354</v>
      </c>
      <c r="C118" s="11" t="s">
        <v>355</v>
      </c>
      <c r="D118" s="11" t="s">
        <v>10</v>
      </c>
      <c r="E118" s="11" t="s">
        <v>11</v>
      </c>
      <c r="F118" s="11" t="s">
        <v>356</v>
      </c>
      <c r="G118" s="11">
        <v>91464</v>
      </c>
      <c r="H118" s="11"/>
      <c r="I118" s="12" t="s">
        <v>357</v>
      </c>
    </row>
    <row r="119" spans="2:9" x14ac:dyDescent="0.25">
      <c r="B119" s="7" t="s">
        <v>358</v>
      </c>
      <c r="C119" s="8" t="s">
        <v>359</v>
      </c>
      <c r="D119" s="8" t="s">
        <v>10</v>
      </c>
      <c r="E119" s="8" t="s">
        <v>62</v>
      </c>
      <c r="F119" s="8" t="s">
        <v>360</v>
      </c>
      <c r="G119" s="8">
        <v>111780</v>
      </c>
      <c r="H119" s="8" t="s">
        <v>361</v>
      </c>
      <c r="I119" s="9" t="s">
        <v>362</v>
      </c>
    </row>
    <row r="120" spans="2:9" x14ac:dyDescent="0.25">
      <c r="B120" s="10" t="s">
        <v>363</v>
      </c>
      <c r="C120" s="11" t="s">
        <v>359</v>
      </c>
      <c r="D120" s="11" t="s">
        <v>10</v>
      </c>
      <c r="E120" s="11" t="s">
        <v>62</v>
      </c>
      <c r="F120" s="11" t="s">
        <v>360</v>
      </c>
      <c r="G120" s="11">
        <v>111780</v>
      </c>
      <c r="H120" s="11" t="s">
        <v>364</v>
      </c>
      <c r="I120" s="12" t="s">
        <v>365</v>
      </c>
    </row>
    <row r="121" spans="2:9" x14ac:dyDescent="0.25">
      <c r="B121" s="7" t="s">
        <v>366</v>
      </c>
      <c r="C121" s="8" t="s">
        <v>359</v>
      </c>
      <c r="D121" s="8" t="s">
        <v>10</v>
      </c>
      <c r="E121" s="8" t="s">
        <v>62</v>
      </c>
      <c r="F121" s="8" t="s">
        <v>360</v>
      </c>
      <c r="G121" s="8">
        <v>111780</v>
      </c>
      <c r="H121" s="8" t="s">
        <v>367</v>
      </c>
      <c r="I121" s="9" t="s">
        <v>368</v>
      </c>
    </row>
    <row r="122" spans="2:9" x14ac:dyDescent="0.25">
      <c r="B122" s="10" t="s">
        <v>369</v>
      </c>
      <c r="C122" s="11" t="s">
        <v>359</v>
      </c>
      <c r="D122" s="11" t="s">
        <v>10</v>
      </c>
      <c r="E122" s="11" t="s">
        <v>62</v>
      </c>
      <c r="F122" s="11" t="s">
        <v>360</v>
      </c>
      <c r="G122" s="11">
        <v>111780</v>
      </c>
      <c r="H122" s="11" t="s">
        <v>370</v>
      </c>
      <c r="I122" s="12" t="s">
        <v>371</v>
      </c>
    </row>
    <row r="123" spans="2:9" x14ac:dyDescent="0.25">
      <c r="B123" s="7" t="s">
        <v>372</v>
      </c>
      <c r="C123" s="8" t="s">
        <v>359</v>
      </c>
      <c r="D123" s="8" t="s">
        <v>10</v>
      </c>
      <c r="E123" s="8" t="s">
        <v>62</v>
      </c>
      <c r="F123" s="8" t="s">
        <v>360</v>
      </c>
      <c r="G123" s="8">
        <v>111780</v>
      </c>
      <c r="H123" s="8" t="s">
        <v>373</v>
      </c>
      <c r="I123" s="9" t="s">
        <v>374</v>
      </c>
    </row>
    <row r="124" spans="2:9" x14ac:dyDescent="0.25">
      <c r="B124" s="10" t="s">
        <v>375</v>
      </c>
      <c r="C124" s="11" t="s">
        <v>376</v>
      </c>
      <c r="D124" s="11" t="s">
        <v>377</v>
      </c>
      <c r="E124" s="11" t="s">
        <v>11</v>
      </c>
      <c r="F124" s="11" t="s">
        <v>378</v>
      </c>
      <c r="G124" s="11">
        <v>1111708</v>
      </c>
      <c r="H124" s="11" t="s">
        <v>379</v>
      </c>
      <c r="I124" s="12" t="s">
        <v>380</v>
      </c>
    </row>
    <row r="125" spans="2:9" x14ac:dyDescent="0.25">
      <c r="B125" s="7" t="s">
        <v>381</v>
      </c>
      <c r="C125" s="8" t="s">
        <v>376</v>
      </c>
      <c r="D125" s="8" t="s">
        <v>377</v>
      </c>
      <c r="E125" s="8" t="s">
        <v>11</v>
      </c>
      <c r="F125" s="8" t="s">
        <v>378</v>
      </c>
      <c r="G125" s="8">
        <v>1111708</v>
      </c>
      <c r="H125" s="8" t="s">
        <v>382</v>
      </c>
      <c r="I125" s="9" t="s">
        <v>383</v>
      </c>
    </row>
    <row r="126" spans="2:9" x14ac:dyDescent="0.25">
      <c r="B126" s="10" t="s">
        <v>384</v>
      </c>
      <c r="C126" s="11" t="s">
        <v>376</v>
      </c>
      <c r="D126" s="11" t="s">
        <v>377</v>
      </c>
      <c r="E126" s="11" t="s">
        <v>11</v>
      </c>
      <c r="F126" s="11" t="s">
        <v>378</v>
      </c>
      <c r="G126" s="11">
        <v>1111708</v>
      </c>
      <c r="H126" s="11"/>
      <c r="I126" s="12" t="s">
        <v>385</v>
      </c>
    </row>
    <row r="127" spans="2:9" x14ac:dyDescent="0.25">
      <c r="B127" s="7" t="s">
        <v>386</v>
      </c>
      <c r="C127" s="8" t="s">
        <v>376</v>
      </c>
      <c r="D127" s="8" t="s">
        <v>377</v>
      </c>
      <c r="E127" s="8" t="s">
        <v>11</v>
      </c>
      <c r="F127" s="8" t="s">
        <v>378</v>
      </c>
      <c r="G127" s="8">
        <v>1111708</v>
      </c>
      <c r="H127" s="8" t="s">
        <v>387</v>
      </c>
      <c r="I127" s="9" t="s">
        <v>388</v>
      </c>
    </row>
    <row r="128" spans="2:9" x14ac:dyDescent="0.25">
      <c r="B128" s="10" t="s">
        <v>389</v>
      </c>
      <c r="C128" s="11" t="s">
        <v>376</v>
      </c>
      <c r="D128" s="11" t="s">
        <v>377</v>
      </c>
      <c r="E128" s="11" t="s">
        <v>11</v>
      </c>
      <c r="F128" s="11" t="s">
        <v>378</v>
      </c>
      <c r="G128" s="11">
        <v>1111708</v>
      </c>
      <c r="H128" s="11" t="s">
        <v>390</v>
      </c>
      <c r="I128" s="12" t="s">
        <v>391</v>
      </c>
    </row>
    <row r="129" spans="2:9" x14ac:dyDescent="0.25">
      <c r="B129" s="7" t="s">
        <v>392</v>
      </c>
      <c r="C129" s="8" t="s">
        <v>376</v>
      </c>
      <c r="D129" s="8" t="s">
        <v>377</v>
      </c>
      <c r="E129" s="8" t="s">
        <v>11</v>
      </c>
      <c r="F129" s="8" t="s">
        <v>378</v>
      </c>
      <c r="G129" s="8">
        <v>1111708</v>
      </c>
      <c r="H129" s="8" t="s">
        <v>393</v>
      </c>
      <c r="I129" s="9" t="s">
        <v>394</v>
      </c>
    </row>
    <row r="130" spans="2:9" x14ac:dyDescent="0.25">
      <c r="B130" s="10" t="s">
        <v>395</v>
      </c>
      <c r="C130" s="11" t="s">
        <v>396</v>
      </c>
      <c r="D130" s="11" t="s">
        <v>10</v>
      </c>
      <c r="E130" s="11" t="s">
        <v>11</v>
      </c>
      <c r="F130" s="11" t="s">
        <v>397</v>
      </c>
      <c r="G130" s="11">
        <v>195253</v>
      </c>
      <c r="H130" s="11"/>
      <c r="I130" s="12" t="s">
        <v>398</v>
      </c>
    </row>
    <row r="131" spans="2:9" x14ac:dyDescent="0.25">
      <c r="B131" s="7" t="s">
        <v>399</v>
      </c>
      <c r="C131" s="8" t="s">
        <v>376</v>
      </c>
      <c r="D131" s="8"/>
      <c r="E131" s="8" t="s">
        <v>11</v>
      </c>
      <c r="F131" s="8" t="s">
        <v>378</v>
      </c>
      <c r="G131" s="8">
        <v>1111708</v>
      </c>
      <c r="H131" s="8"/>
      <c r="I131" s="9" t="s">
        <v>400</v>
      </c>
    </row>
    <row r="132" spans="2:9" x14ac:dyDescent="0.25">
      <c r="B132" s="10" t="s">
        <v>401</v>
      </c>
      <c r="C132" s="11" t="s">
        <v>402</v>
      </c>
      <c r="D132" s="11" t="s">
        <v>377</v>
      </c>
      <c r="E132" s="11" t="s">
        <v>11</v>
      </c>
      <c r="F132" s="11" t="s">
        <v>378</v>
      </c>
      <c r="G132" s="11">
        <v>1147</v>
      </c>
      <c r="H132" s="11" t="s">
        <v>403</v>
      </c>
      <c r="I132" s="12" t="s">
        <v>404</v>
      </c>
    </row>
    <row r="133" spans="2:9" ht="14.25" customHeight="1" x14ac:dyDescent="0.25">
      <c r="B133" s="7" t="s">
        <v>405</v>
      </c>
      <c r="C133" s="8" t="s">
        <v>406</v>
      </c>
      <c r="D133" s="8" t="s">
        <v>407</v>
      </c>
      <c r="E133" s="8" t="s">
        <v>11</v>
      </c>
      <c r="F133" s="8" t="s">
        <v>408</v>
      </c>
      <c r="G133" s="8">
        <v>197221</v>
      </c>
      <c r="H133" s="8" t="s">
        <v>409</v>
      </c>
      <c r="I133" s="9" t="s">
        <v>410</v>
      </c>
    </row>
    <row r="134" spans="2:9" x14ac:dyDescent="0.25">
      <c r="B134" s="10" t="s">
        <v>411</v>
      </c>
      <c r="C134" s="11" t="s">
        <v>406</v>
      </c>
      <c r="D134" s="11" t="s">
        <v>407</v>
      </c>
      <c r="E134" s="11" t="s">
        <v>11</v>
      </c>
      <c r="F134" s="11" t="s">
        <v>408</v>
      </c>
      <c r="G134" s="11">
        <v>197221</v>
      </c>
      <c r="H134" s="11" t="s">
        <v>412</v>
      </c>
      <c r="I134" s="12" t="s">
        <v>413</v>
      </c>
    </row>
    <row r="135" spans="2:9" x14ac:dyDescent="0.25">
      <c r="B135" s="7" t="s">
        <v>414</v>
      </c>
      <c r="C135" s="8" t="s">
        <v>406</v>
      </c>
      <c r="D135" s="8" t="s">
        <v>407</v>
      </c>
      <c r="E135" s="8" t="s">
        <v>11</v>
      </c>
      <c r="F135" s="8" t="s">
        <v>408</v>
      </c>
      <c r="G135" s="8">
        <v>197221</v>
      </c>
      <c r="H135" s="8" t="s">
        <v>415</v>
      </c>
      <c r="I135" s="9" t="s">
        <v>416</v>
      </c>
    </row>
    <row r="136" spans="2:9" x14ac:dyDescent="0.25">
      <c r="B136" s="10" t="s">
        <v>417</v>
      </c>
      <c r="C136" s="11" t="s">
        <v>406</v>
      </c>
      <c r="D136" s="11" t="s">
        <v>407</v>
      </c>
      <c r="E136" s="11" t="s">
        <v>11</v>
      </c>
      <c r="F136" s="11" t="s">
        <v>408</v>
      </c>
      <c r="G136" s="11">
        <v>197221</v>
      </c>
      <c r="H136" s="11" t="s">
        <v>418</v>
      </c>
      <c r="I136" s="12" t="s">
        <v>419</v>
      </c>
    </row>
    <row r="137" spans="2:9" ht="15.75" thickBot="1" x14ac:dyDescent="0.3">
      <c r="B137" s="13" t="s">
        <v>420</v>
      </c>
      <c r="C137" s="14" t="s">
        <v>406</v>
      </c>
      <c r="D137" s="14" t="s">
        <v>407</v>
      </c>
      <c r="E137" s="14" t="s">
        <v>11</v>
      </c>
      <c r="F137" s="14" t="s">
        <v>408</v>
      </c>
      <c r="G137" s="14">
        <v>197221</v>
      </c>
      <c r="H137" s="14" t="s">
        <v>421</v>
      </c>
      <c r="I137" s="15" t="s">
        <v>4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4A1CC-B2E8-448A-9C5D-F3FD58B0865F}">
  <dimension ref="B2:AX267"/>
  <sheetViews>
    <sheetView workbookViewId="0">
      <selection activeCell="V33" sqref="A1:XFD1048576"/>
    </sheetView>
  </sheetViews>
  <sheetFormatPr defaultColWidth="2.7109375" defaultRowHeight="15" x14ac:dyDescent="0.25"/>
  <cols>
    <col min="1" max="1" width="2.7109375" style="22"/>
    <col min="2" max="2" width="15.7109375" style="25" customWidth="1"/>
    <col min="3" max="43" width="3.28515625" style="22" customWidth="1"/>
    <col min="44" max="44" width="3.28515625" style="25" customWidth="1"/>
    <col min="45" max="91" width="3.28515625" style="22" customWidth="1"/>
    <col min="92" max="94" width="2.85546875" style="22" customWidth="1"/>
    <col min="95" max="16384" width="2.7109375" style="22"/>
  </cols>
  <sheetData>
    <row r="2" spans="2:26" ht="12.75" x14ac:dyDescent="0.25">
      <c r="B2" s="21" t="s">
        <v>468</v>
      </c>
      <c r="D2" s="23" t="s">
        <v>427</v>
      </c>
      <c r="E2" s="23"/>
      <c r="F2" s="22" t="s">
        <v>66</v>
      </c>
      <c r="G2" s="24" t="s">
        <v>492</v>
      </c>
      <c r="H2" s="24" t="s">
        <v>493</v>
      </c>
      <c r="I2" s="22" t="s">
        <v>66</v>
      </c>
      <c r="J2" s="23" t="s">
        <v>428</v>
      </c>
      <c r="K2" s="23"/>
      <c r="L2" s="22" t="s">
        <v>66</v>
      </c>
      <c r="M2" s="23" t="s">
        <v>427</v>
      </c>
      <c r="N2" s="23"/>
    </row>
    <row r="4" spans="2:26" ht="12.75" x14ac:dyDescent="0.25">
      <c r="B4" s="25" t="s">
        <v>470</v>
      </c>
      <c r="C4" s="22" t="s">
        <v>494</v>
      </c>
      <c r="D4" s="24" t="s">
        <v>495</v>
      </c>
      <c r="E4" s="24" t="s">
        <v>495</v>
      </c>
      <c r="F4" s="22" t="s">
        <v>66</v>
      </c>
      <c r="G4" s="24" t="s">
        <v>495</v>
      </c>
      <c r="H4" s="24" t="s">
        <v>495</v>
      </c>
      <c r="I4" s="22" t="s">
        <v>66</v>
      </c>
      <c r="J4" s="24" t="s">
        <v>495</v>
      </c>
      <c r="K4" s="24" t="s">
        <v>495</v>
      </c>
      <c r="L4" s="22" t="s">
        <v>66</v>
      </c>
      <c r="M4" s="24" t="s">
        <v>496</v>
      </c>
      <c r="N4" s="24" t="s">
        <v>497</v>
      </c>
      <c r="O4" s="22" t="s">
        <v>66</v>
      </c>
      <c r="P4" s="24" t="s">
        <v>496</v>
      </c>
      <c r="Q4" s="24" t="s">
        <v>497</v>
      </c>
      <c r="R4" s="22" t="s">
        <v>66</v>
      </c>
      <c r="S4" s="24" t="s">
        <v>495</v>
      </c>
      <c r="T4" s="24" t="s">
        <v>495</v>
      </c>
      <c r="U4" s="22" t="s">
        <v>66</v>
      </c>
      <c r="V4" s="23" t="s">
        <v>430</v>
      </c>
      <c r="W4" s="23"/>
      <c r="X4" s="22" t="s">
        <v>66</v>
      </c>
      <c r="Y4" s="23" t="s">
        <v>432</v>
      </c>
      <c r="Z4" s="23"/>
    </row>
    <row r="6" spans="2:26" ht="12.75" x14ac:dyDescent="0.25">
      <c r="B6" s="25" t="s">
        <v>471</v>
      </c>
      <c r="D6" s="24" t="s">
        <v>497</v>
      </c>
      <c r="E6" s="24" t="s">
        <v>498</v>
      </c>
    </row>
    <row r="8" spans="2:26" ht="12.75" x14ac:dyDescent="0.25">
      <c r="B8" s="25" t="s">
        <v>472</v>
      </c>
      <c r="C8" s="22" t="s">
        <v>494</v>
      </c>
      <c r="D8" s="24" t="s">
        <v>499</v>
      </c>
      <c r="E8" s="24" t="s">
        <v>500</v>
      </c>
      <c r="F8" s="22" t="s">
        <v>66</v>
      </c>
      <c r="G8" s="23" t="s">
        <v>428</v>
      </c>
      <c r="H8" s="23"/>
      <c r="I8" s="22" t="s">
        <v>66</v>
      </c>
      <c r="J8" s="23" t="s">
        <v>427</v>
      </c>
      <c r="K8" s="23"/>
    </row>
    <row r="10" spans="2:26" ht="12.75" x14ac:dyDescent="0.25">
      <c r="B10" s="25" t="s">
        <v>473</v>
      </c>
      <c r="C10" s="22" t="s">
        <v>494</v>
      </c>
      <c r="D10" s="24" t="s">
        <v>495</v>
      </c>
      <c r="E10" s="24" t="s">
        <v>495</v>
      </c>
      <c r="F10" s="22" t="s">
        <v>66</v>
      </c>
      <c r="G10" s="23" t="s">
        <v>429</v>
      </c>
      <c r="H10" s="23"/>
      <c r="I10" s="22" t="s">
        <v>66</v>
      </c>
      <c r="J10" s="24" t="s">
        <v>495</v>
      </c>
      <c r="K10" s="24" t="s">
        <v>495</v>
      </c>
      <c r="L10" s="22" t="s">
        <v>66</v>
      </c>
      <c r="M10" s="23" t="s">
        <v>428</v>
      </c>
      <c r="N10" s="23"/>
    </row>
    <row r="12" spans="2:26" ht="12.75" x14ac:dyDescent="0.25">
      <c r="B12" s="25" t="s">
        <v>474</v>
      </c>
      <c r="C12" s="22" t="s">
        <v>494</v>
      </c>
      <c r="D12" s="23" t="s">
        <v>429</v>
      </c>
      <c r="E12" s="23"/>
      <c r="F12" s="22" t="s">
        <v>66</v>
      </c>
      <c r="G12" s="24" t="s">
        <v>495</v>
      </c>
      <c r="H12" s="24" t="s">
        <v>495</v>
      </c>
      <c r="I12" s="22" t="s">
        <v>66</v>
      </c>
      <c r="J12" s="23" t="s">
        <v>435</v>
      </c>
      <c r="K12" s="23"/>
      <c r="L12" s="22" t="s">
        <v>66</v>
      </c>
      <c r="M12" s="23" t="s">
        <v>438</v>
      </c>
      <c r="N12" s="23"/>
    </row>
    <row r="14" spans="2:26" ht="12.75" x14ac:dyDescent="0.25">
      <c r="B14" s="25" t="s">
        <v>475</v>
      </c>
      <c r="C14" s="22" t="s">
        <v>494</v>
      </c>
      <c r="D14" s="24" t="s">
        <v>495</v>
      </c>
      <c r="E14" s="24" t="s">
        <v>495</v>
      </c>
      <c r="F14" s="22" t="s">
        <v>66</v>
      </c>
      <c r="G14" s="23" t="s">
        <v>428</v>
      </c>
      <c r="H14" s="23"/>
    </row>
    <row r="16" spans="2:26" ht="12.75" x14ac:dyDescent="0.25">
      <c r="B16" s="25" t="s">
        <v>476</v>
      </c>
      <c r="D16" s="23" t="s">
        <v>477</v>
      </c>
      <c r="E16" s="23"/>
      <c r="F16" s="22" t="s">
        <v>66</v>
      </c>
      <c r="G16" s="23" t="s">
        <v>443</v>
      </c>
      <c r="H16" s="23"/>
      <c r="I16" s="22" t="s">
        <v>66</v>
      </c>
      <c r="J16" s="24" t="s">
        <v>495</v>
      </c>
      <c r="K16" s="24" t="s">
        <v>495</v>
      </c>
    </row>
    <row r="18" spans="2:26" ht="12.75" x14ac:dyDescent="0.25">
      <c r="B18" s="25" t="s">
        <v>478</v>
      </c>
      <c r="D18" s="24" t="s">
        <v>495</v>
      </c>
      <c r="E18" s="24" t="s">
        <v>495</v>
      </c>
      <c r="F18" s="22" t="s">
        <v>494</v>
      </c>
      <c r="G18" s="23" t="s">
        <v>440</v>
      </c>
      <c r="H18" s="23"/>
    </row>
    <row r="20" spans="2:26" ht="12.75" x14ac:dyDescent="0.25">
      <c r="B20" s="25" t="s">
        <v>39</v>
      </c>
      <c r="D20" s="24" t="s">
        <v>495</v>
      </c>
      <c r="E20" s="24" t="s">
        <v>495</v>
      </c>
      <c r="F20" s="22" t="s">
        <v>66</v>
      </c>
      <c r="G20" s="23" t="s">
        <v>428</v>
      </c>
      <c r="H20" s="23"/>
    </row>
    <row r="22" spans="2:26" ht="12.75" x14ac:dyDescent="0.25">
      <c r="B22" s="25" t="s">
        <v>42</v>
      </c>
      <c r="C22" s="22" t="s">
        <v>494</v>
      </c>
      <c r="D22" s="24" t="s">
        <v>495</v>
      </c>
      <c r="E22" s="24" t="s">
        <v>495</v>
      </c>
      <c r="F22" s="22" t="s">
        <v>66</v>
      </c>
      <c r="G22" s="23" t="s">
        <v>428</v>
      </c>
      <c r="H22" s="23"/>
    </row>
    <row r="24" spans="2:26" ht="12.75" x14ac:dyDescent="0.25">
      <c r="B24" s="25" t="s">
        <v>45</v>
      </c>
      <c r="D24" s="24" t="s">
        <v>495</v>
      </c>
      <c r="E24" s="24" t="s">
        <v>495</v>
      </c>
      <c r="F24" s="22" t="s">
        <v>66</v>
      </c>
      <c r="G24" s="23" t="s">
        <v>441</v>
      </c>
      <c r="H24" s="23"/>
    </row>
    <row r="26" spans="2:26" ht="12.75" x14ac:dyDescent="0.25">
      <c r="B26" s="25" t="s">
        <v>48</v>
      </c>
      <c r="C26" s="22" t="s">
        <v>494</v>
      </c>
      <c r="D26" s="24" t="s">
        <v>495</v>
      </c>
      <c r="E26" s="24" t="s">
        <v>495</v>
      </c>
      <c r="F26" s="22" t="s">
        <v>66</v>
      </c>
      <c r="G26" s="23" t="s">
        <v>429</v>
      </c>
      <c r="H26" s="23"/>
      <c r="I26" s="22" t="s">
        <v>66</v>
      </c>
      <c r="J26" s="23" t="s">
        <v>429</v>
      </c>
      <c r="K26" s="23"/>
      <c r="L26" s="22" t="s">
        <v>66</v>
      </c>
      <c r="M26" s="23" t="s">
        <v>435</v>
      </c>
      <c r="N26" s="23"/>
    </row>
    <row r="28" spans="2:26" ht="12.75" x14ac:dyDescent="0.25">
      <c r="B28" s="25" t="s">
        <v>51</v>
      </c>
      <c r="D28" s="24" t="s">
        <v>495</v>
      </c>
      <c r="E28" s="24" t="s">
        <v>495</v>
      </c>
    </row>
    <row r="30" spans="2:26" ht="12.75" x14ac:dyDescent="0.25">
      <c r="B30" s="25" t="s">
        <v>54</v>
      </c>
      <c r="D30" s="23" t="s">
        <v>429</v>
      </c>
      <c r="E30" s="23"/>
      <c r="F30" s="22" t="s">
        <v>66</v>
      </c>
      <c r="G30" s="23" t="s">
        <v>429</v>
      </c>
      <c r="H30" s="23"/>
      <c r="I30" s="22" t="s">
        <v>66</v>
      </c>
      <c r="J30" s="23" t="s">
        <v>429</v>
      </c>
      <c r="K30" s="23"/>
      <c r="L30" s="22" t="s">
        <v>66</v>
      </c>
      <c r="M30" s="23" t="s">
        <v>429</v>
      </c>
      <c r="N30" s="23"/>
      <c r="O30" s="22" t="s">
        <v>66</v>
      </c>
      <c r="P30" s="23" t="s">
        <v>429</v>
      </c>
      <c r="Q30" s="23"/>
      <c r="R30" s="22" t="s">
        <v>66</v>
      </c>
      <c r="S30" s="23" t="s">
        <v>429</v>
      </c>
      <c r="T30" s="23"/>
      <c r="U30" s="22" t="s">
        <v>66</v>
      </c>
      <c r="V30" s="24" t="s">
        <v>495</v>
      </c>
      <c r="W30" s="24" t="s">
        <v>495</v>
      </c>
      <c r="X30" s="22" t="s">
        <v>66</v>
      </c>
      <c r="Y30" s="23" t="s">
        <v>428</v>
      </c>
      <c r="Z30" s="23"/>
    </row>
    <row r="32" spans="2:26" ht="12.75" x14ac:dyDescent="0.25">
      <c r="B32" s="25" t="s">
        <v>57</v>
      </c>
      <c r="D32" s="23" t="s">
        <v>501</v>
      </c>
      <c r="E32" s="23"/>
      <c r="F32" s="22" t="s">
        <v>66</v>
      </c>
      <c r="G32" s="24" t="s">
        <v>495</v>
      </c>
      <c r="H32" s="24" t="s">
        <v>495</v>
      </c>
      <c r="I32" s="22" t="s">
        <v>66</v>
      </c>
      <c r="J32" s="23" t="s">
        <v>449</v>
      </c>
      <c r="K32" s="23"/>
    </row>
    <row r="34" spans="2:38" ht="12.75" x14ac:dyDescent="0.25">
      <c r="B34" s="25" t="s">
        <v>60</v>
      </c>
      <c r="D34" s="24" t="s">
        <v>495</v>
      </c>
      <c r="E34" s="24" t="s">
        <v>495</v>
      </c>
      <c r="F34" s="22" t="s">
        <v>66</v>
      </c>
      <c r="G34" s="23" t="s">
        <v>429</v>
      </c>
      <c r="H34" s="23"/>
      <c r="I34" s="22" t="s">
        <v>66</v>
      </c>
      <c r="J34" s="23" t="s">
        <v>429</v>
      </c>
      <c r="K34" s="23"/>
      <c r="L34" s="22" t="s">
        <v>66</v>
      </c>
      <c r="M34" s="23" t="s">
        <v>429</v>
      </c>
      <c r="N34" s="23"/>
      <c r="O34" s="22" t="s">
        <v>66</v>
      </c>
      <c r="P34" s="26" t="s">
        <v>497</v>
      </c>
      <c r="Q34" s="27" t="s">
        <v>502</v>
      </c>
      <c r="R34" s="22" t="s">
        <v>66</v>
      </c>
      <c r="S34" s="23" t="s">
        <v>428</v>
      </c>
      <c r="T34" s="23"/>
    </row>
    <row r="36" spans="2:38" ht="12.75" x14ac:dyDescent="0.25">
      <c r="B36" s="25" t="s">
        <v>65</v>
      </c>
      <c r="C36" s="22" t="s">
        <v>494</v>
      </c>
      <c r="D36" s="26" t="s">
        <v>499</v>
      </c>
      <c r="E36" s="26" t="s">
        <v>500</v>
      </c>
      <c r="F36" s="22" t="s">
        <v>66</v>
      </c>
      <c r="G36" s="23" t="s">
        <v>428</v>
      </c>
      <c r="H36" s="23"/>
    </row>
    <row r="38" spans="2:38" ht="12.75" x14ac:dyDescent="0.25">
      <c r="B38" s="25" t="s">
        <v>68</v>
      </c>
      <c r="D38" s="23" t="s">
        <v>427</v>
      </c>
      <c r="E38" s="23"/>
      <c r="F38" s="22" t="s">
        <v>66</v>
      </c>
      <c r="G38" s="26" t="s">
        <v>497</v>
      </c>
      <c r="H38" s="26" t="s">
        <v>502</v>
      </c>
      <c r="I38" s="22" t="s">
        <v>66</v>
      </c>
      <c r="J38" s="23" t="s">
        <v>429</v>
      </c>
      <c r="K38" s="23"/>
      <c r="L38" s="22" t="s">
        <v>66</v>
      </c>
      <c r="M38" s="23" t="s">
        <v>429</v>
      </c>
      <c r="N38" s="23"/>
      <c r="O38" s="22" t="s">
        <v>66</v>
      </c>
      <c r="P38" s="23" t="s">
        <v>429</v>
      </c>
      <c r="Q38" s="23"/>
      <c r="R38" s="22" t="s">
        <v>66</v>
      </c>
      <c r="S38" s="23" t="s">
        <v>429</v>
      </c>
      <c r="T38" s="23"/>
      <c r="U38" s="22" t="s">
        <v>66</v>
      </c>
      <c r="V38" s="23" t="s">
        <v>429</v>
      </c>
      <c r="W38" s="23"/>
      <c r="X38" s="22" t="s">
        <v>66</v>
      </c>
      <c r="Y38" s="23" t="s">
        <v>429</v>
      </c>
      <c r="Z38" s="23"/>
      <c r="AA38" s="22" t="s">
        <v>66</v>
      </c>
      <c r="AB38" s="23" t="s">
        <v>429</v>
      </c>
      <c r="AC38" s="23"/>
      <c r="AD38" s="22" t="s">
        <v>66</v>
      </c>
      <c r="AE38" s="23" t="s">
        <v>429</v>
      </c>
      <c r="AF38" s="23"/>
      <c r="AG38" s="22" t="s">
        <v>66</v>
      </c>
      <c r="AH38" s="23" t="s">
        <v>429</v>
      </c>
      <c r="AI38" s="23"/>
      <c r="AJ38" s="22" t="s">
        <v>66</v>
      </c>
      <c r="AK38" s="23" t="s">
        <v>428</v>
      </c>
      <c r="AL38" s="23"/>
    </row>
    <row r="40" spans="2:38" ht="12.75" x14ac:dyDescent="0.25">
      <c r="B40" s="25" t="s">
        <v>70</v>
      </c>
      <c r="D40" s="28" t="s">
        <v>503</v>
      </c>
      <c r="E40" s="29" t="s">
        <v>504</v>
      </c>
      <c r="F40" s="22" t="s">
        <v>66</v>
      </c>
      <c r="G40" s="23" t="s">
        <v>434</v>
      </c>
      <c r="H40" s="23"/>
      <c r="I40" s="22" t="s">
        <v>66</v>
      </c>
      <c r="J40" s="30" t="s">
        <v>492</v>
      </c>
      <c r="K40" s="31" t="s">
        <v>493</v>
      </c>
      <c r="L40" s="22" t="s">
        <v>66</v>
      </c>
      <c r="M40" s="23" t="s">
        <v>428</v>
      </c>
      <c r="N40" s="23"/>
    </row>
    <row r="42" spans="2:38" ht="12.75" x14ac:dyDescent="0.25">
      <c r="B42" s="25" t="s">
        <v>73</v>
      </c>
      <c r="D42" s="23" t="s">
        <v>448</v>
      </c>
      <c r="E42" s="23"/>
      <c r="F42" s="22" t="s">
        <v>494</v>
      </c>
      <c r="G42" s="24" t="s">
        <v>495</v>
      </c>
      <c r="H42" s="24" t="s">
        <v>495</v>
      </c>
      <c r="I42" s="22" t="s">
        <v>66</v>
      </c>
      <c r="J42" s="26" t="s">
        <v>495</v>
      </c>
      <c r="K42" s="32" t="s">
        <v>495</v>
      </c>
      <c r="L42" s="22" t="s">
        <v>66</v>
      </c>
      <c r="M42" s="23" t="s">
        <v>428</v>
      </c>
      <c r="N42" s="23"/>
    </row>
    <row r="44" spans="2:38" ht="12.75" x14ac:dyDescent="0.25">
      <c r="B44" s="25" t="s">
        <v>75</v>
      </c>
      <c r="D44" s="24" t="s">
        <v>495</v>
      </c>
      <c r="E44" s="24" t="s">
        <v>495</v>
      </c>
      <c r="F44" s="22" t="s">
        <v>66</v>
      </c>
      <c r="G44" s="23" t="s">
        <v>429</v>
      </c>
      <c r="H44" s="23"/>
      <c r="I44" s="22" t="s">
        <v>66</v>
      </c>
      <c r="J44" s="23" t="s">
        <v>429</v>
      </c>
      <c r="K44" s="23"/>
      <c r="L44" s="22" t="s">
        <v>66</v>
      </c>
      <c r="M44" s="26" t="s">
        <v>495</v>
      </c>
      <c r="N44" s="27" t="s">
        <v>495</v>
      </c>
      <c r="O44" s="22" t="s">
        <v>66</v>
      </c>
      <c r="P44" s="23" t="s">
        <v>428</v>
      </c>
      <c r="Q44" s="23"/>
    </row>
    <row r="46" spans="2:38" ht="12.75" x14ac:dyDescent="0.25">
      <c r="B46" s="25" t="s">
        <v>77</v>
      </c>
      <c r="D46" s="23" t="s">
        <v>439</v>
      </c>
      <c r="E46" s="23"/>
      <c r="F46" s="22" t="s">
        <v>66</v>
      </c>
      <c r="G46" s="23" t="s">
        <v>439</v>
      </c>
      <c r="H46" s="23"/>
      <c r="I46" s="22" t="s">
        <v>66</v>
      </c>
      <c r="J46" s="23" t="s">
        <v>429</v>
      </c>
      <c r="K46" s="23"/>
      <c r="L46" s="22" t="s">
        <v>66</v>
      </c>
      <c r="M46" s="23" t="s">
        <v>429</v>
      </c>
      <c r="N46" s="23"/>
      <c r="O46" s="22" t="s">
        <v>66</v>
      </c>
      <c r="P46" s="26" t="s">
        <v>495</v>
      </c>
      <c r="Q46" s="27" t="s">
        <v>495</v>
      </c>
      <c r="R46" s="22" t="s">
        <v>66</v>
      </c>
      <c r="S46" s="23" t="s">
        <v>428</v>
      </c>
      <c r="T46" s="23"/>
      <c r="U46" s="22" t="s">
        <v>66</v>
      </c>
      <c r="V46" s="23" t="s">
        <v>427</v>
      </c>
      <c r="W46" s="23"/>
      <c r="X46" s="22" t="s">
        <v>66</v>
      </c>
      <c r="Y46" s="23" t="s">
        <v>427</v>
      </c>
      <c r="Z46" s="23"/>
      <c r="AA46" s="22" t="s">
        <v>66</v>
      </c>
      <c r="AB46" s="23" t="s">
        <v>442</v>
      </c>
      <c r="AC46" s="23"/>
    </row>
    <row r="48" spans="2:38" ht="12.75" x14ac:dyDescent="0.25">
      <c r="B48" s="25" t="s">
        <v>79</v>
      </c>
      <c r="D48" s="23" t="s">
        <v>431</v>
      </c>
      <c r="E48" s="23"/>
      <c r="F48" s="22" t="s">
        <v>66</v>
      </c>
      <c r="G48" s="23" t="s">
        <v>431</v>
      </c>
      <c r="H48" s="23"/>
      <c r="I48" s="22" t="s">
        <v>66</v>
      </c>
      <c r="J48" s="23" t="s">
        <v>431</v>
      </c>
      <c r="K48" s="23"/>
      <c r="L48" s="22" t="s">
        <v>66</v>
      </c>
      <c r="M48" s="23" t="s">
        <v>431</v>
      </c>
      <c r="N48" s="23"/>
      <c r="O48" s="22" t="s">
        <v>66</v>
      </c>
      <c r="P48" s="26" t="s">
        <v>495</v>
      </c>
      <c r="Q48" s="26" t="s">
        <v>495</v>
      </c>
      <c r="R48" s="22" t="s">
        <v>66</v>
      </c>
      <c r="S48" s="23" t="s">
        <v>429</v>
      </c>
      <c r="T48" s="23"/>
      <c r="U48" s="22" t="s">
        <v>66</v>
      </c>
      <c r="V48" s="24" t="s">
        <v>505</v>
      </c>
      <c r="W48" s="24">
        <v>2</v>
      </c>
      <c r="X48" s="22" t="s">
        <v>66</v>
      </c>
      <c r="Y48" s="23" t="s">
        <v>428</v>
      </c>
      <c r="Z48" s="23"/>
      <c r="AA48" s="22" t="s">
        <v>66</v>
      </c>
      <c r="AB48" s="23" t="s">
        <v>427</v>
      </c>
      <c r="AC48" s="23"/>
      <c r="AD48" s="22" t="s">
        <v>66</v>
      </c>
      <c r="AE48" s="23" t="s">
        <v>427</v>
      </c>
      <c r="AF48" s="23"/>
    </row>
    <row r="50" spans="2:38" ht="12.75" x14ac:dyDescent="0.25">
      <c r="B50" s="25" t="s">
        <v>81</v>
      </c>
      <c r="D50" s="26" t="s">
        <v>497</v>
      </c>
      <c r="E50" s="31" t="s">
        <v>498</v>
      </c>
    </row>
    <row r="52" spans="2:38" ht="12.75" x14ac:dyDescent="0.25">
      <c r="B52" s="25" t="s">
        <v>83</v>
      </c>
      <c r="C52" s="22" t="s">
        <v>494</v>
      </c>
      <c r="D52" s="26" t="s">
        <v>497</v>
      </c>
      <c r="E52" s="32" t="s">
        <v>506</v>
      </c>
      <c r="F52" s="22" t="s">
        <v>66</v>
      </c>
      <c r="G52" s="26" t="s">
        <v>495</v>
      </c>
      <c r="H52" s="32" t="s">
        <v>495</v>
      </c>
    </row>
    <row r="54" spans="2:38" ht="12.75" x14ac:dyDescent="0.25">
      <c r="B54" s="25" t="s">
        <v>89</v>
      </c>
      <c r="D54" s="26" t="s">
        <v>495</v>
      </c>
      <c r="E54" s="31" t="s">
        <v>495</v>
      </c>
      <c r="F54" s="22" t="s">
        <v>66</v>
      </c>
      <c r="G54" s="23" t="s">
        <v>429</v>
      </c>
      <c r="H54" s="23"/>
      <c r="I54" s="22" t="s">
        <v>66</v>
      </c>
      <c r="J54" s="23" t="s">
        <v>429</v>
      </c>
      <c r="K54" s="23"/>
      <c r="L54" s="22" t="s">
        <v>66</v>
      </c>
      <c r="M54" s="23" t="s">
        <v>428</v>
      </c>
      <c r="N54" s="23"/>
    </row>
    <row r="56" spans="2:38" ht="12.75" x14ac:dyDescent="0.25">
      <c r="B56" s="25" t="s">
        <v>91</v>
      </c>
      <c r="D56" s="23" t="s">
        <v>479</v>
      </c>
      <c r="E56" s="23"/>
      <c r="F56" s="22" t="s">
        <v>494</v>
      </c>
      <c r="G56" s="24" t="s">
        <v>495</v>
      </c>
      <c r="H56" s="24" t="s">
        <v>495</v>
      </c>
      <c r="I56" s="22" t="s">
        <v>66</v>
      </c>
      <c r="J56" s="23" t="s">
        <v>429</v>
      </c>
      <c r="K56" s="23"/>
      <c r="L56" s="22" t="s">
        <v>66</v>
      </c>
      <c r="M56" s="23" t="s">
        <v>429</v>
      </c>
      <c r="N56" s="23"/>
      <c r="O56" s="22" t="s">
        <v>66</v>
      </c>
      <c r="P56" s="23" t="s">
        <v>429</v>
      </c>
      <c r="Q56" s="23"/>
      <c r="R56" s="22" t="s">
        <v>66</v>
      </c>
      <c r="S56" s="23" t="s">
        <v>429</v>
      </c>
      <c r="T56" s="23"/>
      <c r="U56" s="22" t="s">
        <v>66</v>
      </c>
      <c r="V56" s="23" t="s">
        <v>429</v>
      </c>
      <c r="W56" s="23"/>
      <c r="X56" s="22" t="s">
        <v>66</v>
      </c>
      <c r="Y56" s="23" t="s">
        <v>429</v>
      </c>
      <c r="Z56" s="23"/>
      <c r="AA56" s="22" t="s">
        <v>66</v>
      </c>
      <c r="AB56" s="23" t="s">
        <v>429</v>
      </c>
      <c r="AC56" s="23"/>
      <c r="AD56" s="22" t="s">
        <v>66</v>
      </c>
      <c r="AE56" s="26" t="s">
        <v>492</v>
      </c>
      <c r="AF56" s="30" t="s">
        <v>493</v>
      </c>
      <c r="AG56" s="22" t="s">
        <v>66</v>
      </c>
      <c r="AH56" s="23" t="s">
        <v>428</v>
      </c>
      <c r="AI56" s="23"/>
      <c r="AJ56" s="22" t="s">
        <v>66</v>
      </c>
      <c r="AK56" s="23" t="s">
        <v>427</v>
      </c>
      <c r="AL56" s="23"/>
    </row>
    <row r="58" spans="2:38" ht="12.75" x14ac:dyDescent="0.25">
      <c r="B58" s="25" t="s">
        <v>93</v>
      </c>
      <c r="C58" s="22" t="s">
        <v>494</v>
      </c>
      <c r="D58" s="26" t="s">
        <v>495</v>
      </c>
      <c r="E58" s="32" t="s">
        <v>495</v>
      </c>
      <c r="F58" s="22" t="s">
        <v>66</v>
      </c>
      <c r="G58" s="23" t="s">
        <v>432</v>
      </c>
      <c r="H58" s="23"/>
    </row>
    <row r="60" spans="2:38" ht="12.75" x14ac:dyDescent="0.25">
      <c r="B60" s="25" t="s">
        <v>95</v>
      </c>
      <c r="D60" s="24" t="s">
        <v>503</v>
      </c>
      <c r="E60" s="24" t="s">
        <v>504</v>
      </c>
      <c r="F60" s="22" t="s">
        <v>66</v>
      </c>
      <c r="G60" s="23" t="s">
        <v>434</v>
      </c>
      <c r="H60" s="23"/>
      <c r="I60" s="22" t="s">
        <v>66</v>
      </c>
      <c r="J60" s="24" t="s">
        <v>492</v>
      </c>
      <c r="K60" s="24" t="s">
        <v>493</v>
      </c>
      <c r="L60" s="22" t="s">
        <v>66</v>
      </c>
      <c r="M60" s="26" t="s">
        <v>495</v>
      </c>
      <c r="N60" s="26" t="s">
        <v>495</v>
      </c>
      <c r="O60" s="22" t="s">
        <v>66</v>
      </c>
      <c r="P60" s="23" t="s">
        <v>428</v>
      </c>
      <c r="Q60" s="23"/>
      <c r="R60" s="22" t="s">
        <v>66</v>
      </c>
      <c r="S60" s="23" t="s">
        <v>427</v>
      </c>
      <c r="T60" s="23"/>
      <c r="U60" s="22" t="s">
        <v>66</v>
      </c>
      <c r="V60" s="23" t="s">
        <v>427</v>
      </c>
      <c r="W60" s="23"/>
      <c r="X60" s="22" t="s">
        <v>66</v>
      </c>
      <c r="Y60" s="23" t="s">
        <v>442</v>
      </c>
      <c r="Z60" s="23"/>
    </row>
    <row r="62" spans="2:38" ht="12.75" x14ac:dyDescent="0.25">
      <c r="B62" s="21" t="s">
        <v>97</v>
      </c>
      <c r="D62" s="33" t="s">
        <v>495</v>
      </c>
      <c r="E62" s="32" t="s">
        <v>495</v>
      </c>
      <c r="F62" s="22" t="s">
        <v>66</v>
      </c>
      <c r="G62" s="24" t="s">
        <v>492</v>
      </c>
      <c r="H62" s="24" t="s">
        <v>493</v>
      </c>
      <c r="I62" s="22" t="s">
        <v>66</v>
      </c>
      <c r="J62" s="23" t="s">
        <v>428</v>
      </c>
      <c r="K62" s="23"/>
      <c r="L62" s="22" t="s">
        <v>66</v>
      </c>
      <c r="M62" s="23" t="s">
        <v>427</v>
      </c>
      <c r="N62" s="23"/>
    </row>
    <row r="64" spans="2:38" ht="12.75" x14ac:dyDescent="0.25">
      <c r="B64" s="25" t="s">
        <v>99</v>
      </c>
      <c r="D64" s="23" t="s">
        <v>431</v>
      </c>
      <c r="E64" s="23"/>
      <c r="F64" s="22" t="s">
        <v>66</v>
      </c>
      <c r="G64" s="23" t="s">
        <v>431</v>
      </c>
      <c r="H64" s="23"/>
      <c r="I64" s="22" t="s">
        <v>66</v>
      </c>
      <c r="J64" s="23" t="s">
        <v>431</v>
      </c>
      <c r="K64" s="23"/>
      <c r="L64" s="22" t="s">
        <v>66</v>
      </c>
      <c r="M64" s="23" t="s">
        <v>431</v>
      </c>
      <c r="N64" s="23"/>
      <c r="O64" s="22" t="s">
        <v>66</v>
      </c>
      <c r="P64" s="24" t="s">
        <v>495</v>
      </c>
      <c r="Q64" s="24" t="s">
        <v>495</v>
      </c>
      <c r="R64" s="22" t="s">
        <v>66</v>
      </c>
      <c r="S64" s="23" t="s">
        <v>429</v>
      </c>
      <c r="T64" s="23"/>
      <c r="U64" s="22" t="s">
        <v>66</v>
      </c>
      <c r="V64" s="24" t="s">
        <v>495</v>
      </c>
      <c r="W64" s="24" t="s">
        <v>495</v>
      </c>
      <c r="X64" s="22" t="s">
        <v>66</v>
      </c>
      <c r="Y64" s="29" t="s">
        <v>505</v>
      </c>
      <c r="Z64" s="31" t="s">
        <v>498</v>
      </c>
      <c r="AA64" s="22" t="s">
        <v>66</v>
      </c>
      <c r="AB64" s="23" t="s">
        <v>428</v>
      </c>
      <c r="AC64" s="23"/>
      <c r="AD64" s="22" t="s">
        <v>66</v>
      </c>
      <c r="AE64" s="23" t="s">
        <v>427</v>
      </c>
      <c r="AF64" s="23"/>
    </row>
    <row r="66" spans="2:41" ht="12.75" x14ac:dyDescent="0.25">
      <c r="B66" s="25" t="s">
        <v>103</v>
      </c>
      <c r="C66" s="22" t="s">
        <v>494</v>
      </c>
      <c r="D66" s="24" t="s">
        <v>499</v>
      </c>
      <c r="E66" s="24" t="s">
        <v>500</v>
      </c>
      <c r="F66" s="22" t="s">
        <v>66</v>
      </c>
      <c r="G66" s="23" t="s">
        <v>428</v>
      </c>
      <c r="H66" s="23"/>
    </row>
    <row r="68" spans="2:41" ht="12.75" x14ac:dyDescent="0.25">
      <c r="B68" s="25" t="s">
        <v>105</v>
      </c>
      <c r="D68" s="23" t="s">
        <v>429</v>
      </c>
      <c r="E68" s="23"/>
      <c r="F68" s="22" t="s">
        <v>66</v>
      </c>
      <c r="G68" s="23" t="s">
        <v>429</v>
      </c>
      <c r="H68" s="23"/>
      <c r="I68" s="22" t="s">
        <v>66</v>
      </c>
      <c r="J68" s="24" t="s">
        <v>497</v>
      </c>
      <c r="K68" s="24" t="s">
        <v>493</v>
      </c>
      <c r="L68" s="22" t="s">
        <v>66</v>
      </c>
      <c r="M68" s="23" t="s">
        <v>428</v>
      </c>
      <c r="N68" s="23"/>
    </row>
    <row r="70" spans="2:41" ht="12.75" x14ac:dyDescent="0.25">
      <c r="B70" s="25" t="s">
        <v>107</v>
      </c>
      <c r="D70" s="23" t="s">
        <v>429</v>
      </c>
      <c r="E70" s="23"/>
      <c r="F70" s="22" t="s">
        <v>66</v>
      </c>
      <c r="G70" s="24" t="s">
        <v>492</v>
      </c>
      <c r="H70" s="24" t="s">
        <v>493</v>
      </c>
      <c r="I70" s="22" t="s">
        <v>66</v>
      </c>
      <c r="J70" s="23" t="s">
        <v>428</v>
      </c>
      <c r="K70" s="23"/>
      <c r="L70" s="22" t="s">
        <v>66</v>
      </c>
      <c r="M70" s="23" t="s">
        <v>427</v>
      </c>
      <c r="N70" s="23"/>
    </row>
    <row r="72" spans="2:41" ht="12.75" x14ac:dyDescent="0.25">
      <c r="B72" s="25" t="s">
        <v>109</v>
      </c>
      <c r="D72" s="23" t="s">
        <v>431</v>
      </c>
      <c r="E72" s="23"/>
      <c r="F72" s="22" t="s">
        <v>66</v>
      </c>
      <c r="G72" s="23" t="s">
        <v>431</v>
      </c>
      <c r="H72" s="23"/>
      <c r="I72" s="22" t="s">
        <v>66</v>
      </c>
      <c r="J72" s="23" t="s">
        <v>431</v>
      </c>
      <c r="K72" s="23"/>
      <c r="L72" s="22" t="s">
        <v>66</v>
      </c>
      <c r="M72" s="23" t="s">
        <v>431</v>
      </c>
      <c r="N72" s="23"/>
      <c r="O72" s="22" t="s">
        <v>66</v>
      </c>
      <c r="P72" s="24" t="s">
        <v>495</v>
      </c>
      <c r="Q72" s="24" t="s">
        <v>495</v>
      </c>
      <c r="R72" s="22" t="s">
        <v>66</v>
      </c>
      <c r="S72" s="24" t="s">
        <v>495</v>
      </c>
      <c r="T72" s="24" t="s">
        <v>495</v>
      </c>
      <c r="U72" s="22" t="s">
        <v>66</v>
      </c>
      <c r="V72" s="23" t="s">
        <v>429</v>
      </c>
      <c r="W72" s="23"/>
      <c r="X72" s="22" t="s">
        <v>66</v>
      </c>
      <c r="Y72" s="23" t="s">
        <v>429</v>
      </c>
      <c r="Z72" s="23"/>
      <c r="AA72" s="22" t="s">
        <v>66</v>
      </c>
      <c r="AB72" s="23" t="s">
        <v>429</v>
      </c>
      <c r="AC72" s="23"/>
      <c r="AD72" s="22" t="s">
        <v>66</v>
      </c>
      <c r="AE72" s="29" t="s">
        <v>492</v>
      </c>
      <c r="AF72" s="31" t="s">
        <v>493</v>
      </c>
      <c r="AG72" s="22" t="s">
        <v>66</v>
      </c>
      <c r="AH72" s="24" t="s">
        <v>505</v>
      </c>
      <c r="AI72" s="24" t="s">
        <v>498</v>
      </c>
      <c r="AJ72" s="22" t="s">
        <v>66</v>
      </c>
      <c r="AK72" s="23" t="s">
        <v>428</v>
      </c>
      <c r="AL72" s="23"/>
      <c r="AM72" s="22" t="s">
        <v>66</v>
      </c>
      <c r="AN72" s="23" t="s">
        <v>427</v>
      </c>
      <c r="AO72" s="23"/>
    </row>
    <row r="74" spans="2:41" ht="12.75" x14ac:dyDescent="0.25">
      <c r="B74" s="25" t="s">
        <v>111</v>
      </c>
      <c r="D74" s="24" t="s">
        <v>496</v>
      </c>
      <c r="E74" s="24" t="s">
        <v>500</v>
      </c>
      <c r="F74" s="34" t="s">
        <v>66</v>
      </c>
      <c r="G74" s="30" t="s">
        <v>492</v>
      </c>
      <c r="H74" s="27" t="s">
        <v>493</v>
      </c>
      <c r="I74" s="34" t="s">
        <v>66</v>
      </c>
      <c r="J74" s="30" t="s">
        <v>492</v>
      </c>
      <c r="K74" s="30" t="s">
        <v>493</v>
      </c>
      <c r="L74" s="34" t="s">
        <v>66</v>
      </c>
      <c r="M74" s="30" t="s">
        <v>492</v>
      </c>
      <c r="N74" s="30" t="s">
        <v>493</v>
      </c>
      <c r="O74" s="22" t="s">
        <v>66</v>
      </c>
      <c r="P74" s="23" t="s">
        <v>430</v>
      </c>
      <c r="Q74" s="23"/>
      <c r="R74" s="22" t="s">
        <v>66</v>
      </c>
      <c r="S74" s="23" t="s">
        <v>432</v>
      </c>
      <c r="T74" s="23"/>
    </row>
    <row r="76" spans="2:41" ht="12.75" x14ac:dyDescent="0.25">
      <c r="B76" s="25" t="s">
        <v>114</v>
      </c>
      <c r="C76" s="22" t="s">
        <v>494</v>
      </c>
      <c r="D76" s="24" t="s">
        <v>499</v>
      </c>
      <c r="E76" s="24" t="s">
        <v>500</v>
      </c>
      <c r="F76" s="22" t="s">
        <v>66</v>
      </c>
      <c r="G76" s="23" t="s">
        <v>428</v>
      </c>
      <c r="H76" s="23"/>
    </row>
    <row r="78" spans="2:41" ht="12.75" x14ac:dyDescent="0.25">
      <c r="B78" s="21" t="s">
        <v>119</v>
      </c>
      <c r="D78" s="24" t="s">
        <v>497</v>
      </c>
      <c r="E78" s="24">
        <v>2</v>
      </c>
      <c r="F78" s="22" t="s">
        <v>66</v>
      </c>
      <c r="G78" s="24" t="s">
        <v>492</v>
      </c>
      <c r="H78" s="24" t="s">
        <v>493</v>
      </c>
      <c r="I78" s="22" t="s">
        <v>66</v>
      </c>
      <c r="J78" s="24" t="s">
        <v>492</v>
      </c>
      <c r="K78" s="24" t="s">
        <v>493</v>
      </c>
      <c r="L78" s="22" t="s">
        <v>66</v>
      </c>
      <c r="M78" s="24" t="s">
        <v>492</v>
      </c>
      <c r="N78" s="24" t="s">
        <v>493</v>
      </c>
      <c r="O78" s="22" t="s">
        <v>66</v>
      </c>
      <c r="P78" s="23" t="s">
        <v>428</v>
      </c>
      <c r="Q78" s="23"/>
    </row>
    <row r="80" spans="2:41" ht="12.75" x14ac:dyDescent="0.25">
      <c r="B80" s="25" t="s">
        <v>121</v>
      </c>
      <c r="D80" s="24" t="s">
        <v>497</v>
      </c>
      <c r="E80" s="24" t="s">
        <v>498</v>
      </c>
    </row>
    <row r="82" spans="2:29" ht="12.75" x14ac:dyDescent="0.25">
      <c r="B82" s="25" t="s">
        <v>123</v>
      </c>
      <c r="D82" s="30" t="s">
        <v>492</v>
      </c>
      <c r="E82" s="27" t="s">
        <v>507</v>
      </c>
      <c r="F82" s="22" t="s">
        <v>66</v>
      </c>
      <c r="G82" s="23" t="s">
        <v>429</v>
      </c>
      <c r="H82" s="23"/>
      <c r="I82" s="22" t="s">
        <v>66</v>
      </c>
      <c r="J82" s="23" t="s">
        <v>428</v>
      </c>
      <c r="K82" s="23"/>
      <c r="L82" s="22" t="s">
        <v>66</v>
      </c>
      <c r="M82" s="23" t="s">
        <v>427</v>
      </c>
      <c r="N82" s="23"/>
    </row>
    <row r="84" spans="2:29" ht="12.75" x14ac:dyDescent="0.25">
      <c r="B84" s="25" t="s">
        <v>125</v>
      </c>
      <c r="D84" s="23" t="s">
        <v>431</v>
      </c>
      <c r="E84" s="23"/>
      <c r="F84" s="22" t="s">
        <v>66</v>
      </c>
      <c r="G84" s="23" t="s">
        <v>431</v>
      </c>
      <c r="H84" s="23"/>
      <c r="I84" s="22" t="s">
        <v>66</v>
      </c>
      <c r="J84" s="23" t="s">
        <v>431</v>
      </c>
      <c r="K84" s="23"/>
      <c r="L84" s="22" t="s">
        <v>66</v>
      </c>
      <c r="M84" s="23" t="s">
        <v>431</v>
      </c>
      <c r="N84" s="23"/>
      <c r="O84" s="22" t="s">
        <v>66</v>
      </c>
      <c r="P84" s="24" t="s">
        <v>495</v>
      </c>
      <c r="Q84" s="24" t="s">
        <v>495</v>
      </c>
      <c r="R84" s="22" t="s">
        <v>66</v>
      </c>
      <c r="S84" s="23" t="s">
        <v>429</v>
      </c>
      <c r="T84" s="23"/>
      <c r="U84" s="22" t="s">
        <v>66</v>
      </c>
      <c r="V84" s="24" t="s">
        <v>505</v>
      </c>
      <c r="W84" s="24">
        <v>2</v>
      </c>
      <c r="X84" s="22" t="s">
        <v>66</v>
      </c>
      <c r="Y84" s="23" t="s">
        <v>428</v>
      </c>
      <c r="Z84" s="23"/>
      <c r="AA84" s="22" t="s">
        <v>66</v>
      </c>
      <c r="AB84" s="23" t="s">
        <v>427</v>
      </c>
      <c r="AC84" s="23"/>
    </row>
    <row r="86" spans="2:29" ht="12.75" x14ac:dyDescent="0.25">
      <c r="B86" s="25" t="s">
        <v>132</v>
      </c>
      <c r="C86" s="22" t="s">
        <v>494</v>
      </c>
      <c r="D86" s="23" t="s">
        <v>430</v>
      </c>
      <c r="E86" s="23"/>
      <c r="F86" s="34" t="s">
        <v>66</v>
      </c>
      <c r="G86" s="24" t="s">
        <v>508</v>
      </c>
      <c r="H86" s="24" t="s">
        <v>504</v>
      </c>
      <c r="I86" s="34" t="s">
        <v>66</v>
      </c>
      <c r="J86" s="24" t="s">
        <v>495</v>
      </c>
      <c r="K86" s="24" t="s">
        <v>495</v>
      </c>
      <c r="L86" s="34" t="s">
        <v>66</v>
      </c>
      <c r="M86" s="23" t="s">
        <v>430</v>
      </c>
      <c r="N86" s="23"/>
      <c r="O86" s="22" t="s">
        <v>66</v>
      </c>
      <c r="P86" s="23" t="s">
        <v>432</v>
      </c>
      <c r="Q86" s="23"/>
    </row>
    <row r="88" spans="2:29" ht="12.75" x14ac:dyDescent="0.25">
      <c r="B88" s="25" t="s">
        <v>135</v>
      </c>
      <c r="C88" s="22" t="s">
        <v>494</v>
      </c>
      <c r="D88" s="23" t="s">
        <v>430</v>
      </c>
      <c r="E88" s="23"/>
      <c r="F88" s="34" t="s">
        <v>66</v>
      </c>
      <c r="G88" s="24" t="s">
        <v>508</v>
      </c>
      <c r="H88" s="24" t="s">
        <v>504</v>
      </c>
      <c r="I88" s="34" t="s">
        <v>66</v>
      </c>
      <c r="J88" s="24" t="s">
        <v>495</v>
      </c>
      <c r="K88" s="24" t="s">
        <v>495</v>
      </c>
      <c r="L88" s="34" t="s">
        <v>66</v>
      </c>
      <c r="M88" s="23" t="s">
        <v>430</v>
      </c>
      <c r="N88" s="23"/>
      <c r="O88" s="34" t="s">
        <v>66</v>
      </c>
      <c r="P88" s="23" t="s">
        <v>432</v>
      </c>
      <c r="Q88" s="23"/>
    </row>
    <row r="90" spans="2:29" ht="12.75" x14ac:dyDescent="0.25">
      <c r="B90" s="25" t="s">
        <v>140</v>
      </c>
      <c r="D90" s="23" t="s">
        <v>433</v>
      </c>
      <c r="E90" s="23"/>
      <c r="F90" s="22" t="s">
        <v>66</v>
      </c>
      <c r="G90" s="23" t="s">
        <v>430</v>
      </c>
      <c r="H90" s="23"/>
      <c r="I90" s="34" t="s">
        <v>66</v>
      </c>
      <c r="J90" s="24" t="s">
        <v>508</v>
      </c>
      <c r="K90" s="24" t="s">
        <v>504</v>
      </c>
      <c r="L90" s="34" t="s">
        <v>66</v>
      </c>
      <c r="M90" s="24" t="s">
        <v>495</v>
      </c>
      <c r="N90" s="24" t="s">
        <v>495</v>
      </c>
      <c r="O90" s="34" t="s">
        <v>66</v>
      </c>
      <c r="P90" s="23" t="s">
        <v>430</v>
      </c>
      <c r="Q90" s="23"/>
      <c r="R90" s="22" t="s">
        <v>66</v>
      </c>
      <c r="S90" s="23" t="s">
        <v>432</v>
      </c>
      <c r="T90" s="23"/>
    </row>
    <row r="92" spans="2:29" ht="12.75" x14ac:dyDescent="0.25">
      <c r="B92" s="25" t="s">
        <v>148</v>
      </c>
      <c r="C92" s="22" t="s">
        <v>494</v>
      </c>
      <c r="D92" s="23" t="s">
        <v>430</v>
      </c>
      <c r="E92" s="23"/>
      <c r="F92" s="34" t="s">
        <v>66</v>
      </c>
      <c r="G92" s="27" t="s">
        <v>508</v>
      </c>
      <c r="H92" s="27" t="s">
        <v>504</v>
      </c>
      <c r="I92" s="34" t="s">
        <v>66</v>
      </c>
      <c r="J92" s="24" t="s">
        <v>495</v>
      </c>
      <c r="K92" s="24" t="s">
        <v>495</v>
      </c>
      <c r="L92" s="34" t="s">
        <v>66</v>
      </c>
      <c r="M92" s="23" t="s">
        <v>430</v>
      </c>
      <c r="N92" s="23"/>
      <c r="O92" s="22" t="s">
        <v>66</v>
      </c>
      <c r="P92" s="23" t="s">
        <v>432</v>
      </c>
      <c r="Q92" s="23"/>
    </row>
    <row r="94" spans="2:29" ht="12.75" x14ac:dyDescent="0.25">
      <c r="B94" s="25" t="s">
        <v>152</v>
      </c>
      <c r="D94" s="23" t="s">
        <v>427</v>
      </c>
      <c r="E94" s="23"/>
      <c r="F94" s="34" t="s">
        <v>66</v>
      </c>
      <c r="G94" s="23" t="s">
        <v>429</v>
      </c>
      <c r="H94" s="23"/>
      <c r="I94" s="34" t="s">
        <v>66</v>
      </c>
      <c r="J94" s="24" t="s">
        <v>495</v>
      </c>
      <c r="K94" s="24" t="s">
        <v>495</v>
      </c>
      <c r="L94" s="34" t="s">
        <v>66</v>
      </c>
      <c r="M94" s="23" t="s">
        <v>429</v>
      </c>
      <c r="N94" s="23"/>
      <c r="O94" s="34" t="s">
        <v>66</v>
      </c>
      <c r="P94" s="24" t="s">
        <v>497</v>
      </c>
      <c r="Q94" s="24" t="s">
        <v>493</v>
      </c>
      <c r="R94" s="34" t="s">
        <v>66</v>
      </c>
      <c r="S94" s="23" t="s">
        <v>428</v>
      </c>
      <c r="T94" s="23"/>
    </row>
    <row r="96" spans="2:29" ht="12.75" x14ac:dyDescent="0.25">
      <c r="B96" s="25" t="s">
        <v>156</v>
      </c>
      <c r="C96" s="22" t="s">
        <v>494</v>
      </c>
      <c r="D96" s="23" t="s">
        <v>430</v>
      </c>
      <c r="E96" s="23"/>
      <c r="F96" s="34" t="s">
        <v>66</v>
      </c>
      <c r="G96" s="24" t="s">
        <v>508</v>
      </c>
      <c r="H96" s="24" t="s">
        <v>504</v>
      </c>
      <c r="I96" s="34" t="s">
        <v>66</v>
      </c>
      <c r="J96" s="24" t="s">
        <v>495</v>
      </c>
      <c r="K96" s="24" t="s">
        <v>495</v>
      </c>
      <c r="L96" s="34" t="s">
        <v>66</v>
      </c>
      <c r="M96" s="23" t="s">
        <v>430</v>
      </c>
      <c r="N96" s="23"/>
      <c r="O96" s="34" t="s">
        <v>66</v>
      </c>
      <c r="P96" s="23" t="s">
        <v>432</v>
      </c>
      <c r="Q96" s="23"/>
    </row>
    <row r="98" spans="2:20" ht="12.75" x14ac:dyDescent="0.25">
      <c r="B98" s="25" t="s">
        <v>480</v>
      </c>
      <c r="D98" s="23" t="s">
        <v>433</v>
      </c>
      <c r="E98" s="23"/>
      <c r="F98" s="22" t="s">
        <v>66</v>
      </c>
      <c r="G98" s="23" t="s">
        <v>430</v>
      </c>
      <c r="H98" s="23"/>
      <c r="I98" s="34" t="s">
        <v>66</v>
      </c>
      <c r="J98" s="27" t="s">
        <v>508</v>
      </c>
      <c r="K98" s="27" t="s">
        <v>504</v>
      </c>
      <c r="L98" s="34" t="s">
        <v>66</v>
      </c>
      <c r="M98" s="26" t="s">
        <v>495</v>
      </c>
      <c r="N98" s="27" t="s">
        <v>495</v>
      </c>
      <c r="O98" s="34" t="s">
        <v>66</v>
      </c>
      <c r="P98" s="23" t="s">
        <v>430</v>
      </c>
      <c r="Q98" s="23"/>
      <c r="R98" s="22" t="s">
        <v>66</v>
      </c>
      <c r="S98" s="23" t="s">
        <v>432</v>
      </c>
      <c r="T98" s="23"/>
    </row>
    <row r="100" spans="2:20" ht="12.75" x14ac:dyDescent="0.25">
      <c r="B100" s="25" t="s">
        <v>166</v>
      </c>
      <c r="D100" s="23" t="s">
        <v>433</v>
      </c>
      <c r="E100" s="23"/>
      <c r="F100" s="22" t="s">
        <v>66</v>
      </c>
      <c r="G100" s="23" t="s">
        <v>430</v>
      </c>
      <c r="H100" s="23"/>
      <c r="I100" s="34" t="s">
        <v>66</v>
      </c>
      <c r="J100" s="24" t="s">
        <v>508</v>
      </c>
      <c r="K100" s="24" t="s">
        <v>504</v>
      </c>
      <c r="L100" s="34" t="s">
        <v>66</v>
      </c>
      <c r="M100" s="24" t="s">
        <v>508</v>
      </c>
      <c r="N100" s="24" t="s">
        <v>504</v>
      </c>
      <c r="O100" s="34" t="s">
        <v>66</v>
      </c>
      <c r="P100" s="23" t="s">
        <v>430</v>
      </c>
      <c r="Q100" s="23"/>
      <c r="R100" s="22" t="s">
        <v>66</v>
      </c>
      <c r="S100" s="23" t="s">
        <v>432</v>
      </c>
      <c r="T100" s="23"/>
    </row>
    <row r="102" spans="2:20" ht="12.75" x14ac:dyDescent="0.25">
      <c r="B102" s="25" t="s">
        <v>170</v>
      </c>
      <c r="D102" s="23" t="s">
        <v>433</v>
      </c>
      <c r="E102" s="23"/>
      <c r="F102" s="22" t="s">
        <v>66</v>
      </c>
      <c r="G102" s="23" t="s">
        <v>430</v>
      </c>
      <c r="H102" s="23"/>
      <c r="I102" s="34" t="s">
        <v>66</v>
      </c>
      <c r="J102" s="24" t="s">
        <v>508</v>
      </c>
      <c r="K102" s="24" t="s">
        <v>504</v>
      </c>
      <c r="L102" s="34" t="s">
        <v>66</v>
      </c>
      <c r="M102" s="24" t="s">
        <v>495</v>
      </c>
      <c r="N102" s="24" t="s">
        <v>495</v>
      </c>
      <c r="O102" s="34" t="s">
        <v>66</v>
      </c>
      <c r="P102" s="23" t="s">
        <v>430</v>
      </c>
      <c r="Q102" s="23"/>
      <c r="R102" s="22" t="s">
        <v>66</v>
      </c>
      <c r="S102" s="23" t="s">
        <v>432</v>
      </c>
      <c r="T102" s="23"/>
    </row>
    <row r="103" spans="2:20" ht="12.75" x14ac:dyDescent="0.25">
      <c r="I103" s="34"/>
      <c r="O103" s="34"/>
    </row>
    <row r="105" spans="2:20" ht="12.75" x14ac:dyDescent="0.25">
      <c r="B105" s="25" t="s">
        <v>174</v>
      </c>
      <c r="D105" s="24" t="s">
        <v>495</v>
      </c>
      <c r="E105" s="24" t="s">
        <v>495</v>
      </c>
      <c r="F105" s="34" t="s">
        <v>66</v>
      </c>
      <c r="G105" s="23" t="s">
        <v>428</v>
      </c>
      <c r="H105" s="23"/>
    </row>
    <row r="107" spans="2:20" ht="12.75" x14ac:dyDescent="0.25">
      <c r="B107" s="25" t="s">
        <v>176</v>
      </c>
      <c r="D107" s="23" t="s">
        <v>427</v>
      </c>
      <c r="E107" s="23"/>
      <c r="F107" s="34" t="s">
        <v>66</v>
      </c>
      <c r="G107" s="24" t="s">
        <v>493</v>
      </c>
      <c r="H107" s="24" t="s">
        <v>492</v>
      </c>
      <c r="I107" s="34" t="s">
        <v>66</v>
      </c>
      <c r="J107" s="23" t="s">
        <v>428</v>
      </c>
      <c r="K107" s="23"/>
    </row>
    <row r="109" spans="2:20" ht="12.75" x14ac:dyDescent="0.25">
      <c r="B109" s="25" t="s">
        <v>178</v>
      </c>
      <c r="D109" s="24" t="s">
        <v>495</v>
      </c>
      <c r="E109" s="24" t="s">
        <v>495</v>
      </c>
      <c r="F109" s="34" t="s">
        <v>66</v>
      </c>
      <c r="G109" s="23" t="s">
        <v>428</v>
      </c>
      <c r="H109" s="23"/>
    </row>
    <row r="111" spans="2:20" ht="12.75" x14ac:dyDescent="0.25">
      <c r="B111" s="25" t="s">
        <v>180</v>
      </c>
      <c r="C111" s="22" t="s">
        <v>494</v>
      </c>
      <c r="D111" s="24" t="s">
        <v>499</v>
      </c>
      <c r="E111" s="24" t="s">
        <v>500</v>
      </c>
      <c r="F111" s="22" t="s">
        <v>66</v>
      </c>
      <c r="G111" s="23" t="s">
        <v>428</v>
      </c>
      <c r="H111" s="23"/>
    </row>
    <row r="113" spans="2:29" ht="12.75" x14ac:dyDescent="0.25">
      <c r="B113" s="25" t="s">
        <v>185</v>
      </c>
      <c r="D113" s="23" t="s">
        <v>427</v>
      </c>
      <c r="E113" s="23"/>
      <c r="F113" s="34" t="s">
        <v>66</v>
      </c>
      <c r="G113" s="24" t="s">
        <v>493</v>
      </c>
      <c r="H113" s="24" t="s">
        <v>492</v>
      </c>
      <c r="I113" s="34" t="s">
        <v>66</v>
      </c>
      <c r="J113" s="23" t="s">
        <v>428</v>
      </c>
      <c r="K113" s="23"/>
    </row>
    <row r="115" spans="2:29" ht="12.75" x14ac:dyDescent="0.25">
      <c r="B115" s="25" t="s">
        <v>189</v>
      </c>
      <c r="D115" s="23" t="s">
        <v>429</v>
      </c>
      <c r="E115" s="23"/>
      <c r="G115" s="24" t="s">
        <v>495</v>
      </c>
      <c r="H115" s="24" t="s">
        <v>495</v>
      </c>
      <c r="J115" s="23" t="s">
        <v>429</v>
      </c>
      <c r="K115" s="23"/>
      <c r="M115" s="23" t="s">
        <v>429</v>
      </c>
      <c r="N115" s="23"/>
      <c r="P115" s="23" t="s">
        <v>429</v>
      </c>
      <c r="Q115" s="23"/>
      <c r="S115" s="23" t="s">
        <v>429</v>
      </c>
      <c r="T115" s="23"/>
      <c r="V115" s="23" t="s">
        <v>429</v>
      </c>
      <c r="W115" s="23"/>
      <c r="Y115" s="23" t="s">
        <v>428</v>
      </c>
      <c r="Z115" s="23"/>
      <c r="AB115" s="23" t="s">
        <v>427</v>
      </c>
      <c r="AC115" s="23"/>
    </row>
    <row r="117" spans="2:29" ht="12.75" x14ac:dyDescent="0.25">
      <c r="B117" s="25" t="s">
        <v>194</v>
      </c>
      <c r="D117" s="23" t="s">
        <v>431</v>
      </c>
      <c r="E117" s="23"/>
      <c r="F117" s="22" t="s">
        <v>66</v>
      </c>
      <c r="G117" s="23" t="s">
        <v>431</v>
      </c>
      <c r="H117" s="23"/>
      <c r="I117" s="22" t="s">
        <v>66</v>
      </c>
      <c r="J117" s="23" t="s">
        <v>429</v>
      </c>
      <c r="K117" s="23"/>
      <c r="L117" s="22" t="s">
        <v>66</v>
      </c>
      <c r="M117" s="23" t="s">
        <v>429</v>
      </c>
      <c r="N117" s="23"/>
      <c r="O117" s="22" t="s">
        <v>66</v>
      </c>
      <c r="P117" s="24" t="s">
        <v>495</v>
      </c>
      <c r="Q117" s="24" t="s">
        <v>495</v>
      </c>
      <c r="R117" s="22" t="s">
        <v>66</v>
      </c>
      <c r="S117" s="23" t="s">
        <v>429</v>
      </c>
      <c r="T117" s="23"/>
      <c r="U117" s="22" t="s">
        <v>66</v>
      </c>
      <c r="V117" s="29" t="s">
        <v>505</v>
      </c>
      <c r="W117" s="31">
        <v>2</v>
      </c>
      <c r="X117" s="22" t="s">
        <v>66</v>
      </c>
      <c r="Y117" s="24" t="s">
        <v>505</v>
      </c>
      <c r="Z117" s="24" t="s">
        <v>498</v>
      </c>
      <c r="AA117" s="22" t="s">
        <v>66</v>
      </c>
      <c r="AB117" s="23" t="s">
        <v>428</v>
      </c>
      <c r="AC117" s="23"/>
    </row>
    <row r="119" spans="2:29" ht="12.75" x14ac:dyDescent="0.25">
      <c r="B119" s="25" t="s">
        <v>196</v>
      </c>
      <c r="C119" s="22" t="s">
        <v>494</v>
      </c>
      <c r="D119" s="23" t="s">
        <v>430</v>
      </c>
      <c r="E119" s="23"/>
      <c r="F119" s="34" t="s">
        <v>66</v>
      </c>
      <c r="G119" s="24" t="s">
        <v>508</v>
      </c>
      <c r="H119" s="24" t="s">
        <v>504</v>
      </c>
      <c r="I119" s="34" t="s">
        <v>66</v>
      </c>
      <c r="J119" s="24" t="s">
        <v>495</v>
      </c>
      <c r="K119" s="24" t="s">
        <v>495</v>
      </c>
      <c r="L119" s="34" t="s">
        <v>66</v>
      </c>
      <c r="M119" s="23" t="s">
        <v>430</v>
      </c>
      <c r="N119" s="23"/>
      <c r="O119" s="22" t="s">
        <v>66</v>
      </c>
      <c r="P119" s="23" t="s">
        <v>432</v>
      </c>
      <c r="Q119" s="23"/>
    </row>
    <row r="121" spans="2:29" ht="12.75" x14ac:dyDescent="0.25">
      <c r="B121" s="25" t="s">
        <v>200</v>
      </c>
      <c r="D121" s="24" t="s">
        <v>503</v>
      </c>
      <c r="E121" s="24" t="s">
        <v>504</v>
      </c>
      <c r="F121" s="22" t="s">
        <v>66</v>
      </c>
      <c r="G121" s="23" t="s">
        <v>434</v>
      </c>
      <c r="H121" s="23"/>
      <c r="I121" s="22" t="s">
        <v>66</v>
      </c>
      <c r="J121" s="24" t="s">
        <v>493</v>
      </c>
      <c r="K121" s="24" t="s">
        <v>497</v>
      </c>
      <c r="L121" s="22" t="s">
        <v>66</v>
      </c>
      <c r="M121" s="23" t="s">
        <v>428</v>
      </c>
      <c r="N121" s="23"/>
    </row>
    <row r="123" spans="2:29" ht="12.75" x14ac:dyDescent="0.25">
      <c r="B123" s="25" t="s">
        <v>204</v>
      </c>
      <c r="D123" s="24" t="s">
        <v>497</v>
      </c>
      <c r="E123" s="24" t="s">
        <v>498</v>
      </c>
    </row>
    <row r="125" spans="2:29" ht="12.75" x14ac:dyDescent="0.25">
      <c r="B125" s="25" t="s">
        <v>206</v>
      </c>
      <c r="D125" s="28" t="s">
        <v>503</v>
      </c>
      <c r="E125" s="29" t="s">
        <v>504</v>
      </c>
      <c r="F125" s="22" t="s">
        <v>66</v>
      </c>
      <c r="G125" s="23" t="s">
        <v>434</v>
      </c>
      <c r="H125" s="23"/>
      <c r="I125" s="22" t="s">
        <v>66</v>
      </c>
      <c r="J125" s="27" t="s">
        <v>493</v>
      </c>
      <c r="K125" s="26" t="s">
        <v>497</v>
      </c>
      <c r="L125" s="22" t="s">
        <v>66</v>
      </c>
      <c r="M125" s="23" t="s">
        <v>437</v>
      </c>
      <c r="N125" s="23"/>
    </row>
    <row r="127" spans="2:29" ht="12.75" x14ac:dyDescent="0.25">
      <c r="B127" s="25" t="s">
        <v>211</v>
      </c>
      <c r="D127" s="23" t="s">
        <v>429</v>
      </c>
      <c r="E127" s="23"/>
      <c r="F127" s="22" t="s">
        <v>66</v>
      </c>
      <c r="G127" s="27" t="s">
        <v>493</v>
      </c>
      <c r="H127" s="30" t="s">
        <v>492</v>
      </c>
      <c r="I127" s="22" t="s">
        <v>66</v>
      </c>
      <c r="J127" s="23" t="s">
        <v>429</v>
      </c>
      <c r="K127" s="23"/>
      <c r="L127" s="22" t="s">
        <v>66</v>
      </c>
      <c r="M127" s="23" t="s">
        <v>428</v>
      </c>
      <c r="N127" s="23"/>
    </row>
    <row r="129" spans="2:44" ht="12.75" x14ac:dyDescent="0.25">
      <c r="B129" s="25" t="s">
        <v>216</v>
      </c>
      <c r="D129" s="23" t="s">
        <v>446</v>
      </c>
      <c r="E129" s="23"/>
      <c r="F129" s="22" t="s">
        <v>66</v>
      </c>
      <c r="G129" s="23" t="s">
        <v>429</v>
      </c>
      <c r="H129" s="23"/>
      <c r="I129" s="22" t="s">
        <v>66</v>
      </c>
      <c r="J129" s="24" t="s">
        <v>495</v>
      </c>
      <c r="K129" s="24" t="s">
        <v>495</v>
      </c>
      <c r="L129" s="22" t="s">
        <v>66</v>
      </c>
      <c r="M129" s="23" t="s">
        <v>428</v>
      </c>
      <c r="N129" s="23"/>
    </row>
    <row r="131" spans="2:44" ht="12.75" x14ac:dyDescent="0.25">
      <c r="B131" s="25" t="s">
        <v>220</v>
      </c>
      <c r="D131" s="23" t="s">
        <v>433</v>
      </c>
      <c r="E131" s="23"/>
      <c r="F131" s="22" t="s">
        <v>66</v>
      </c>
      <c r="G131" s="23" t="s">
        <v>430</v>
      </c>
      <c r="H131" s="23"/>
      <c r="I131" s="34" t="s">
        <v>66</v>
      </c>
      <c r="J131" s="27" t="s">
        <v>508</v>
      </c>
      <c r="K131" s="27" t="s">
        <v>504</v>
      </c>
      <c r="L131" s="34" t="s">
        <v>66</v>
      </c>
      <c r="M131" s="23" t="s">
        <v>430</v>
      </c>
      <c r="N131" s="23"/>
      <c r="O131" s="22" t="s">
        <v>66</v>
      </c>
      <c r="P131" s="23" t="s">
        <v>432</v>
      </c>
      <c r="Q131" s="23"/>
      <c r="R131" s="34" t="s">
        <v>66</v>
      </c>
      <c r="S131" s="23" t="s">
        <v>430</v>
      </c>
      <c r="T131" s="23"/>
    </row>
    <row r="133" spans="2:44" ht="12.75" x14ac:dyDescent="0.25">
      <c r="B133" s="25" t="s">
        <v>226</v>
      </c>
      <c r="D133" s="23" t="s">
        <v>427</v>
      </c>
      <c r="E133" s="23"/>
      <c r="F133" s="22" t="s">
        <v>66</v>
      </c>
      <c r="G133" s="24" t="s">
        <v>495</v>
      </c>
      <c r="H133" s="24" t="s">
        <v>495</v>
      </c>
      <c r="I133" s="22" t="s">
        <v>66</v>
      </c>
      <c r="J133" s="23" t="s">
        <v>429</v>
      </c>
      <c r="K133" s="23"/>
      <c r="L133" s="22" t="s">
        <v>66</v>
      </c>
      <c r="M133" s="23" t="s">
        <v>428</v>
      </c>
      <c r="N133" s="23"/>
      <c r="O133" s="22" t="s">
        <v>66</v>
      </c>
      <c r="P133" s="23" t="s">
        <v>427</v>
      </c>
      <c r="Q133" s="23"/>
    </row>
    <row r="134" spans="2:44" ht="12.75" x14ac:dyDescent="0.25">
      <c r="AR134" s="22"/>
    </row>
    <row r="135" spans="2:44" ht="12.75" x14ac:dyDescent="0.25">
      <c r="B135" s="25" t="s">
        <v>229</v>
      </c>
      <c r="D135" s="24" t="s">
        <v>503</v>
      </c>
      <c r="E135" s="24" t="s">
        <v>504</v>
      </c>
      <c r="F135" s="22" t="s">
        <v>66</v>
      </c>
      <c r="G135" s="23" t="s">
        <v>434</v>
      </c>
      <c r="H135" s="23"/>
      <c r="I135" s="22" t="s">
        <v>66</v>
      </c>
      <c r="J135" s="23" t="s">
        <v>429</v>
      </c>
      <c r="K135" s="23"/>
      <c r="L135" s="22" t="s">
        <v>66</v>
      </c>
      <c r="M135" s="23" t="s">
        <v>437</v>
      </c>
      <c r="N135" s="23"/>
      <c r="AR135" s="22"/>
    </row>
    <row r="136" spans="2:44" ht="12.75" x14ac:dyDescent="0.25">
      <c r="AR136" s="22"/>
    </row>
    <row r="137" spans="2:44" ht="12.75" x14ac:dyDescent="0.25">
      <c r="B137" s="25" t="s">
        <v>232</v>
      </c>
      <c r="D137" s="24" t="s">
        <v>497</v>
      </c>
      <c r="E137" s="24" t="s">
        <v>498</v>
      </c>
      <c r="AR137" s="22"/>
    </row>
    <row r="138" spans="2:44" ht="12.75" x14ac:dyDescent="0.25">
      <c r="AR138" s="22"/>
    </row>
    <row r="139" spans="2:44" ht="12.75" x14ac:dyDescent="0.25">
      <c r="B139" s="25" t="s">
        <v>251</v>
      </c>
      <c r="C139" s="22" t="s">
        <v>494</v>
      </c>
      <c r="D139" s="24" t="s">
        <v>496</v>
      </c>
      <c r="E139" s="24" t="s">
        <v>500</v>
      </c>
      <c r="F139" s="22" t="s">
        <v>66</v>
      </c>
      <c r="G139" s="24" t="s">
        <v>492</v>
      </c>
      <c r="H139" s="24" t="s">
        <v>493</v>
      </c>
      <c r="I139" s="22" t="s">
        <v>66</v>
      </c>
      <c r="J139" s="24" t="s">
        <v>492</v>
      </c>
      <c r="K139" s="24" t="s">
        <v>493</v>
      </c>
      <c r="L139" s="22" t="s">
        <v>66</v>
      </c>
      <c r="M139" s="24" t="s">
        <v>492</v>
      </c>
      <c r="N139" s="24" t="s">
        <v>493</v>
      </c>
      <c r="O139" s="22" t="s">
        <v>66</v>
      </c>
      <c r="P139" s="24" t="s">
        <v>492</v>
      </c>
      <c r="Q139" s="24" t="s">
        <v>493</v>
      </c>
      <c r="R139" s="22" t="s">
        <v>66</v>
      </c>
      <c r="S139" s="24" t="s">
        <v>495</v>
      </c>
      <c r="T139" s="24" t="s">
        <v>495</v>
      </c>
      <c r="U139" s="22" t="s">
        <v>66</v>
      </c>
      <c r="V139" s="24" t="s">
        <v>492</v>
      </c>
      <c r="W139" s="24" t="s">
        <v>493</v>
      </c>
      <c r="X139" s="22" t="s">
        <v>66</v>
      </c>
      <c r="Y139" s="24" t="s">
        <v>492</v>
      </c>
      <c r="Z139" s="24" t="s">
        <v>493</v>
      </c>
      <c r="AA139" s="22" t="s">
        <v>66</v>
      </c>
      <c r="AB139" s="23" t="s">
        <v>430</v>
      </c>
      <c r="AC139" s="23"/>
      <c r="AD139" s="22" t="s">
        <v>66</v>
      </c>
      <c r="AE139" s="23" t="s">
        <v>432</v>
      </c>
      <c r="AF139" s="23"/>
      <c r="AR139" s="22"/>
    </row>
    <row r="140" spans="2:44" ht="12.75" x14ac:dyDescent="0.25">
      <c r="AR140" s="22"/>
    </row>
    <row r="141" spans="2:44" ht="12.75" x14ac:dyDescent="0.25">
      <c r="B141" s="25" t="s">
        <v>236</v>
      </c>
      <c r="D141" s="28" t="s">
        <v>503</v>
      </c>
      <c r="E141" s="29" t="s">
        <v>504</v>
      </c>
      <c r="F141" s="22" t="s">
        <v>66</v>
      </c>
      <c r="G141" s="23" t="s">
        <v>434</v>
      </c>
      <c r="H141" s="23"/>
      <c r="I141" s="22" t="s">
        <v>66</v>
      </c>
      <c r="J141" s="27" t="s">
        <v>493</v>
      </c>
      <c r="K141" s="26" t="s">
        <v>497</v>
      </c>
      <c r="L141" s="22" t="s">
        <v>66</v>
      </c>
      <c r="M141" s="23" t="s">
        <v>428</v>
      </c>
      <c r="N141" s="23"/>
      <c r="AR141" s="22"/>
    </row>
    <row r="142" spans="2:44" ht="12.75" x14ac:dyDescent="0.25">
      <c r="AR142" s="22"/>
    </row>
    <row r="143" spans="2:44" ht="12.75" x14ac:dyDescent="0.25">
      <c r="B143" s="25" t="s">
        <v>240</v>
      </c>
      <c r="D143" s="26" t="s">
        <v>495</v>
      </c>
      <c r="E143" s="26" t="s">
        <v>495</v>
      </c>
      <c r="F143" s="22" t="s">
        <v>66</v>
      </c>
      <c r="G143" s="23" t="s">
        <v>429</v>
      </c>
      <c r="H143" s="23"/>
      <c r="I143" s="22" t="s">
        <v>66</v>
      </c>
      <c r="J143" s="23" t="s">
        <v>429</v>
      </c>
      <c r="K143" s="23"/>
      <c r="L143" s="22" t="s">
        <v>66</v>
      </c>
      <c r="M143" s="35" t="s">
        <v>507</v>
      </c>
      <c r="N143" s="35" t="s">
        <v>500</v>
      </c>
      <c r="O143" s="22" t="s">
        <v>66</v>
      </c>
      <c r="P143" s="23" t="s">
        <v>428</v>
      </c>
      <c r="Q143" s="23"/>
      <c r="R143" s="22" t="s">
        <v>66</v>
      </c>
      <c r="S143" s="23" t="s">
        <v>427</v>
      </c>
      <c r="T143" s="23"/>
      <c r="U143" s="22" t="s">
        <v>66</v>
      </c>
      <c r="V143" s="23" t="s">
        <v>442</v>
      </c>
      <c r="W143" s="23"/>
      <c r="AR143" s="22"/>
    </row>
    <row r="144" spans="2:44" ht="12.75" x14ac:dyDescent="0.25">
      <c r="AR144" s="22"/>
    </row>
    <row r="145" spans="2:32" s="22" customFormat="1" ht="12.75" x14ac:dyDescent="0.25">
      <c r="B145" s="25" t="s">
        <v>241</v>
      </c>
      <c r="C145" s="22" t="s">
        <v>494</v>
      </c>
      <c r="D145" s="23" t="s">
        <v>429</v>
      </c>
      <c r="E145" s="23"/>
      <c r="F145" s="22" t="s">
        <v>66</v>
      </c>
      <c r="G145" s="23" t="s">
        <v>429</v>
      </c>
      <c r="H145" s="23"/>
      <c r="I145" s="22" t="s">
        <v>66</v>
      </c>
      <c r="J145" s="23" t="s">
        <v>429</v>
      </c>
      <c r="K145" s="23"/>
      <c r="L145" s="22" t="s">
        <v>66</v>
      </c>
      <c r="M145" s="23" t="s">
        <v>429</v>
      </c>
      <c r="N145" s="23"/>
      <c r="O145" s="22" t="s">
        <v>66</v>
      </c>
      <c r="P145" s="26" t="s">
        <v>495</v>
      </c>
      <c r="Q145" s="27" t="s">
        <v>495</v>
      </c>
      <c r="R145" s="22" t="s">
        <v>66</v>
      </c>
      <c r="S145" s="35" t="s">
        <v>507</v>
      </c>
      <c r="T145" s="35" t="s">
        <v>500</v>
      </c>
      <c r="U145" s="22" t="s">
        <v>66</v>
      </c>
      <c r="V145" s="35" t="s">
        <v>507</v>
      </c>
      <c r="W145" s="35" t="s">
        <v>500</v>
      </c>
      <c r="X145" s="22" t="s">
        <v>66</v>
      </c>
      <c r="Y145" s="23" t="s">
        <v>428</v>
      </c>
      <c r="Z145" s="23"/>
      <c r="AA145" s="22" t="s">
        <v>66</v>
      </c>
      <c r="AB145" s="23" t="s">
        <v>427</v>
      </c>
      <c r="AC145" s="23"/>
      <c r="AD145" s="22" t="s">
        <v>66</v>
      </c>
      <c r="AE145" s="23" t="s">
        <v>442</v>
      </c>
      <c r="AF145" s="23"/>
    </row>
    <row r="146" spans="2:32" s="22" customFormat="1" ht="12.75" x14ac:dyDescent="0.25">
      <c r="B146" s="25"/>
    </row>
    <row r="147" spans="2:32" s="22" customFormat="1" ht="12.75" x14ac:dyDescent="0.25">
      <c r="B147" s="25" t="s">
        <v>242</v>
      </c>
      <c r="C147" s="22" t="s">
        <v>494</v>
      </c>
      <c r="D147" s="35" t="s">
        <v>507</v>
      </c>
      <c r="E147" s="35" t="s">
        <v>500</v>
      </c>
      <c r="F147" s="22" t="s">
        <v>66</v>
      </c>
      <c r="G147" s="23" t="s">
        <v>429</v>
      </c>
      <c r="H147" s="23"/>
      <c r="I147" s="22" t="s">
        <v>66</v>
      </c>
      <c r="J147" s="36" t="s">
        <v>492</v>
      </c>
      <c r="K147" s="27" t="s">
        <v>493</v>
      </c>
      <c r="L147" s="22" t="s">
        <v>66</v>
      </c>
      <c r="M147" s="23" t="s">
        <v>428</v>
      </c>
      <c r="N147" s="23"/>
      <c r="O147" s="22" t="s">
        <v>66</v>
      </c>
      <c r="P147" s="23" t="s">
        <v>427</v>
      </c>
      <c r="Q147" s="23"/>
    </row>
    <row r="148" spans="2:32" s="22" customFormat="1" ht="12.75" x14ac:dyDescent="0.25">
      <c r="B148" s="25"/>
    </row>
    <row r="149" spans="2:32" s="22" customFormat="1" ht="12.75" x14ac:dyDescent="0.25">
      <c r="B149" s="25" t="s">
        <v>243</v>
      </c>
      <c r="D149" s="28" t="s">
        <v>503</v>
      </c>
      <c r="E149" s="29" t="s">
        <v>504</v>
      </c>
      <c r="F149" s="22" t="s">
        <v>66</v>
      </c>
      <c r="G149" s="23" t="s">
        <v>434</v>
      </c>
      <c r="H149" s="23"/>
      <c r="I149" s="22" t="s">
        <v>66</v>
      </c>
      <c r="J149" s="23" t="s">
        <v>435</v>
      </c>
      <c r="K149" s="23"/>
      <c r="L149" s="22" t="s">
        <v>66</v>
      </c>
      <c r="M149" s="23" t="s">
        <v>438</v>
      </c>
      <c r="N149" s="23"/>
      <c r="O149" s="22" t="s">
        <v>66</v>
      </c>
      <c r="P149" s="35" t="s">
        <v>507</v>
      </c>
      <c r="Q149" s="35" t="s">
        <v>500</v>
      </c>
      <c r="R149" s="22" t="s">
        <v>66</v>
      </c>
      <c r="S149" s="23" t="s">
        <v>435</v>
      </c>
      <c r="T149" s="23"/>
    </row>
    <row r="150" spans="2:32" s="22" customFormat="1" ht="12.75" x14ac:dyDescent="0.25">
      <c r="B150" s="25"/>
    </row>
    <row r="151" spans="2:32" s="22" customFormat="1" ht="12.75" x14ac:dyDescent="0.25">
      <c r="B151" s="25" t="s">
        <v>244</v>
      </c>
      <c r="D151" s="35" t="s">
        <v>507</v>
      </c>
      <c r="E151" s="35" t="s">
        <v>500</v>
      </c>
      <c r="F151" s="22" t="s">
        <v>66</v>
      </c>
      <c r="G151" s="26" t="s">
        <v>495</v>
      </c>
      <c r="H151" s="31" t="s">
        <v>495</v>
      </c>
      <c r="I151" s="22" t="s">
        <v>66</v>
      </c>
      <c r="J151" s="26" t="s">
        <v>495</v>
      </c>
      <c r="K151" s="31" t="s">
        <v>495</v>
      </c>
      <c r="L151" s="22" t="s">
        <v>66</v>
      </c>
      <c r="M151" s="23" t="s">
        <v>428</v>
      </c>
      <c r="N151" s="23"/>
    </row>
    <row r="152" spans="2:32" s="22" customFormat="1" ht="12.75" x14ac:dyDescent="0.25">
      <c r="B152" s="25"/>
    </row>
    <row r="153" spans="2:32" s="22" customFormat="1" ht="12.75" x14ac:dyDescent="0.25">
      <c r="B153" s="25" t="s">
        <v>245</v>
      </c>
      <c r="C153" s="22" t="s">
        <v>494</v>
      </c>
      <c r="D153" s="23" t="s">
        <v>429</v>
      </c>
      <c r="E153" s="23"/>
      <c r="F153" s="22" t="s">
        <v>66</v>
      </c>
      <c r="G153" s="26" t="s">
        <v>495</v>
      </c>
      <c r="H153" s="31" t="s">
        <v>495</v>
      </c>
      <c r="I153" s="22" t="s">
        <v>66</v>
      </c>
      <c r="J153" s="23" t="s">
        <v>428</v>
      </c>
      <c r="K153" s="23"/>
    </row>
    <row r="154" spans="2:32" s="22" customFormat="1" ht="12.75" x14ac:dyDescent="0.25">
      <c r="B154" s="25"/>
    </row>
    <row r="155" spans="2:32" s="22" customFormat="1" ht="12.75" x14ac:dyDescent="0.25">
      <c r="B155" s="25" t="s">
        <v>246</v>
      </c>
      <c r="D155" s="27" t="s">
        <v>495</v>
      </c>
      <c r="E155" s="32" t="s">
        <v>495</v>
      </c>
      <c r="F155" s="22" t="s">
        <v>66</v>
      </c>
      <c r="G155" s="23" t="s">
        <v>429</v>
      </c>
      <c r="H155" s="23"/>
      <c r="I155" s="22" t="s">
        <v>66</v>
      </c>
      <c r="J155" s="23" t="s">
        <v>429</v>
      </c>
      <c r="K155" s="23"/>
      <c r="L155" s="22" t="s">
        <v>66</v>
      </c>
      <c r="M155" s="23" t="s">
        <v>428</v>
      </c>
      <c r="N155" s="23"/>
      <c r="O155" s="22" t="s">
        <v>66</v>
      </c>
      <c r="P155" s="23" t="s">
        <v>427</v>
      </c>
      <c r="Q155" s="23"/>
    </row>
    <row r="156" spans="2:32" s="22" customFormat="1" ht="12.75" x14ac:dyDescent="0.25">
      <c r="B156" s="25"/>
    </row>
    <row r="157" spans="2:32" s="22" customFormat="1" ht="12.75" x14ac:dyDescent="0.25">
      <c r="B157" s="25" t="s">
        <v>481</v>
      </c>
      <c r="D157" s="35" t="s">
        <v>507</v>
      </c>
      <c r="E157" s="35" t="s">
        <v>500</v>
      </c>
      <c r="F157" s="34" t="s">
        <v>66</v>
      </c>
      <c r="G157" s="31" t="s">
        <v>492</v>
      </c>
      <c r="H157" s="31" t="s">
        <v>493</v>
      </c>
      <c r="I157" s="34" t="s">
        <v>66</v>
      </c>
      <c r="J157" s="31" t="s">
        <v>492</v>
      </c>
      <c r="K157" s="31" t="s">
        <v>493</v>
      </c>
      <c r="L157" s="34" t="s">
        <v>66</v>
      </c>
      <c r="M157" s="36" t="s">
        <v>492</v>
      </c>
      <c r="N157" s="27" t="s">
        <v>493</v>
      </c>
      <c r="O157" s="22" t="s">
        <v>66</v>
      </c>
      <c r="P157" s="23" t="s">
        <v>430</v>
      </c>
      <c r="Q157" s="23"/>
      <c r="R157" s="22" t="s">
        <v>66</v>
      </c>
      <c r="S157" s="23" t="s">
        <v>432</v>
      </c>
      <c r="T157" s="23"/>
    </row>
    <row r="158" spans="2:32" s="22" customFormat="1" ht="12.75" x14ac:dyDescent="0.25">
      <c r="B158" s="25"/>
    </row>
    <row r="159" spans="2:32" s="22" customFormat="1" ht="12.75" x14ac:dyDescent="0.25">
      <c r="B159" s="25" t="s">
        <v>253</v>
      </c>
      <c r="D159" s="23" t="s">
        <v>433</v>
      </c>
      <c r="E159" s="23"/>
      <c r="F159" s="22" t="s">
        <v>66</v>
      </c>
      <c r="G159" s="23" t="s">
        <v>430</v>
      </c>
      <c r="H159" s="23"/>
      <c r="I159" s="34" t="s">
        <v>66</v>
      </c>
      <c r="J159" s="24" t="s">
        <v>508</v>
      </c>
      <c r="K159" s="24" t="s">
        <v>504</v>
      </c>
      <c r="L159" s="34" t="s">
        <v>66</v>
      </c>
      <c r="M159" s="24" t="s">
        <v>495</v>
      </c>
      <c r="N159" s="24" t="s">
        <v>495</v>
      </c>
      <c r="O159" s="34" t="s">
        <v>66</v>
      </c>
      <c r="P159" s="23" t="s">
        <v>430</v>
      </c>
      <c r="Q159" s="23"/>
      <c r="R159" s="22" t="s">
        <v>66</v>
      </c>
      <c r="S159" s="23" t="s">
        <v>432</v>
      </c>
      <c r="T159" s="23"/>
    </row>
    <row r="160" spans="2:32" s="22" customFormat="1" ht="12.75" x14ac:dyDescent="0.25">
      <c r="B160" s="25"/>
    </row>
    <row r="161" spans="2:32" s="22" customFormat="1" ht="12.75" x14ac:dyDescent="0.25">
      <c r="B161" s="25" t="s">
        <v>256</v>
      </c>
      <c r="D161" s="23" t="s">
        <v>427</v>
      </c>
      <c r="E161" s="23"/>
      <c r="F161" s="22" t="s">
        <v>66</v>
      </c>
      <c r="G161" s="24" t="s">
        <v>497</v>
      </c>
      <c r="H161" s="24">
        <v>3</v>
      </c>
      <c r="I161" s="22" t="s">
        <v>66</v>
      </c>
      <c r="J161" s="23" t="s">
        <v>435</v>
      </c>
      <c r="K161" s="23"/>
      <c r="L161" s="22" t="s">
        <v>66</v>
      </c>
      <c r="M161" s="23" t="s">
        <v>438</v>
      </c>
      <c r="N161" s="23"/>
    </row>
    <row r="162" spans="2:32" s="22" customFormat="1" ht="12.75" x14ac:dyDescent="0.25">
      <c r="B162" s="25"/>
    </row>
    <row r="163" spans="2:32" s="22" customFormat="1" ht="12.75" x14ac:dyDescent="0.25">
      <c r="B163" s="25" t="s">
        <v>482</v>
      </c>
      <c r="D163" s="24" t="s">
        <v>497</v>
      </c>
      <c r="E163" s="24" t="s">
        <v>498</v>
      </c>
    </row>
    <row r="164" spans="2:32" s="22" customFormat="1" ht="12.75" x14ac:dyDescent="0.25">
      <c r="B164" s="25"/>
    </row>
    <row r="165" spans="2:32" s="22" customFormat="1" ht="12.75" x14ac:dyDescent="0.25">
      <c r="B165" s="25" t="s">
        <v>265</v>
      </c>
      <c r="D165" s="24" t="s">
        <v>492</v>
      </c>
      <c r="E165" s="24" t="s">
        <v>507</v>
      </c>
      <c r="F165" s="22" t="s">
        <v>66</v>
      </c>
      <c r="G165" s="23" t="s">
        <v>429</v>
      </c>
      <c r="H165" s="23"/>
      <c r="I165" s="22" t="s">
        <v>66</v>
      </c>
      <c r="J165" s="23" t="s">
        <v>428</v>
      </c>
      <c r="K165" s="23"/>
      <c r="L165" s="22" t="s">
        <v>66</v>
      </c>
      <c r="M165" s="23" t="s">
        <v>427</v>
      </c>
      <c r="N165" s="23"/>
    </row>
    <row r="166" spans="2:32" s="22" customFormat="1" ht="12.75" x14ac:dyDescent="0.25">
      <c r="B166" s="25"/>
    </row>
    <row r="167" spans="2:32" s="22" customFormat="1" ht="12.75" x14ac:dyDescent="0.25">
      <c r="B167" s="25" t="s">
        <v>268</v>
      </c>
      <c r="D167" s="23" t="s">
        <v>431</v>
      </c>
      <c r="E167" s="23"/>
      <c r="F167" s="22" t="s">
        <v>66</v>
      </c>
      <c r="G167" s="23" t="s">
        <v>431</v>
      </c>
      <c r="H167" s="23"/>
      <c r="I167" s="22" t="s">
        <v>66</v>
      </c>
      <c r="J167" s="23" t="s">
        <v>429</v>
      </c>
      <c r="K167" s="23"/>
      <c r="L167" s="22" t="s">
        <v>66</v>
      </c>
      <c r="M167" s="24" t="s">
        <v>495</v>
      </c>
      <c r="N167" s="24" t="s">
        <v>495</v>
      </c>
      <c r="O167" s="22" t="s">
        <v>66</v>
      </c>
      <c r="P167" s="23" t="s">
        <v>429</v>
      </c>
      <c r="Q167" s="23"/>
      <c r="R167" s="22" t="s">
        <v>66</v>
      </c>
      <c r="S167" s="24" t="s">
        <v>495</v>
      </c>
      <c r="T167" s="24" t="s">
        <v>495</v>
      </c>
      <c r="U167" s="22" t="s">
        <v>66</v>
      </c>
      <c r="V167" s="23" t="s">
        <v>429</v>
      </c>
      <c r="W167" s="23"/>
      <c r="X167" s="22" t="s">
        <v>66</v>
      </c>
      <c r="Y167" s="26" t="s">
        <v>505</v>
      </c>
      <c r="Z167" s="30" t="s">
        <v>498</v>
      </c>
      <c r="AA167" s="22" t="s">
        <v>66</v>
      </c>
      <c r="AB167" s="23" t="s">
        <v>428</v>
      </c>
      <c r="AC167" s="23"/>
      <c r="AD167" s="22" t="s">
        <v>66</v>
      </c>
      <c r="AE167" s="23" t="s">
        <v>427</v>
      </c>
      <c r="AF167" s="23"/>
    </row>
    <row r="168" spans="2:32" s="22" customFormat="1" ht="12.75" x14ac:dyDescent="0.25">
      <c r="B168" s="25"/>
    </row>
    <row r="169" spans="2:32" s="22" customFormat="1" ht="12.75" x14ac:dyDescent="0.25">
      <c r="B169" s="25" t="s">
        <v>270</v>
      </c>
      <c r="D169" s="24" t="s">
        <v>503</v>
      </c>
      <c r="E169" s="24" t="s">
        <v>504</v>
      </c>
      <c r="F169" s="22" t="s">
        <v>66</v>
      </c>
      <c r="G169" s="23" t="s">
        <v>434</v>
      </c>
      <c r="H169" s="23"/>
      <c r="I169" s="22" t="s">
        <v>66</v>
      </c>
      <c r="J169" s="30" t="s">
        <v>492</v>
      </c>
      <c r="K169" s="27" t="s">
        <v>493</v>
      </c>
      <c r="L169" s="22" t="s">
        <v>66</v>
      </c>
      <c r="M169" s="26" t="s">
        <v>495</v>
      </c>
      <c r="N169" s="26" t="s">
        <v>495</v>
      </c>
      <c r="O169" s="22" t="s">
        <v>66</v>
      </c>
      <c r="P169" s="23" t="s">
        <v>428</v>
      </c>
      <c r="Q169" s="23"/>
    </row>
    <row r="170" spans="2:32" s="22" customFormat="1" ht="12.75" x14ac:dyDescent="0.25">
      <c r="B170" s="25"/>
    </row>
    <row r="171" spans="2:32" s="22" customFormat="1" ht="12.75" x14ac:dyDescent="0.25">
      <c r="B171" s="25" t="s">
        <v>483</v>
      </c>
      <c r="C171" s="22" t="s">
        <v>494</v>
      </c>
      <c r="D171" s="26" t="s">
        <v>499</v>
      </c>
      <c r="E171" s="26" t="s">
        <v>500</v>
      </c>
      <c r="F171" s="22" t="s">
        <v>66</v>
      </c>
      <c r="G171" s="23" t="s">
        <v>428</v>
      </c>
      <c r="H171" s="23"/>
    </row>
    <row r="172" spans="2:32" s="22" customFormat="1" ht="12.75" x14ac:dyDescent="0.25">
      <c r="B172" s="25"/>
    </row>
    <row r="173" spans="2:32" s="22" customFormat="1" ht="12.75" x14ac:dyDescent="0.25">
      <c r="B173" s="25" t="s">
        <v>278</v>
      </c>
      <c r="D173" s="23" t="s">
        <v>429</v>
      </c>
      <c r="E173" s="23"/>
      <c r="F173" s="22" t="s">
        <v>66</v>
      </c>
      <c r="G173" s="37" t="s">
        <v>503</v>
      </c>
      <c r="H173" s="31" t="s">
        <v>504</v>
      </c>
      <c r="I173" s="22" t="s">
        <v>66</v>
      </c>
      <c r="J173" s="23" t="s">
        <v>434</v>
      </c>
      <c r="K173" s="23"/>
      <c r="L173" s="22" t="s">
        <v>66</v>
      </c>
      <c r="M173" s="23" t="s">
        <v>428</v>
      </c>
      <c r="N173" s="23"/>
    </row>
    <row r="174" spans="2:32" s="22" customFormat="1" ht="12.75" x14ac:dyDescent="0.25">
      <c r="B174" s="25"/>
    </row>
    <row r="175" spans="2:32" s="22" customFormat="1" ht="12.75" x14ac:dyDescent="0.25">
      <c r="B175" s="25" t="s">
        <v>281</v>
      </c>
      <c r="C175" s="22" t="s">
        <v>494</v>
      </c>
      <c r="D175" s="24" t="s">
        <v>497</v>
      </c>
      <c r="E175" s="24" t="s">
        <v>506</v>
      </c>
      <c r="F175" s="22" t="s">
        <v>66</v>
      </c>
      <c r="G175" s="26" t="s">
        <v>497</v>
      </c>
      <c r="H175" s="32" t="s">
        <v>506</v>
      </c>
      <c r="I175" s="22" t="s">
        <v>66</v>
      </c>
      <c r="J175" s="26" t="s">
        <v>497</v>
      </c>
      <c r="K175" s="32" t="s">
        <v>506</v>
      </c>
      <c r="L175" s="22" t="s">
        <v>66</v>
      </c>
      <c r="M175" s="26" t="s">
        <v>497</v>
      </c>
      <c r="N175" s="32" t="s">
        <v>506</v>
      </c>
    </row>
    <row r="176" spans="2:32" s="22" customFormat="1" ht="12.75" x14ac:dyDescent="0.25">
      <c r="B176" s="25"/>
    </row>
    <row r="177" spans="2:29" s="22" customFormat="1" ht="12.75" x14ac:dyDescent="0.25">
      <c r="B177" s="25" t="s">
        <v>284</v>
      </c>
      <c r="C177" s="22" t="s">
        <v>494</v>
      </c>
      <c r="D177" s="24" t="s">
        <v>496</v>
      </c>
      <c r="E177" s="24" t="s">
        <v>500</v>
      </c>
      <c r="F177" s="22" t="s">
        <v>66</v>
      </c>
      <c r="G177" s="36" t="s">
        <v>492</v>
      </c>
      <c r="H177" s="26" t="s">
        <v>493</v>
      </c>
      <c r="I177" s="34" t="s">
        <v>66</v>
      </c>
      <c r="J177" s="26" t="s">
        <v>492</v>
      </c>
      <c r="K177" s="31" t="s">
        <v>493</v>
      </c>
      <c r="L177" s="34" t="s">
        <v>66</v>
      </c>
      <c r="M177" s="30" t="s">
        <v>492</v>
      </c>
      <c r="N177" s="27" t="s">
        <v>493</v>
      </c>
      <c r="O177" s="34" t="s">
        <v>66</v>
      </c>
      <c r="P177" s="30" t="s">
        <v>492</v>
      </c>
      <c r="Q177" s="30" t="s">
        <v>493</v>
      </c>
      <c r="R177" s="34" t="s">
        <v>66</v>
      </c>
      <c r="S177" s="30" t="s">
        <v>492</v>
      </c>
      <c r="T177" s="27" t="s">
        <v>493</v>
      </c>
      <c r="U177" s="34" t="s">
        <v>66</v>
      </c>
      <c r="V177" s="31" t="s">
        <v>492</v>
      </c>
      <c r="W177" s="27" t="s">
        <v>493</v>
      </c>
      <c r="X177" s="22" t="s">
        <v>66</v>
      </c>
      <c r="Y177" s="23" t="s">
        <v>430</v>
      </c>
      <c r="Z177" s="23"/>
      <c r="AA177" s="22" t="s">
        <v>66</v>
      </c>
      <c r="AB177" s="23" t="s">
        <v>432</v>
      </c>
      <c r="AC177" s="23"/>
    </row>
    <row r="178" spans="2:29" s="22" customFormat="1" ht="12.75" x14ac:dyDescent="0.25">
      <c r="B178" s="25"/>
    </row>
    <row r="179" spans="2:29" s="22" customFormat="1" ht="12.75" x14ac:dyDescent="0.25">
      <c r="B179" s="21" t="s">
        <v>485</v>
      </c>
      <c r="D179" s="30" t="s">
        <v>492</v>
      </c>
      <c r="E179" s="27" t="s">
        <v>493</v>
      </c>
      <c r="F179" s="22" t="s">
        <v>66</v>
      </c>
      <c r="G179" s="30" t="s">
        <v>492</v>
      </c>
      <c r="H179" s="27" t="s">
        <v>493</v>
      </c>
      <c r="I179" s="22" t="s">
        <v>66</v>
      </c>
      <c r="J179" s="30" t="s">
        <v>492</v>
      </c>
      <c r="K179" s="27" t="s">
        <v>493</v>
      </c>
      <c r="L179" s="22" t="s">
        <v>66</v>
      </c>
      <c r="M179" s="24" t="s">
        <v>495</v>
      </c>
      <c r="N179" s="24" t="s">
        <v>495</v>
      </c>
      <c r="O179" s="22" t="s">
        <v>66</v>
      </c>
      <c r="P179" s="23" t="s">
        <v>428</v>
      </c>
      <c r="Q179" s="23"/>
    </row>
    <row r="180" spans="2:29" s="22" customFormat="1" ht="12.75" x14ac:dyDescent="0.25">
      <c r="B180" s="25"/>
    </row>
    <row r="181" spans="2:29" s="22" customFormat="1" ht="12.75" x14ac:dyDescent="0.25">
      <c r="B181" s="25" t="s">
        <v>290</v>
      </c>
      <c r="D181" s="27" t="s">
        <v>499</v>
      </c>
      <c r="E181" s="30" t="s">
        <v>509</v>
      </c>
      <c r="F181" s="22" t="s">
        <v>66</v>
      </c>
      <c r="G181" s="23" t="s">
        <v>429</v>
      </c>
      <c r="H181" s="23"/>
      <c r="I181" s="22" t="s">
        <v>66</v>
      </c>
      <c r="J181" s="23" t="s">
        <v>429</v>
      </c>
      <c r="K181" s="23"/>
      <c r="L181" s="22" t="s">
        <v>66</v>
      </c>
      <c r="M181" s="23" t="s">
        <v>428</v>
      </c>
      <c r="N181" s="23"/>
    </row>
    <row r="182" spans="2:29" s="22" customFormat="1" ht="12.75" x14ac:dyDescent="0.25">
      <c r="B182" s="25"/>
    </row>
    <row r="183" spans="2:29" s="22" customFormat="1" ht="12.75" x14ac:dyDescent="0.25">
      <c r="B183" s="25" t="s">
        <v>293</v>
      </c>
      <c r="D183" s="26" t="s">
        <v>497</v>
      </c>
      <c r="E183" s="31" t="s">
        <v>498</v>
      </c>
    </row>
    <row r="184" spans="2:29" s="22" customFormat="1" ht="12.75" x14ac:dyDescent="0.25">
      <c r="B184" s="25"/>
    </row>
    <row r="185" spans="2:29" s="22" customFormat="1" ht="12.75" x14ac:dyDescent="0.25">
      <c r="B185" s="25" t="s">
        <v>296</v>
      </c>
      <c r="D185" s="23" t="s">
        <v>429</v>
      </c>
      <c r="E185" s="23"/>
      <c r="F185" s="22" t="s">
        <v>66</v>
      </c>
      <c r="G185" s="23" t="s">
        <v>429</v>
      </c>
      <c r="H185" s="23"/>
      <c r="I185" s="22" t="s">
        <v>66</v>
      </c>
      <c r="J185" s="26" t="s">
        <v>497</v>
      </c>
      <c r="K185" s="31" t="s">
        <v>502</v>
      </c>
      <c r="L185" s="22" t="s">
        <v>66</v>
      </c>
      <c r="M185" s="23" t="s">
        <v>428</v>
      </c>
      <c r="N185" s="23"/>
    </row>
    <row r="186" spans="2:29" s="22" customFormat="1" ht="12.75" x14ac:dyDescent="0.25">
      <c r="B186" s="25"/>
    </row>
    <row r="187" spans="2:29" s="22" customFormat="1" ht="12.75" x14ac:dyDescent="0.25">
      <c r="B187" s="25" t="s">
        <v>299</v>
      </c>
      <c r="D187" s="23" t="s">
        <v>438</v>
      </c>
      <c r="E187" s="23"/>
      <c r="F187" s="22" t="s">
        <v>66</v>
      </c>
      <c r="G187" s="26" t="s">
        <v>495</v>
      </c>
      <c r="H187" s="26" t="s">
        <v>495</v>
      </c>
      <c r="I187" s="22" t="s">
        <v>66</v>
      </c>
      <c r="J187" s="23" t="s">
        <v>435</v>
      </c>
      <c r="K187" s="23"/>
    </row>
    <row r="188" spans="2:29" s="22" customFormat="1" ht="12.75" x14ac:dyDescent="0.25">
      <c r="B188" s="25"/>
    </row>
    <row r="189" spans="2:29" s="22" customFormat="1" ht="12.75" x14ac:dyDescent="0.25">
      <c r="B189" s="21" t="s">
        <v>302</v>
      </c>
      <c r="D189" s="26" t="s">
        <v>497</v>
      </c>
      <c r="E189" s="32">
        <v>2</v>
      </c>
      <c r="F189" s="22" t="s">
        <v>66</v>
      </c>
      <c r="G189" s="36" t="s">
        <v>492</v>
      </c>
      <c r="H189" s="26" t="s">
        <v>493</v>
      </c>
      <c r="I189" s="22" t="s">
        <v>66</v>
      </c>
      <c r="J189" s="24" t="s">
        <v>492</v>
      </c>
      <c r="K189" s="24" t="s">
        <v>493</v>
      </c>
      <c r="L189" s="22" t="s">
        <v>66</v>
      </c>
      <c r="M189" s="30" t="s">
        <v>492</v>
      </c>
      <c r="N189" s="27" t="s">
        <v>493</v>
      </c>
      <c r="O189" s="22" t="s">
        <v>66</v>
      </c>
      <c r="P189" s="23" t="s">
        <v>428</v>
      </c>
      <c r="Q189" s="23"/>
    </row>
    <row r="190" spans="2:29" s="22" customFormat="1" ht="12.75" x14ac:dyDescent="0.25">
      <c r="B190" s="25"/>
    </row>
    <row r="191" spans="2:29" s="22" customFormat="1" ht="12.75" x14ac:dyDescent="0.25">
      <c r="B191" s="25" t="s">
        <v>305</v>
      </c>
      <c r="D191" s="28" t="s">
        <v>503</v>
      </c>
      <c r="E191" s="29" t="s">
        <v>504</v>
      </c>
      <c r="F191" s="22" t="s">
        <v>66</v>
      </c>
      <c r="G191" s="23" t="s">
        <v>434</v>
      </c>
      <c r="H191" s="23"/>
      <c r="I191" s="22" t="s">
        <v>66</v>
      </c>
      <c r="J191" s="23" t="s">
        <v>428</v>
      </c>
      <c r="K191" s="23"/>
      <c r="L191" s="22" t="s">
        <v>66</v>
      </c>
      <c r="M191" s="23" t="s">
        <v>427</v>
      </c>
      <c r="N191" s="23"/>
    </row>
    <row r="192" spans="2:29" s="22" customFormat="1" ht="12.75" x14ac:dyDescent="0.25">
      <c r="B192" s="25"/>
    </row>
    <row r="193" spans="2:35" s="22" customFormat="1" ht="12.75" x14ac:dyDescent="0.25">
      <c r="B193" s="25" t="s">
        <v>308</v>
      </c>
      <c r="D193" s="23" t="s">
        <v>427</v>
      </c>
      <c r="E193" s="23"/>
      <c r="F193" s="22" t="s">
        <v>66</v>
      </c>
      <c r="G193" s="23" t="s">
        <v>429</v>
      </c>
      <c r="H193" s="23"/>
      <c r="I193" s="22" t="s">
        <v>66</v>
      </c>
      <c r="J193" s="24" t="s">
        <v>495</v>
      </c>
      <c r="K193" s="24" t="s">
        <v>495</v>
      </c>
      <c r="L193" s="22" t="s">
        <v>66</v>
      </c>
      <c r="M193" s="23" t="s">
        <v>429</v>
      </c>
      <c r="N193" s="23"/>
      <c r="O193" s="22" t="s">
        <v>66</v>
      </c>
      <c r="P193" s="23" t="s">
        <v>429</v>
      </c>
      <c r="Q193" s="23"/>
      <c r="R193" s="22" t="s">
        <v>66</v>
      </c>
      <c r="S193" s="26" t="s">
        <v>497</v>
      </c>
      <c r="T193" s="27" t="s">
        <v>493</v>
      </c>
      <c r="U193" s="22" t="s">
        <v>66</v>
      </c>
      <c r="V193" s="23" t="s">
        <v>428</v>
      </c>
      <c r="W193" s="23"/>
    </row>
    <row r="194" spans="2:35" s="22" customFormat="1" ht="12.75" x14ac:dyDescent="0.25">
      <c r="B194" s="25"/>
    </row>
    <row r="195" spans="2:35" s="22" customFormat="1" ht="12.75" x14ac:dyDescent="0.25">
      <c r="B195" s="25" t="s">
        <v>311</v>
      </c>
      <c r="D195" s="23" t="s">
        <v>427</v>
      </c>
      <c r="E195" s="23"/>
      <c r="F195" s="22" t="s">
        <v>66</v>
      </c>
      <c r="G195" s="23" t="s">
        <v>429</v>
      </c>
      <c r="H195" s="23"/>
      <c r="I195" s="22" t="s">
        <v>66</v>
      </c>
      <c r="J195" s="24" t="s">
        <v>495</v>
      </c>
      <c r="K195" s="24" t="s">
        <v>495</v>
      </c>
      <c r="L195" s="22" t="s">
        <v>66</v>
      </c>
      <c r="M195" s="23" t="s">
        <v>429</v>
      </c>
      <c r="N195" s="23"/>
      <c r="O195" s="22" t="s">
        <v>66</v>
      </c>
      <c r="P195" s="24" t="s">
        <v>495</v>
      </c>
      <c r="Q195" s="24" t="s">
        <v>495</v>
      </c>
      <c r="R195" s="22" t="s">
        <v>66</v>
      </c>
      <c r="S195" s="23" t="s">
        <v>429</v>
      </c>
      <c r="T195" s="23"/>
      <c r="U195" s="22" t="s">
        <v>66</v>
      </c>
      <c r="V195" s="23" t="s">
        <v>429</v>
      </c>
      <c r="W195" s="23"/>
      <c r="X195" s="22" t="s">
        <v>66</v>
      </c>
      <c r="Y195" s="23" t="s">
        <v>429</v>
      </c>
      <c r="Z195" s="23"/>
      <c r="AA195" s="22" t="s">
        <v>66</v>
      </c>
      <c r="AB195" s="24" t="s">
        <v>492</v>
      </c>
      <c r="AC195" s="24" t="s">
        <v>493</v>
      </c>
      <c r="AD195" s="22" t="s">
        <v>66</v>
      </c>
      <c r="AE195" s="23" t="s">
        <v>428</v>
      </c>
      <c r="AF195" s="23"/>
      <c r="AG195" s="22" t="s">
        <v>66</v>
      </c>
      <c r="AH195" s="23" t="s">
        <v>427</v>
      </c>
      <c r="AI195" s="23"/>
    </row>
    <row r="196" spans="2:35" s="22" customFormat="1" ht="12.75" x14ac:dyDescent="0.25">
      <c r="B196" s="25"/>
    </row>
    <row r="197" spans="2:35" s="22" customFormat="1" ht="12.75" x14ac:dyDescent="0.25">
      <c r="B197" s="25" t="s">
        <v>314</v>
      </c>
      <c r="D197" s="30" t="s">
        <v>492</v>
      </c>
      <c r="E197" s="27" t="s">
        <v>507</v>
      </c>
      <c r="F197" s="22" t="s">
        <v>66</v>
      </c>
      <c r="G197" s="24" t="s">
        <v>495</v>
      </c>
      <c r="H197" s="24" t="s">
        <v>495</v>
      </c>
      <c r="I197" s="22" t="s">
        <v>66</v>
      </c>
      <c r="J197" s="23" t="s">
        <v>429</v>
      </c>
      <c r="K197" s="23"/>
      <c r="L197" s="22" t="s">
        <v>66</v>
      </c>
      <c r="M197" s="23" t="s">
        <v>428</v>
      </c>
      <c r="N197" s="23"/>
      <c r="O197" s="22" t="s">
        <v>66</v>
      </c>
      <c r="P197" s="23" t="s">
        <v>427</v>
      </c>
      <c r="Q197" s="23"/>
    </row>
    <row r="198" spans="2:35" s="22" customFormat="1" ht="12.75" x14ac:dyDescent="0.25">
      <c r="B198" s="25"/>
    </row>
    <row r="199" spans="2:35" s="22" customFormat="1" ht="12.75" x14ac:dyDescent="0.25">
      <c r="B199" s="25" t="s">
        <v>317</v>
      </c>
      <c r="D199" s="24" t="s">
        <v>503</v>
      </c>
      <c r="E199" s="24" t="s">
        <v>504</v>
      </c>
      <c r="F199" s="22" t="s">
        <v>66</v>
      </c>
      <c r="G199" s="23" t="s">
        <v>434</v>
      </c>
      <c r="H199" s="23"/>
      <c r="I199" s="22" t="s">
        <v>66</v>
      </c>
      <c r="J199" s="30" t="s">
        <v>492</v>
      </c>
      <c r="K199" s="27" t="s">
        <v>493</v>
      </c>
      <c r="L199" s="22" t="s">
        <v>66</v>
      </c>
      <c r="M199" s="30" t="s">
        <v>492</v>
      </c>
      <c r="N199" s="27" t="s">
        <v>493</v>
      </c>
      <c r="O199" s="22" t="s">
        <v>66</v>
      </c>
      <c r="P199" s="23" t="s">
        <v>428</v>
      </c>
      <c r="Q199" s="23"/>
    </row>
    <row r="200" spans="2:35" s="22" customFormat="1" ht="12.75" x14ac:dyDescent="0.25">
      <c r="B200" s="25"/>
    </row>
    <row r="201" spans="2:35" s="22" customFormat="1" ht="12.75" x14ac:dyDescent="0.25">
      <c r="B201" s="21" t="s">
        <v>320</v>
      </c>
      <c r="D201" s="27" t="s">
        <v>495</v>
      </c>
      <c r="E201" s="32" t="s">
        <v>495</v>
      </c>
      <c r="F201" s="22" t="s">
        <v>66</v>
      </c>
      <c r="G201" s="30" t="s">
        <v>492</v>
      </c>
      <c r="H201" s="27" t="s">
        <v>493</v>
      </c>
      <c r="I201" s="22" t="s">
        <v>66</v>
      </c>
      <c r="J201" s="26" t="s">
        <v>495</v>
      </c>
      <c r="K201" s="32" t="s">
        <v>495</v>
      </c>
      <c r="L201" s="22" t="s">
        <v>66</v>
      </c>
      <c r="M201" s="24" t="s">
        <v>492</v>
      </c>
      <c r="N201" s="24" t="s">
        <v>493</v>
      </c>
      <c r="O201" s="22" t="s">
        <v>66</v>
      </c>
      <c r="P201" s="23" t="s">
        <v>428</v>
      </c>
      <c r="Q201" s="23"/>
    </row>
    <row r="202" spans="2:35" s="22" customFormat="1" ht="12.75" x14ac:dyDescent="0.25">
      <c r="B202" s="25"/>
    </row>
    <row r="203" spans="2:35" s="22" customFormat="1" ht="12.75" x14ac:dyDescent="0.25">
      <c r="B203" s="25" t="s">
        <v>323</v>
      </c>
      <c r="D203" s="28" t="s">
        <v>503</v>
      </c>
      <c r="E203" s="29" t="s">
        <v>504</v>
      </c>
      <c r="F203" s="22" t="s">
        <v>66</v>
      </c>
      <c r="G203" s="23" t="s">
        <v>434</v>
      </c>
      <c r="H203" s="23"/>
      <c r="I203" s="22" t="s">
        <v>66</v>
      </c>
      <c r="J203" s="27" t="s">
        <v>493</v>
      </c>
      <c r="K203" s="26" t="s">
        <v>497</v>
      </c>
      <c r="L203" s="22" t="s">
        <v>66</v>
      </c>
      <c r="M203" s="23" t="s">
        <v>428</v>
      </c>
      <c r="N203" s="23"/>
    </row>
    <row r="204" spans="2:35" s="22" customFormat="1" ht="12.75" x14ac:dyDescent="0.25">
      <c r="B204" s="25"/>
    </row>
    <row r="205" spans="2:35" s="22" customFormat="1" ht="12.75" x14ac:dyDescent="0.25">
      <c r="B205" s="25" t="s">
        <v>326</v>
      </c>
      <c r="D205" s="24" t="s">
        <v>496</v>
      </c>
      <c r="E205" s="24" t="s">
        <v>500</v>
      </c>
      <c r="F205" s="34" t="s">
        <v>66</v>
      </c>
      <c r="G205" s="30" t="s">
        <v>492</v>
      </c>
      <c r="H205" s="27" t="s">
        <v>493</v>
      </c>
      <c r="I205" s="34" t="s">
        <v>66</v>
      </c>
      <c r="J205" s="30" t="s">
        <v>492</v>
      </c>
      <c r="K205" s="27" t="s">
        <v>493</v>
      </c>
      <c r="L205" s="34" t="s">
        <v>66</v>
      </c>
      <c r="M205" s="30" t="s">
        <v>492</v>
      </c>
      <c r="N205" s="27" t="s">
        <v>493</v>
      </c>
      <c r="O205" s="22" t="s">
        <v>66</v>
      </c>
      <c r="P205" s="23" t="s">
        <v>430</v>
      </c>
      <c r="Q205" s="23"/>
      <c r="R205" s="22" t="s">
        <v>66</v>
      </c>
      <c r="S205" s="23" t="s">
        <v>432</v>
      </c>
      <c r="T205" s="23"/>
    </row>
    <row r="206" spans="2:35" s="22" customFormat="1" ht="12.75" x14ac:dyDescent="0.25">
      <c r="B206" s="25"/>
    </row>
    <row r="207" spans="2:35" s="22" customFormat="1" ht="12.75" x14ac:dyDescent="0.25">
      <c r="B207" s="25" t="s">
        <v>329</v>
      </c>
      <c r="D207" s="23" t="s">
        <v>429</v>
      </c>
      <c r="E207" s="23"/>
      <c r="F207" s="22" t="s">
        <v>66</v>
      </c>
      <c r="G207" s="23" t="s">
        <v>429</v>
      </c>
      <c r="H207" s="23"/>
      <c r="I207" s="22" t="s">
        <v>66</v>
      </c>
      <c r="J207" s="23" t="s">
        <v>429</v>
      </c>
      <c r="K207" s="23"/>
      <c r="L207" s="22" t="s">
        <v>66</v>
      </c>
      <c r="M207" s="23" t="s">
        <v>429</v>
      </c>
      <c r="N207" s="23"/>
      <c r="O207" s="22" t="s">
        <v>66</v>
      </c>
      <c r="P207" s="24" t="s">
        <v>495</v>
      </c>
      <c r="Q207" s="24" t="s">
        <v>495</v>
      </c>
      <c r="R207" s="22" t="s">
        <v>66</v>
      </c>
      <c r="S207" s="23" t="s">
        <v>435</v>
      </c>
      <c r="T207" s="23"/>
    </row>
    <row r="208" spans="2:35" s="22" customFormat="1" ht="12.75" x14ac:dyDescent="0.25">
      <c r="B208" s="25"/>
    </row>
    <row r="209" spans="2:35" s="22" customFormat="1" ht="12.75" x14ac:dyDescent="0.25">
      <c r="B209" s="25"/>
    </row>
    <row r="210" spans="2:35" s="22" customFormat="1" ht="12.75" x14ac:dyDescent="0.25">
      <c r="B210" s="25" t="s">
        <v>333</v>
      </c>
      <c r="D210" s="37" t="s">
        <v>497</v>
      </c>
      <c r="E210" s="31" t="s">
        <v>498</v>
      </c>
    </row>
    <row r="211" spans="2:35" s="22" customFormat="1" ht="12.75" x14ac:dyDescent="0.25">
      <c r="B211" s="25"/>
    </row>
    <row r="212" spans="2:35" s="22" customFormat="1" ht="12.75" x14ac:dyDescent="0.25">
      <c r="B212" s="25" t="s">
        <v>336</v>
      </c>
      <c r="D212" s="23" t="s">
        <v>431</v>
      </c>
      <c r="E212" s="23"/>
      <c r="F212" s="22" t="s">
        <v>66</v>
      </c>
      <c r="G212" s="23" t="s">
        <v>431</v>
      </c>
      <c r="H212" s="23"/>
      <c r="I212" s="22" t="s">
        <v>66</v>
      </c>
      <c r="J212" s="23" t="s">
        <v>431</v>
      </c>
      <c r="K212" s="23"/>
      <c r="L212" s="22" t="s">
        <v>66</v>
      </c>
      <c r="M212" s="23" t="s">
        <v>429</v>
      </c>
      <c r="N212" s="23"/>
      <c r="O212" s="22" t="s">
        <v>66</v>
      </c>
      <c r="P212" s="23" t="s">
        <v>429</v>
      </c>
      <c r="Q212" s="23"/>
      <c r="R212" s="22" t="s">
        <v>66</v>
      </c>
      <c r="S212" s="23" t="s">
        <v>429</v>
      </c>
      <c r="T212" s="23"/>
      <c r="U212" s="22" t="s">
        <v>66</v>
      </c>
      <c r="V212" s="24" t="s">
        <v>495</v>
      </c>
      <c r="W212" s="24" t="s">
        <v>495</v>
      </c>
      <c r="X212" s="22" t="s">
        <v>66</v>
      </c>
      <c r="Y212" s="23" t="s">
        <v>429</v>
      </c>
      <c r="Z212" s="23"/>
      <c r="AA212" s="22" t="s">
        <v>66</v>
      </c>
      <c r="AB212" s="24" t="s">
        <v>492</v>
      </c>
      <c r="AC212" s="24" t="s">
        <v>493</v>
      </c>
      <c r="AD212" s="22" t="s">
        <v>66</v>
      </c>
      <c r="AE212" s="23" t="s">
        <v>428</v>
      </c>
      <c r="AF212" s="23"/>
      <c r="AG212" s="22" t="s">
        <v>66</v>
      </c>
      <c r="AH212" s="23" t="s">
        <v>427</v>
      </c>
      <c r="AI212" s="23"/>
    </row>
    <row r="213" spans="2:35" s="22" customFormat="1" ht="12.75" x14ac:dyDescent="0.25">
      <c r="B213" s="25"/>
    </row>
    <row r="214" spans="2:35" s="22" customFormat="1" ht="12.75" x14ac:dyDescent="0.25">
      <c r="B214" s="25" t="s">
        <v>339</v>
      </c>
      <c r="D214" s="23" t="s">
        <v>429</v>
      </c>
      <c r="E214" s="23"/>
      <c r="F214" s="22" t="s">
        <v>66</v>
      </c>
      <c r="G214" s="23" t="s">
        <v>429</v>
      </c>
      <c r="H214" s="23"/>
      <c r="I214" s="22" t="s">
        <v>66</v>
      </c>
      <c r="J214" s="27" t="s">
        <v>495</v>
      </c>
      <c r="K214" s="27" t="s">
        <v>495</v>
      </c>
      <c r="L214" s="22" t="s">
        <v>66</v>
      </c>
      <c r="M214" s="23" t="s">
        <v>428</v>
      </c>
      <c r="N214" s="23"/>
    </row>
    <row r="215" spans="2:35" s="22" customFormat="1" ht="12.75" x14ac:dyDescent="0.25">
      <c r="B215" s="25"/>
    </row>
    <row r="216" spans="2:35" s="22" customFormat="1" ht="12.75" x14ac:dyDescent="0.25">
      <c r="B216" s="21" t="s">
        <v>342</v>
      </c>
      <c r="C216" s="22" t="s">
        <v>494</v>
      </c>
      <c r="D216" s="24" t="s">
        <v>495</v>
      </c>
      <c r="E216" s="24" t="s">
        <v>495</v>
      </c>
      <c r="F216" s="22" t="s">
        <v>66</v>
      </c>
      <c r="G216" s="24" t="s">
        <v>492</v>
      </c>
      <c r="H216" s="24" t="s">
        <v>493</v>
      </c>
      <c r="I216" s="22" t="s">
        <v>66</v>
      </c>
      <c r="J216" s="23" t="s">
        <v>428</v>
      </c>
      <c r="K216" s="23"/>
      <c r="L216" s="22" t="s">
        <v>66</v>
      </c>
      <c r="M216" s="23" t="s">
        <v>427</v>
      </c>
      <c r="N216" s="23"/>
    </row>
    <row r="217" spans="2:35" s="22" customFormat="1" ht="12.75" x14ac:dyDescent="0.25">
      <c r="B217" s="25"/>
    </row>
    <row r="218" spans="2:35" s="22" customFormat="1" ht="12.75" x14ac:dyDescent="0.25">
      <c r="B218" s="25" t="s">
        <v>345</v>
      </c>
      <c r="C218" s="22" t="s">
        <v>494</v>
      </c>
      <c r="D218" s="23" t="s">
        <v>429</v>
      </c>
      <c r="E218" s="23"/>
      <c r="F218" s="22" t="s">
        <v>66</v>
      </c>
      <c r="G218" s="27" t="s">
        <v>495</v>
      </c>
      <c r="H218" s="26" t="s">
        <v>495</v>
      </c>
      <c r="I218" s="22" t="s">
        <v>66</v>
      </c>
      <c r="J218" s="24" t="s">
        <v>495</v>
      </c>
      <c r="K218" s="24" t="s">
        <v>495</v>
      </c>
      <c r="L218" s="22" t="s">
        <v>66</v>
      </c>
      <c r="M218" s="23" t="s">
        <v>429</v>
      </c>
      <c r="N218" s="23"/>
      <c r="O218" s="22" t="s">
        <v>66</v>
      </c>
      <c r="P218" s="23" t="s">
        <v>428</v>
      </c>
      <c r="Q218" s="23"/>
    </row>
    <row r="219" spans="2:35" s="22" customFormat="1" ht="12.75" x14ac:dyDescent="0.25">
      <c r="B219" s="25"/>
    </row>
    <row r="220" spans="2:35" s="22" customFormat="1" ht="12.75" x14ac:dyDescent="0.25">
      <c r="B220" s="25" t="s">
        <v>348</v>
      </c>
      <c r="D220" s="24" t="s">
        <v>503</v>
      </c>
      <c r="E220" s="24" t="s">
        <v>504</v>
      </c>
      <c r="F220" s="22" t="s">
        <v>66</v>
      </c>
      <c r="G220" s="23" t="s">
        <v>434</v>
      </c>
      <c r="H220" s="23"/>
      <c r="I220" s="22" t="s">
        <v>66</v>
      </c>
      <c r="J220" s="27" t="s">
        <v>493</v>
      </c>
      <c r="K220" s="26" t="s">
        <v>497</v>
      </c>
      <c r="L220" s="22" t="s">
        <v>66</v>
      </c>
      <c r="M220" s="23" t="s">
        <v>428</v>
      </c>
      <c r="N220" s="23"/>
    </row>
    <row r="221" spans="2:35" s="22" customFormat="1" ht="12.75" x14ac:dyDescent="0.25">
      <c r="B221" s="25"/>
    </row>
    <row r="222" spans="2:35" s="22" customFormat="1" ht="12.75" x14ac:dyDescent="0.25">
      <c r="B222" s="25" t="s">
        <v>351</v>
      </c>
      <c r="C222" s="22" t="s">
        <v>494</v>
      </c>
      <c r="D222" s="23" t="s">
        <v>429</v>
      </c>
      <c r="E222" s="23"/>
      <c r="F222" s="22" t="s">
        <v>66</v>
      </c>
      <c r="G222" s="24" t="s">
        <v>495</v>
      </c>
      <c r="H222" s="24" t="s">
        <v>495</v>
      </c>
      <c r="I222" s="22" t="s">
        <v>66</v>
      </c>
      <c r="J222" s="23" t="s">
        <v>428</v>
      </c>
      <c r="K222" s="23"/>
      <c r="L222" s="22" t="s">
        <v>66</v>
      </c>
      <c r="M222" s="23" t="s">
        <v>427</v>
      </c>
      <c r="N222" s="23"/>
      <c r="O222" s="22" t="s">
        <v>66</v>
      </c>
      <c r="P222" s="23" t="s">
        <v>427</v>
      </c>
      <c r="Q222" s="23"/>
      <c r="R222" s="22" t="s">
        <v>66</v>
      </c>
      <c r="S222" s="23" t="s">
        <v>442</v>
      </c>
      <c r="T222" s="23"/>
    </row>
    <row r="223" spans="2:35" s="22" customFormat="1" ht="12.75" x14ac:dyDescent="0.25">
      <c r="B223" s="25"/>
    </row>
    <row r="224" spans="2:35" s="22" customFormat="1" ht="12.75" x14ac:dyDescent="0.25">
      <c r="B224" s="25" t="s">
        <v>486</v>
      </c>
      <c r="D224" s="24" t="s">
        <v>496</v>
      </c>
      <c r="E224" s="24" t="s">
        <v>500</v>
      </c>
      <c r="F224" s="22" t="s">
        <v>66</v>
      </c>
      <c r="G224" s="24" t="s">
        <v>492</v>
      </c>
      <c r="H224" s="24" t="s">
        <v>493</v>
      </c>
      <c r="I224" s="22" t="s">
        <v>66</v>
      </c>
      <c r="J224" s="24" t="s">
        <v>492</v>
      </c>
      <c r="K224" s="24" t="s">
        <v>493</v>
      </c>
      <c r="L224" s="22" t="s">
        <v>66</v>
      </c>
      <c r="M224" s="24" t="s">
        <v>492</v>
      </c>
      <c r="N224" s="24" t="s">
        <v>493</v>
      </c>
      <c r="O224" s="22" t="s">
        <v>66</v>
      </c>
      <c r="P224" s="24" t="s">
        <v>492</v>
      </c>
      <c r="Q224" s="24" t="s">
        <v>493</v>
      </c>
      <c r="R224" s="22" t="s">
        <v>66</v>
      </c>
      <c r="S224" s="24" t="s">
        <v>492</v>
      </c>
      <c r="T224" s="24" t="s">
        <v>493</v>
      </c>
      <c r="U224" s="22" t="s">
        <v>66</v>
      </c>
      <c r="V224" s="24" t="s">
        <v>492</v>
      </c>
      <c r="W224" s="24" t="s">
        <v>493</v>
      </c>
      <c r="X224" s="22" t="s">
        <v>66</v>
      </c>
      <c r="Y224" s="23" t="s">
        <v>430</v>
      </c>
      <c r="Z224" s="23"/>
      <c r="AA224" s="22" t="s">
        <v>66</v>
      </c>
      <c r="AB224" s="23" t="s">
        <v>432</v>
      </c>
      <c r="AC224" s="23"/>
    </row>
    <row r="225" spans="2:50" ht="12.75" x14ac:dyDescent="0.25">
      <c r="AR225" s="22"/>
    </row>
    <row r="226" spans="2:50" ht="12.75" x14ac:dyDescent="0.25">
      <c r="B226" s="25" t="s">
        <v>487</v>
      </c>
      <c r="D226" s="24" t="s">
        <v>495</v>
      </c>
      <c r="E226" s="24" t="s">
        <v>495</v>
      </c>
      <c r="F226" s="22" t="s">
        <v>66</v>
      </c>
      <c r="G226" s="23" t="s">
        <v>429</v>
      </c>
      <c r="H226" s="23"/>
      <c r="I226" s="22" t="s">
        <v>66</v>
      </c>
      <c r="J226" s="23" t="s">
        <v>429</v>
      </c>
      <c r="K226" s="23"/>
      <c r="L226" s="22" t="s">
        <v>66</v>
      </c>
      <c r="M226" s="23" t="s">
        <v>429</v>
      </c>
      <c r="N226" s="23"/>
      <c r="O226" s="22" t="s">
        <v>66</v>
      </c>
      <c r="P226" s="24" t="s">
        <v>495</v>
      </c>
      <c r="Q226" s="24" t="s">
        <v>495</v>
      </c>
      <c r="R226" s="22" t="s">
        <v>66</v>
      </c>
      <c r="S226" s="23" t="s">
        <v>435</v>
      </c>
      <c r="T226" s="23"/>
      <c r="AR226" s="22"/>
    </row>
    <row r="227" spans="2:50" ht="12.75" x14ac:dyDescent="0.25">
      <c r="AR227" s="22"/>
    </row>
    <row r="228" spans="2:50" ht="12.75" x14ac:dyDescent="0.25">
      <c r="B228" s="25" t="s">
        <v>354</v>
      </c>
      <c r="D228" s="23" t="s">
        <v>430</v>
      </c>
      <c r="E228" s="23"/>
      <c r="F228" s="34" t="s">
        <v>66</v>
      </c>
      <c r="G228" s="24" t="s">
        <v>495</v>
      </c>
      <c r="H228" s="24" t="s">
        <v>495</v>
      </c>
      <c r="I228" s="34" t="s">
        <v>66</v>
      </c>
      <c r="J228" s="24" t="s">
        <v>495</v>
      </c>
      <c r="K228" s="24" t="s">
        <v>495</v>
      </c>
      <c r="L228" s="34" t="s">
        <v>66</v>
      </c>
      <c r="M228" s="23" t="s">
        <v>430</v>
      </c>
      <c r="N228" s="23"/>
      <c r="O228" s="22" t="s">
        <v>66</v>
      </c>
      <c r="P228" s="23" t="s">
        <v>432</v>
      </c>
      <c r="Q228" s="23"/>
      <c r="AR228" s="22"/>
    </row>
    <row r="229" spans="2:50" ht="12.75" x14ac:dyDescent="0.25">
      <c r="AR229" s="22"/>
    </row>
    <row r="230" spans="2:50" ht="12.75" x14ac:dyDescent="0.25">
      <c r="B230" s="25" t="s">
        <v>488</v>
      </c>
      <c r="D230" s="24" t="s">
        <v>505</v>
      </c>
      <c r="E230" s="24" t="s">
        <v>498</v>
      </c>
      <c r="F230" s="22" t="s">
        <v>66</v>
      </c>
      <c r="G230" s="24" t="s">
        <v>492</v>
      </c>
      <c r="H230" s="24" t="s">
        <v>493</v>
      </c>
      <c r="I230" s="22" t="s">
        <v>66</v>
      </c>
      <c r="J230" s="24" t="s">
        <v>492</v>
      </c>
      <c r="K230" s="24" t="s">
        <v>493</v>
      </c>
      <c r="L230" s="22" t="s">
        <v>66</v>
      </c>
      <c r="M230" s="24" t="s">
        <v>492</v>
      </c>
      <c r="N230" s="24" t="s">
        <v>493</v>
      </c>
      <c r="O230" s="22" t="s">
        <v>66</v>
      </c>
      <c r="P230" s="24" t="s">
        <v>492</v>
      </c>
      <c r="Q230" s="24" t="s">
        <v>493</v>
      </c>
      <c r="R230" s="22" t="s">
        <v>66</v>
      </c>
      <c r="S230" s="24" t="s">
        <v>492</v>
      </c>
      <c r="T230" s="24" t="s">
        <v>493</v>
      </c>
      <c r="U230" s="22" t="s">
        <v>66</v>
      </c>
      <c r="V230" s="23" t="s">
        <v>430</v>
      </c>
      <c r="W230" s="23"/>
      <c r="X230" s="22" t="s">
        <v>66</v>
      </c>
      <c r="Y230" s="23" t="s">
        <v>432</v>
      </c>
      <c r="Z230" s="23"/>
      <c r="AR230" s="22"/>
    </row>
    <row r="231" spans="2:50" ht="12.75" x14ac:dyDescent="0.25">
      <c r="AR231" s="22"/>
    </row>
    <row r="232" spans="2:50" ht="12.75" x14ac:dyDescent="0.25">
      <c r="B232" s="25" t="s">
        <v>369</v>
      </c>
      <c r="D232" s="23" t="s">
        <v>429</v>
      </c>
      <c r="E232" s="23"/>
      <c r="F232" s="22" t="s">
        <v>66</v>
      </c>
      <c r="G232" s="24" t="s">
        <v>493</v>
      </c>
      <c r="H232" s="24" t="s">
        <v>492</v>
      </c>
      <c r="I232" s="22" t="s">
        <v>66</v>
      </c>
      <c r="J232" s="23" t="s">
        <v>429</v>
      </c>
      <c r="K232" s="23"/>
      <c r="L232" s="22" t="s">
        <v>66</v>
      </c>
      <c r="M232" s="23" t="s">
        <v>428</v>
      </c>
      <c r="N232" s="23"/>
      <c r="AR232" s="22"/>
    </row>
    <row r="233" spans="2:50" ht="12.75" x14ac:dyDescent="0.25">
      <c r="AR233" s="22"/>
    </row>
    <row r="234" spans="2:50" ht="12.75" x14ac:dyDescent="0.25">
      <c r="B234" s="25" t="s">
        <v>372</v>
      </c>
      <c r="C234" s="22" t="s">
        <v>494</v>
      </c>
      <c r="D234" s="24" t="s">
        <v>492</v>
      </c>
      <c r="E234" s="24" t="s">
        <v>493</v>
      </c>
      <c r="F234" s="22" t="s">
        <v>66</v>
      </c>
      <c r="G234" s="23" t="s">
        <v>489</v>
      </c>
      <c r="H234" s="23"/>
      <c r="I234" s="22" t="s">
        <v>66</v>
      </c>
      <c r="J234" s="23" t="s">
        <v>428</v>
      </c>
      <c r="K234" s="23"/>
      <c r="AR234" s="22"/>
    </row>
    <row r="235" spans="2:50" ht="12.75" x14ac:dyDescent="0.25">
      <c r="AR235" s="22"/>
    </row>
    <row r="236" spans="2:50" ht="12.75" x14ac:dyDescent="0.25">
      <c r="B236" s="25" t="s">
        <v>375</v>
      </c>
      <c r="C236" s="22" t="s">
        <v>494</v>
      </c>
      <c r="D236" s="23" t="s">
        <v>429</v>
      </c>
      <c r="E236" s="23"/>
      <c r="F236" s="22" t="s">
        <v>66</v>
      </c>
      <c r="G236" s="23" t="s">
        <v>429</v>
      </c>
      <c r="H236" s="23"/>
      <c r="I236" s="22" t="s">
        <v>66</v>
      </c>
      <c r="J236" s="36" t="s">
        <v>495</v>
      </c>
      <c r="K236" s="27" t="s">
        <v>495</v>
      </c>
      <c r="L236" s="22" t="s">
        <v>66</v>
      </c>
      <c r="M236" s="23" t="s">
        <v>428</v>
      </c>
      <c r="N236" s="23"/>
      <c r="AR236" s="22"/>
    </row>
    <row r="237" spans="2:50" ht="12.75" x14ac:dyDescent="0.25">
      <c r="AR237" s="22"/>
    </row>
    <row r="238" spans="2:50" ht="12.75" x14ac:dyDescent="0.25">
      <c r="B238" s="25" t="s">
        <v>381</v>
      </c>
      <c r="D238" s="24" t="s">
        <v>495</v>
      </c>
      <c r="E238" s="24" t="s">
        <v>495</v>
      </c>
      <c r="F238" s="22" t="s">
        <v>66</v>
      </c>
      <c r="G238" s="24" t="s">
        <v>495</v>
      </c>
      <c r="H238" s="24" t="s">
        <v>495</v>
      </c>
      <c r="I238" s="22" t="s">
        <v>66</v>
      </c>
      <c r="J238" s="30" t="s">
        <v>492</v>
      </c>
      <c r="K238" s="27" t="s">
        <v>493</v>
      </c>
      <c r="L238" s="22" t="s">
        <v>66</v>
      </c>
      <c r="M238" s="23" t="s">
        <v>429</v>
      </c>
      <c r="N238" s="23"/>
      <c r="O238" s="22" t="s">
        <v>66</v>
      </c>
      <c r="P238" s="23" t="s">
        <v>428</v>
      </c>
      <c r="Q238" s="23"/>
      <c r="AR238" s="22"/>
    </row>
    <row r="239" spans="2:50" ht="12.75" x14ac:dyDescent="0.25">
      <c r="AR239" s="22"/>
    </row>
    <row r="240" spans="2:50" ht="12.75" x14ac:dyDescent="0.25">
      <c r="B240" s="25" t="s">
        <v>361</v>
      </c>
      <c r="D240" s="23" t="s">
        <v>431</v>
      </c>
      <c r="E240" s="23"/>
      <c r="F240" s="22" t="s">
        <v>66</v>
      </c>
      <c r="G240" s="23" t="s">
        <v>431</v>
      </c>
      <c r="H240" s="23"/>
      <c r="I240" s="22" t="s">
        <v>66</v>
      </c>
      <c r="J240" s="23" t="s">
        <v>431</v>
      </c>
      <c r="K240" s="23"/>
      <c r="L240" s="22" t="s">
        <v>66</v>
      </c>
      <c r="M240" s="23" t="s">
        <v>431</v>
      </c>
      <c r="N240" s="23"/>
      <c r="O240" s="22" t="s">
        <v>66</v>
      </c>
      <c r="P240" s="24" t="s">
        <v>495</v>
      </c>
      <c r="Q240" s="24" t="s">
        <v>495</v>
      </c>
      <c r="R240" s="22" t="s">
        <v>66</v>
      </c>
      <c r="S240" s="23" t="s">
        <v>429</v>
      </c>
      <c r="T240" s="23"/>
      <c r="U240" s="22" t="s">
        <v>66</v>
      </c>
      <c r="V240" s="23" t="s">
        <v>429</v>
      </c>
      <c r="W240" s="23"/>
      <c r="X240" s="22" t="s">
        <v>66</v>
      </c>
      <c r="Y240" s="23" t="s">
        <v>429</v>
      </c>
      <c r="Z240" s="23"/>
      <c r="AA240" s="22" t="s">
        <v>66</v>
      </c>
      <c r="AB240" s="23" t="s">
        <v>429</v>
      </c>
      <c r="AC240" s="23"/>
      <c r="AD240" s="22" t="s">
        <v>66</v>
      </c>
      <c r="AE240" s="23" t="s">
        <v>429</v>
      </c>
      <c r="AF240" s="23"/>
      <c r="AG240" s="22" t="s">
        <v>66</v>
      </c>
      <c r="AH240" s="23" t="s">
        <v>429</v>
      </c>
      <c r="AI240" s="23"/>
      <c r="AJ240" s="22" t="s">
        <v>66</v>
      </c>
      <c r="AK240" s="23" t="s">
        <v>429</v>
      </c>
      <c r="AL240" s="23"/>
      <c r="AM240" s="22" t="s">
        <v>66</v>
      </c>
      <c r="AN240" s="23" t="s">
        <v>429</v>
      </c>
      <c r="AO240" s="23"/>
      <c r="AP240" s="22" t="s">
        <v>66</v>
      </c>
      <c r="AQ240" s="24" t="s">
        <v>492</v>
      </c>
      <c r="AR240" s="24" t="s">
        <v>493</v>
      </c>
      <c r="AS240" s="22" t="s">
        <v>66</v>
      </c>
      <c r="AT240" s="23" t="s">
        <v>428</v>
      </c>
      <c r="AU240" s="23"/>
      <c r="AV240" s="22" t="s">
        <v>66</v>
      </c>
      <c r="AW240" s="23" t="s">
        <v>427</v>
      </c>
      <c r="AX240" s="23"/>
    </row>
    <row r="241" spans="2:23" s="22" customFormat="1" ht="12.75" x14ac:dyDescent="0.25">
      <c r="B241" s="25"/>
    </row>
    <row r="242" spans="2:23" s="22" customFormat="1" ht="12.75" x14ac:dyDescent="0.25">
      <c r="B242" s="25" t="s">
        <v>364</v>
      </c>
      <c r="D242" s="23" t="s">
        <v>433</v>
      </c>
      <c r="E242" s="23"/>
      <c r="F242" s="22" t="s">
        <v>66</v>
      </c>
      <c r="G242" s="23" t="s">
        <v>430</v>
      </c>
      <c r="H242" s="23"/>
      <c r="I242" s="22" t="s">
        <v>66</v>
      </c>
      <c r="J242" s="23" t="s">
        <v>429</v>
      </c>
      <c r="K242" s="23"/>
      <c r="L242" s="22" t="s">
        <v>66</v>
      </c>
      <c r="M242" s="23" t="s">
        <v>429</v>
      </c>
      <c r="N242" s="23"/>
      <c r="O242" s="22" t="s">
        <v>66</v>
      </c>
      <c r="P242" s="29" t="s">
        <v>505</v>
      </c>
      <c r="Q242" s="31" t="s">
        <v>498</v>
      </c>
      <c r="R242" s="22" t="s">
        <v>66</v>
      </c>
      <c r="S242" s="23" t="s">
        <v>429</v>
      </c>
      <c r="T242" s="23"/>
      <c r="U242" s="22" t="s">
        <v>66</v>
      </c>
      <c r="V242" s="23" t="s">
        <v>428</v>
      </c>
      <c r="W242" s="23"/>
    </row>
    <row r="243" spans="2:23" s="22" customFormat="1" ht="12.75" x14ac:dyDescent="0.25">
      <c r="B243" s="25"/>
    </row>
    <row r="244" spans="2:23" s="22" customFormat="1" ht="12.75" x14ac:dyDescent="0.25">
      <c r="B244" s="25" t="s">
        <v>384</v>
      </c>
      <c r="D244" s="27" t="s">
        <v>499</v>
      </c>
      <c r="E244" s="30" t="s">
        <v>509</v>
      </c>
      <c r="F244" s="22" t="s">
        <v>66</v>
      </c>
      <c r="G244" s="23" t="s">
        <v>429</v>
      </c>
      <c r="H244" s="23"/>
      <c r="I244" s="22" t="s">
        <v>66</v>
      </c>
      <c r="J244" s="23" t="s">
        <v>429</v>
      </c>
      <c r="K244" s="23"/>
      <c r="L244" s="22" t="s">
        <v>66</v>
      </c>
      <c r="M244" s="23" t="s">
        <v>428</v>
      </c>
      <c r="N244" s="23"/>
    </row>
    <row r="245" spans="2:23" s="22" customFormat="1" ht="12.75" x14ac:dyDescent="0.25">
      <c r="B245" s="25"/>
    </row>
    <row r="246" spans="2:23" s="22" customFormat="1" ht="12.75" x14ac:dyDescent="0.25">
      <c r="B246" s="25" t="s">
        <v>386</v>
      </c>
      <c r="C246" s="22" t="s">
        <v>494</v>
      </c>
      <c r="D246" s="26" t="s">
        <v>499</v>
      </c>
      <c r="E246" s="26" t="s">
        <v>500</v>
      </c>
      <c r="F246" s="22" t="s">
        <v>66</v>
      </c>
      <c r="G246" s="23" t="s">
        <v>428</v>
      </c>
      <c r="H246" s="23"/>
      <c r="I246" s="22" t="s">
        <v>66</v>
      </c>
      <c r="J246" s="23" t="s">
        <v>427</v>
      </c>
      <c r="K246" s="23"/>
    </row>
    <row r="247" spans="2:23" s="22" customFormat="1" ht="12.75" x14ac:dyDescent="0.25">
      <c r="B247" s="25"/>
    </row>
    <row r="248" spans="2:23" s="22" customFormat="1" ht="12.75" x14ac:dyDescent="0.25">
      <c r="B248" s="25" t="s">
        <v>389</v>
      </c>
      <c r="D248" s="23" t="s">
        <v>429</v>
      </c>
      <c r="E248" s="23"/>
      <c r="F248" s="22" t="s">
        <v>66</v>
      </c>
      <c r="G248" s="28" t="s">
        <v>503</v>
      </c>
      <c r="H248" s="29" t="s">
        <v>504</v>
      </c>
      <c r="I248" s="22" t="s">
        <v>66</v>
      </c>
      <c r="J248" s="23" t="s">
        <v>434</v>
      </c>
      <c r="K248" s="23"/>
      <c r="L248" s="22" t="s">
        <v>66</v>
      </c>
      <c r="M248" s="23" t="s">
        <v>428</v>
      </c>
      <c r="N248" s="23"/>
    </row>
    <row r="249" spans="2:23" s="22" customFormat="1" ht="12.75" x14ac:dyDescent="0.25">
      <c r="B249" s="25"/>
    </row>
    <row r="250" spans="2:23" s="22" customFormat="1" ht="12.75" x14ac:dyDescent="0.25">
      <c r="B250" s="25" t="s">
        <v>392</v>
      </c>
      <c r="D250" s="28" t="s">
        <v>503</v>
      </c>
      <c r="E250" s="29" t="s">
        <v>504</v>
      </c>
      <c r="F250" s="22" t="s">
        <v>66</v>
      </c>
      <c r="G250" s="23" t="s">
        <v>434</v>
      </c>
      <c r="H250" s="23"/>
      <c r="I250" s="22" t="s">
        <v>66</v>
      </c>
      <c r="J250" s="23" t="s">
        <v>435</v>
      </c>
      <c r="K250" s="23"/>
      <c r="L250" s="22" t="s">
        <v>66</v>
      </c>
      <c r="M250" s="23" t="s">
        <v>438</v>
      </c>
      <c r="N250" s="23"/>
      <c r="O250" s="22" t="s">
        <v>66</v>
      </c>
      <c r="P250" s="27" t="s">
        <v>495</v>
      </c>
      <c r="Q250" s="26" t="s">
        <v>495</v>
      </c>
      <c r="R250" s="22" t="s">
        <v>66</v>
      </c>
      <c r="S250" s="23" t="s">
        <v>435</v>
      </c>
      <c r="T250" s="23"/>
    </row>
    <row r="251" spans="2:23" s="22" customFormat="1" ht="12.75" x14ac:dyDescent="0.25">
      <c r="B251" s="25"/>
    </row>
    <row r="252" spans="2:23" s="22" customFormat="1" ht="12.75" x14ac:dyDescent="0.25">
      <c r="B252" s="25" t="s">
        <v>395</v>
      </c>
      <c r="D252" s="23" t="s">
        <v>427</v>
      </c>
      <c r="E252" s="23"/>
      <c r="F252" s="22" t="s">
        <v>66</v>
      </c>
      <c r="G252" s="24" t="s">
        <v>495</v>
      </c>
      <c r="H252" s="24" t="s">
        <v>495</v>
      </c>
      <c r="I252" s="22" t="s">
        <v>66</v>
      </c>
      <c r="J252" s="23" t="s">
        <v>435</v>
      </c>
      <c r="K252" s="23"/>
      <c r="L252" s="22" t="s">
        <v>66</v>
      </c>
      <c r="M252" s="23" t="s">
        <v>438</v>
      </c>
      <c r="N252" s="23"/>
    </row>
    <row r="253" spans="2:23" s="22" customFormat="1" ht="12.75" x14ac:dyDescent="0.25">
      <c r="B253" s="25"/>
    </row>
    <row r="254" spans="2:23" s="22" customFormat="1" ht="12.75" x14ac:dyDescent="0.25">
      <c r="B254" s="25" t="s">
        <v>399</v>
      </c>
      <c r="C254" s="22" t="s">
        <v>494</v>
      </c>
      <c r="D254" s="24" t="s">
        <v>495</v>
      </c>
      <c r="E254" s="24" t="s">
        <v>495</v>
      </c>
      <c r="F254" s="22" t="s">
        <v>66</v>
      </c>
      <c r="G254" s="26" t="s">
        <v>495</v>
      </c>
      <c r="H254" s="27" t="s">
        <v>495</v>
      </c>
      <c r="I254" s="22" t="s">
        <v>66</v>
      </c>
      <c r="J254" s="23" t="s">
        <v>430</v>
      </c>
      <c r="K254" s="23"/>
      <c r="L254" s="22" t="s">
        <v>66</v>
      </c>
      <c r="M254" s="23" t="s">
        <v>432</v>
      </c>
      <c r="N254" s="23"/>
    </row>
    <row r="255" spans="2:23" s="22" customFormat="1" ht="12.75" x14ac:dyDescent="0.25">
      <c r="B255" s="25"/>
    </row>
    <row r="256" spans="2:23" s="22" customFormat="1" ht="12.75" x14ac:dyDescent="0.25">
      <c r="B256" s="25" t="s">
        <v>401</v>
      </c>
      <c r="C256" s="22" t="s">
        <v>494</v>
      </c>
      <c r="D256" s="23" t="s">
        <v>429</v>
      </c>
      <c r="E256" s="23"/>
      <c r="F256" s="22" t="s">
        <v>66</v>
      </c>
      <c r="G256" s="23" t="s">
        <v>429</v>
      </c>
      <c r="H256" s="23"/>
      <c r="I256" s="22" t="s">
        <v>66</v>
      </c>
      <c r="J256" s="24" t="s">
        <v>495</v>
      </c>
      <c r="K256" s="24" t="s">
        <v>495</v>
      </c>
      <c r="L256" s="22" t="s">
        <v>66</v>
      </c>
      <c r="M256" s="23" t="s">
        <v>429</v>
      </c>
      <c r="N256" s="23"/>
      <c r="O256" s="22" t="s">
        <v>66</v>
      </c>
      <c r="P256" s="23" t="s">
        <v>429</v>
      </c>
      <c r="Q256" s="23"/>
      <c r="R256" s="22" t="s">
        <v>66</v>
      </c>
      <c r="S256" s="23" t="s">
        <v>428</v>
      </c>
      <c r="T256" s="23"/>
    </row>
    <row r="257" spans="2:26" s="22" customFormat="1" ht="12.75" x14ac:dyDescent="0.25">
      <c r="B257" s="25"/>
    </row>
    <row r="258" spans="2:26" s="22" customFormat="1" ht="12.75" x14ac:dyDescent="0.25">
      <c r="B258" s="25" t="s">
        <v>411</v>
      </c>
      <c r="D258" s="23" t="s">
        <v>433</v>
      </c>
      <c r="E258" s="23"/>
      <c r="F258" s="22" t="s">
        <v>66</v>
      </c>
      <c r="G258" s="23" t="s">
        <v>430</v>
      </c>
      <c r="H258" s="23"/>
      <c r="I258" s="34" t="s">
        <v>66</v>
      </c>
      <c r="J258" s="26" t="s">
        <v>495</v>
      </c>
      <c r="K258" s="27" t="s">
        <v>495</v>
      </c>
      <c r="L258" s="34" t="s">
        <v>66</v>
      </c>
      <c r="M258" s="23" t="s">
        <v>430</v>
      </c>
      <c r="N258" s="23"/>
      <c r="O258" s="22" t="s">
        <v>66</v>
      </c>
      <c r="P258" s="23" t="s">
        <v>432</v>
      </c>
      <c r="Q258" s="23"/>
    </row>
    <row r="259" spans="2:26" s="22" customFormat="1" ht="12.75" x14ac:dyDescent="0.25">
      <c r="B259" s="25"/>
    </row>
    <row r="260" spans="2:26" s="22" customFormat="1" ht="12.75" x14ac:dyDescent="0.25">
      <c r="B260" s="25" t="s">
        <v>490</v>
      </c>
      <c r="C260" s="22" t="s">
        <v>494</v>
      </c>
      <c r="D260" s="24" t="s">
        <v>499</v>
      </c>
      <c r="E260" s="24" t="s">
        <v>500</v>
      </c>
      <c r="F260" s="22" t="s">
        <v>66</v>
      </c>
      <c r="G260" s="23" t="s">
        <v>428</v>
      </c>
      <c r="H260" s="23"/>
      <c r="I260" s="22" t="s">
        <v>66</v>
      </c>
      <c r="J260" s="23" t="s">
        <v>427</v>
      </c>
      <c r="K260" s="23"/>
    </row>
    <row r="261" spans="2:26" s="22" customFormat="1" ht="12.75" x14ac:dyDescent="0.25">
      <c r="B261" s="25"/>
    </row>
    <row r="262" spans="2:26" s="22" customFormat="1" ht="12.75" x14ac:dyDescent="0.25">
      <c r="B262" s="25" t="s">
        <v>414</v>
      </c>
      <c r="D262" s="23" t="s">
        <v>429</v>
      </c>
      <c r="E262" s="23"/>
      <c r="F262" s="22" t="s">
        <v>66</v>
      </c>
      <c r="G262" s="23" t="s">
        <v>429</v>
      </c>
      <c r="H262" s="23"/>
      <c r="I262" s="22" t="s">
        <v>66</v>
      </c>
      <c r="J262" s="23" t="s">
        <v>429</v>
      </c>
      <c r="K262" s="23"/>
      <c r="L262" s="22" t="s">
        <v>66</v>
      </c>
      <c r="M262" s="23" t="s">
        <v>429</v>
      </c>
      <c r="N262" s="23"/>
      <c r="O262" s="22" t="s">
        <v>66</v>
      </c>
      <c r="P262" s="26" t="s">
        <v>495</v>
      </c>
      <c r="Q262" s="27" t="s">
        <v>495</v>
      </c>
      <c r="R262" s="22" t="s">
        <v>66</v>
      </c>
      <c r="S262" s="23" t="s">
        <v>429</v>
      </c>
      <c r="T262" s="23"/>
      <c r="U262" s="22" t="s">
        <v>66</v>
      </c>
      <c r="V262" s="23" t="s">
        <v>435</v>
      </c>
      <c r="W262" s="23"/>
      <c r="X262" s="22" t="s">
        <v>66</v>
      </c>
      <c r="Y262" s="23" t="s">
        <v>438</v>
      </c>
      <c r="Z262" s="23"/>
    </row>
    <row r="263" spans="2:26" s="22" customFormat="1" ht="12.75" x14ac:dyDescent="0.25">
      <c r="B263" s="25"/>
    </row>
    <row r="264" spans="2:26" s="22" customFormat="1" ht="12.75" x14ac:dyDescent="0.25">
      <c r="B264" s="25" t="s">
        <v>417</v>
      </c>
      <c r="D264" s="23" t="s">
        <v>431</v>
      </c>
      <c r="E264" s="23"/>
      <c r="F264" s="22" t="s">
        <v>66</v>
      </c>
      <c r="G264" s="23" t="s">
        <v>431</v>
      </c>
      <c r="H264" s="23"/>
      <c r="I264" s="22" t="s">
        <v>66</v>
      </c>
      <c r="J264" s="23" t="s">
        <v>431</v>
      </c>
      <c r="K264" s="23"/>
      <c r="L264" s="22" t="s">
        <v>66</v>
      </c>
      <c r="M264" s="23" t="s">
        <v>431</v>
      </c>
      <c r="N264" s="23"/>
      <c r="O264" s="22" t="s">
        <v>66</v>
      </c>
      <c r="P264" s="23" t="s">
        <v>429</v>
      </c>
      <c r="Q264" s="23"/>
      <c r="R264" s="22" t="s">
        <v>66</v>
      </c>
      <c r="S264" s="26" t="s">
        <v>495</v>
      </c>
      <c r="T264" s="27" t="s">
        <v>495</v>
      </c>
      <c r="U264" s="22" t="s">
        <v>66</v>
      </c>
      <c r="V264" s="23" t="s">
        <v>435</v>
      </c>
      <c r="W264" s="23"/>
    </row>
    <row r="265" spans="2:26" s="22" customFormat="1" ht="12.75" x14ac:dyDescent="0.25">
      <c r="B265" s="25"/>
    </row>
    <row r="266" spans="2:26" s="22" customFormat="1" ht="12.75" x14ac:dyDescent="0.25">
      <c r="B266" s="25" t="s">
        <v>420</v>
      </c>
      <c r="D266" s="23" t="s">
        <v>427</v>
      </c>
      <c r="E266" s="23"/>
      <c r="F266" s="22" t="s">
        <v>66</v>
      </c>
      <c r="G266" s="26" t="s">
        <v>497</v>
      </c>
      <c r="H266" s="32">
        <v>3</v>
      </c>
      <c r="I266" s="22" t="s">
        <v>66</v>
      </c>
      <c r="J266" s="23" t="s">
        <v>435</v>
      </c>
      <c r="K266" s="23"/>
      <c r="L266" s="22" t="s">
        <v>66</v>
      </c>
      <c r="M266" s="23" t="s">
        <v>438</v>
      </c>
      <c r="N266" s="23"/>
    </row>
    <row r="267" spans="2:26" s="22" customFormat="1" ht="12.75" x14ac:dyDescent="0.25">
      <c r="B267" s="25"/>
    </row>
  </sheetData>
  <mergeCells count="413">
    <mergeCell ref="D266:E266"/>
    <mergeCell ref="J266:K266"/>
    <mergeCell ref="M266:N266"/>
    <mergeCell ref="Y262:Z262"/>
    <mergeCell ref="D264:E264"/>
    <mergeCell ref="G264:H264"/>
    <mergeCell ref="J264:K264"/>
    <mergeCell ref="M264:N264"/>
    <mergeCell ref="P264:Q264"/>
    <mergeCell ref="V264:W264"/>
    <mergeCell ref="D262:E262"/>
    <mergeCell ref="G262:H262"/>
    <mergeCell ref="J262:K262"/>
    <mergeCell ref="M262:N262"/>
    <mergeCell ref="S262:T262"/>
    <mergeCell ref="V262:W262"/>
    <mergeCell ref="S256:T256"/>
    <mergeCell ref="D258:E258"/>
    <mergeCell ref="G258:H258"/>
    <mergeCell ref="M258:N258"/>
    <mergeCell ref="P258:Q258"/>
    <mergeCell ref="G260:H260"/>
    <mergeCell ref="J260:K260"/>
    <mergeCell ref="J254:K254"/>
    <mergeCell ref="M254:N254"/>
    <mergeCell ref="D256:E256"/>
    <mergeCell ref="G256:H256"/>
    <mergeCell ref="M256:N256"/>
    <mergeCell ref="P256:Q256"/>
    <mergeCell ref="G250:H250"/>
    <mergeCell ref="J250:K250"/>
    <mergeCell ref="M250:N250"/>
    <mergeCell ref="S250:T250"/>
    <mergeCell ref="D252:E252"/>
    <mergeCell ref="J252:K252"/>
    <mergeCell ref="M252:N252"/>
    <mergeCell ref="G244:H244"/>
    <mergeCell ref="J244:K244"/>
    <mergeCell ref="M244:N244"/>
    <mergeCell ref="G246:H246"/>
    <mergeCell ref="J246:K246"/>
    <mergeCell ref="D248:E248"/>
    <mergeCell ref="J248:K248"/>
    <mergeCell ref="M248:N248"/>
    <mergeCell ref="AK240:AL240"/>
    <mergeCell ref="AN240:AO240"/>
    <mergeCell ref="AT240:AU240"/>
    <mergeCell ref="AW240:AX240"/>
    <mergeCell ref="D242:E242"/>
    <mergeCell ref="G242:H242"/>
    <mergeCell ref="J242:K242"/>
    <mergeCell ref="M242:N242"/>
    <mergeCell ref="S242:T242"/>
    <mergeCell ref="V242:W242"/>
    <mergeCell ref="S240:T240"/>
    <mergeCell ref="V240:W240"/>
    <mergeCell ref="Y240:Z240"/>
    <mergeCell ref="AB240:AC240"/>
    <mergeCell ref="AE240:AF240"/>
    <mergeCell ref="AH240:AI240"/>
    <mergeCell ref="D236:E236"/>
    <mergeCell ref="G236:H236"/>
    <mergeCell ref="M236:N236"/>
    <mergeCell ref="M238:N238"/>
    <mergeCell ref="P238:Q238"/>
    <mergeCell ref="D240:E240"/>
    <mergeCell ref="G240:H240"/>
    <mergeCell ref="J240:K240"/>
    <mergeCell ref="M240:N240"/>
    <mergeCell ref="V230:W230"/>
    <mergeCell ref="Y230:Z230"/>
    <mergeCell ref="D232:E232"/>
    <mergeCell ref="J232:K232"/>
    <mergeCell ref="M232:N232"/>
    <mergeCell ref="G234:H234"/>
    <mergeCell ref="J234:K234"/>
    <mergeCell ref="AB224:AC224"/>
    <mergeCell ref="G226:H226"/>
    <mergeCell ref="J226:K226"/>
    <mergeCell ref="M226:N226"/>
    <mergeCell ref="S226:T226"/>
    <mergeCell ref="D228:E228"/>
    <mergeCell ref="M228:N228"/>
    <mergeCell ref="P228:Q228"/>
    <mergeCell ref="D222:E222"/>
    <mergeCell ref="J222:K222"/>
    <mergeCell ref="M222:N222"/>
    <mergeCell ref="P222:Q222"/>
    <mergeCell ref="S222:T222"/>
    <mergeCell ref="Y224:Z224"/>
    <mergeCell ref="J216:K216"/>
    <mergeCell ref="M216:N216"/>
    <mergeCell ref="D218:E218"/>
    <mergeCell ref="M218:N218"/>
    <mergeCell ref="P218:Q218"/>
    <mergeCell ref="G220:H220"/>
    <mergeCell ref="M220:N220"/>
    <mergeCell ref="Y212:Z212"/>
    <mergeCell ref="AE212:AF212"/>
    <mergeCell ref="AH212:AI212"/>
    <mergeCell ref="D214:E214"/>
    <mergeCell ref="G214:H214"/>
    <mergeCell ref="M214:N214"/>
    <mergeCell ref="D212:E212"/>
    <mergeCell ref="G212:H212"/>
    <mergeCell ref="J212:K212"/>
    <mergeCell ref="M212:N212"/>
    <mergeCell ref="P212:Q212"/>
    <mergeCell ref="S212:T212"/>
    <mergeCell ref="S205:T205"/>
    <mergeCell ref="D207:E207"/>
    <mergeCell ref="G207:H207"/>
    <mergeCell ref="J207:K207"/>
    <mergeCell ref="M207:N207"/>
    <mergeCell ref="S207:T207"/>
    <mergeCell ref="G199:H199"/>
    <mergeCell ref="P199:Q199"/>
    <mergeCell ref="P201:Q201"/>
    <mergeCell ref="G203:H203"/>
    <mergeCell ref="M203:N203"/>
    <mergeCell ref="P205:Q205"/>
    <mergeCell ref="Y195:Z195"/>
    <mergeCell ref="AE195:AF195"/>
    <mergeCell ref="AH195:AI195"/>
    <mergeCell ref="J197:K197"/>
    <mergeCell ref="M197:N197"/>
    <mergeCell ref="P197:Q197"/>
    <mergeCell ref="D193:E193"/>
    <mergeCell ref="G193:H193"/>
    <mergeCell ref="M193:N193"/>
    <mergeCell ref="P193:Q193"/>
    <mergeCell ref="V193:W193"/>
    <mergeCell ref="D195:E195"/>
    <mergeCell ref="G195:H195"/>
    <mergeCell ref="M195:N195"/>
    <mergeCell ref="S195:T195"/>
    <mergeCell ref="V195:W195"/>
    <mergeCell ref="D187:E187"/>
    <mergeCell ref="J187:K187"/>
    <mergeCell ref="P189:Q189"/>
    <mergeCell ref="G191:H191"/>
    <mergeCell ref="J191:K191"/>
    <mergeCell ref="M191:N191"/>
    <mergeCell ref="P179:Q179"/>
    <mergeCell ref="G181:H181"/>
    <mergeCell ref="J181:K181"/>
    <mergeCell ref="M181:N181"/>
    <mergeCell ref="D185:E185"/>
    <mergeCell ref="G185:H185"/>
    <mergeCell ref="M185:N185"/>
    <mergeCell ref="G171:H171"/>
    <mergeCell ref="D173:E173"/>
    <mergeCell ref="J173:K173"/>
    <mergeCell ref="M173:N173"/>
    <mergeCell ref="Y177:Z177"/>
    <mergeCell ref="AB177:AC177"/>
    <mergeCell ref="P167:Q167"/>
    <mergeCell ref="V167:W167"/>
    <mergeCell ref="AB167:AC167"/>
    <mergeCell ref="AE167:AF167"/>
    <mergeCell ref="G169:H169"/>
    <mergeCell ref="P169:Q169"/>
    <mergeCell ref="G165:H165"/>
    <mergeCell ref="J165:K165"/>
    <mergeCell ref="M165:N165"/>
    <mergeCell ref="D167:E167"/>
    <mergeCell ref="G167:H167"/>
    <mergeCell ref="J167:K167"/>
    <mergeCell ref="D159:E159"/>
    <mergeCell ref="G159:H159"/>
    <mergeCell ref="P159:Q159"/>
    <mergeCell ref="S159:T159"/>
    <mergeCell ref="D161:E161"/>
    <mergeCell ref="J161:K161"/>
    <mergeCell ref="M161:N161"/>
    <mergeCell ref="G155:H155"/>
    <mergeCell ref="J155:K155"/>
    <mergeCell ref="M155:N155"/>
    <mergeCell ref="P155:Q155"/>
    <mergeCell ref="P157:Q157"/>
    <mergeCell ref="S157:T157"/>
    <mergeCell ref="G149:H149"/>
    <mergeCell ref="J149:K149"/>
    <mergeCell ref="M149:N149"/>
    <mergeCell ref="S149:T149"/>
    <mergeCell ref="M151:N151"/>
    <mergeCell ref="D153:E153"/>
    <mergeCell ref="J153:K153"/>
    <mergeCell ref="Y145:Z145"/>
    <mergeCell ref="AB145:AC145"/>
    <mergeCell ref="AE145:AF145"/>
    <mergeCell ref="G147:H147"/>
    <mergeCell ref="M147:N147"/>
    <mergeCell ref="P147:Q147"/>
    <mergeCell ref="G143:H143"/>
    <mergeCell ref="J143:K143"/>
    <mergeCell ref="P143:Q143"/>
    <mergeCell ref="S143:T143"/>
    <mergeCell ref="V143:W143"/>
    <mergeCell ref="D145:E145"/>
    <mergeCell ref="G145:H145"/>
    <mergeCell ref="J145:K145"/>
    <mergeCell ref="M145:N145"/>
    <mergeCell ref="G135:H135"/>
    <mergeCell ref="J135:K135"/>
    <mergeCell ref="M135:N135"/>
    <mergeCell ref="AB139:AC139"/>
    <mergeCell ref="AE139:AF139"/>
    <mergeCell ref="G141:H141"/>
    <mergeCell ref="M141:N141"/>
    <mergeCell ref="D131:E131"/>
    <mergeCell ref="G131:H131"/>
    <mergeCell ref="M131:N131"/>
    <mergeCell ref="P131:Q131"/>
    <mergeCell ref="S131:T131"/>
    <mergeCell ref="D133:E133"/>
    <mergeCell ref="J133:K133"/>
    <mergeCell ref="M133:N133"/>
    <mergeCell ref="P133:Q133"/>
    <mergeCell ref="D127:E127"/>
    <mergeCell ref="J127:K127"/>
    <mergeCell ref="M127:N127"/>
    <mergeCell ref="D129:E129"/>
    <mergeCell ref="G129:H129"/>
    <mergeCell ref="M129:N129"/>
    <mergeCell ref="D119:E119"/>
    <mergeCell ref="M119:N119"/>
    <mergeCell ref="P119:Q119"/>
    <mergeCell ref="G121:H121"/>
    <mergeCell ref="M121:N121"/>
    <mergeCell ref="G125:H125"/>
    <mergeCell ref="M125:N125"/>
    <mergeCell ref="Y115:Z115"/>
    <mergeCell ref="AB115:AC115"/>
    <mergeCell ref="D117:E117"/>
    <mergeCell ref="G117:H117"/>
    <mergeCell ref="J117:K117"/>
    <mergeCell ref="M117:N117"/>
    <mergeCell ref="S117:T117"/>
    <mergeCell ref="AB117:AC117"/>
    <mergeCell ref="D115:E115"/>
    <mergeCell ref="J115:K115"/>
    <mergeCell ref="M115:N115"/>
    <mergeCell ref="P115:Q115"/>
    <mergeCell ref="S115:T115"/>
    <mergeCell ref="V115:W115"/>
    <mergeCell ref="G105:H105"/>
    <mergeCell ref="D107:E107"/>
    <mergeCell ref="J107:K107"/>
    <mergeCell ref="G109:H109"/>
    <mergeCell ref="G111:H111"/>
    <mergeCell ref="D113:E113"/>
    <mergeCell ref="J113:K113"/>
    <mergeCell ref="S98:T98"/>
    <mergeCell ref="D100:E100"/>
    <mergeCell ref="G100:H100"/>
    <mergeCell ref="P100:Q100"/>
    <mergeCell ref="S100:T100"/>
    <mergeCell ref="D102:E102"/>
    <mergeCell ref="G102:H102"/>
    <mergeCell ref="P102:Q102"/>
    <mergeCell ref="S102:T102"/>
    <mergeCell ref="D96:E96"/>
    <mergeCell ref="M96:N96"/>
    <mergeCell ref="P96:Q96"/>
    <mergeCell ref="D98:E98"/>
    <mergeCell ref="G98:H98"/>
    <mergeCell ref="P98:Q98"/>
    <mergeCell ref="S90:T90"/>
    <mergeCell ref="D92:E92"/>
    <mergeCell ref="M92:N92"/>
    <mergeCell ref="P92:Q92"/>
    <mergeCell ref="D94:E94"/>
    <mergeCell ref="G94:H94"/>
    <mergeCell ref="M94:N94"/>
    <mergeCell ref="S94:T94"/>
    <mergeCell ref="D88:E88"/>
    <mergeCell ref="M88:N88"/>
    <mergeCell ref="P88:Q88"/>
    <mergeCell ref="D90:E90"/>
    <mergeCell ref="G90:H90"/>
    <mergeCell ref="P90:Q90"/>
    <mergeCell ref="S84:T84"/>
    <mergeCell ref="Y84:Z84"/>
    <mergeCell ref="AB84:AC84"/>
    <mergeCell ref="D86:E86"/>
    <mergeCell ref="M86:N86"/>
    <mergeCell ref="P86:Q86"/>
    <mergeCell ref="G76:H76"/>
    <mergeCell ref="P78:Q78"/>
    <mergeCell ref="G82:H82"/>
    <mergeCell ref="J82:K82"/>
    <mergeCell ref="M82:N82"/>
    <mergeCell ref="D84:E84"/>
    <mergeCell ref="G84:H84"/>
    <mergeCell ref="J84:K84"/>
    <mergeCell ref="M84:N84"/>
    <mergeCell ref="V72:W72"/>
    <mergeCell ref="Y72:Z72"/>
    <mergeCell ref="AB72:AC72"/>
    <mergeCell ref="AK72:AL72"/>
    <mergeCell ref="AN72:AO72"/>
    <mergeCell ref="P74:Q74"/>
    <mergeCell ref="S74:T74"/>
    <mergeCell ref="D70:E70"/>
    <mergeCell ref="J70:K70"/>
    <mergeCell ref="M70:N70"/>
    <mergeCell ref="D72:E72"/>
    <mergeCell ref="G72:H72"/>
    <mergeCell ref="J72:K72"/>
    <mergeCell ref="M72:N72"/>
    <mergeCell ref="S64:T64"/>
    <mergeCell ref="AB64:AC64"/>
    <mergeCell ref="AE64:AF64"/>
    <mergeCell ref="G66:H66"/>
    <mergeCell ref="D68:E68"/>
    <mergeCell ref="G68:H68"/>
    <mergeCell ref="M68:N68"/>
    <mergeCell ref="J62:K62"/>
    <mergeCell ref="M62:N62"/>
    <mergeCell ref="D64:E64"/>
    <mergeCell ref="G64:H64"/>
    <mergeCell ref="J64:K64"/>
    <mergeCell ref="M64:N64"/>
    <mergeCell ref="Y56:Z56"/>
    <mergeCell ref="AB56:AC56"/>
    <mergeCell ref="AH56:AI56"/>
    <mergeCell ref="AK56:AL56"/>
    <mergeCell ref="G58:H58"/>
    <mergeCell ref="G60:H60"/>
    <mergeCell ref="P60:Q60"/>
    <mergeCell ref="S60:T60"/>
    <mergeCell ref="V60:W60"/>
    <mergeCell ref="Y60:Z60"/>
    <mergeCell ref="AE48:AF48"/>
    <mergeCell ref="G54:H54"/>
    <mergeCell ref="J54:K54"/>
    <mergeCell ref="M54:N54"/>
    <mergeCell ref="D56:E56"/>
    <mergeCell ref="J56:K56"/>
    <mergeCell ref="M56:N56"/>
    <mergeCell ref="P56:Q56"/>
    <mergeCell ref="S56:T56"/>
    <mergeCell ref="V56:W56"/>
    <mergeCell ref="V46:W46"/>
    <mergeCell ref="Y46:Z46"/>
    <mergeCell ref="AB46:AC46"/>
    <mergeCell ref="D48:E48"/>
    <mergeCell ref="G48:H48"/>
    <mergeCell ref="J48:K48"/>
    <mergeCell ref="M48:N48"/>
    <mergeCell ref="S48:T48"/>
    <mergeCell ref="Y48:Z48"/>
    <mergeCell ref="AB48:AC48"/>
    <mergeCell ref="P44:Q44"/>
    <mergeCell ref="D46:E46"/>
    <mergeCell ref="G46:H46"/>
    <mergeCell ref="J46:K46"/>
    <mergeCell ref="M46:N46"/>
    <mergeCell ref="S46:T46"/>
    <mergeCell ref="G40:H40"/>
    <mergeCell ref="M40:N40"/>
    <mergeCell ref="D42:E42"/>
    <mergeCell ref="M42:N42"/>
    <mergeCell ref="G44:H44"/>
    <mergeCell ref="J44:K44"/>
    <mergeCell ref="V38:W38"/>
    <mergeCell ref="Y38:Z38"/>
    <mergeCell ref="AB38:AC38"/>
    <mergeCell ref="AE38:AF38"/>
    <mergeCell ref="AH38:AI38"/>
    <mergeCell ref="AK38:AL38"/>
    <mergeCell ref="G36:H36"/>
    <mergeCell ref="D38:E38"/>
    <mergeCell ref="J38:K38"/>
    <mergeCell ref="M38:N38"/>
    <mergeCell ref="P38:Q38"/>
    <mergeCell ref="S38:T38"/>
    <mergeCell ref="P30:Q30"/>
    <mergeCell ref="S30:T30"/>
    <mergeCell ref="Y30:Z30"/>
    <mergeCell ref="D32:E32"/>
    <mergeCell ref="J32:K32"/>
    <mergeCell ref="G34:H34"/>
    <mergeCell ref="J34:K34"/>
    <mergeCell ref="M34:N34"/>
    <mergeCell ref="S34:T34"/>
    <mergeCell ref="G26:H26"/>
    <mergeCell ref="J26:K26"/>
    <mergeCell ref="M26:N26"/>
    <mergeCell ref="D30:E30"/>
    <mergeCell ref="G30:H30"/>
    <mergeCell ref="J30:K30"/>
    <mergeCell ref="M30:N30"/>
    <mergeCell ref="D16:E16"/>
    <mergeCell ref="G16:H16"/>
    <mergeCell ref="G18:H18"/>
    <mergeCell ref="G20:H20"/>
    <mergeCell ref="G22:H22"/>
    <mergeCell ref="G24:H24"/>
    <mergeCell ref="G10:H10"/>
    <mergeCell ref="M10:N10"/>
    <mergeCell ref="D12:E12"/>
    <mergeCell ref="J12:K12"/>
    <mergeCell ref="M12:N12"/>
    <mergeCell ref="G14:H14"/>
    <mergeCell ref="D2:E2"/>
    <mergeCell ref="J2:K2"/>
    <mergeCell ref="M2:N2"/>
    <mergeCell ref="V4:W4"/>
    <mergeCell ref="Y4:Z4"/>
    <mergeCell ref="G8:H8"/>
    <mergeCell ref="J8:K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025F2-2602-4704-9CB4-A12CA28F2189}">
  <dimension ref="B1:AX267"/>
  <sheetViews>
    <sheetView zoomScale="70" zoomScaleNormal="70" workbookViewId="0">
      <selection activeCell="G32" sqref="G32"/>
    </sheetView>
  </sheetViews>
  <sheetFormatPr defaultColWidth="2.7109375" defaultRowHeight="15" x14ac:dyDescent="0.25"/>
  <cols>
    <col min="1" max="1" width="2.7109375" style="22"/>
    <col min="2" max="2" width="15.7109375" style="25" customWidth="1"/>
    <col min="3" max="43" width="3.28515625" style="22" customWidth="1"/>
    <col min="44" max="44" width="3.28515625" style="25" customWidth="1"/>
    <col min="45" max="91" width="3.28515625" style="22" customWidth="1"/>
    <col min="92" max="94" width="2.85546875" style="22" customWidth="1"/>
    <col min="95" max="16384" width="2.7109375" style="22"/>
  </cols>
  <sheetData>
    <row r="1" spans="2:26" ht="12.75" x14ac:dyDescent="0.25"/>
    <row r="2" spans="2:26" ht="12.75" x14ac:dyDescent="0.25">
      <c r="B2" s="21" t="s">
        <v>468</v>
      </c>
      <c r="D2" s="23" t="s">
        <v>427</v>
      </c>
      <c r="E2" s="23"/>
      <c r="F2" s="22" t="s">
        <v>66</v>
      </c>
      <c r="G2" s="24" t="s">
        <v>492</v>
      </c>
      <c r="H2" s="24" t="s">
        <v>493</v>
      </c>
      <c r="I2" s="22" t="s">
        <v>66</v>
      </c>
      <c r="J2" s="23" t="s">
        <v>428</v>
      </c>
      <c r="K2" s="23"/>
      <c r="L2" s="22" t="s">
        <v>66</v>
      </c>
      <c r="M2" s="23" t="s">
        <v>427</v>
      </c>
      <c r="N2" s="23"/>
    </row>
    <row r="4" spans="2:26" ht="12.75" x14ac:dyDescent="0.25">
      <c r="B4" s="25" t="s">
        <v>470</v>
      </c>
      <c r="C4" s="22" t="s">
        <v>494</v>
      </c>
      <c r="D4" s="24" t="s">
        <v>495</v>
      </c>
      <c r="E4" s="24" t="s">
        <v>495</v>
      </c>
      <c r="F4" s="22" t="s">
        <v>66</v>
      </c>
      <c r="G4" s="24" t="s">
        <v>495</v>
      </c>
      <c r="H4" s="24" t="s">
        <v>495</v>
      </c>
      <c r="I4" s="22" t="s">
        <v>66</v>
      </c>
      <c r="J4" s="24" t="s">
        <v>495</v>
      </c>
      <c r="K4" s="24" t="s">
        <v>495</v>
      </c>
      <c r="L4" s="22" t="s">
        <v>66</v>
      </c>
      <c r="M4" s="24" t="s">
        <v>496</v>
      </c>
      <c r="N4" s="24" t="s">
        <v>497</v>
      </c>
      <c r="O4" s="22" t="s">
        <v>66</v>
      </c>
      <c r="P4" s="24" t="s">
        <v>496</v>
      </c>
      <c r="Q4" s="24" t="s">
        <v>497</v>
      </c>
      <c r="R4" s="22" t="s">
        <v>66</v>
      </c>
      <c r="S4" s="24" t="s">
        <v>495</v>
      </c>
      <c r="T4" s="24" t="s">
        <v>495</v>
      </c>
      <c r="U4" s="22" t="s">
        <v>66</v>
      </c>
      <c r="V4" s="23" t="s">
        <v>430</v>
      </c>
      <c r="W4" s="23"/>
      <c r="X4" s="22" t="s">
        <v>66</v>
      </c>
      <c r="Y4" s="23" t="s">
        <v>432</v>
      </c>
      <c r="Z4" s="23"/>
    </row>
    <row r="6" spans="2:26" ht="12.75" x14ac:dyDescent="0.25">
      <c r="B6" s="25" t="s">
        <v>471</v>
      </c>
      <c r="D6" s="24" t="s">
        <v>497</v>
      </c>
      <c r="E6" s="24" t="s">
        <v>498</v>
      </c>
    </row>
    <row r="8" spans="2:26" ht="12.75" x14ac:dyDescent="0.25">
      <c r="B8" s="25" t="s">
        <v>472</v>
      </c>
      <c r="C8" s="22" t="s">
        <v>494</v>
      </c>
      <c r="D8" s="24" t="s">
        <v>499</v>
      </c>
      <c r="E8" s="24" t="s">
        <v>500</v>
      </c>
      <c r="F8" s="22" t="s">
        <v>66</v>
      </c>
      <c r="G8" s="23" t="s">
        <v>428</v>
      </c>
      <c r="H8" s="23"/>
      <c r="I8" s="22" t="s">
        <v>66</v>
      </c>
      <c r="J8" s="23" t="s">
        <v>427</v>
      </c>
      <c r="K8" s="23"/>
    </row>
    <row r="10" spans="2:26" ht="12.75" x14ac:dyDescent="0.25">
      <c r="B10" s="25" t="s">
        <v>473</v>
      </c>
      <c r="C10" s="22" t="s">
        <v>494</v>
      </c>
      <c r="D10" s="24" t="s">
        <v>495</v>
      </c>
      <c r="E10" s="24" t="s">
        <v>495</v>
      </c>
      <c r="F10" s="22" t="s">
        <v>66</v>
      </c>
      <c r="G10" s="23" t="s">
        <v>429</v>
      </c>
      <c r="H10" s="23"/>
      <c r="I10" s="22" t="s">
        <v>66</v>
      </c>
      <c r="J10" s="24" t="s">
        <v>495</v>
      </c>
      <c r="K10" s="24" t="s">
        <v>495</v>
      </c>
      <c r="L10" s="22" t="s">
        <v>66</v>
      </c>
      <c r="M10" s="23" t="s">
        <v>428</v>
      </c>
      <c r="N10" s="23"/>
    </row>
    <row r="12" spans="2:26" ht="12.75" x14ac:dyDescent="0.25">
      <c r="B12" s="25" t="s">
        <v>474</v>
      </c>
      <c r="C12" s="22" t="s">
        <v>494</v>
      </c>
      <c r="D12" s="23" t="s">
        <v>429</v>
      </c>
      <c r="E12" s="23"/>
      <c r="F12" s="22" t="s">
        <v>66</v>
      </c>
      <c r="G12" s="24" t="s">
        <v>495</v>
      </c>
      <c r="H12" s="24" t="s">
        <v>495</v>
      </c>
      <c r="I12" s="22" t="s">
        <v>66</v>
      </c>
      <c r="J12" s="23" t="s">
        <v>435</v>
      </c>
      <c r="K12" s="23"/>
      <c r="L12" s="22" t="s">
        <v>66</v>
      </c>
      <c r="M12" s="23" t="s">
        <v>438</v>
      </c>
      <c r="N12" s="23"/>
    </row>
    <row r="14" spans="2:26" ht="12.75" x14ac:dyDescent="0.25">
      <c r="B14" s="25" t="s">
        <v>475</v>
      </c>
      <c r="C14" s="22" t="s">
        <v>494</v>
      </c>
      <c r="D14" s="24" t="s">
        <v>495</v>
      </c>
      <c r="E14" s="24" t="s">
        <v>495</v>
      </c>
      <c r="F14" s="22" t="s">
        <v>66</v>
      </c>
      <c r="G14" s="23" t="s">
        <v>428</v>
      </c>
      <c r="H14" s="23"/>
    </row>
    <row r="16" spans="2:26" ht="12.75" x14ac:dyDescent="0.25">
      <c r="B16" s="25" t="s">
        <v>476</v>
      </c>
      <c r="D16" s="23" t="s">
        <v>477</v>
      </c>
      <c r="E16" s="23"/>
      <c r="F16" s="22" t="s">
        <v>66</v>
      </c>
      <c r="G16" s="23" t="s">
        <v>443</v>
      </c>
      <c r="H16" s="23"/>
      <c r="I16" s="22" t="s">
        <v>66</v>
      </c>
      <c r="J16" s="24" t="s">
        <v>495</v>
      </c>
      <c r="K16" s="24" t="s">
        <v>495</v>
      </c>
    </row>
    <row r="18" spans="2:26" ht="12.75" x14ac:dyDescent="0.25">
      <c r="B18" s="25" t="s">
        <v>478</v>
      </c>
      <c r="D18" s="24" t="s">
        <v>495</v>
      </c>
      <c r="E18" s="24" t="s">
        <v>495</v>
      </c>
      <c r="F18" s="22" t="s">
        <v>494</v>
      </c>
      <c r="G18" s="23" t="s">
        <v>440</v>
      </c>
      <c r="H18" s="23"/>
    </row>
    <row r="20" spans="2:26" ht="12.75" x14ac:dyDescent="0.25">
      <c r="B20" s="25" t="s">
        <v>39</v>
      </c>
      <c r="D20" s="24" t="s">
        <v>495</v>
      </c>
      <c r="E20" s="24" t="s">
        <v>495</v>
      </c>
      <c r="F20" s="22" t="s">
        <v>66</v>
      </c>
      <c r="G20" s="23" t="s">
        <v>428</v>
      </c>
      <c r="H20" s="23"/>
    </row>
    <row r="22" spans="2:26" ht="12.75" x14ac:dyDescent="0.25">
      <c r="B22" s="25" t="s">
        <v>42</v>
      </c>
      <c r="C22" s="22" t="s">
        <v>494</v>
      </c>
      <c r="D22" s="24" t="s">
        <v>495</v>
      </c>
      <c r="E22" s="24" t="s">
        <v>495</v>
      </c>
      <c r="F22" s="22" t="s">
        <v>66</v>
      </c>
      <c r="G22" s="23" t="s">
        <v>428</v>
      </c>
      <c r="H22" s="23"/>
    </row>
    <row r="24" spans="2:26" ht="12.75" x14ac:dyDescent="0.25">
      <c r="B24" s="25" t="s">
        <v>45</v>
      </c>
      <c r="D24" s="24" t="s">
        <v>495</v>
      </c>
      <c r="E24" s="24" t="s">
        <v>495</v>
      </c>
      <c r="F24" s="22" t="s">
        <v>66</v>
      </c>
      <c r="G24" s="23" t="s">
        <v>441</v>
      </c>
      <c r="H24" s="23"/>
    </row>
    <row r="26" spans="2:26" ht="12.75" x14ac:dyDescent="0.25">
      <c r="B26" s="25" t="s">
        <v>48</v>
      </c>
      <c r="C26" s="22" t="s">
        <v>494</v>
      </c>
      <c r="D26" s="24" t="s">
        <v>495</v>
      </c>
      <c r="E26" s="24" t="s">
        <v>495</v>
      </c>
      <c r="F26" s="22" t="s">
        <v>66</v>
      </c>
      <c r="G26" s="23" t="s">
        <v>429</v>
      </c>
      <c r="H26" s="23"/>
      <c r="I26" s="22" t="s">
        <v>66</v>
      </c>
      <c r="J26" s="23" t="s">
        <v>429</v>
      </c>
      <c r="K26" s="23"/>
      <c r="L26" s="22" t="s">
        <v>66</v>
      </c>
      <c r="M26" s="23" t="s">
        <v>435</v>
      </c>
      <c r="N26" s="23"/>
    </row>
    <row r="28" spans="2:26" ht="12.75" x14ac:dyDescent="0.25">
      <c r="B28" s="25" t="s">
        <v>51</v>
      </c>
      <c r="D28" s="24" t="s">
        <v>495</v>
      </c>
      <c r="E28" s="24" t="s">
        <v>495</v>
      </c>
    </row>
    <row r="30" spans="2:26" ht="12.75" x14ac:dyDescent="0.25">
      <c r="B30" s="25" t="s">
        <v>54</v>
      </c>
      <c r="D30" s="23" t="s">
        <v>429</v>
      </c>
      <c r="E30" s="23"/>
      <c r="F30" s="22" t="s">
        <v>66</v>
      </c>
      <c r="G30" s="23" t="s">
        <v>429</v>
      </c>
      <c r="H30" s="23"/>
      <c r="I30" s="22" t="s">
        <v>66</v>
      </c>
      <c r="J30" s="23" t="s">
        <v>429</v>
      </c>
      <c r="K30" s="23"/>
      <c r="L30" s="22" t="s">
        <v>66</v>
      </c>
      <c r="M30" s="23" t="s">
        <v>429</v>
      </c>
      <c r="N30" s="23"/>
      <c r="O30" s="22" t="s">
        <v>66</v>
      </c>
      <c r="P30" s="23" t="s">
        <v>429</v>
      </c>
      <c r="Q30" s="23"/>
      <c r="R30" s="22" t="s">
        <v>66</v>
      </c>
      <c r="S30" s="23" t="s">
        <v>429</v>
      </c>
      <c r="T30" s="23"/>
      <c r="U30" s="22" t="s">
        <v>66</v>
      </c>
      <c r="V30" s="24" t="s">
        <v>495</v>
      </c>
      <c r="W30" s="24" t="s">
        <v>495</v>
      </c>
      <c r="X30" s="22" t="s">
        <v>66</v>
      </c>
      <c r="Y30" s="23" t="s">
        <v>428</v>
      </c>
      <c r="Z30" s="23"/>
    </row>
    <row r="32" spans="2:26" ht="12.75" x14ac:dyDescent="0.25">
      <c r="B32" s="25" t="s">
        <v>57</v>
      </c>
      <c r="D32" s="23" t="s">
        <v>501</v>
      </c>
      <c r="E32" s="23"/>
      <c r="F32" s="22" t="s">
        <v>66</v>
      </c>
      <c r="G32" s="24" t="s">
        <v>495</v>
      </c>
      <c r="H32" s="24" t="s">
        <v>495</v>
      </c>
      <c r="I32" s="22" t="s">
        <v>66</v>
      </c>
      <c r="J32" s="23" t="s">
        <v>449</v>
      </c>
      <c r="K32" s="23"/>
    </row>
    <row r="34" spans="2:38" ht="12.75" x14ac:dyDescent="0.25">
      <c r="B34" s="25" t="s">
        <v>60</v>
      </c>
      <c r="D34" s="24" t="s">
        <v>495</v>
      </c>
      <c r="E34" s="24" t="s">
        <v>495</v>
      </c>
      <c r="F34" s="22" t="s">
        <v>66</v>
      </c>
      <c r="G34" s="23" t="s">
        <v>429</v>
      </c>
      <c r="H34" s="23"/>
      <c r="I34" s="22" t="s">
        <v>66</v>
      </c>
      <c r="J34" s="23" t="s">
        <v>429</v>
      </c>
      <c r="K34" s="23"/>
      <c r="L34" s="22" t="s">
        <v>66</v>
      </c>
      <c r="M34" s="23" t="s">
        <v>429</v>
      </c>
      <c r="N34" s="23"/>
      <c r="O34" s="22" t="s">
        <v>66</v>
      </c>
      <c r="P34" s="26" t="s">
        <v>497</v>
      </c>
      <c r="Q34" s="27" t="s">
        <v>502</v>
      </c>
      <c r="R34" s="22" t="s">
        <v>66</v>
      </c>
      <c r="S34" s="23" t="s">
        <v>428</v>
      </c>
      <c r="T34" s="23"/>
    </row>
    <row r="36" spans="2:38" ht="12.75" x14ac:dyDescent="0.25">
      <c r="B36" s="25" t="s">
        <v>65</v>
      </c>
      <c r="C36" s="22" t="s">
        <v>494</v>
      </c>
      <c r="D36" s="26" t="s">
        <v>499</v>
      </c>
      <c r="E36" s="26" t="s">
        <v>500</v>
      </c>
      <c r="F36" s="22" t="s">
        <v>66</v>
      </c>
      <c r="G36" s="23" t="s">
        <v>428</v>
      </c>
      <c r="H36" s="23"/>
    </row>
    <row r="38" spans="2:38" ht="12.75" x14ac:dyDescent="0.25">
      <c r="B38" s="25" t="s">
        <v>68</v>
      </c>
      <c r="D38" s="23" t="s">
        <v>427</v>
      </c>
      <c r="E38" s="23"/>
      <c r="F38" s="22" t="s">
        <v>66</v>
      </c>
      <c r="G38" s="26" t="s">
        <v>497</v>
      </c>
      <c r="H38" s="26" t="s">
        <v>502</v>
      </c>
      <c r="I38" s="22" t="s">
        <v>66</v>
      </c>
      <c r="J38" s="23" t="s">
        <v>429</v>
      </c>
      <c r="K38" s="23"/>
      <c r="L38" s="22" t="s">
        <v>66</v>
      </c>
      <c r="M38" s="23" t="s">
        <v>429</v>
      </c>
      <c r="N38" s="23"/>
      <c r="O38" s="22" t="s">
        <v>66</v>
      </c>
      <c r="P38" s="23" t="s">
        <v>429</v>
      </c>
      <c r="Q38" s="23"/>
      <c r="R38" s="22" t="s">
        <v>66</v>
      </c>
      <c r="S38" s="23" t="s">
        <v>429</v>
      </c>
      <c r="T38" s="23"/>
      <c r="U38" s="22" t="s">
        <v>66</v>
      </c>
      <c r="V38" s="23" t="s">
        <v>429</v>
      </c>
      <c r="W38" s="23"/>
      <c r="X38" s="22" t="s">
        <v>66</v>
      </c>
      <c r="Y38" s="23" t="s">
        <v>429</v>
      </c>
      <c r="Z38" s="23"/>
      <c r="AA38" s="22" t="s">
        <v>66</v>
      </c>
      <c r="AB38" s="23" t="s">
        <v>429</v>
      </c>
      <c r="AC38" s="23"/>
      <c r="AD38" s="22" t="s">
        <v>66</v>
      </c>
      <c r="AE38" s="23" t="s">
        <v>429</v>
      </c>
      <c r="AF38" s="23"/>
      <c r="AG38" s="22" t="s">
        <v>66</v>
      </c>
      <c r="AH38" s="23" t="s">
        <v>429</v>
      </c>
      <c r="AI38" s="23"/>
      <c r="AJ38" s="22" t="s">
        <v>66</v>
      </c>
      <c r="AK38" s="23" t="s">
        <v>428</v>
      </c>
      <c r="AL38" s="23"/>
    </row>
    <row r="40" spans="2:38" ht="12.75" x14ac:dyDescent="0.25">
      <c r="B40" s="25" t="s">
        <v>70</v>
      </c>
      <c r="D40" s="28" t="s">
        <v>503</v>
      </c>
      <c r="E40" s="29" t="s">
        <v>504</v>
      </c>
      <c r="F40" s="22" t="s">
        <v>66</v>
      </c>
      <c r="G40" s="23" t="s">
        <v>434</v>
      </c>
      <c r="H40" s="23"/>
      <c r="I40" s="22" t="s">
        <v>66</v>
      </c>
      <c r="J40" s="30" t="s">
        <v>492</v>
      </c>
      <c r="K40" s="31" t="s">
        <v>493</v>
      </c>
      <c r="L40" s="22" t="s">
        <v>66</v>
      </c>
      <c r="M40" s="23" t="s">
        <v>428</v>
      </c>
      <c r="N40" s="23"/>
    </row>
    <row r="42" spans="2:38" ht="12.75" x14ac:dyDescent="0.25">
      <c r="B42" s="25" t="s">
        <v>73</v>
      </c>
      <c r="D42" s="23" t="s">
        <v>448</v>
      </c>
      <c r="E42" s="23"/>
      <c r="F42" s="22" t="s">
        <v>494</v>
      </c>
      <c r="G42" s="24" t="s">
        <v>495</v>
      </c>
      <c r="H42" s="24" t="s">
        <v>495</v>
      </c>
      <c r="I42" s="22" t="s">
        <v>66</v>
      </c>
      <c r="J42" s="26" t="s">
        <v>495</v>
      </c>
      <c r="K42" s="32" t="s">
        <v>495</v>
      </c>
      <c r="L42" s="22" t="s">
        <v>66</v>
      </c>
      <c r="M42" s="23" t="s">
        <v>428</v>
      </c>
      <c r="N42" s="23"/>
    </row>
    <row r="44" spans="2:38" ht="12.75" x14ac:dyDescent="0.25">
      <c r="B44" s="25" t="s">
        <v>75</v>
      </c>
      <c r="D44" s="24" t="s">
        <v>495</v>
      </c>
      <c r="E44" s="24" t="s">
        <v>495</v>
      </c>
      <c r="F44" s="22" t="s">
        <v>66</v>
      </c>
      <c r="G44" s="23" t="s">
        <v>429</v>
      </c>
      <c r="H44" s="23"/>
      <c r="I44" s="22" t="s">
        <v>66</v>
      </c>
      <c r="J44" s="23" t="s">
        <v>429</v>
      </c>
      <c r="K44" s="23"/>
      <c r="L44" s="22" t="s">
        <v>66</v>
      </c>
      <c r="M44" s="26" t="s">
        <v>495</v>
      </c>
      <c r="N44" s="27" t="s">
        <v>495</v>
      </c>
      <c r="O44" s="22" t="s">
        <v>66</v>
      </c>
      <c r="P44" s="23" t="s">
        <v>428</v>
      </c>
      <c r="Q44" s="23"/>
    </row>
    <row r="46" spans="2:38" ht="12.75" x14ac:dyDescent="0.25">
      <c r="B46" s="25" t="s">
        <v>77</v>
      </c>
      <c r="D46" s="23" t="s">
        <v>439</v>
      </c>
      <c r="E46" s="23"/>
      <c r="F46" s="22" t="s">
        <v>66</v>
      </c>
      <c r="G46" s="23" t="s">
        <v>439</v>
      </c>
      <c r="H46" s="23"/>
      <c r="I46" s="22" t="s">
        <v>66</v>
      </c>
      <c r="J46" s="23" t="s">
        <v>429</v>
      </c>
      <c r="K46" s="23"/>
      <c r="L46" s="22" t="s">
        <v>66</v>
      </c>
      <c r="M46" s="23" t="s">
        <v>429</v>
      </c>
      <c r="N46" s="23"/>
      <c r="O46" s="22" t="s">
        <v>66</v>
      </c>
      <c r="P46" s="26" t="s">
        <v>495</v>
      </c>
      <c r="Q46" s="27" t="s">
        <v>495</v>
      </c>
      <c r="R46" s="22" t="s">
        <v>66</v>
      </c>
      <c r="S46" s="23" t="s">
        <v>428</v>
      </c>
      <c r="T46" s="23"/>
      <c r="U46" s="22" t="s">
        <v>66</v>
      </c>
      <c r="V46" s="23" t="s">
        <v>427</v>
      </c>
      <c r="W46" s="23"/>
      <c r="X46" s="22" t="s">
        <v>66</v>
      </c>
      <c r="Y46" s="23" t="s">
        <v>427</v>
      </c>
      <c r="Z46" s="23"/>
      <c r="AA46" s="22" t="s">
        <v>66</v>
      </c>
      <c r="AB46" s="23" t="s">
        <v>442</v>
      </c>
      <c r="AC46" s="23"/>
    </row>
    <row r="48" spans="2:38" ht="12.75" x14ac:dyDescent="0.25">
      <c r="B48" s="25" t="s">
        <v>79</v>
      </c>
      <c r="D48" s="23" t="s">
        <v>431</v>
      </c>
      <c r="E48" s="23"/>
      <c r="F48" s="22" t="s">
        <v>66</v>
      </c>
      <c r="G48" s="23" t="s">
        <v>431</v>
      </c>
      <c r="H48" s="23"/>
      <c r="I48" s="22" t="s">
        <v>66</v>
      </c>
      <c r="J48" s="23" t="s">
        <v>431</v>
      </c>
      <c r="K48" s="23"/>
      <c r="L48" s="22" t="s">
        <v>66</v>
      </c>
      <c r="M48" s="23" t="s">
        <v>431</v>
      </c>
      <c r="N48" s="23"/>
      <c r="O48" s="22" t="s">
        <v>66</v>
      </c>
      <c r="P48" s="26" t="s">
        <v>495</v>
      </c>
      <c r="Q48" s="26" t="s">
        <v>495</v>
      </c>
      <c r="R48" s="22" t="s">
        <v>66</v>
      </c>
      <c r="S48" s="23" t="s">
        <v>429</v>
      </c>
      <c r="T48" s="23"/>
      <c r="U48" s="22" t="s">
        <v>66</v>
      </c>
      <c r="V48" s="24" t="s">
        <v>505</v>
      </c>
      <c r="W48" s="24">
        <v>2</v>
      </c>
      <c r="X48" s="22" t="s">
        <v>66</v>
      </c>
      <c r="Y48" s="23" t="s">
        <v>428</v>
      </c>
      <c r="Z48" s="23"/>
      <c r="AA48" s="22" t="s">
        <v>66</v>
      </c>
      <c r="AB48" s="23" t="s">
        <v>427</v>
      </c>
      <c r="AC48" s="23"/>
      <c r="AD48" s="22" t="s">
        <v>66</v>
      </c>
      <c r="AE48" s="23" t="s">
        <v>427</v>
      </c>
      <c r="AF48" s="23"/>
    </row>
    <row r="50" spans="2:38" ht="12.75" x14ac:dyDescent="0.25">
      <c r="B50" s="25" t="s">
        <v>81</v>
      </c>
      <c r="D50" s="26" t="s">
        <v>497</v>
      </c>
      <c r="E50" s="31" t="s">
        <v>498</v>
      </c>
    </row>
    <row r="52" spans="2:38" ht="12.75" x14ac:dyDescent="0.25">
      <c r="B52" s="25" t="s">
        <v>83</v>
      </c>
      <c r="C52" s="22" t="s">
        <v>494</v>
      </c>
      <c r="D52" s="26" t="s">
        <v>497</v>
      </c>
      <c r="E52" s="32" t="s">
        <v>506</v>
      </c>
      <c r="F52" s="22" t="s">
        <v>66</v>
      </c>
      <c r="G52" s="26" t="s">
        <v>495</v>
      </c>
      <c r="H52" s="32" t="s">
        <v>495</v>
      </c>
    </row>
    <row r="54" spans="2:38" ht="12.75" x14ac:dyDescent="0.25">
      <c r="B54" s="25" t="s">
        <v>89</v>
      </c>
      <c r="D54" s="26" t="s">
        <v>495</v>
      </c>
      <c r="E54" s="31" t="s">
        <v>495</v>
      </c>
      <c r="F54" s="22" t="s">
        <v>66</v>
      </c>
      <c r="G54" s="23" t="s">
        <v>429</v>
      </c>
      <c r="H54" s="23"/>
      <c r="I54" s="22" t="s">
        <v>66</v>
      </c>
      <c r="J54" s="23" t="s">
        <v>429</v>
      </c>
      <c r="K54" s="23"/>
      <c r="L54" s="22" t="s">
        <v>66</v>
      </c>
      <c r="M54" s="23" t="s">
        <v>428</v>
      </c>
      <c r="N54" s="23"/>
    </row>
    <row r="56" spans="2:38" ht="12.75" x14ac:dyDescent="0.25">
      <c r="B56" s="25" t="s">
        <v>91</v>
      </c>
      <c r="D56" s="23" t="s">
        <v>479</v>
      </c>
      <c r="E56" s="23"/>
      <c r="F56" s="22" t="s">
        <v>494</v>
      </c>
      <c r="G56" s="24" t="s">
        <v>495</v>
      </c>
      <c r="H56" s="24" t="s">
        <v>495</v>
      </c>
      <c r="I56" s="22" t="s">
        <v>66</v>
      </c>
      <c r="J56" s="23" t="s">
        <v>429</v>
      </c>
      <c r="K56" s="23"/>
      <c r="L56" s="22" t="s">
        <v>66</v>
      </c>
      <c r="M56" s="23" t="s">
        <v>429</v>
      </c>
      <c r="N56" s="23"/>
      <c r="O56" s="22" t="s">
        <v>66</v>
      </c>
      <c r="P56" s="23" t="s">
        <v>429</v>
      </c>
      <c r="Q56" s="23"/>
      <c r="R56" s="22" t="s">
        <v>66</v>
      </c>
      <c r="S56" s="23" t="s">
        <v>429</v>
      </c>
      <c r="T56" s="23"/>
      <c r="U56" s="22" t="s">
        <v>66</v>
      </c>
      <c r="V56" s="23" t="s">
        <v>429</v>
      </c>
      <c r="W56" s="23"/>
      <c r="X56" s="22" t="s">
        <v>66</v>
      </c>
      <c r="Y56" s="23" t="s">
        <v>429</v>
      </c>
      <c r="Z56" s="23"/>
      <c r="AA56" s="22" t="s">
        <v>66</v>
      </c>
      <c r="AB56" s="23" t="s">
        <v>429</v>
      </c>
      <c r="AC56" s="23"/>
      <c r="AD56" s="22" t="s">
        <v>66</v>
      </c>
      <c r="AE56" s="26" t="s">
        <v>492</v>
      </c>
      <c r="AF56" s="30" t="s">
        <v>493</v>
      </c>
      <c r="AG56" s="22" t="s">
        <v>66</v>
      </c>
      <c r="AH56" s="23" t="s">
        <v>428</v>
      </c>
      <c r="AI56" s="23"/>
      <c r="AJ56" s="22" t="s">
        <v>66</v>
      </c>
      <c r="AK56" s="23" t="s">
        <v>427</v>
      </c>
      <c r="AL56" s="23"/>
    </row>
    <row r="58" spans="2:38" ht="12.75" x14ac:dyDescent="0.25">
      <c r="B58" s="25" t="s">
        <v>93</v>
      </c>
      <c r="C58" s="22" t="s">
        <v>494</v>
      </c>
      <c r="D58" s="26" t="s">
        <v>495</v>
      </c>
      <c r="E58" s="32" t="s">
        <v>495</v>
      </c>
      <c r="F58" s="22" t="s">
        <v>66</v>
      </c>
      <c r="G58" s="23" t="s">
        <v>432</v>
      </c>
      <c r="H58" s="23"/>
    </row>
    <row r="60" spans="2:38" ht="12.75" x14ac:dyDescent="0.25">
      <c r="B60" s="25" t="s">
        <v>95</v>
      </c>
      <c r="D60" s="24" t="s">
        <v>503</v>
      </c>
      <c r="E60" s="24" t="s">
        <v>504</v>
      </c>
      <c r="F60" s="22" t="s">
        <v>66</v>
      </c>
      <c r="G60" s="23" t="s">
        <v>434</v>
      </c>
      <c r="H60" s="23"/>
      <c r="I60" s="22" t="s">
        <v>66</v>
      </c>
      <c r="J60" s="24" t="s">
        <v>492</v>
      </c>
      <c r="K60" s="24" t="s">
        <v>493</v>
      </c>
      <c r="L60" s="22" t="s">
        <v>66</v>
      </c>
      <c r="M60" s="26" t="s">
        <v>495</v>
      </c>
      <c r="N60" s="26" t="s">
        <v>495</v>
      </c>
      <c r="O60" s="22" t="s">
        <v>66</v>
      </c>
      <c r="P60" s="23" t="s">
        <v>428</v>
      </c>
      <c r="Q60" s="23"/>
      <c r="R60" s="22" t="s">
        <v>66</v>
      </c>
      <c r="S60" s="23" t="s">
        <v>427</v>
      </c>
      <c r="T60" s="23"/>
      <c r="U60" s="22" t="s">
        <v>66</v>
      </c>
      <c r="V60" s="23" t="s">
        <v>427</v>
      </c>
      <c r="W60" s="23"/>
      <c r="X60" s="22" t="s">
        <v>66</v>
      </c>
      <c r="Y60" s="23" t="s">
        <v>442</v>
      </c>
      <c r="Z60" s="23"/>
    </row>
    <row r="62" spans="2:38" ht="12.75" x14ac:dyDescent="0.25">
      <c r="B62" s="21" t="s">
        <v>97</v>
      </c>
      <c r="D62" s="33" t="s">
        <v>495</v>
      </c>
      <c r="E62" s="32" t="s">
        <v>495</v>
      </c>
      <c r="F62" s="22" t="s">
        <v>66</v>
      </c>
      <c r="G62" s="24" t="s">
        <v>492</v>
      </c>
      <c r="H62" s="24" t="s">
        <v>493</v>
      </c>
      <c r="I62" s="22" t="s">
        <v>66</v>
      </c>
      <c r="J62" s="23" t="s">
        <v>428</v>
      </c>
      <c r="K62" s="23"/>
      <c r="L62" s="22" t="s">
        <v>66</v>
      </c>
      <c r="M62" s="23" t="s">
        <v>427</v>
      </c>
      <c r="N62" s="23"/>
    </row>
    <row r="64" spans="2:38" ht="12.75" x14ac:dyDescent="0.25">
      <c r="B64" s="25" t="s">
        <v>99</v>
      </c>
      <c r="D64" s="23" t="s">
        <v>431</v>
      </c>
      <c r="E64" s="23"/>
      <c r="F64" s="22" t="s">
        <v>66</v>
      </c>
      <c r="G64" s="23" t="s">
        <v>431</v>
      </c>
      <c r="H64" s="23"/>
      <c r="I64" s="22" t="s">
        <v>66</v>
      </c>
      <c r="J64" s="23" t="s">
        <v>431</v>
      </c>
      <c r="K64" s="23"/>
      <c r="L64" s="22" t="s">
        <v>66</v>
      </c>
      <c r="M64" s="23" t="s">
        <v>431</v>
      </c>
      <c r="N64" s="23"/>
      <c r="O64" s="22" t="s">
        <v>66</v>
      </c>
      <c r="P64" s="24" t="s">
        <v>495</v>
      </c>
      <c r="Q64" s="24" t="s">
        <v>495</v>
      </c>
      <c r="R64" s="22" t="s">
        <v>66</v>
      </c>
      <c r="S64" s="23" t="s">
        <v>429</v>
      </c>
      <c r="T64" s="23"/>
      <c r="U64" s="22" t="s">
        <v>66</v>
      </c>
      <c r="V64" s="24" t="s">
        <v>495</v>
      </c>
      <c r="W64" s="24" t="s">
        <v>495</v>
      </c>
      <c r="X64" s="22" t="s">
        <v>66</v>
      </c>
      <c r="Y64" s="29" t="s">
        <v>505</v>
      </c>
      <c r="Z64" s="31" t="s">
        <v>498</v>
      </c>
      <c r="AA64" s="22" t="s">
        <v>66</v>
      </c>
      <c r="AB64" s="23" t="s">
        <v>428</v>
      </c>
      <c r="AC64" s="23"/>
      <c r="AD64" s="22" t="s">
        <v>66</v>
      </c>
      <c r="AE64" s="23" t="s">
        <v>427</v>
      </c>
      <c r="AF64" s="23"/>
    </row>
    <row r="66" spans="2:41" ht="12.75" x14ac:dyDescent="0.25">
      <c r="B66" s="25" t="s">
        <v>103</v>
      </c>
      <c r="C66" s="22" t="s">
        <v>494</v>
      </c>
      <c r="D66" s="24" t="s">
        <v>499</v>
      </c>
      <c r="E66" s="24" t="s">
        <v>500</v>
      </c>
      <c r="F66" s="22" t="s">
        <v>66</v>
      </c>
      <c r="G66" s="23" t="s">
        <v>428</v>
      </c>
      <c r="H66" s="23"/>
    </row>
    <row r="68" spans="2:41" ht="12.75" x14ac:dyDescent="0.25">
      <c r="B68" s="25" t="s">
        <v>105</v>
      </c>
      <c r="D68" s="23" t="s">
        <v>429</v>
      </c>
      <c r="E68" s="23"/>
      <c r="F68" s="22" t="s">
        <v>66</v>
      </c>
      <c r="G68" s="23" t="s">
        <v>429</v>
      </c>
      <c r="H68" s="23"/>
      <c r="I68" s="22" t="s">
        <v>66</v>
      </c>
      <c r="J68" s="24" t="s">
        <v>497</v>
      </c>
      <c r="K68" s="24" t="s">
        <v>493</v>
      </c>
      <c r="L68" s="22" t="s">
        <v>66</v>
      </c>
      <c r="M68" s="23" t="s">
        <v>428</v>
      </c>
      <c r="N68" s="23"/>
    </row>
    <row r="70" spans="2:41" ht="12.75" x14ac:dyDescent="0.25">
      <c r="B70" s="25" t="s">
        <v>107</v>
      </c>
      <c r="D70" s="23" t="s">
        <v>429</v>
      </c>
      <c r="E70" s="23"/>
      <c r="F70" s="22" t="s">
        <v>66</v>
      </c>
      <c r="G70" s="24" t="s">
        <v>492</v>
      </c>
      <c r="H70" s="24" t="s">
        <v>493</v>
      </c>
      <c r="I70" s="22" t="s">
        <v>66</v>
      </c>
      <c r="J70" s="23" t="s">
        <v>428</v>
      </c>
      <c r="K70" s="23"/>
      <c r="L70" s="22" t="s">
        <v>66</v>
      </c>
      <c r="M70" s="23" t="s">
        <v>427</v>
      </c>
      <c r="N70" s="23"/>
    </row>
    <row r="72" spans="2:41" ht="12.75" x14ac:dyDescent="0.25">
      <c r="B72" s="25" t="s">
        <v>109</v>
      </c>
      <c r="D72" s="23" t="s">
        <v>431</v>
      </c>
      <c r="E72" s="23"/>
      <c r="F72" s="22" t="s">
        <v>66</v>
      </c>
      <c r="G72" s="23" t="s">
        <v>431</v>
      </c>
      <c r="H72" s="23"/>
      <c r="I72" s="22" t="s">
        <v>66</v>
      </c>
      <c r="J72" s="23" t="s">
        <v>431</v>
      </c>
      <c r="K72" s="23"/>
      <c r="L72" s="22" t="s">
        <v>66</v>
      </c>
      <c r="M72" s="23" t="s">
        <v>431</v>
      </c>
      <c r="N72" s="23"/>
      <c r="O72" s="22" t="s">
        <v>66</v>
      </c>
      <c r="P72" s="24" t="s">
        <v>495</v>
      </c>
      <c r="Q72" s="24" t="s">
        <v>495</v>
      </c>
      <c r="R72" s="22" t="s">
        <v>66</v>
      </c>
      <c r="S72" s="24" t="s">
        <v>495</v>
      </c>
      <c r="T72" s="24" t="s">
        <v>495</v>
      </c>
      <c r="U72" s="22" t="s">
        <v>66</v>
      </c>
      <c r="V72" s="23" t="s">
        <v>429</v>
      </c>
      <c r="W72" s="23"/>
      <c r="X72" s="22" t="s">
        <v>66</v>
      </c>
      <c r="Y72" s="23" t="s">
        <v>429</v>
      </c>
      <c r="Z72" s="23"/>
      <c r="AA72" s="22" t="s">
        <v>66</v>
      </c>
      <c r="AB72" s="23" t="s">
        <v>429</v>
      </c>
      <c r="AC72" s="23"/>
      <c r="AD72" s="22" t="s">
        <v>66</v>
      </c>
      <c r="AE72" s="29" t="s">
        <v>492</v>
      </c>
      <c r="AF72" s="31" t="s">
        <v>493</v>
      </c>
      <c r="AG72" s="22" t="s">
        <v>66</v>
      </c>
      <c r="AH72" s="24" t="s">
        <v>505</v>
      </c>
      <c r="AI72" s="24" t="s">
        <v>498</v>
      </c>
      <c r="AJ72" s="22" t="s">
        <v>66</v>
      </c>
      <c r="AK72" s="23" t="s">
        <v>428</v>
      </c>
      <c r="AL72" s="23"/>
      <c r="AM72" s="22" t="s">
        <v>66</v>
      </c>
      <c r="AN72" s="23" t="s">
        <v>427</v>
      </c>
      <c r="AO72" s="23"/>
    </row>
    <row r="74" spans="2:41" ht="12.75" x14ac:dyDescent="0.25">
      <c r="B74" s="25" t="s">
        <v>111</v>
      </c>
      <c r="D74" s="24" t="s">
        <v>496</v>
      </c>
      <c r="E74" s="24" t="s">
        <v>500</v>
      </c>
      <c r="F74" s="34" t="s">
        <v>66</v>
      </c>
      <c r="G74" s="30" t="s">
        <v>492</v>
      </c>
      <c r="H74" s="27" t="s">
        <v>493</v>
      </c>
      <c r="I74" s="34" t="s">
        <v>66</v>
      </c>
      <c r="J74" s="30" t="s">
        <v>492</v>
      </c>
      <c r="K74" s="30" t="s">
        <v>493</v>
      </c>
      <c r="L74" s="34" t="s">
        <v>66</v>
      </c>
      <c r="M74" s="30" t="s">
        <v>492</v>
      </c>
      <c r="N74" s="30" t="s">
        <v>493</v>
      </c>
      <c r="O74" s="22" t="s">
        <v>66</v>
      </c>
      <c r="P74" s="23" t="s">
        <v>430</v>
      </c>
      <c r="Q74" s="23"/>
      <c r="R74" s="22" t="s">
        <v>66</v>
      </c>
      <c r="S74" s="23" t="s">
        <v>432</v>
      </c>
      <c r="T74" s="23"/>
    </row>
    <row r="76" spans="2:41" ht="12.75" x14ac:dyDescent="0.25">
      <c r="B76" s="25" t="s">
        <v>114</v>
      </c>
      <c r="C76" s="22" t="s">
        <v>494</v>
      </c>
      <c r="D76" s="24" t="s">
        <v>499</v>
      </c>
      <c r="E76" s="24" t="s">
        <v>500</v>
      </c>
      <c r="F76" s="22" t="s">
        <v>66</v>
      </c>
      <c r="G76" s="23" t="s">
        <v>428</v>
      </c>
      <c r="H76" s="23"/>
    </row>
    <row r="78" spans="2:41" ht="12.75" x14ac:dyDescent="0.25">
      <c r="B78" s="21" t="s">
        <v>119</v>
      </c>
      <c r="D78" s="24" t="s">
        <v>497</v>
      </c>
      <c r="E78" s="24">
        <v>2</v>
      </c>
      <c r="F78" s="22" t="s">
        <v>66</v>
      </c>
      <c r="G78" s="24" t="s">
        <v>492</v>
      </c>
      <c r="H78" s="24" t="s">
        <v>493</v>
      </c>
      <c r="I78" s="22" t="s">
        <v>66</v>
      </c>
      <c r="J78" s="24" t="s">
        <v>492</v>
      </c>
      <c r="K78" s="24" t="s">
        <v>493</v>
      </c>
      <c r="L78" s="22" t="s">
        <v>66</v>
      </c>
      <c r="M78" s="24" t="s">
        <v>492</v>
      </c>
      <c r="N78" s="24" t="s">
        <v>493</v>
      </c>
      <c r="O78" s="22" t="s">
        <v>66</v>
      </c>
      <c r="P78" s="23" t="s">
        <v>428</v>
      </c>
      <c r="Q78" s="23"/>
    </row>
    <row r="80" spans="2:41" ht="12.75" x14ac:dyDescent="0.25">
      <c r="B80" s="25" t="s">
        <v>121</v>
      </c>
      <c r="D80" s="24" t="s">
        <v>497</v>
      </c>
      <c r="E80" s="24" t="s">
        <v>498</v>
      </c>
    </row>
    <row r="82" spans="2:29" ht="12.75" x14ac:dyDescent="0.25">
      <c r="B82" s="25" t="s">
        <v>123</v>
      </c>
      <c r="D82" s="30" t="s">
        <v>492</v>
      </c>
      <c r="E82" s="27" t="s">
        <v>507</v>
      </c>
      <c r="F82" s="22" t="s">
        <v>66</v>
      </c>
      <c r="G82" s="23" t="s">
        <v>429</v>
      </c>
      <c r="H82" s="23"/>
      <c r="I82" s="22" t="s">
        <v>66</v>
      </c>
      <c r="J82" s="23" t="s">
        <v>428</v>
      </c>
      <c r="K82" s="23"/>
      <c r="L82" s="22" t="s">
        <v>66</v>
      </c>
      <c r="M82" s="23" t="s">
        <v>427</v>
      </c>
      <c r="N82" s="23"/>
    </row>
    <row r="84" spans="2:29" ht="12.75" x14ac:dyDescent="0.25">
      <c r="B84" s="25" t="s">
        <v>125</v>
      </c>
      <c r="D84" s="23" t="s">
        <v>431</v>
      </c>
      <c r="E84" s="23"/>
      <c r="F84" s="22" t="s">
        <v>66</v>
      </c>
      <c r="G84" s="23" t="s">
        <v>431</v>
      </c>
      <c r="H84" s="23"/>
      <c r="I84" s="22" t="s">
        <v>66</v>
      </c>
      <c r="J84" s="23" t="s">
        <v>431</v>
      </c>
      <c r="K84" s="23"/>
      <c r="L84" s="22" t="s">
        <v>66</v>
      </c>
      <c r="M84" s="23" t="s">
        <v>431</v>
      </c>
      <c r="N84" s="23"/>
      <c r="O84" s="22" t="s">
        <v>66</v>
      </c>
      <c r="P84" s="24" t="s">
        <v>495</v>
      </c>
      <c r="Q84" s="24" t="s">
        <v>495</v>
      </c>
      <c r="R84" s="22" t="s">
        <v>66</v>
      </c>
      <c r="S84" s="23" t="s">
        <v>429</v>
      </c>
      <c r="T84" s="23"/>
      <c r="U84" s="22" t="s">
        <v>66</v>
      </c>
      <c r="V84" s="24" t="s">
        <v>505</v>
      </c>
      <c r="W84" s="24">
        <v>2</v>
      </c>
      <c r="X84" s="22" t="s">
        <v>66</v>
      </c>
      <c r="Y84" s="23" t="s">
        <v>428</v>
      </c>
      <c r="Z84" s="23"/>
      <c r="AA84" s="22" t="s">
        <v>66</v>
      </c>
      <c r="AB84" s="23" t="s">
        <v>427</v>
      </c>
      <c r="AC84" s="23"/>
    </row>
    <row r="86" spans="2:29" ht="12.75" x14ac:dyDescent="0.25">
      <c r="B86" s="25" t="s">
        <v>132</v>
      </c>
      <c r="C86" s="22" t="s">
        <v>494</v>
      </c>
      <c r="D86" s="23" t="s">
        <v>430</v>
      </c>
      <c r="E86" s="23"/>
      <c r="F86" s="34" t="s">
        <v>66</v>
      </c>
      <c r="G86" s="24" t="s">
        <v>508</v>
      </c>
      <c r="H86" s="24" t="s">
        <v>504</v>
      </c>
      <c r="I86" s="34" t="s">
        <v>66</v>
      </c>
      <c r="J86" s="24" t="s">
        <v>495</v>
      </c>
      <c r="K86" s="24" t="s">
        <v>495</v>
      </c>
      <c r="L86" s="34" t="s">
        <v>66</v>
      </c>
      <c r="M86" s="23" t="s">
        <v>430</v>
      </c>
      <c r="N86" s="23"/>
      <c r="O86" s="22" t="s">
        <v>66</v>
      </c>
      <c r="P86" s="23" t="s">
        <v>432</v>
      </c>
      <c r="Q86" s="23"/>
    </row>
    <row r="88" spans="2:29" ht="12.75" x14ac:dyDescent="0.25">
      <c r="B88" s="25" t="s">
        <v>135</v>
      </c>
      <c r="C88" s="22" t="s">
        <v>494</v>
      </c>
      <c r="D88" s="23" t="s">
        <v>430</v>
      </c>
      <c r="E88" s="23"/>
      <c r="F88" s="34" t="s">
        <v>66</v>
      </c>
      <c r="G88" s="24" t="s">
        <v>508</v>
      </c>
      <c r="H88" s="24" t="s">
        <v>504</v>
      </c>
      <c r="I88" s="34" t="s">
        <v>66</v>
      </c>
      <c r="J88" s="24" t="s">
        <v>495</v>
      </c>
      <c r="K88" s="24" t="s">
        <v>495</v>
      </c>
      <c r="L88" s="34" t="s">
        <v>66</v>
      </c>
      <c r="M88" s="23" t="s">
        <v>430</v>
      </c>
      <c r="N88" s="23"/>
      <c r="O88" s="34" t="s">
        <v>66</v>
      </c>
      <c r="P88" s="23" t="s">
        <v>432</v>
      </c>
      <c r="Q88" s="23"/>
    </row>
    <row r="90" spans="2:29" ht="12.75" x14ac:dyDescent="0.25">
      <c r="B90" s="25" t="s">
        <v>140</v>
      </c>
      <c r="D90" s="23" t="s">
        <v>433</v>
      </c>
      <c r="E90" s="23"/>
      <c r="F90" s="22" t="s">
        <v>66</v>
      </c>
      <c r="G90" s="23" t="s">
        <v>430</v>
      </c>
      <c r="H90" s="23"/>
      <c r="I90" s="34" t="s">
        <v>66</v>
      </c>
      <c r="J90" s="24" t="s">
        <v>508</v>
      </c>
      <c r="K90" s="24" t="s">
        <v>504</v>
      </c>
      <c r="L90" s="34" t="s">
        <v>66</v>
      </c>
      <c r="M90" s="24" t="s">
        <v>495</v>
      </c>
      <c r="N90" s="24" t="s">
        <v>495</v>
      </c>
      <c r="O90" s="34" t="s">
        <v>66</v>
      </c>
      <c r="P90" s="23" t="s">
        <v>430</v>
      </c>
      <c r="Q90" s="23"/>
      <c r="R90" s="22" t="s">
        <v>66</v>
      </c>
      <c r="S90" s="23" t="s">
        <v>432</v>
      </c>
      <c r="T90" s="23"/>
    </row>
    <row r="92" spans="2:29" ht="12.75" x14ac:dyDescent="0.25">
      <c r="B92" s="25" t="s">
        <v>148</v>
      </c>
      <c r="C92" s="22" t="s">
        <v>494</v>
      </c>
      <c r="D92" s="23" t="s">
        <v>430</v>
      </c>
      <c r="E92" s="23"/>
      <c r="F92" s="34" t="s">
        <v>66</v>
      </c>
      <c r="G92" s="27" t="s">
        <v>508</v>
      </c>
      <c r="H92" s="27" t="s">
        <v>504</v>
      </c>
      <c r="I92" s="34" t="s">
        <v>66</v>
      </c>
      <c r="J92" s="24" t="s">
        <v>495</v>
      </c>
      <c r="K92" s="24" t="s">
        <v>495</v>
      </c>
      <c r="L92" s="34" t="s">
        <v>66</v>
      </c>
      <c r="M92" s="23" t="s">
        <v>430</v>
      </c>
      <c r="N92" s="23"/>
      <c r="O92" s="22" t="s">
        <v>66</v>
      </c>
      <c r="P92" s="23" t="s">
        <v>432</v>
      </c>
      <c r="Q92" s="23"/>
    </row>
    <row r="94" spans="2:29" ht="12.75" x14ac:dyDescent="0.25">
      <c r="B94" s="25" t="s">
        <v>152</v>
      </c>
      <c r="D94" s="23" t="s">
        <v>427</v>
      </c>
      <c r="E94" s="23"/>
      <c r="F94" s="34" t="s">
        <v>66</v>
      </c>
      <c r="G94" s="23" t="s">
        <v>429</v>
      </c>
      <c r="H94" s="23"/>
      <c r="I94" s="34" t="s">
        <v>66</v>
      </c>
      <c r="J94" s="24" t="s">
        <v>495</v>
      </c>
      <c r="K94" s="24" t="s">
        <v>495</v>
      </c>
      <c r="L94" s="34" t="s">
        <v>66</v>
      </c>
      <c r="M94" s="23" t="s">
        <v>429</v>
      </c>
      <c r="N94" s="23"/>
      <c r="O94" s="34" t="s">
        <v>66</v>
      </c>
      <c r="P94" s="24" t="s">
        <v>497</v>
      </c>
      <c r="Q94" s="24" t="s">
        <v>493</v>
      </c>
      <c r="R94" s="34" t="s">
        <v>66</v>
      </c>
      <c r="S94" s="23" t="s">
        <v>428</v>
      </c>
      <c r="T94" s="23"/>
    </row>
    <row r="96" spans="2:29" ht="12.75" x14ac:dyDescent="0.25">
      <c r="B96" s="25" t="s">
        <v>156</v>
      </c>
      <c r="C96" s="22" t="s">
        <v>494</v>
      </c>
      <c r="D96" s="23" t="s">
        <v>430</v>
      </c>
      <c r="E96" s="23"/>
      <c r="F96" s="34" t="s">
        <v>66</v>
      </c>
      <c r="G96" s="24" t="s">
        <v>508</v>
      </c>
      <c r="H96" s="24" t="s">
        <v>504</v>
      </c>
      <c r="I96" s="34" t="s">
        <v>66</v>
      </c>
      <c r="J96" s="24" t="s">
        <v>495</v>
      </c>
      <c r="K96" s="24" t="s">
        <v>495</v>
      </c>
      <c r="L96" s="34" t="s">
        <v>66</v>
      </c>
      <c r="M96" s="23" t="s">
        <v>430</v>
      </c>
      <c r="N96" s="23"/>
      <c r="O96" s="34" t="s">
        <v>66</v>
      </c>
      <c r="P96" s="23" t="s">
        <v>432</v>
      </c>
      <c r="Q96" s="23"/>
    </row>
    <row r="98" spans="2:20" ht="12.75" x14ac:dyDescent="0.25">
      <c r="B98" s="25" t="s">
        <v>480</v>
      </c>
      <c r="D98" s="23" t="s">
        <v>433</v>
      </c>
      <c r="E98" s="23"/>
      <c r="F98" s="22" t="s">
        <v>66</v>
      </c>
      <c r="G98" s="23" t="s">
        <v>430</v>
      </c>
      <c r="H98" s="23"/>
      <c r="I98" s="34" t="s">
        <v>66</v>
      </c>
      <c r="J98" s="27" t="s">
        <v>508</v>
      </c>
      <c r="K98" s="27" t="s">
        <v>504</v>
      </c>
      <c r="L98" s="34" t="s">
        <v>66</v>
      </c>
      <c r="M98" s="26" t="s">
        <v>495</v>
      </c>
      <c r="N98" s="27" t="s">
        <v>495</v>
      </c>
      <c r="O98" s="34" t="s">
        <v>66</v>
      </c>
      <c r="P98" s="23" t="s">
        <v>430</v>
      </c>
      <c r="Q98" s="23"/>
      <c r="R98" s="22" t="s">
        <v>66</v>
      </c>
      <c r="S98" s="23" t="s">
        <v>432</v>
      </c>
      <c r="T98" s="23"/>
    </row>
    <row r="100" spans="2:20" ht="12.75" x14ac:dyDescent="0.25">
      <c r="B100" s="25" t="s">
        <v>166</v>
      </c>
      <c r="D100" s="23" t="s">
        <v>433</v>
      </c>
      <c r="E100" s="23"/>
      <c r="F100" s="22" t="s">
        <v>66</v>
      </c>
      <c r="G100" s="23" t="s">
        <v>430</v>
      </c>
      <c r="H100" s="23"/>
      <c r="I100" s="34" t="s">
        <v>66</v>
      </c>
      <c r="J100" s="24" t="s">
        <v>508</v>
      </c>
      <c r="K100" s="24" t="s">
        <v>504</v>
      </c>
      <c r="L100" s="34" t="s">
        <v>66</v>
      </c>
      <c r="M100" s="24" t="s">
        <v>508</v>
      </c>
      <c r="N100" s="24" t="s">
        <v>504</v>
      </c>
      <c r="O100" s="34" t="s">
        <v>66</v>
      </c>
      <c r="P100" s="23" t="s">
        <v>430</v>
      </c>
      <c r="Q100" s="23"/>
      <c r="R100" s="22" t="s">
        <v>66</v>
      </c>
      <c r="S100" s="23" t="s">
        <v>432</v>
      </c>
      <c r="T100" s="23"/>
    </row>
    <row r="102" spans="2:20" ht="12.75" x14ac:dyDescent="0.25">
      <c r="B102" s="25" t="s">
        <v>170</v>
      </c>
      <c r="D102" s="23" t="s">
        <v>433</v>
      </c>
      <c r="E102" s="23"/>
      <c r="F102" s="22" t="s">
        <v>66</v>
      </c>
      <c r="G102" s="23" t="s">
        <v>430</v>
      </c>
      <c r="H102" s="23"/>
      <c r="I102" s="34" t="s">
        <v>66</v>
      </c>
      <c r="J102" s="24" t="s">
        <v>508</v>
      </c>
      <c r="K102" s="24" t="s">
        <v>504</v>
      </c>
      <c r="L102" s="34" t="s">
        <v>66</v>
      </c>
      <c r="M102" s="24" t="s">
        <v>495</v>
      </c>
      <c r="N102" s="24" t="s">
        <v>495</v>
      </c>
      <c r="O102" s="34" t="s">
        <v>66</v>
      </c>
      <c r="P102" s="23" t="s">
        <v>430</v>
      </c>
      <c r="Q102" s="23"/>
      <c r="R102" s="22" t="s">
        <v>66</v>
      </c>
      <c r="S102" s="23" t="s">
        <v>432</v>
      </c>
      <c r="T102" s="23"/>
    </row>
    <row r="103" spans="2:20" ht="12.75" x14ac:dyDescent="0.25">
      <c r="I103" s="34"/>
      <c r="O103" s="34"/>
    </row>
    <row r="105" spans="2:20" ht="12.75" x14ac:dyDescent="0.25">
      <c r="B105" s="25" t="s">
        <v>174</v>
      </c>
      <c r="D105" s="24" t="s">
        <v>495</v>
      </c>
      <c r="E105" s="24" t="s">
        <v>495</v>
      </c>
      <c r="F105" s="34" t="s">
        <v>66</v>
      </c>
      <c r="G105" s="23" t="s">
        <v>428</v>
      </c>
      <c r="H105" s="23"/>
    </row>
    <row r="107" spans="2:20" ht="12.75" x14ac:dyDescent="0.25">
      <c r="B107" s="25" t="s">
        <v>176</v>
      </c>
      <c r="D107" s="23" t="s">
        <v>427</v>
      </c>
      <c r="E107" s="23"/>
      <c r="F107" s="34" t="s">
        <v>66</v>
      </c>
      <c r="G107" s="24" t="s">
        <v>493</v>
      </c>
      <c r="H107" s="24" t="s">
        <v>492</v>
      </c>
      <c r="I107" s="34" t="s">
        <v>66</v>
      </c>
      <c r="J107" s="23" t="s">
        <v>428</v>
      </c>
      <c r="K107" s="23"/>
    </row>
    <row r="109" spans="2:20" ht="12.75" x14ac:dyDescent="0.25">
      <c r="B109" s="25" t="s">
        <v>178</v>
      </c>
      <c r="D109" s="24" t="s">
        <v>495</v>
      </c>
      <c r="E109" s="24" t="s">
        <v>495</v>
      </c>
      <c r="F109" s="34" t="s">
        <v>66</v>
      </c>
      <c r="G109" s="23" t="s">
        <v>428</v>
      </c>
      <c r="H109" s="23"/>
    </row>
    <row r="111" spans="2:20" ht="12.75" x14ac:dyDescent="0.25">
      <c r="B111" s="25" t="s">
        <v>180</v>
      </c>
      <c r="C111" s="22" t="s">
        <v>494</v>
      </c>
      <c r="D111" s="24" t="s">
        <v>499</v>
      </c>
      <c r="E111" s="24" t="s">
        <v>500</v>
      </c>
      <c r="F111" s="22" t="s">
        <v>66</v>
      </c>
      <c r="G111" s="23" t="s">
        <v>428</v>
      </c>
      <c r="H111" s="23"/>
    </row>
    <row r="113" spans="2:29" ht="12.75" x14ac:dyDescent="0.25">
      <c r="B113" s="25" t="s">
        <v>185</v>
      </c>
      <c r="D113" s="23" t="s">
        <v>427</v>
      </c>
      <c r="E113" s="23"/>
      <c r="F113" s="34" t="s">
        <v>66</v>
      </c>
      <c r="G113" s="24" t="s">
        <v>493</v>
      </c>
      <c r="H113" s="24" t="s">
        <v>492</v>
      </c>
      <c r="I113" s="34" t="s">
        <v>66</v>
      </c>
      <c r="J113" s="23" t="s">
        <v>428</v>
      </c>
      <c r="K113" s="23"/>
    </row>
    <row r="115" spans="2:29" ht="12.75" x14ac:dyDescent="0.25">
      <c r="B115" s="25" t="s">
        <v>189</v>
      </c>
      <c r="D115" s="23" t="s">
        <v>429</v>
      </c>
      <c r="E115" s="23"/>
      <c r="G115" s="24" t="s">
        <v>495</v>
      </c>
      <c r="H115" s="24" t="s">
        <v>495</v>
      </c>
      <c r="J115" s="23" t="s">
        <v>429</v>
      </c>
      <c r="K115" s="23"/>
      <c r="M115" s="23" t="s">
        <v>429</v>
      </c>
      <c r="N115" s="23"/>
      <c r="P115" s="23" t="s">
        <v>429</v>
      </c>
      <c r="Q115" s="23"/>
      <c r="S115" s="23" t="s">
        <v>429</v>
      </c>
      <c r="T115" s="23"/>
      <c r="V115" s="23" t="s">
        <v>429</v>
      </c>
      <c r="W115" s="23"/>
      <c r="Y115" s="23" t="s">
        <v>428</v>
      </c>
      <c r="Z115" s="23"/>
      <c r="AB115" s="23" t="s">
        <v>427</v>
      </c>
      <c r="AC115" s="23"/>
    </row>
    <row r="117" spans="2:29" ht="12.75" x14ac:dyDescent="0.25">
      <c r="B117" s="25" t="s">
        <v>194</v>
      </c>
      <c r="D117" s="23" t="s">
        <v>431</v>
      </c>
      <c r="E117" s="23"/>
      <c r="F117" s="22" t="s">
        <v>66</v>
      </c>
      <c r="G117" s="23" t="s">
        <v>431</v>
      </c>
      <c r="H117" s="23"/>
      <c r="I117" s="22" t="s">
        <v>66</v>
      </c>
      <c r="J117" s="23" t="s">
        <v>429</v>
      </c>
      <c r="K117" s="23"/>
      <c r="L117" s="22" t="s">
        <v>66</v>
      </c>
      <c r="M117" s="23" t="s">
        <v>429</v>
      </c>
      <c r="N117" s="23"/>
      <c r="O117" s="22" t="s">
        <v>66</v>
      </c>
      <c r="P117" s="24" t="s">
        <v>495</v>
      </c>
      <c r="Q117" s="24" t="s">
        <v>495</v>
      </c>
      <c r="R117" s="22" t="s">
        <v>66</v>
      </c>
      <c r="S117" s="23" t="s">
        <v>429</v>
      </c>
      <c r="T117" s="23"/>
      <c r="U117" s="22" t="s">
        <v>66</v>
      </c>
      <c r="V117" s="29" t="s">
        <v>505</v>
      </c>
      <c r="W117" s="31">
        <v>2</v>
      </c>
      <c r="X117" s="22" t="s">
        <v>66</v>
      </c>
      <c r="Y117" s="24" t="s">
        <v>505</v>
      </c>
      <c r="Z117" s="24" t="s">
        <v>498</v>
      </c>
      <c r="AA117" s="22" t="s">
        <v>66</v>
      </c>
      <c r="AB117" s="23" t="s">
        <v>428</v>
      </c>
      <c r="AC117" s="23"/>
    </row>
    <row r="119" spans="2:29" ht="12.75" x14ac:dyDescent="0.25">
      <c r="B119" s="25" t="s">
        <v>196</v>
      </c>
      <c r="C119" s="22" t="s">
        <v>494</v>
      </c>
      <c r="D119" s="23" t="s">
        <v>430</v>
      </c>
      <c r="E119" s="23"/>
      <c r="F119" s="34" t="s">
        <v>66</v>
      </c>
      <c r="G119" s="24" t="s">
        <v>508</v>
      </c>
      <c r="H119" s="24" t="s">
        <v>504</v>
      </c>
      <c r="I119" s="34" t="s">
        <v>66</v>
      </c>
      <c r="J119" s="24" t="s">
        <v>495</v>
      </c>
      <c r="K119" s="24" t="s">
        <v>495</v>
      </c>
      <c r="L119" s="34" t="s">
        <v>66</v>
      </c>
      <c r="M119" s="23" t="s">
        <v>430</v>
      </c>
      <c r="N119" s="23"/>
      <c r="O119" s="22" t="s">
        <v>66</v>
      </c>
      <c r="P119" s="23" t="s">
        <v>432</v>
      </c>
      <c r="Q119" s="23"/>
    </row>
    <row r="121" spans="2:29" ht="12.75" x14ac:dyDescent="0.25">
      <c r="B121" s="25" t="s">
        <v>200</v>
      </c>
      <c r="D121" s="24" t="s">
        <v>503</v>
      </c>
      <c r="E121" s="24" t="s">
        <v>504</v>
      </c>
      <c r="F121" s="22" t="s">
        <v>66</v>
      </c>
      <c r="G121" s="23" t="s">
        <v>434</v>
      </c>
      <c r="H121" s="23"/>
      <c r="I121" s="22" t="s">
        <v>66</v>
      </c>
      <c r="J121" s="24" t="s">
        <v>493</v>
      </c>
      <c r="K121" s="24" t="s">
        <v>497</v>
      </c>
      <c r="L121" s="22" t="s">
        <v>66</v>
      </c>
      <c r="M121" s="23" t="s">
        <v>428</v>
      </c>
      <c r="N121" s="23"/>
    </row>
    <row r="123" spans="2:29" ht="12.75" x14ac:dyDescent="0.25">
      <c r="B123" s="25" t="s">
        <v>204</v>
      </c>
      <c r="D123" s="24" t="s">
        <v>497</v>
      </c>
      <c r="E123" s="24" t="s">
        <v>498</v>
      </c>
    </row>
    <row r="125" spans="2:29" ht="12.75" x14ac:dyDescent="0.25">
      <c r="B125" s="25" t="s">
        <v>206</v>
      </c>
      <c r="D125" s="28" t="s">
        <v>503</v>
      </c>
      <c r="E125" s="29" t="s">
        <v>504</v>
      </c>
      <c r="F125" s="22" t="s">
        <v>66</v>
      </c>
      <c r="G125" s="23" t="s">
        <v>434</v>
      </c>
      <c r="H125" s="23"/>
      <c r="I125" s="22" t="s">
        <v>66</v>
      </c>
      <c r="J125" s="27" t="s">
        <v>493</v>
      </c>
      <c r="K125" s="26" t="s">
        <v>497</v>
      </c>
      <c r="L125" s="22" t="s">
        <v>66</v>
      </c>
      <c r="M125" s="23" t="s">
        <v>437</v>
      </c>
      <c r="N125" s="23"/>
    </row>
    <row r="127" spans="2:29" ht="12.75" x14ac:dyDescent="0.25">
      <c r="B127" s="25" t="s">
        <v>211</v>
      </c>
      <c r="D127" s="23" t="s">
        <v>429</v>
      </c>
      <c r="E127" s="23"/>
      <c r="F127" s="22" t="s">
        <v>66</v>
      </c>
      <c r="G127" s="27" t="s">
        <v>493</v>
      </c>
      <c r="H127" s="30" t="s">
        <v>492</v>
      </c>
      <c r="I127" s="22" t="s">
        <v>66</v>
      </c>
      <c r="J127" s="23" t="s">
        <v>429</v>
      </c>
      <c r="K127" s="23"/>
      <c r="L127" s="22" t="s">
        <v>66</v>
      </c>
      <c r="M127" s="23" t="s">
        <v>428</v>
      </c>
      <c r="N127" s="23"/>
    </row>
    <row r="129" spans="2:44" ht="12.75" x14ac:dyDescent="0.25">
      <c r="B129" s="25" t="s">
        <v>216</v>
      </c>
      <c r="D129" s="23" t="s">
        <v>446</v>
      </c>
      <c r="E129" s="23"/>
      <c r="F129" s="22" t="s">
        <v>66</v>
      </c>
      <c r="G129" s="23" t="s">
        <v>429</v>
      </c>
      <c r="H129" s="23"/>
      <c r="I129" s="22" t="s">
        <v>66</v>
      </c>
      <c r="J129" s="24" t="s">
        <v>495</v>
      </c>
      <c r="K129" s="24" t="s">
        <v>495</v>
      </c>
      <c r="L129" s="22" t="s">
        <v>66</v>
      </c>
      <c r="M129" s="23" t="s">
        <v>428</v>
      </c>
      <c r="N129" s="23"/>
    </row>
    <row r="131" spans="2:44" ht="12.75" x14ac:dyDescent="0.25">
      <c r="B131" s="25" t="s">
        <v>220</v>
      </c>
      <c r="D131" s="23" t="s">
        <v>433</v>
      </c>
      <c r="E131" s="23"/>
      <c r="F131" s="22" t="s">
        <v>66</v>
      </c>
      <c r="G131" s="23" t="s">
        <v>430</v>
      </c>
      <c r="H131" s="23"/>
      <c r="I131" s="34" t="s">
        <v>66</v>
      </c>
      <c r="J131" s="27" t="s">
        <v>508</v>
      </c>
      <c r="K131" s="27" t="s">
        <v>504</v>
      </c>
      <c r="L131" s="34" t="s">
        <v>66</v>
      </c>
      <c r="M131" s="23" t="s">
        <v>430</v>
      </c>
      <c r="N131" s="23"/>
      <c r="O131" s="22" t="s">
        <v>66</v>
      </c>
      <c r="P131" s="23" t="s">
        <v>432</v>
      </c>
      <c r="Q131" s="23"/>
      <c r="R131" s="34" t="s">
        <v>66</v>
      </c>
      <c r="S131" s="23" t="s">
        <v>430</v>
      </c>
      <c r="T131" s="23"/>
    </row>
    <row r="133" spans="2:44" ht="12.75" x14ac:dyDescent="0.25">
      <c r="B133" s="25" t="s">
        <v>226</v>
      </c>
      <c r="D133" s="23" t="s">
        <v>427</v>
      </c>
      <c r="E133" s="23"/>
      <c r="F133" s="22" t="s">
        <v>66</v>
      </c>
      <c r="G133" s="24" t="s">
        <v>495</v>
      </c>
      <c r="H133" s="24" t="s">
        <v>495</v>
      </c>
      <c r="I133" s="22" t="s">
        <v>66</v>
      </c>
      <c r="J133" s="23" t="s">
        <v>429</v>
      </c>
      <c r="K133" s="23"/>
      <c r="L133" s="22" t="s">
        <v>66</v>
      </c>
      <c r="M133" s="23" t="s">
        <v>428</v>
      </c>
      <c r="N133" s="23"/>
      <c r="O133" s="22" t="s">
        <v>66</v>
      </c>
      <c r="P133" s="23" t="s">
        <v>427</v>
      </c>
      <c r="Q133" s="23"/>
    </row>
    <row r="134" spans="2:44" ht="12.75" x14ac:dyDescent="0.25">
      <c r="AR134" s="22"/>
    </row>
    <row r="135" spans="2:44" ht="12.75" x14ac:dyDescent="0.25">
      <c r="B135" s="25" t="s">
        <v>229</v>
      </c>
      <c r="D135" s="24" t="s">
        <v>503</v>
      </c>
      <c r="E135" s="24" t="s">
        <v>504</v>
      </c>
      <c r="F135" s="22" t="s">
        <v>66</v>
      </c>
      <c r="G135" s="23" t="s">
        <v>434</v>
      </c>
      <c r="H135" s="23"/>
      <c r="I135" s="22" t="s">
        <v>66</v>
      </c>
      <c r="J135" s="23" t="s">
        <v>429</v>
      </c>
      <c r="K135" s="23"/>
      <c r="L135" s="22" t="s">
        <v>66</v>
      </c>
      <c r="M135" s="23" t="s">
        <v>437</v>
      </c>
      <c r="N135" s="23"/>
      <c r="AR135" s="22"/>
    </row>
    <row r="136" spans="2:44" ht="12.75" x14ac:dyDescent="0.25">
      <c r="AR136" s="22"/>
    </row>
    <row r="137" spans="2:44" ht="12.75" x14ac:dyDescent="0.25">
      <c r="B137" s="25" t="s">
        <v>232</v>
      </c>
      <c r="D137" s="24" t="s">
        <v>497</v>
      </c>
      <c r="E137" s="24" t="s">
        <v>498</v>
      </c>
      <c r="AR137" s="22"/>
    </row>
    <row r="138" spans="2:44" ht="12.75" x14ac:dyDescent="0.25">
      <c r="AR138" s="22"/>
    </row>
    <row r="139" spans="2:44" ht="12.75" x14ac:dyDescent="0.25">
      <c r="B139" s="25" t="s">
        <v>251</v>
      </c>
      <c r="C139" s="22" t="s">
        <v>494</v>
      </c>
      <c r="D139" s="24" t="s">
        <v>496</v>
      </c>
      <c r="E139" s="24" t="s">
        <v>500</v>
      </c>
      <c r="F139" s="22" t="s">
        <v>66</v>
      </c>
      <c r="G139" s="24" t="s">
        <v>492</v>
      </c>
      <c r="H139" s="24" t="s">
        <v>493</v>
      </c>
      <c r="I139" s="22" t="s">
        <v>66</v>
      </c>
      <c r="J139" s="24" t="s">
        <v>492</v>
      </c>
      <c r="K139" s="24" t="s">
        <v>493</v>
      </c>
      <c r="L139" s="22" t="s">
        <v>66</v>
      </c>
      <c r="M139" s="24" t="s">
        <v>492</v>
      </c>
      <c r="N139" s="24" t="s">
        <v>493</v>
      </c>
      <c r="O139" s="22" t="s">
        <v>66</v>
      </c>
      <c r="P139" s="24" t="s">
        <v>492</v>
      </c>
      <c r="Q139" s="24" t="s">
        <v>493</v>
      </c>
      <c r="R139" s="22" t="s">
        <v>66</v>
      </c>
      <c r="S139" s="24" t="s">
        <v>495</v>
      </c>
      <c r="T139" s="24" t="s">
        <v>495</v>
      </c>
      <c r="U139" s="22" t="s">
        <v>66</v>
      </c>
      <c r="V139" s="24" t="s">
        <v>492</v>
      </c>
      <c r="W139" s="24" t="s">
        <v>493</v>
      </c>
      <c r="X139" s="22" t="s">
        <v>66</v>
      </c>
      <c r="Y139" s="24" t="s">
        <v>492</v>
      </c>
      <c r="Z139" s="24" t="s">
        <v>493</v>
      </c>
      <c r="AA139" s="22" t="s">
        <v>66</v>
      </c>
      <c r="AB139" s="23" t="s">
        <v>430</v>
      </c>
      <c r="AC139" s="23"/>
      <c r="AD139" s="22" t="s">
        <v>66</v>
      </c>
      <c r="AE139" s="23" t="s">
        <v>432</v>
      </c>
      <c r="AF139" s="23"/>
      <c r="AR139" s="22"/>
    </row>
    <row r="140" spans="2:44" ht="12.75" x14ac:dyDescent="0.25">
      <c r="AR140" s="22"/>
    </row>
    <row r="141" spans="2:44" ht="12.75" x14ac:dyDescent="0.25">
      <c r="B141" s="25" t="s">
        <v>236</v>
      </c>
      <c r="D141" s="28" t="s">
        <v>503</v>
      </c>
      <c r="E141" s="29" t="s">
        <v>504</v>
      </c>
      <c r="F141" s="22" t="s">
        <v>66</v>
      </c>
      <c r="G141" s="23" t="s">
        <v>434</v>
      </c>
      <c r="H141" s="23"/>
      <c r="I141" s="22" t="s">
        <v>66</v>
      </c>
      <c r="J141" s="27" t="s">
        <v>493</v>
      </c>
      <c r="K141" s="26" t="s">
        <v>497</v>
      </c>
      <c r="L141" s="22" t="s">
        <v>66</v>
      </c>
      <c r="M141" s="23" t="s">
        <v>428</v>
      </c>
      <c r="N141" s="23"/>
      <c r="AR141" s="22"/>
    </row>
    <row r="142" spans="2:44" ht="12.75" x14ac:dyDescent="0.25">
      <c r="AR142" s="22"/>
    </row>
    <row r="143" spans="2:44" ht="12.75" x14ac:dyDescent="0.25">
      <c r="B143" s="25" t="s">
        <v>240</v>
      </c>
      <c r="D143" s="26" t="s">
        <v>495</v>
      </c>
      <c r="E143" s="26" t="s">
        <v>495</v>
      </c>
      <c r="F143" s="22" t="s">
        <v>66</v>
      </c>
      <c r="G143" s="23" t="s">
        <v>429</v>
      </c>
      <c r="H143" s="23"/>
      <c r="I143" s="22" t="s">
        <v>66</v>
      </c>
      <c r="J143" s="23" t="s">
        <v>429</v>
      </c>
      <c r="K143" s="23"/>
      <c r="L143" s="22" t="s">
        <v>66</v>
      </c>
      <c r="M143" s="35" t="s">
        <v>507</v>
      </c>
      <c r="N143" s="35" t="s">
        <v>500</v>
      </c>
      <c r="O143" s="22" t="s">
        <v>66</v>
      </c>
      <c r="P143" s="23" t="s">
        <v>428</v>
      </c>
      <c r="Q143" s="23"/>
      <c r="R143" s="22" t="s">
        <v>66</v>
      </c>
      <c r="S143" s="23" t="s">
        <v>427</v>
      </c>
      <c r="T143" s="23"/>
      <c r="U143" s="22" t="s">
        <v>66</v>
      </c>
      <c r="V143" s="23" t="s">
        <v>442</v>
      </c>
      <c r="W143" s="23"/>
      <c r="AR143" s="22"/>
    </row>
    <row r="144" spans="2:44" ht="12.75" x14ac:dyDescent="0.25">
      <c r="AR144" s="22"/>
    </row>
    <row r="145" spans="2:32" s="22" customFormat="1" ht="12.75" x14ac:dyDescent="0.25">
      <c r="B145" s="25" t="s">
        <v>241</v>
      </c>
      <c r="C145" s="22" t="s">
        <v>494</v>
      </c>
      <c r="D145" s="23" t="s">
        <v>429</v>
      </c>
      <c r="E145" s="23"/>
      <c r="F145" s="22" t="s">
        <v>66</v>
      </c>
      <c r="G145" s="23" t="s">
        <v>429</v>
      </c>
      <c r="H145" s="23"/>
      <c r="I145" s="22" t="s">
        <v>66</v>
      </c>
      <c r="J145" s="23" t="s">
        <v>429</v>
      </c>
      <c r="K145" s="23"/>
      <c r="L145" s="22" t="s">
        <v>66</v>
      </c>
      <c r="M145" s="23" t="s">
        <v>429</v>
      </c>
      <c r="N145" s="23"/>
      <c r="O145" s="22" t="s">
        <v>66</v>
      </c>
      <c r="P145" s="26" t="s">
        <v>495</v>
      </c>
      <c r="Q145" s="27" t="s">
        <v>495</v>
      </c>
      <c r="R145" s="22" t="s">
        <v>66</v>
      </c>
      <c r="S145" s="35" t="s">
        <v>507</v>
      </c>
      <c r="T145" s="35" t="s">
        <v>500</v>
      </c>
      <c r="U145" s="22" t="s">
        <v>66</v>
      </c>
      <c r="V145" s="35" t="s">
        <v>507</v>
      </c>
      <c r="W145" s="35" t="s">
        <v>500</v>
      </c>
      <c r="X145" s="22" t="s">
        <v>66</v>
      </c>
      <c r="Y145" s="23" t="s">
        <v>428</v>
      </c>
      <c r="Z145" s="23"/>
      <c r="AA145" s="22" t="s">
        <v>66</v>
      </c>
      <c r="AB145" s="23" t="s">
        <v>427</v>
      </c>
      <c r="AC145" s="23"/>
      <c r="AD145" s="22" t="s">
        <v>66</v>
      </c>
      <c r="AE145" s="23" t="s">
        <v>442</v>
      </c>
      <c r="AF145" s="23"/>
    </row>
    <row r="146" spans="2:32" s="22" customFormat="1" ht="12.75" x14ac:dyDescent="0.25">
      <c r="B146" s="25"/>
    </row>
    <row r="147" spans="2:32" s="22" customFormat="1" ht="12.75" x14ac:dyDescent="0.25">
      <c r="B147" s="25" t="s">
        <v>242</v>
      </c>
      <c r="C147" s="22" t="s">
        <v>494</v>
      </c>
      <c r="D147" s="35" t="s">
        <v>507</v>
      </c>
      <c r="E147" s="35" t="s">
        <v>500</v>
      </c>
      <c r="F147" s="22" t="s">
        <v>66</v>
      </c>
      <c r="G147" s="23" t="s">
        <v>429</v>
      </c>
      <c r="H147" s="23"/>
      <c r="I147" s="22" t="s">
        <v>66</v>
      </c>
      <c r="J147" s="36" t="s">
        <v>492</v>
      </c>
      <c r="K147" s="27" t="s">
        <v>493</v>
      </c>
      <c r="L147" s="22" t="s">
        <v>66</v>
      </c>
      <c r="M147" s="23" t="s">
        <v>428</v>
      </c>
      <c r="N147" s="23"/>
      <c r="O147" s="22" t="s">
        <v>66</v>
      </c>
      <c r="P147" s="23" t="s">
        <v>427</v>
      </c>
      <c r="Q147" s="23"/>
    </row>
    <row r="148" spans="2:32" s="22" customFormat="1" ht="12.75" x14ac:dyDescent="0.25">
      <c r="B148" s="25"/>
    </row>
    <row r="149" spans="2:32" s="22" customFormat="1" ht="12.75" x14ac:dyDescent="0.25">
      <c r="B149" s="25" t="s">
        <v>243</v>
      </c>
      <c r="D149" s="28" t="s">
        <v>503</v>
      </c>
      <c r="E149" s="29" t="s">
        <v>504</v>
      </c>
      <c r="F149" s="22" t="s">
        <v>66</v>
      </c>
      <c r="G149" s="23" t="s">
        <v>434</v>
      </c>
      <c r="H149" s="23"/>
      <c r="I149" s="22" t="s">
        <v>66</v>
      </c>
      <c r="J149" s="23" t="s">
        <v>435</v>
      </c>
      <c r="K149" s="23"/>
      <c r="L149" s="22" t="s">
        <v>66</v>
      </c>
      <c r="M149" s="23" t="s">
        <v>438</v>
      </c>
      <c r="N149" s="23"/>
      <c r="O149" s="22" t="s">
        <v>66</v>
      </c>
      <c r="P149" s="35" t="s">
        <v>507</v>
      </c>
      <c r="Q149" s="35" t="s">
        <v>500</v>
      </c>
      <c r="R149" s="22" t="s">
        <v>66</v>
      </c>
      <c r="S149" s="23" t="s">
        <v>435</v>
      </c>
      <c r="T149" s="23"/>
    </row>
    <row r="150" spans="2:32" s="22" customFormat="1" ht="12.75" x14ac:dyDescent="0.25">
      <c r="B150" s="25"/>
    </row>
    <row r="151" spans="2:32" s="22" customFormat="1" ht="12.75" x14ac:dyDescent="0.25">
      <c r="B151" s="25" t="s">
        <v>244</v>
      </c>
      <c r="D151" s="35" t="s">
        <v>507</v>
      </c>
      <c r="E151" s="35" t="s">
        <v>500</v>
      </c>
      <c r="F151" s="22" t="s">
        <v>66</v>
      </c>
      <c r="G151" s="26" t="s">
        <v>495</v>
      </c>
      <c r="H151" s="31" t="s">
        <v>495</v>
      </c>
      <c r="I151" s="22" t="s">
        <v>66</v>
      </c>
      <c r="J151" s="26" t="s">
        <v>495</v>
      </c>
      <c r="K151" s="31" t="s">
        <v>495</v>
      </c>
      <c r="L151" s="22" t="s">
        <v>66</v>
      </c>
      <c r="M151" s="23" t="s">
        <v>428</v>
      </c>
      <c r="N151" s="23"/>
    </row>
    <row r="152" spans="2:32" s="22" customFormat="1" ht="12.75" x14ac:dyDescent="0.25">
      <c r="B152" s="25"/>
    </row>
    <row r="153" spans="2:32" s="22" customFormat="1" ht="12.75" x14ac:dyDescent="0.25">
      <c r="B153" s="25" t="s">
        <v>245</v>
      </c>
      <c r="C153" s="22" t="s">
        <v>494</v>
      </c>
      <c r="D153" s="23" t="s">
        <v>429</v>
      </c>
      <c r="E153" s="23"/>
      <c r="F153" s="22" t="s">
        <v>66</v>
      </c>
      <c r="G153" s="26" t="s">
        <v>495</v>
      </c>
      <c r="H153" s="31" t="s">
        <v>495</v>
      </c>
      <c r="I153" s="22" t="s">
        <v>66</v>
      </c>
      <c r="J153" s="23" t="s">
        <v>428</v>
      </c>
      <c r="K153" s="23"/>
    </row>
    <row r="154" spans="2:32" s="22" customFormat="1" ht="12.75" x14ac:dyDescent="0.25">
      <c r="B154" s="25"/>
    </row>
    <row r="155" spans="2:32" s="22" customFormat="1" ht="12.75" x14ac:dyDescent="0.25">
      <c r="B155" s="25" t="s">
        <v>246</v>
      </c>
      <c r="D155" s="27" t="s">
        <v>495</v>
      </c>
      <c r="E155" s="32" t="s">
        <v>495</v>
      </c>
      <c r="F155" s="22" t="s">
        <v>66</v>
      </c>
      <c r="G155" s="23" t="s">
        <v>429</v>
      </c>
      <c r="H155" s="23"/>
      <c r="I155" s="22" t="s">
        <v>66</v>
      </c>
      <c r="J155" s="23" t="s">
        <v>429</v>
      </c>
      <c r="K155" s="23"/>
      <c r="L155" s="22" t="s">
        <v>66</v>
      </c>
      <c r="M155" s="23" t="s">
        <v>428</v>
      </c>
      <c r="N155" s="23"/>
      <c r="O155" s="22" t="s">
        <v>66</v>
      </c>
      <c r="P155" s="23" t="s">
        <v>427</v>
      </c>
      <c r="Q155" s="23"/>
    </row>
    <row r="156" spans="2:32" s="22" customFormat="1" ht="12.75" x14ac:dyDescent="0.25">
      <c r="B156" s="25"/>
    </row>
    <row r="157" spans="2:32" s="22" customFormat="1" ht="12.75" x14ac:dyDescent="0.25">
      <c r="B157" s="25" t="s">
        <v>481</v>
      </c>
      <c r="D157" s="35" t="s">
        <v>507</v>
      </c>
      <c r="E157" s="35" t="s">
        <v>500</v>
      </c>
      <c r="F157" s="34" t="s">
        <v>66</v>
      </c>
      <c r="G157" s="31" t="s">
        <v>492</v>
      </c>
      <c r="H157" s="31" t="s">
        <v>493</v>
      </c>
      <c r="I157" s="34" t="s">
        <v>66</v>
      </c>
      <c r="J157" s="31" t="s">
        <v>492</v>
      </c>
      <c r="K157" s="31" t="s">
        <v>493</v>
      </c>
      <c r="L157" s="34" t="s">
        <v>66</v>
      </c>
      <c r="M157" s="36" t="s">
        <v>492</v>
      </c>
      <c r="N157" s="27" t="s">
        <v>493</v>
      </c>
      <c r="O157" s="22" t="s">
        <v>66</v>
      </c>
      <c r="P157" s="23" t="s">
        <v>430</v>
      </c>
      <c r="Q157" s="23"/>
      <c r="R157" s="22" t="s">
        <v>66</v>
      </c>
      <c r="S157" s="23" t="s">
        <v>432</v>
      </c>
      <c r="T157" s="23"/>
    </row>
    <row r="158" spans="2:32" s="22" customFormat="1" ht="12.75" x14ac:dyDescent="0.25">
      <c r="B158" s="25"/>
    </row>
    <row r="159" spans="2:32" s="22" customFormat="1" ht="12.75" x14ac:dyDescent="0.25">
      <c r="B159" s="25" t="s">
        <v>253</v>
      </c>
      <c r="D159" s="23" t="s">
        <v>433</v>
      </c>
      <c r="E159" s="23"/>
      <c r="F159" s="22" t="s">
        <v>66</v>
      </c>
      <c r="G159" s="23" t="s">
        <v>430</v>
      </c>
      <c r="H159" s="23"/>
      <c r="I159" s="34" t="s">
        <v>66</v>
      </c>
      <c r="J159" s="24" t="s">
        <v>508</v>
      </c>
      <c r="K159" s="24" t="s">
        <v>504</v>
      </c>
      <c r="L159" s="34" t="s">
        <v>66</v>
      </c>
      <c r="M159" s="24" t="s">
        <v>495</v>
      </c>
      <c r="N159" s="24" t="s">
        <v>495</v>
      </c>
      <c r="O159" s="34" t="s">
        <v>66</v>
      </c>
      <c r="P159" s="23" t="s">
        <v>430</v>
      </c>
      <c r="Q159" s="23"/>
      <c r="R159" s="22" t="s">
        <v>66</v>
      </c>
      <c r="S159" s="23" t="s">
        <v>432</v>
      </c>
      <c r="T159" s="23"/>
    </row>
    <row r="160" spans="2:32" s="22" customFormat="1" ht="12.75" x14ac:dyDescent="0.25">
      <c r="B160" s="25"/>
    </row>
    <row r="161" spans="2:32" s="22" customFormat="1" ht="12.75" x14ac:dyDescent="0.25">
      <c r="B161" s="25" t="s">
        <v>256</v>
      </c>
      <c r="D161" s="23" t="s">
        <v>427</v>
      </c>
      <c r="E161" s="23"/>
      <c r="F161" s="22" t="s">
        <v>66</v>
      </c>
      <c r="G161" s="24" t="s">
        <v>497</v>
      </c>
      <c r="H161" s="24">
        <v>3</v>
      </c>
      <c r="I161" s="22" t="s">
        <v>66</v>
      </c>
      <c r="J161" s="23" t="s">
        <v>435</v>
      </c>
      <c r="K161" s="23"/>
      <c r="L161" s="22" t="s">
        <v>66</v>
      </c>
      <c r="M161" s="23" t="s">
        <v>438</v>
      </c>
      <c r="N161" s="23"/>
    </row>
    <row r="162" spans="2:32" s="22" customFormat="1" ht="12.75" x14ac:dyDescent="0.25">
      <c r="B162" s="25"/>
    </row>
    <row r="163" spans="2:32" s="22" customFormat="1" ht="12.75" x14ac:dyDescent="0.25">
      <c r="B163" s="25" t="s">
        <v>482</v>
      </c>
      <c r="D163" s="24" t="s">
        <v>497</v>
      </c>
      <c r="E163" s="24" t="s">
        <v>498</v>
      </c>
    </row>
    <row r="164" spans="2:32" s="22" customFormat="1" ht="12.75" x14ac:dyDescent="0.25">
      <c r="B164" s="25"/>
    </row>
    <row r="165" spans="2:32" s="22" customFormat="1" ht="12.75" x14ac:dyDescent="0.25">
      <c r="B165" s="25" t="s">
        <v>265</v>
      </c>
      <c r="D165" s="24" t="s">
        <v>492</v>
      </c>
      <c r="E165" s="24" t="s">
        <v>507</v>
      </c>
      <c r="F165" s="22" t="s">
        <v>66</v>
      </c>
      <c r="G165" s="23" t="s">
        <v>429</v>
      </c>
      <c r="H165" s="23"/>
      <c r="I165" s="22" t="s">
        <v>66</v>
      </c>
      <c r="J165" s="23" t="s">
        <v>428</v>
      </c>
      <c r="K165" s="23"/>
      <c r="L165" s="22" t="s">
        <v>66</v>
      </c>
      <c r="M165" s="23" t="s">
        <v>427</v>
      </c>
      <c r="N165" s="23"/>
    </row>
    <row r="166" spans="2:32" s="22" customFormat="1" ht="12.75" x14ac:dyDescent="0.25">
      <c r="B166" s="25"/>
    </row>
    <row r="167" spans="2:32" s="22" customFormat="1" ht="12.75" x14ac:dyDescent="0.25">
      <c r="B167" s="25" t="s">
        <v>268</v>
      </c>
      <c r="D167" s="23" t="s">
        <v>431</v>
      </c>
      <c r="E167" s="23"/>
      <c r="F167" s="22" t="s">
        <v>66</v>
      </c>
      <c r="G167" s="23" t="s">
        <v>431</v>
      </c>
      <c r="H167" s="23"/>
      <c r="I167" s="22" t="s">
        <v>66</v>
      </c>
      <c r="J167" s="23" t="s">
        <v>429</v>
      </c>
      <c r="K167" s="23"/>
      <c r="L167" s="22" t="s">
        <v>66</v>
      </c>
      <c r="M167" s="24" t="s">
        <v>495</v>
      </c>
      <c r="N167" s="24" t="s">
        <v>495</v>
      </c>
      <c r="O167" s="22" t="s">
        <v>66</v>
      </c>
      <c r="P167" s="23" t="s">
        <v>429</v>
      </c>
      <c r="Q167" s="23"/>
      <c r="R167" s="22" t="s">
        <v>66</v>
      </c>
      <c r="S167" s="24" t="s">
        <v>495</v>
      </c>
      <c r="T167" s="24" t="s">
        <v>495</v>
      </c>
      <c r="U167" s="22" t="s">
        <v>66</v>
      </c>
      <c r="V167" s="23" t="s">
        <v>429</v>
      </c>
      <c r="W167" s="23"/>
      <c r="X167" s="22" t="s">
        <v>66</v>
      </c>
      <c r="Y167" s="26" t="s">
        <v>505</v>
      </c>
      <c r="Z167" s="30" t="s">
        <v>498</v>
      </c>
      <c r="AA167" s="22" t="s">
        <v>66</v>
      </c>
      <c r="AB167" s="23" t="s">
        <v>428</v>
      </c>
      <c r="AC167" s="23"/>
      <c r="AD167" s="22" t="s">
        <v>66</v>
      </c>
      <c r="AE167" s="23" t="s">
        <v>427</v>
      </c>
      <c r="AF167" s="23"/>
    </row>
    <row r="168" spans="2:32" s="22" customFormat="1" ht="12.75" x14ac:dyDescent="0.25">
      <c r="B168" s="25"/>
    </row>
    <row r="169" spans="2:32" s="22" customFormat="1" ht="12.75" x14ac:dyDescent="0.25">
      <c r="B169" s="25" t="s">
        <v>270</v>
      </c>
      <c r="D169" s="24" t="s">
        <v>503</v>
      </c>
      <c r="E169" s="24" t="s">
        <v>504</v>
      </c>
      <c r="F169" s="22" t="s">
        <v>66</v>
      </c>
      <c r="G169" s="23" t="s">
        <v>434</v>
      </c>
      <c r="H169" s="23"/>
      <c r="I169" s="22" t="s">
        <v>66</v>
      </c>
      <c r="J169" s="30" t="s">
        <v>492</v>
      </c>
      <c r="K169" s="27" t="s">
        <v>493</v>
      </c>
      <c r="L169" s="22" t="s">
        <v>66</v>
      </c>
      <c r="M169" s="26" t="s">
        <v>495</v>
      </c>
      <c r="N169" s="26" t="s">
        <v>495</v>
      </c>
      <c r="O169" s="22" t="s">
        <v>66</v>
      </c>
      <c r="P169" s="23" t="s">
        <v>428</v>
      </c>
      <c r="Q169" s="23"/>
    </row>
    <row r="170" spans="2:32" s="22" customFormat="1" ht="12.75" x14ac:dyDescent="0.25">
      <c r="B170" s="25"/>
    </row>
    <row r="171" spans="2:32" s="22" customFormat="1" ht="12.75" x14ac:dyDescent="0.25">
      <c r="B171" s="25" t="s">
        <v>483</v>
      </c>
      <c r="C171" s="22" t="s">
        <v>494</v>
      </c>
      <c r="D171" s="26" t="s">
        <v>499</v>
      </c>
      <c r="E171" s="26" t="s">
        <v>500</v>
      </c>
      <c r="F171" s="22" t="s">
        <v>66</v>
      </c>
      <c r="G171" s="23" t="s">
        <v>428</v>
      </c>
      <c r="H171" s="23"/>
    </row>
    <row r="172" spans="2:32" s="22" customFormat="1" ht="12.75" x14ac:dyDescent="0.25">
      <c r="B172" s="25"/>
    </row>
    <row r="173" spans="2:32" s="22" customFormat="1" ht="12.75" x14ac:dyDescent="0.25">
      <c r="B173" s="25" t="s">
        <v>278</v>
      </c>
      <c r="D173" s="23" t="s">
        <v>429</v>
      </c>
      <c r="E173" s="23"/>
      <c r="F173" s="22" t="s">
        <v>66</v>
      </c>
      <c r="G173" s="37" t="s">
        <v>503</v>
      </c>
      <c r="H173" s="31" t="s">
        <v>504</v>
      </c>
      <c r="I173" s="22" t="s">
        <v>66</v>
      </c>
      <c r="J173" s="23" t="s">
        <v>434</v>
      </c>
      <c r="K173" s="23"/>
      <c r="L173" s="22" t="s">
        <v>66</v>
      </c>
      <c r="M173" s="23" t="s">
        <v>428</v>
      </c>
      <c r="N173" s="23"/>
    </row>
    <row r="174" spans="2:32" s="22" customFormat="1" ht="12.75" x14ac:dyDescent="0.25">
      <c r="B174" s="25"/>
    </row>
    <row r="175" spans="2:32" s="22" customFormat="1" ht="12.75" x14ac:dyDescent="0.25">
      <c r="B175" s="25" t="s">
        <v>281</v>
      </c>
      <c r="C175" s="22" t="s">
        <v>494</v>
      </c>
      <c r="D175" s="24" t="s">
        <v>497</v>
      </c>
      <c r="E175" s="24" t="s">
        <v>506</v>
      </c>
      <c r="F175" s="22" t="s">
        <v>66</v>
      </c>
      <c r="G175" s="26" t="s">
        <v>497</v>
      </c>
      <c r="H175" s="32" t="s">
        <v>506</v>
      </c>
      <c r="I175" s="22" t="s">
        <v>66</v>
      </c>
      <c r="J175" s="26" t="s">
        <v>497</v>
      </c>
      <c r="K175" s="32" t="s">
        <v>506</v>
      </c>
      <c r="L175" s="22" t="s">
        <v>66</v>
      </c>
      <c r="M175" s="26" t="s">
        <v>497</v>
      </c>
      <c r="N175" s="32" t="s">
        <v>506</v>
      </c>
    </row>
    <row r="176" spans="2:32" s="22" customFormat="1" ht="12.75" x14ac:dyDescent="0.25">
      <c r="B176" s="25"/>
    </row>
    <row r="177" spans="2:29" s="22" customFormat="1" ht="12.75" x14ac:dyDescent="0.25">
      <c r="B177" s="25" t="s">
        <v>284</v>
      </c>
      <c r="C177" s="22" t="s">
        <v>494</v>
      </c>
      <c r="D177" s="24" t="s">
        <v>496</v>
      </c>
      <c r="E177" s="24" t="s">
        <v>500</v>
      </c>
      <c r="F177" s="22" t="s">
        <v>66</v>
      </c>
      <c r="G177" s="36" t="s">
        <v>492</v>
      </c>
      <c r="H177" s="26" t="s">
        <v>493</v>
      </c>
      <c r="I177" s="34" t="s">
        <v>66</v>
      </c>
      <c r="J177" s="26" t="s">
        <v>492</v>
      </c>
      <c r="K177" s="31" t="s">
        <v>493</v>
      </c>
      <c r="L177" s="34" t="s">
        <v>66</v>
      </c>
      <c r="M177" s="30" t="s">
        <v>492</v>
      </c>
      <c r="N177" s="27" t="s">
        <v>493</v>
      </c>
      <c r="O177" s="34" t="s">
        <v>66</v>
      </c>
      <c r="P177" s="30" t="s">
        <v>492</v>
      </c>
      <c r="Q177" s="30" t="s">
        <v>493</v>
      </c>
      <c r="R177" s="34" t="s">
        <v>66</v>
      </c>
      <c r="S177" s="30" t="s">
        <v>492</v>
      </c>
      <c r="T177" s="27" t="s">
        <v>493</v>
      </c>
      <c r="U177" s="34" t="s">
        <v>66</v>
      </c>
      <c r="V177" s="31" t="s">
        <v>492</v>
      </c>
      <c r="W177" s="27" t="s">
        <v>493</v>
      </c>
      <c r="X177" s="22" t="s">
        <v>66</v>
      </c>
      <c r="Y177" s="23" t="s">
        <v>430</v>
      </c>
      <c r="Z177" s="23"/>
      <c r="AA177" s="22" t="s">
        <v>66</v>
      </c>
      <c r="AB177" s="23" t="s">
        <v>432</v>
      </c>
      <c r="AC177" s="23"/>
    </row>
    <row r="178" spans="2:29" s="22" customFormat="1" ht="12.75" x14ac:dyDescent="0.25">
      <c r="B178" s="25"/>
    </row>
    <row r="179" spans="2:29" s="22" customFormat="1" ht="12.75" x14ac:dyDescent="0.25">
      <c r="B179" s="21" t="s">
        <v>485</v>
      </c>
      <c r="D179" s="30" t="s">
        <v>492</v>
      </c>
      <c r="E179" s="27" t="s">
        <v>493</v>
      </c>
      <c r="F179" s="22" t="s">
        <v>66</v>
      </c>
      <c r="G179" s="30" t="s">
        <v>492</v>
      </c>
      <c r="H179" s="27" t="s">
        <v>493</v>
      </c>
      <c r="I179" s="22" t="s">
        <v>66</v>
      </c>
      <c r="J179" s="30" t="s">
        <v>492</v>
      </c>
      <c r="K179" s="27" t="s">
        <v>493</v>
      </c>
      <c r="L179" s="22" t="s">
        <v>66</v>
      </c>
      <c r="M179" s="24" t="s">
        <v>495</v>
      </c>
      <c r="N179" s="24" t="s">
        <v>495</v>
      </c>
      <c r="O179" s="22" t="s">
        <v>66</v>
      </c>
      <c r="P179" s="23" t="s">
        <v>428</v>
      </c>
      <c r="Q179" s="23"/>
    </row>
    <row r="180" spans="2:29" s="22" customFormat="1" ht="12.75" x14ac:dyDescent="0.25">
      <c r="B180" s="25"/>
    </row>
    <row r="181" spans="2:29" s="22" customFormat="1" ht="12.75" x14ac:dyDescent="0.25">
      <c r="B181" s="25" t="s">
        <v>290</v>
      </c>
      <c r="D181" s="27" t="s">
        <v>499</v>
      </c>
      <c r="E181" s="30" t="s">
        <v>509</v>
      </c>
      <c r="F181" s="22" t="s">
        <v>66</v>
      </c>
      <c r="G181" s="23" t="s">
        <v>429</v>
      </c>
      <c r="H181" s="23"/>
      <c r="I181" s="22" t="s">
        <v>66</v>
      </c>
      <c r="J181" s="23" t="s">
        <v>429</v>
      </c>
      <c r="K181" s="23"/>
      <c r="L181" s="22" t="s">
        <v>66</v>
      </c>
      <c r="M181" s="23" t="s">
        <v>428</v>
      </c>
      <c r="N181" s="23"/>
    </row>
    <row r="182" spans="2:29" s="22" customFormat="1" ht="12.75" x14ac:dyDescent="0.25">
      <c r="B182" s="25"/>
    </row>
    <row r="183" spans="2:29" s="22" customFormat="1" ht="12.75" x14ac:dyDescent="0.25">
      <c r="B183" s="25" t="s">
        <v>293</v>
      </c>
      <c r="D183" s="26" t="s">
        <v>497</v>
      </c>
      <c r="E183" s="31" t="s">
        <v>498</v>
      </c>
    </row>
    <row r="184" spans="2:29" s="22" customFormat="1" ht="12.75" x14ac:dyDescent="0.25">
      <c r="B184" s="25"/>
    </row>
    <row r="185" spans="2:29" s="22" customFormat="1" ht="12.75" x14ac:dyDescent="0.25">
      <c r="B185" s="25" t="s">
        <v>296</v>
      </c>
      <c r="D185" s="23" t="s">
        <v>429</v>
      </c>
      <c r="E185" s="23"/>
      <c r="F185" s="22" t="s">
        <v>66</v>
      </c>
      <c r="G185" s="23" t="s">
        <v>429</v>
      </c>
      <c r="H185" s="23"/>
      <c r="I185" s="22" t="s">
        <v>66</v>
      </c>
      <c r="J185" s="26" t="s">
        <v>497</v>
      </c>
      <c r="K185" s="31" t="s">
        <v>502</v>
      </c>
      <c r="L185" s="22" t="s">
        <v>66</v>
      </c>
      <c r="M185" s="23" t="s">
        <v>428</v>
      </c>
      <c r="N185" s="23"/>
    </row>
    <row r="186" spans="2:29" s="22" customFormat="1" ht="12.75" x14ac:dyDescent="0.25">
      <c r="B186" s="25"/>
    </row>
    <row r="187" spans="2:29" s="22" customFormat="1" ht="12.75" x14ac:dyDescent="0.25">
      <c r="B187" s="25" t="s">
        <v>299</v>
      </c>
      <c r="D187" s="23" t="s">
        <v>438</v>
      </c>
      <c r="E187" s="23"/>
      <c r="F187" s="22" t="s">
        <v>66</v>
      </c>
      <c r="G187" s="26" t="s">
        <v>495</v>
      </c>
      <c r="H187" s="26" t="s">
        <v>495</v>
      </c>
      <c r="I187" s="22" t="s">
        <v>66</v>
      </c>
      <c r="J187" s="23" t="s">
        <v>435</v>
      </c>
      <c r="K187" s="23"/>
    </row>
    <row r="188" spans="2:29" s="22" customFormat="1" ht="12.75" x14ac:dyDescent="0.25">
      <c r="B188" s="25"/>
    </row>
    <row r="189" spans="2:29" s="22" customFormat="1" ht="12.75" x14ac:dyDescent="0.25">
      <c r="B189" s="21" t="s">
        <v>302</v>
      </c>
      <c r="D189" s="26" t="s">
        <v>497</v>
      </c>
      <c r="E189" s="32">
        <v>2</v>
      </c>
      <c r="F189" s="22" t="s">
        <v>66</v>
      </c>
      <c r="G189" s="36" t="s">
        <v>492</v>
      </c>
      <c r="H189" s="26" t="s">
        <v>493</v>
      </c>
      <c r="I189" s="22" t="s">
        <v>66</v>
      </c>
      <c r="J189" s="24" t="s">
        <v>492</v>
      </c>
      <c r="K189" s="24" t="s">
        <v>493</v>
      </c>
      <c r="L189" s="22" t="s">
        <v>66</v>
      </c>
      <c r="M189" s="30" t="s">
        <v>492</v>
      </c>
      <c r="N189" s="27" t="s">
        <v>493</v>
      </c>
      <c r="O189" s="22" t="s">
        <v>66</v>
      </c>
      <c r="P189" s="23" t="s">
        <v>428</v>
      </c>
      <c r="Q189" s="23"/>
    </row>
    <row r="190" spans="2:29" s="22" customFormat="1" ht="12.75" x14ac:dyDescent="0.25">
      <c r="B190" s="25"/>
    </row>
    <row r="191" spans="2:29" s="22" customFormat="1" ht="12.75" x14ac:dyDescent="0.25">
      <c r="B191" s="25" t="s">
        <v>305</v>
      </c>
      <c r="D191" s="28" t="s">
        <v>503</v>
      </c>
      <c r="E191" s="29" t="s">
        <v>504</v>
      </c>
      <c r="F191" s="22" t="s">
        <v>66</v>
      </c>
      <c r="G191" s="23" t="s">
        <v>434</v>
      </c>
      <c r="H191" s="23"/>
      <c r="I191" s="22" t="s">
        <v>66</v>
      </c>
      <c r="J191" s="23" t="s">
        <v>428</v>
      </c>
      <c r="K191" s="23"/>
      <c r="L191" s="22" t="s">
        <v>66</v>
      </c>
      <c r="M191" s="23" t="s">
        <v>427</v>
      </c>
      <c r="N191" s="23"/>
    </row>
    <row r="192" spans="2:29" s="22" customFormat="1" ht="12.75" x14ac:dyDescent="0.25">
      <c r="B192" s="25"/>
    </row>
    <row r="193" spans="2:35" s="22" customFormat="1" ht="12.75" x14ac:dyDescent="0.25">
      <c r="B193" s="25" t="s">
        <v>308</v>
      </c>
      <c r="D193" s="23" t="s">
        <v>427</v>
      </c>
      <c r="E193" s="23"/>
      <c r="F193" s="22" t="s">
        <v>66</v>
      </c>
      <c r="G193" s="23" t="s">
        <v>429</v>
      </c>
      <c r="H193" s="23"/>
      <c r="I193" s="22" t="s">
        <v>66</v>
      </c>
      <c r="J193" s="24" t="s">
        <v>495</v>
      </c>
      <c r="K193" s="24" t="s">
        <v>495</v>
      </c>
      <c r="L193" s="22" t="s">
        <v>66</v>
      </c>
      <c r="M193" s="23" t="s">
        <v>429</v>
      </c>
      <c r="N193" s="23"/>
      <c r="O193" s="22" t="s">
        <v>66</v>
      </c>
      <c r="P193" s="23" t="s">
        <v>429</v>
      </c>
      <c r="Q193" s="23"/>
      <c r="R193" s="22" t="s">
        <v>66</v>
      </c>
      <c r="S193" s="26" t="s">
        <v>497</v>
      </c>
      <c r="T193" s="27" t="s">
        <v>493</v>
      </c>
      <c r="U193" s="22" t="s">
        <v>66</v>
      </c>
      <c r="V193" s="23" t="s">
        <v>428</v>
      </c>
      <c r="W193" s="23"/>
    </row>
    <row r="194" spans="2:35" s="22" customFormat="1" ht="12.75" x14ac:dyDescent="0.25">
      <c r="B194" s="25"/>
    </row>
    <row r="195" spans="2:35" s="22" customFormat="1" ht="12.75" x14ac:dyDescent="0.25">
      <c r="B195" s="25" t="s">
        <v>311</v>
      </c>
      <c r="D195" s="23" t="s">
        <v>427</v>
      </c>
      <c r="E195" s="23"/>
      <c r="F195" s="22" t="s">
        <v>66</v>
      </c>
      <c r="G195" s="23" t="s">
        <v>429</v>
      </c>
      <c r="H195" s="23"/>
      <c r="I195" s="22" t="s">
        <v>66</v>
      </c>
      <c r="J195" s="24" t="s">
        <v>495</v>
      </c>
      <c r="K195" s="24" t="s">
        <v>495</v>
      </c>
      <c r="L195" s="22" t="s">
        <v>66</v>
      </c>
      <c r="M195" s="23" t="s">
        <v>429</v>
      </c>
      <c r="N195" s="23"/>
      <c r="O195" s="22" t="s">
        <v>66</v>
      </c>
      <c r="P195" s="24" t="s">
        <v>495</v>
      </c>
      <c r="Q195" s="24" t="s">
        <v>495</v>
      </c>
      <c r="R195" s="22" t="s">
        <v>66</v>
      </c>
      <c r="S195" s="23" t="s">
        <v>429</v>
      </c>
      <c r="T195" s="23"/>
      <c r="U195" s="22" t="s">
        <v>66</v>
      </c>
      <c r="V195" s="23" t="s">
        <v>429</v>
      </c>
      <c r="W195" s="23"/>
      <c r="X195" s="22" t="s">
        <v>66</v>
      </c>
      <c r="Y195" s="23" t="s">
        <v>429</v>
      </c>
      <c r="Z195" s="23"/>
      <c r="AA195" s="22" t="s">
        <v>66</v>
      </c>
      <c r="AB195" s="24" t="s">
        <v>492</v>
      </c>
      <c r="AC195" s="24" t="s">
        <v>493</v>
      </c>
      <c r="AD195" s="22" t="s">
        <v>66</v>
      </c>
      <c r="AE195" s="23" t="s">
        <v>428</v>
      </c>
      <c r="AF195" s="23"/>
      <c r="AG195" s="22" t="s">
        <v>66</v>
      </c>
      <c r="AH195" s="23" t="s">
        <v>427</v>
      </c>
      <c r="AI195" s="23"/>
    </row>
    <row r="196" spans="2:35" s="22" customFormat="1" ht="12.75" x14ac:dyDescent="0.25">
      <c r="B196" s="25"/>
    </row>
    <row r="197" spans="2:35" s="22" customFormat="1" ht="12.75" x14ac:dyDescent="0.25">
      <c r="B197" s="25" t="s">
        <v>314</v>
      </c>
      <c r="D197" s="30" t="s">
        <v>492</v>
      </c>
      <c r="E197" s="27" t="s">
        <v>507</v>
      </c>
      <c r="F197" s="22" t="s">
        <v>66</v>
      </c>
      <c r="G197" s="24" t="s">
        <v>495</v>
      </c>
      <c r="H197" s="24" t="s">
        <v>495</v>
      </c>
      <c r="I197" s="22" t="s">
        <v>66</v>
      </c>
      <c r="J197" s="23" t="s">
        <v>429</v>
      </c>
      <c r="K197" s="23"/>
      <c r="L197" s="22" t="s">
        <v>66</v>
      </c>
      <c r="M197" s="23" t="s">
        <v>428</v>
      </c>
      <c r="N197" s="23"/>
      <c r="O197" s="22" t="s">
        <v>66</v>
      </c>
      <c r="P197" s="23" t="s">
        <v>427</v>
      </c>
      <c r="Q197" s="23"/>
    </row>
    <row r="198" spans="2:35" s="22" customFormat="1" ht="12.75" x14ac:dyDescent="0.25">
      <c r="B198" s="25"/>
    </row>
    <row r="199" spans="2:35" s="22" customFormat="1" ht="12.75" x14ac:dyDescent="0.25">
      <c r="B199" s="25" t="s">
        <v>317</v>
      </c>
      <c r="D199" s="24" t="s">
        <v>503</v>
      </c>
      <c r="E199" s="24" t="s">
        <v>504</v>
      </c>
      <c r="F199" s="22" t="s">
        <v>66</v>
      </c>
      <c r="G199" s="23" t="s">
        <v>434</v>
      </c>
      <c r="H199" s="23"/>
      <c r="I199" s="22" t="s">
        <v>66</v>
      </c>
      <c r="J199" s="30" t="s">
        <v>492</v>
      </c>
      <c r="K199" s="27" t="s">
        <v>493</v>
      </c>
      <c r="L199" s="22" t="s">
        <v>66</v>
      </c>
      <c r="M199" s="30" t="s">
        <v>492</v>
      </c>
      <c r="N199" s="27" t="s">
        <v>493</v>
      </c>
      <c r="O199" s="22" t="s">
        <v>66</v>
      </c>
      <c r="P199" s="23" t="s">
        <v>428</v>
      </c>
      <c r="Q199" s="23"/>
    </row>
    <row r="200" spans="2:35" s="22" customFormat="1" ht="12.75" x14ac:dyDescent="0.25">
      <c r="B200" s="25"/>
    </row>
    <row r="201" spans="2:35" s="22" customFormat="1" ht="12.75" x14ac:dyDescent="0.25">
      <c r="B201" s="21" t="s">
        <v>320</v>
      </c>
      <c r="D201" s="27" t="s">
        <v>495</v>
      </c>
      <c r="E201" s="32" t="s">
        <v>495</v>
      </c>
      <c r="F201" s="22" t="s">
        <v>66</v>
      </c>
      <c r="G201" s="30" t="s">
        <v>492</v>
      </c>
      <c r="H201" s="27" t="s">
        <v>493</v>
      </c>
      <c r="I201" s="22" t="s">
        <v>66</v>
      </c>
      <c r="J201" s="26" t="s">
        <v>495</v>
      </c>
      <c r="K201" s="32" t="s">
        <v>495</v>
      </c>
      <c r="L201" s="22" t="s">
        <v>66</v>
      </c>
      <c r="M201" s="24" t="s">
        <v>492</v>
      </c>
      <c r="N201" s="24" t="s">
        <v>493</v>
      </c>
      <c r="O201" s="22" t="s">
        <v>66</v>
      </c>
      <c r="P201" s="23" t="s">
        <v>428</v>
      </c>
      <c r="Q201" s="23"/>
    </row>
    <row r="202" spans="2:35" s="22" customFormat="1" ht="12.75" x14ac:dyDescent="0.25">
      <c r="B202" s="25"/>
    </row>
    <row r="203" spans="2:35" s="22" customFormat="1" ht="12.75" x14ac:dyDescent="0.25">
      <c r="B203" s="25" t="s">
        <v>323</v>
      </c>
      <c r="D203" s="28" t="s">
        <v>503</v>
      </c>
      <c r="E203" s="29" t="s">
        <v>504</v>
      </c>
      <c r="F203" s="22" t="s">
        <v>66</v>
      </c>
      <c r="G203" s="23" t="s">
        <v>434</v>
      </c>
      <c r="H203" s="23"/>
      <c r="I203" s="22" t="s">
        <v>66</v>
      </c>
      <c r="J203" s="27" t="s">
        <v>493</v>
      </c>
      <c r="K203" s="26" t="s">
        <v>497</v>
      </c>
      <c r="L203" s="22" t="s">
        <v>66</v>
      </c>
      <c r="M203" s="23" t="s">
        <v>428</v>
      </c>
      <c r="N203" s="23"/>
    </row>
    <row r="204" spans="2:35" s="22" customFormat="1" ht="12.75" x14ac:dyDescent="0.25">
      <c r="B204" s="25"/>
    </row>
    <row r="205" spans="2:35" s="22" customFormat="1" ht="12.75" x14ac:dyDescent="0.25">
      <c r="B205" s="25" t="s">
        <v>326</v>
      </c>
      <c r="D205" s="24" t="s">
        <v>496</v>
      </c>
      <c r="E205" s="24" t="s">
        <v>500</v>
      </c>
      <c r="F205" s="34" t="s">
        <v>66</v>
      </c>
      <c r="G205" s="30" t="s">
        <v>492</v>
      </c>
      <c r="H205" s="27" t="s">
        <v>493</v>
      </c>
      <c r="I205" s="34" t="s">
        <v>66</v>
      </c>
      <c r="J205" s="30" t="s">
        <v>492</v>
      </c>
      <c r="K205" s="27" t="s">
        <v>493</v>
      </c>
      <c r="L205" s="34" t="s">
        <v>66</v>
      </c>
      <c r="M205" s="30" t="s">
        <v>492</v>
      </c>
      <c r="N205" s="27" t="s">
        <v>493</v>
      </c>
      <c r="O205" s="22" t="s">
        <v>66</v>
      </c>
      <c r="P205" s="23" t="s">
        <v>430</v>
      </c>
      <c r="Q205" s="23"/>
      <c r="R205" s="22" t="s">
        <v>66</v>
      </c>
      <c r="S205" s="23" t="s">
        <v>432</v>
      </c>
      <c r="T205" s="23"/>
    </row>
    <row r="206" spans="2:35" s="22" customFormat="1" ht="12.75" x14ac:dyDescent="0.25">
      <c r="B206" s="25"/>
    </row>
    <row r="207" spans="2:35" s="22" customFormat="1" ht="12.75" x14ac:dyDescent="0.25">
      <c r="B207" s="25" t="s">
        <v>329</v>
      </c>
      <c r="D207" s="23" t="s">
        <v>429</v>
      </c>
      <c r="E207" s="23"/>
      <c r="F207" s="22" t="s">
        <v>66</v>
      </c>
      <c r="G207" s="23" t="s">
        <v>429</v>
      </c>
      <c r="H207" s="23"/>
      <c r="I207" s="22" t="s">
        <v>66</v>
      </c>
      <c r="J207" s="23" t="s">
        <v>429</v>
      </c>
      <c r="K207" s="23"/>
      <c r="L207" s="22" t="s">
        <v>66</v>
      </c>
      <c r="M207" s="23" t="s">
        <v>429</v>
      </c>
      <c r="N207" s="23"/>
      <c r="O207" s="22" t="s">
        <v>66</v>
      </c>
      <c r="P207" s="24" t="s">
        <v>495</v>
      </c>
      <c r="Q207" s="24" t="s">
        <v>495</v>
      </c>
      <c r="R207" s="22" t="s">
        <v>66</v>
      </c>
      <c r="S207" s="23" t="s">
        <v>435</v>
      </c>
      <c r="T207" s="23"/>
    </row>
    <row r="208" spans="2:35" s="22" customFormat="1" ht="12.75" x14ac:dyDescent="0.25">
      <c r="B208" s="25"/>
    </row>
    <row r="209" spans="2:35" s="22" customFormat="1" ht="12.75" x14ac:dyDescent="0.25">
      <c r="B209" s="25"/>
    </row>
    <row r="210" spans="2:35" s="22" customFormat="1" ht="12.75" x14ac:dyDescent="0.25">
      <c r="B210" s="25" t="s">
        <v>333</v>
      </c>
      <c r="D210" s="37" t="s">
        <v>497</v>
      </c>
      <c r="E210" s="31" t="s">
        <v>498</v>
      </c>
    </row>
    <row r="211" spans="2:35" s="22" customFormat="1" ht="12.75" x14ac:dyDescent="0.25">
      <c r="B211" s="25"/>
    </row>
    <row r="212" spans="2:35" s="22" customFormat="1" ht="12.75" x14ac:dyDescent="0.25">
      <c r="B212" s="25" t="s">
        <v>336</v>
      </c>
      <c r="D212" s="23" t="s">
        <v>431</v>
      </c>
      <c r="E212" s="23"/>
      <c r="F212" s="22" t="s">
        <v>66</v>
      </c>
      <c r="G212" s="23" t="s">
        <v>431</v>
      </c>
      <c r="H212" s="23"/>
      <c r="I212" s="22" t="s">
        <v>66</v>
      </c>
      <c r="J212" s="23" t="s">
        <v>431</v>
      </c>
      <c r="K212" s="23"/>
      <c r="L212" s="22" t="s">
        <v>66</v>
      </c>
      <c r="M212" s="23" t="s">
        <v>429</v>
      </c>
      <c r="N212" s="23"/>
      <c r="O212" s="22" t="s">
        <v>66</v>
      </c>
      <c r="P212" s="23" t="s">
        <v>429</v>
      </c>
      <c r="Q212" s="23"/>
      <c r="R212" s="22" t="s">
        <v>66</v>
      </c>
      <c r="S212" s="23" t="s">
        <v>429</v>
      </c>
      <c r="T212" s="23"/>
      <c r="U212" s="22" t="s">
        <v>66</v>
      </c>
      <c r="V212" s="24" t="s">
        <v>495</v>
      </c>
      <c r="W212" s="24" t="s">
        <v>495</v>
      </c>
      <c r="X212" s="22" t="s">
        <v>66</v>
      </c>
      <c r="Y212" s="23" t="s">
        <v>429</v>
      </c>
      <c r="Z212" s="23"/>
      <c r="AA212" s="22" t="s">
        <v>66</v>
      </c>
      <c r="AB212" s="24" t="s">
        <v>492</v>
      </c>
      <c r="AC212" s="24" t="s">
        <v>493</v>
      </c>
      <c r="AD212" s="22" t="s">
        <v>66</v>
      </c>
      <c r="AE212" s="23" t="s">
        <v>428</v>
      </c>
      <c r="AF212" s="23"/>
      <c r="AG212" s="22" t="s">
        <v>66</v>
      </c>
      <c r="AH212" s="23" t="s">
        <v>427</v>
      </c>
      <c r="AI212" s="23"/>
    </row>
    <row r="213" spans="2:35" s="22" customFormat="1" ht="12.75" x14ac:dyDescent="0.25">
      <c r="B213" s="25"/>
    </row>
    <row r="214" spans="2:35" s="22" customFormat="1" ht="12.75" x14ac:dyDescent="0.25">
      <c r="B214" s="25" t="s">
        <v>339</v>
      </c>
      <c r="D214" s="23" t="s">
        <v>429</v>
      </c>
      <c r="E214" s="23"/>
      <c r="F214" s="22" t="s">
        <v>66</v>
      </c>
      <c r="G214" s="23" t="s">
        <v>429</v>
      </c>
      <c r="H214" s="23"/>
      <c r="I214" s="22" t="s">
        <v>66</v>
      </c>
      <c r="J214" s="27" t="s">
        <v>495</v>
      </c>
      <c r="K214" s="27" t="s">
        <v>495</v>
      </c>
      <c r="L214" s="22" t="s">
        <v>66</v>
      </c>
      <c r="M214" s="23" t="s">
        <v>428</v>
      </c>
      <c r="N214" s="23"/>
    </row>
    <row r="215" spans="2:35" s="22" customFormat="1" ht="12.75" x14ac:dyDescent="0.25">
      <c r="B215" s="25"/>
    </row>
    <row r="216" spans="2:35" s="22" customFormat="1" ht="12.75" x14ac:dyDescent="0.25">
      <c r="B216" s="21" t="s">
        <v>342</v>
      </c>
      <c r="C216" s="22" t="s">
        <v>494</v>
      </c>
      <c r="D216" s="24" t="s">
        <v>495</v>
      </c>
      <c r="E216" s="24" t="s">
        <v>495</v>
      </c>
      <c r="F216" s="22" t="s">
        <v>66</v>
      </c>
      <c r="G216" s="24" t="s">
        <v>492</v>
      </c>
      <c r="H216" s="24" t="s">
        <v>493</v>
      </c>
      <c r="I216" s="22" t="s">
        <v>66</v>
      </c>
      <c r="J216" s="23" t="s">
        <v>428</v>
      </c>
      <c r="K216" s="23"/>
      <c r="L216" s="22" t="s">
        <v>66</v>
      </c>
      <c r="M216" s="23" t="s">
        <v>427</v>
      </c>
      <c r="N216" s="23"/>
    </row>
    <row r="217" spans="2:35" s="22" customFormat="1" ht="12.75" x14ac:dyDescent="0.25">
      <c r="B217" s="25"/>
    </row>
    <row r="218" spans="2:35" s="22" customFormat="1" ht="12.75" x14ac:dyDescent="0.25">
      <c r="B218" s="25" t="s">
        <v>345</v>
      </c>
      <c r="C218" s="22" t="s">
        <v>494</v>
      </c>
      <c r="D218" s="23" t="s">
        <v>429</v>
      </c>
      <c r="E218" s="23"/>
      <c r="F218" s="22" t="s">
        <v>66</v>
      </c>
      <c r="G218" s="27" t="s">
        <v>495</v>
      </c>
      <c r="H218" s="26" t="s">
        <v>495</v>
      </c>
      <c r="I218" s="22" t="s">
        <v>66</v>
      </c>
      <c r="J218" s="24" t="s">
        <v>495</v>
      </c>
      <c r="K218" s="24" t="s">
        <v>495</v>
      </c>
      <c r="L218" s="22" t="s">
        <v>66</v>
      </c>
      <c r="M218" s="23" t="s">
        <v>429</v>
      </c>
      <c r="N218" s="23"/>
      <c r="O218" s="22" t="s">
        <v>66</v>
      </c>
      <c r="P218" s="23" t="s">
        <v>428</v>
      </c>
      <c r="Q218" s="23"/>
    </row>
    <row r="219" spans="2:35" s="22" customFormat="1" ht="12.75" x14ac:dyDescent="0.25">
      <c r="B219" s="25"/>
    </row>
    <row r="220" spans="2:35" s="22" customFormat="1" ht="12.75" x14ac:dyDescent="0.25">
      <c r="B220" s="25" t="s">
        <v>348</v>
      </c>
      <c r="D220" s="24" t="s">
        <v>503</v>
      </c>
      <c r="E220" s="24" t="s">
        <v>504</v>
      </c>
      <c r="F220" s="22" t="s">
        <v>66</v>
      </c>
      <c r="G220" s="23" t="s">
        <v>434</v>
      </c>
      <c r="H220" s="23"/>
      <c r="I220" s="22" t="s">
        <v>66</v>
      </c>
      <c r="J220" s="27" t="s">
        <v>493</v>
      </c>
      <c r="K220" s="26" t="s">
        <v>497</v>
      </c>
      <c r="L220" s="22" t="s">
        <v>66</v>
      </c>
      <c r="M220" s="23" t="s">
        <v>428</v>
      </c>
      <c r="N220" s="23"/>
    </row>
    <row r="221" spans="2:35" s="22" customFormat="1" ht="12.75" x14ac:dyDescent="0.25">
      <c r="B221" s="25"/>
    </row>
    <row r="222" spans="2:35" s="22" customFormat="1" ht="12.75" x14ac:dyDescent="0.25">
      <c r="B222" s="25" t="s">
        <v>351</v>
      </c>
      <c r="C222" s="22" t="s">
        <v>494</v>
      </c>
      <c r="D222" s="23" t="s">
        <v>429</v>
      </c>
      <c r="E222" s="23"/>
      <c r="F222" s="22" t="s">
        <v>66</v>
      </c>
      <c r="G222" s="24" t="s">
        <v>495</v>
      </c>
      <c r="H222" s="24" t="s">
        <v>495</v>
      </c>
      <c r="I222" s="22" t="s">
        <v>66</v>
      </c>
      <c r="J222" s="23" t="s">
        <v>428</v>
      </c>
      <c r="K222" s="23"/>
      <c r="L222" s="22" t="s">
        <v>66</v>
      </c>
      <c r="M222" s="23" t="s">
        <v>427</v>
      </c>
      <c r="N222" s="23"/>
      <c r="O222" s="22" t="s">
        <v>66</v>
      </c>
      <c r="P222" s="23" t="s">
        <v>427</v>
      </c>
      <c r="Q222" s="23"/>
      <c r="R222" s="22" t="s">
        <v>66</v>
      </c>
      <c r="S222" s="23" t="s">
        <v>442</v>
      </c>
      <c r="T222" s="23"/>
    </row>
    <row r="223" spans="2:35" s="22" customFormat="1" ht="12.75" x14ac:dyDescent="0.25">
      <c r="B223" s="25"/>
    </row>
    <row r="224" spans="2:35" s="22" customFormat="1" ht="12.75" x14ac:dyDescent="0.25">
      <c r="B224" s="25" t="s">
        <v>486</v>
      </c>
      <c r="D224" s="24" t="s">
        <v>496</v>
      </c>
      <c r="E224" s="24" t="s">
        <v>500</v>
      </c>
      <c r="F224" s="22" t="s">
        <v>66</v>
      </c>
      <c r="G224" s="24" t="s">
        <v>492</v>
      </c>
      <c r="H224" s="24" t="s">
        <v>493</v>
      </c>
      <c r="I224" s="22" t="s">
        <v>66</v>
      </c>
      <c r="J224" s="24" t="s">
        <v>492</v>
      </c>
      <c r="K224" s="24" t="s">
        <v>493</v>
      </c>
      <c r="L224" s="22" t="s">
        <v>66</v>
      </c>
      <c r="M224" s="24" t="s">
        <v>492</v>
      </c>
      <c r="N224" s="24" t="s">
        <v>493</v>
      </c>
      <c r="O224" s="22" t="s">
        <v>66</v>
      </c>
      <c r="P224" s="24" t="s">
        <v>492</v>
      </c>
      <c r="Q224" s="24" t="s">
        <v>493</v>
      </c>
      <c r="R224" s="22" t="s">
        <v>66</v>
      </c>
      <c r="S224" s="24" t="s">
        <v>492</v>
      </c>
      <c r="T224" s="24" t="s">
        <v>493</v>
      </c>
      <c r="U224" s="22" t="s">
        <v>66</v>
      </c>
      <c r="V224" s="24" t="s">
        <v>492</v>
      </c>
      <c r="W224" s="24" t="s">
        <v>493</v>
      </c>
      <c r="X224" s="22" t="s">
        <v>66</v>
      </c>
      <c r="Y224" s="23" t="s">
        <v>430</v>
      </c>
      <c r="Z224" s="23"/>
      <c r="AA224" s="22" t="s">
        <v>66</v>
      </c>
      <c r="AB224" s="23" t="s">
        <v>432</v>
      </c>
      <c r="AC224" s="23"/>
    </row>
    <row r="225" spans="2:50" ht="12.75" x14ac:dyDescent="0.25">
      <c r="AR225" s="22"/>
    </row>
    <row r="226" spans="2:50" ht="12.75" x14ac:dyDescent="0.25">
      <c r="B226" s="25" t="s">
        <v>487</v>
      </c>
      <c r="D226" s="24" t="s">
        <v>495</v>
      </c>
      <c r="E226" s="24" t="s">
        <v>495</v>
      </c>
      <c r="F226" s="22" t="s">
        <v>66</v>
      </c>
      <c r="G226" s="23" t="s">
        <v>429</v>
      </c>
      <c r="H226" s="23"/>
      <c r="I226" s="22" t="s">
        <v>66</v>
      </c>
      <c r="J226" s="23" t="s">
        <v>429</v>
      </c>
      <c r="K226" s="23"/>
      <c r="L226" s="22" t="s">
        <v>66</v>
      </c>
      <c r="M226" s="23" t="s">
        <v>429</v>
      </c>
      <c r="N226" s="23"/>
      <c r="O226" s="22" t="s">
        <v>66</v>
      </c>
      <c r="P226" s="24" t="s">
        <v>495</v>
      </c>
      <c r="Q226" s="24" t="s">
        <v>495</v>
      </c>
      <c r="R226" s="22" t="s">
        <v>66</v>
      </c>
      <c r="S226" s="23" t="s">
        <v>435</v>
      </c>
      <c r="T226" s="23"/>
      <c r="AR226" s="22"/>
    </row>
    <row r="227" spans="2:50" ht="12.75" x14ac:dyDescent="0.25">
      <c r="AR227" s="22"/>
    </row>
    <row r="228" spans="2:50" ht="12.75" x14ac:dyDescent="0.25">
      <c r="B228" s="25" t="s">
        <v>354</v>
      </c>
      <c r="D228" s="23" t="s">
        <v>430</v>
      </c>
      <c r="E228" s="23"/>
      <c r="F228" s="34" t="s">
        <v>66</v>
      </c>
      <c r="G228" s="24" t="s">
        <v>495</v>
      </c>
      <c r="H228" s="24" t="s">
        <v>495</v>
      </c>
      <c r="I228" s="34" t="s">
        <v>66</v>
      </c>
      <c r="J228" s="24" t="s">
        <v>495</v>
      </c>
      <c r="K228" s="24" t="s">
        <v>495</v>
      </c>
      <c r="L228" s="34" t="s">
        <v>66</v>
      </c>
      <c r="M228" s="23" t="s">
        <v>430</v>
      </c>
      <c r="N228" s="23"/>
      <c r="O228" s="22" t="s">
        <v>66</v>
      </c>
      <c r="P228" s="23" t="s">
        <v>432</v>
      </c>
      <c r="Q228" s="23"/>
      <c r="AR228" s="22"/>
    </row>
    <row r="229" spans="2:50" ht="12.75" x14ac:dyDescent="0.25">
      <c r="AR229" s="22"/>
    </row>
    <row r="230" spans="2:50" ht="12.75" x14ac:dyDescent="0.25">
      <c r="B230" s="25" t="s">
        <v>488</v>
      </c>
      <c r="D230" s="24" t="s">
        <v>505</v>
      </c>
      <c r="E230" s="24" t="s">
        <v>498</v>
      </c>
      <c r="F230" s="22" t="s">
        <v>66</v>
      </c>
      <c r="G230" s="24" t="s">
        <v>492</v>
      </c>
      <c r="H230" s="24" t="s">
        <v>493</v>
      </c>
      <c r="I230" s="22" t="s">
        <v>66</v>
      </c>
      <c r="J230" s="24" t="s">
        <v>492</v>
      </c>
      <c r="K230" s="24" t="s">
        <v>493</v>
      </c>
      <c r="L230" s="22" t="s">
        <v>66</v>
      </c>
      <c r="M230" s="24" t="s">
        <v>492</v>
      </c>
      <c r="N230" s="24" t="s">
        <v>493</v>
      </c>
      <c r="O230" s="22" t="s">
        <v>66</v>
      </c>
      <c r="P230" s="24" t="s">
        <v>492</v>
      </c>
      <c r="Q230" s="24" t="s">
        <v>493</v>
      </c>
      <c r="R230" s="22" t="s">
        <v>66</v>
      </c>
      <c r="S230" s="24" t="s">
        <v>492</v>
      </c>
      <c r="T230" s="24" t="s">
        <v>493</v>
      </c>
      <c r="U230" s="22" t="s">
        <v>66</v>
      </c>
      <c r="V230" s="23" t="s">
        <v>430</v>
      </c>
      <c r="W230" s="23"/>
      <c r="X230" s="22" t="s">
        <v>66</v>
      </c>
      <c r="Y230" s="23" t="s">
        <v>432</v>
      </c>
      <c r="Z230" s="23"/>
      <c r="AR230" s="22"/>
    </row>
    <row r="231" spans="2:50" ht="12.75" x14ac:dyDescent="0.25">
      <c r="AR231" s="22"/>
    </row>
    <row r="232" spans="2:50" ht="12.75" x14ac:dyDescent="0.25">
      <c r="B232" s="25" t="s">
        <v>369</v>
      </c>
      <c r="D232" s="23" t="s">
        <v>429</v>
      </c>
      <c r="E232" s="23"/>
      <c r="F232" s="22" t="s">
        <v>66</v>
      </c>
      <c r="G232" s="24" t="s">
        <v>493</v>
      </c>
      <c r="H232" s="24" t="s">
        <v>492</v>
      </c>
      <c r="I232" s="22" t="s">
        <v>66</v>
      </c>
      <c r="J232" s="23" t="s">
        <v>429</v>
      </c>
      <c r="K232" s="23"/>
      <c r="L232" s="22" t="s">
        <v>66</v>
      </c>
      <c r="M232" s="23" t="s">
        <v>428</v>
      </c>
      <c r="N232" s="23"/>
      <c r="AR232" s="22"/>
    </row>
    <row r="233" spans="2:50" ht="12.75" x14ac:dyDescent="0.25">
      <c r="AR233" s="22"/>
    </row>
    <row r="234" spans="2:50" ht="12.75" x14ac:dyDescent="0.25">
      <c r="B234" s="25" t="s">
        <v>372</v>
      </c>
      <c r="C234" s="22" t="s">
        <v>494</v>
      </c>
      <c r="D234" s="24" t="s">
        <v>492</v>
      </c>
      <c r="E234" s="24" t="s">
        <v>493</v>
      </c>
      <c r="F234" s="22" t="s">
        <v>66</v>
      </c>
      <c r="G234" s="23" t="s">
        <v>489</v>
      </c>
      <c r="H234" s="23"/>
      <c r="I234" s="22" t="s">
        <v>66</v>
      </c>
      <c r="J234" s="23" t="s">
        <v>428</v>
      </c>
      <c r="K234" s="23"/>
      <c r="AR234" s="22"/>
    </row>
    <row r="235" spans="2:50" ht="12.75" x14ac:dyDescent="0.25">
      <c r="AR235" s="22"/>
    </row>
    <row r="236" spans="2:50" ht="12.75" x14ac:dyDescent="0.25">
      <c r="B236" s="25" t="s">
        <v>375</v>
      </c>
      <c r="C236" s="22" t="s">
        <v>494</v>
      </c>
      <c r="D236" s="23" t="s">
        <v>429</v>
      </c>
      <c r="E236" s="23"/>
      <c r="F236" s="22" t="s">
        <v>66</v>
      </c>
      <c r="G236" s="23" t="s">
        <v>429</v>
      </c>
      <c r="H236" s="23"/>
      <c r="I236" s="22" t="s">
        <v>66</v>
      </c>
      <c r="J236" s="36" t="s">
        <v>495</v>
      </c>
      <c r="K236" s="27" t="s">
        <v>495</v>
      </c>
      <c r="L236" s="22" t="s">
        <v>66</v>
      </c>
      <c r="M236" s="23" t="s">
        <v>428</v>
      </c>
      <c r="N236" s="23"/>
      <c r="AR236" s="22"/>
    </row>
    <row r="237" spans="2:50" ht="12.75" x14ac:dyDescent="0.25">
      <c r="AR237" s="22"/>
    </row>
    <row r="238" spans="2:50" ht="12.75" x14ac:dyDescent="0.25">
      <c r="B238" s="25" t="s">
        <v>381</v>
      </c>
      <c r="D238" s="24" t="s">
        <v>495</v>
      </c>
      <c r="E238" s="24" t="s">
        <v>495</v>
      </c>
      <c r="F238" s="22" t="s">
        <v>66</v>
      </c>
      <c r="G238" s="24" t="s">
        <v>495</v>
      </c>
      <c r="H238" s="24" t="s">
        <v>495</v>
      </c>
      <c r="I238" s="22" t="s">
        <v>66</v>
      </c>
      <c r="J238" s="30" t="s">
        <v>492</v>
      </c>
      <c r="K238" s="27" t="s">
        <v>493</v>
      </c>
      <c r="L238" s="22" t="s">
        <v>66</v>
      </c>
      <c r="M238" s="23" t="s">
        <v>429</v>
      </c>
      <c r="N238" s="23"/>
      <c r="O238" s="22" t="s">
        <v>66</v>
      </c>
      <c r="P238" s="23" t="s">
        <v>428</v>
      </c>
      <c r="Q238" s="23"/>
      <c r="AR238" s="22"/>
    </row>
    <row r="239" spans="2:50" ht="12.75" x14ac:dyDescent="0.25">
      <c r="AR239" s="22"/>
    </row>
    <row r="240" spans="2:50" ht="12.75" x14ac:dyDescent="0.25">
      <c r="B240" s="25" t="s">
        <v>361</v>
      </c>
      <c r="D240" s="23" t="s">
        <v>431</v>
      </c>
      <c r="E240" s="23"/>
      <c r="F240" s="22" t="s">
        <v>66</v>
      </c>
      <c r="G240" s="23" t="s">
        <v>431</v>
      </c>
      <c r="H240" s="23"/>
      <c r="I240" s="22" t="s">
        <v>66</v>
      </c>
      <c r="J240" s="23" t="s">
        <v>431</v>
      </c>
      <c r="K240" s="23"/>
      <c r="L240" s="22" t="s">
        <v>66</v>
      </c>
      <c r="M240" s="23" t="s">
        <v>431</v>
      </c>
      <c r="N240" s="23"/>
      <c r="O240" s="22" t="s">
        <v>66</v>
      </c>
      <c r="P240" s="24" t="s">
        <v>495</v>
      </c>
      <c r="Q240" s="24" t="s">
        <v>495</v>
      </c>
      <c r="R240" s="22" t="s">
        <v>66</v>
      </c>
      <c r="S240" s="23" t="s">
        <v>429</v>
      </c>
      <c r="T240" s="23"/>
      <c r="U240" s="22" t="s">
        <v>66</v>
      </c>
      <c r="V240" s="23" t="s">
        <v>429</v>
      </c>
      <c r="W240" s="23"/>
      <c r="X240" s="22" t="s">
        <v>66</v>
      </c>
      <c r="Y240" s="23" t="s">
        <v>429</v>
      </c>
      <c r="Z240" s="23"/>
      <c r="AA240" s="22" t="s">
        <v>66</v>
      </c>
      <c r="AB240" s="23" t="s">
        <v>429</v>
      </c>
      <c r="AC240" s="23"/>
      <c r="AD240" s="22" t="s">
        <v>66</v>
      </c>
      <c r="AE240" s="23" t="s">
        <v>429</v>
      </c>
      <c r="AF240" s="23"/>
      <c r="AG240" s="22" t="s">
        <v>66</v>
      </c>
      <c r="AH240" s="23" t="s">
        <v>429</v>
      </c>
      <c r="AI240" s="23"/>
      <c r="AJ240" s="22" t="s">
        <v>66</v>
      </c>
      <c r="AK240" s="23" t="s">
        <v>429</v>
      </c>
      <c r="AL240" s="23"/>
      <c r="AM240" s="22" t="s">
        <v>66</v>
      </c>
      <c r="AN240" s="23" t="s">
        <v>429</v>
      </c>
      <c r="AO240" s="23"/>
      <c r="AP240" s="22" t="s">
        <v>66</v>
      </c>
      <c r="AQ240" s="24" t="s">
        <v>492</v>
      </c>
      <c r="AR240" s="24" t="s">
        <v>493</v>
      </c>
      <c r="AS240" s="22" t="s">
        <v>66</v>
      </c>
      <c r="AT240" s="23" t="s">
        <v>428</v>
      </c>
      <c r="AU240" s="23"/>
      <c r="AV240" s="22" t="s">
        <v>66</v>
      </c>
      <c r="AW240" s="23" t="s">
        <v>427</v>
      </c>
      <c r="AX240" s="23"/>
    </row>
    <row r="241" spans="2:23" s="22" customFormat="1" ht="12.75" x14ac:dyDescent="0.25">
      <c r="B241" s="25"/>
    </row>
    <row r="242" spans="2:23" s="22" customFormat="1" ht="12.75" x14ac:dyDescent="0.25">
      <c r="B242" s="25" t="s">
        <v>364</v>
      </c>
      <c r="D242" s="23" t="s">
        <v>433</v>
      </c>
      <c r="E242" s="23"/>
      <c r="F242" s="22" t="s">
        <v>66</v>
      </c>
      <c r="G242" s="23" t="s">
        <v>430</v>
      </c>
      <c r="H242" s="23"/>
      <c r="I242" s="22" t="s">
        <v>66</v>
      </c>
      <c r="J242" s="23" t="s">
        <v>429</v>
      </c>
      <c r="K242" s="23"/>
      <c r="L242" s="22" t="s">
        <v>66</v>
      </c>
      <c r="M242" s="23" t="s">
        <v>429</v>
      </c>
      <c r="N242" s="23"/>
      <c r="O242" s="22" t="s">
        <v>66</v>
      </c>
      <c r="P242" s="29" t="s">
        <v>505</v>
      </c>
      <c r="Q242" s="31" t="s">
        <v>498</v>
      </c>
      <c r="R242" s="22" t="s">
        <v>66</v>
      </c>
      <c r="S242" s="23" t="s">
        <v>429</v>
      </c>
      <c r="T242" s="23"/>
      <c r="U242" s="22" t="s">
        <v>66</v>
      </c>
      <c r="V242" s="23" t="s">
        <v>428</v>
      </c>
      <c r="W242" s="23"/>
    </row>
    <row r="243" spans="2:23" s="22" customFormat="1" ht="12.75" x14ac:dyDescent="0.25">
      <c r="B243" s="25"/>
    </row>
    <row r="244" spans="2:23" s="22" customFormat="1" ht="12.75" x14ac:dyDescent="0.25">
      <c r="B244" s="25" t="s">
        <v>384</v>
      </c>
      <c r="D244" s="27" t="s">
        <v>499</v>
      </c>
      <c r="E244" s="30" t="s">
        <v>509</v>
      </c>
      <c r="F244" s="22" t="s">
        <v>66</v>
      </c>
      <c r="G244" s="23" t="s">
        <v>429</v>
      </c>
      <c r="H244" s="23"/>
      <c r="I244" s="22" t="s">
        <v>66</v>
      </c>
      <c r="J244" s="23" t="s">
        <v>429</v>
      </c>
      <c r="K244" s="23"/>
      <c r="L244" s="22" t="s">
        <v>66</v>
      </c>
      <c r="M244" s="23" t="s">
        <v>428</v>
      </c>
      <c r="N244" s="23"/>
    </row>
    <row r="245" spans="2:23" s="22" customFormat="1" ht="12.75" x14ac:dyDescent="0.25">
      <c r="B245" s="25"/>
    </row>
    <row r="246" spans="2:23" s="22" customFormat="1" ht="12.75" x14ac:dyDescent="0.25">
      <c r="B246" s="25" t="s">
        <v>386</v>
      </c>
      <c r="C246" s="22" t="s">
        <v>494</v>
      </c>
      <c r="D246" s="26" t="s">
        <v>499</v>
      </c>
      <c r="E246" s="26" t="s">
        <v>500</v>
      </c>
      <c r="F246" s="22" t="s">
        <v>66</v>
      </c>
      <c r="G246" s="23" t="s">
        <v>428</v>
      </c>
      <c r="H246" s="23"/>
      <c r="I246" s="22" t="s">
        <v>66</v>
      </c>
      <c r="J246" s="23" t="s">
        <v>427</v>
      </c>
      <c r="K246" s="23"/>
    </row>
    <row r="247" spans="2:23" s="22" customFormat="1" ht="12.75" x14ac:dyDescent="0.25">
      <c r="B247" s="25"/>
    </row>
    <row r="248" spans="2:23" s="22" customFormat="1" ht="12.75" x14ac:dyDescent="0.25">
      <c r="B248" s="25" t="s">
        <v>389</v>
      </c>
      <c r="D248" s="23" t="s">
        <v>429</v>
      </c>
      <c r="E248" s="23"/>
      <c r="F248" s="22" t="s">
        <v>66</v>
      </c>
      <c r="G248" s="28" t="s">
        <v>503</v>
      </c>
      <c r="H248" s="29" t="s">
        <v>504</v>
      </c>
      <c r="I248" s="22" t="s">
        <v>66</v>
      </c>
      <c r="J248" s="23" t="s">
        <v>434</v>
      </c>
      <c r="K248" s="23"/>
      <c r="L248" s="22" t="s">
        <v>66</v>
      </c>
      <c r="M248" s="23" t="s">
        <v>428</v>
      </c>
      <c r="N248" s="23"/>
    </row>
    <row r="249" spans="2:23" s="22" customFormat="1" ht="12.75" x14ac:dyDescent="0.25">
      <c r="B249" s="25"/>
    </row>
    <row r="250" spans="2:23" s="22" customFormat="1" ht="12.75" x14ac:dyDescent="0.25">
      <c r="B250" s="25" t="s">
        <v>392</v>
      </c>
      <c r="D250" s="28" t="s">
        <v>503</v>
      </c>
      <c r="E250" s="29" t="s">
        <v>504</v>
      </c>
      <c r="F250" s="22" t="s">
        <v>66</v>
      </c>
      <c r="G250" s="23" t="s">
        <v>434</v>
      </c>
      <c r="H250" s="23"/>
      <c r="I250" s="22" t="s">
        <v>66</v>
      </c>
      <c r="J250" s="23" t="s">
        <v>435</v>
      </c>
      <c r="K250" s="23"/>
      <c r="L250" s="22" t="s">
        <v>66</v>
      </c>
      <c r="M250" s="23" t="s">
        <v>438</v>
      </c>
      <c r="N250" s="23"/>
      <c r="O250" s="22" t="s">
        <v>66</v>
      </c>
      <c r="P250" s="27" t="s">
        <v>495</v>
      </c>
      <c r="Q250" s="26" t="s">
        <v>495</v>
      </c>
      <c r="R250" s="22" t="s">
        <v>66</v>
      </c>
      <c r="S250" s="23" t="s">
        <v>435</v>
      </c>
      <c r="T250" s="23"/>
    </row>
    <row r="251" spans="2:23" s="22" customFormat="1" ht="12.75" x14ac:dyDescent="0.25">
      <c r="B251" s="25"/>
    </row>
    <row r="252" spans="2:23" s="22" customFormat="1" ht="12.75" x14ac:dyDescent="0.25">
      <c r="B252" s="25" t="s">
        <v>395</v>
      </c>
      <c r="D252" s="23" t="s">
        <v>427</v>
      </c>
      <c r="E252" s="23"/>
      <c r="F252" s="22" t="s">
        <v>66</v>
      </c>
      <c r="G252" s="24" t="s">
        <v>495</v>
      </c>
      <c r="H252" s="24" t="s">
        <v>495</v>
      </c>
      <c r="I252" s="22" t="s">
        <v>66</v>
      </c>
      <c r="J252" s="23" t="s">
        <v>435</v>
      </c>
      <c r="K252" s="23"/>
      <c r="L252" s="22" t="s">
        <v>66</v>
      </c>
      <c r="M252" s="23" t="s">
        <v>438</v>
      </c>
      <c r="N252" s="23"/>
    </row>
    <row r="253" spans="2:23" s="22" customFormat="1" ht="12.75" x14ac:dyDescent="0.25">
      <c r="B253" s="25"/>
    </row>
    <row r="254" spans="2:23" s="22" customFormat="1" ht="12.75" x14ac:dyDescent="0.25">
      <c r="B254" s="25" t="s">
        <v>399</v>
      </c>
      <c r="C254" s="22" t="s">
        <v>494</v>
      </c>
      <c r="D254" s="24" t="s">
        <v>495</v>
      </c>
      <c r="E254" s="24" t="s">
        <v>495</v>
      </c>
      <c r="F254" s="22" t="s">
        <v>66</v>
      </c>
      <c r="G254" s="26" t="s">
        <v>495</v>
      </c>
      <c r="H254" s="27" t="s">
        <v>495</v>
      </c>
      <c r="I254" s="22" t="s">
        <v>66</v>
      </c>
      <c r="J254" s="23" t="s">
        <v>430</v>
      </c>
      <c r="K254" s="23"/>
      <c r="L254" s="22" t="s">
        <v>66</v>
      </c>
      <c r="M254" s="23" t="s">
        <v>432</v>
      </c>
      <c r="N254" s="23"/>
    </row>
    <row r="255" spans="2:23" s="22" customFormat="1" ht="12.75" x14ac:dyDescent="0.25">
      <c r="B255" s="25"/>
    </row>
    <row r="256" spans="2:23" s="22" customFormat="1" ht="12.75" x14ac:dyDescent="0.25">
      <c r="B256" s="25" t="s">
        <v>401</v>
      </c>
      <c r="C256" s="22" t="s">
        <v>494</v>
      </c>
      <c r="D256" s="23" t="s">
        <v>429</v>
      </c>
      <c r="E256" s="23"/>
      <c r="F256" s="22" t="s">
        <v>66</v>
      </c>
      <c r="G256" s="23" t="s">
        <v>429</v>
      </c>
      <c r="H256" s="23"/>
      <c r="I256" s="22" t="s">
        <v>66</v>
      </c>
      <c r="J256" s="24" t="s">
        <v>495</v>
      </c>
      <c r="K256" s="24" t="s">
        <v>495</v>
      </c>
      <c r="L256" s="22" t="s">
        <v>66</v>
      </c>
      <c r="M256" s="23" t="s">
        <v>429</v>
      </c>
      <c r="N256" s="23"/>
      <c r="O256" s="22" t="s">
        <v>66</v>
      </c>
      <c r="P256" s="23" t="s">
        <v>429</v>
      </c>
      <c r="Q256" s="23"/>
      <c r="R256" s="22" t="s">
        <v>66</v>
      </c>
      <c r="S256" s="23" t="s">
        <v>428</v>
      </c>
      <c r="T256" s="23"/>
    </row>
    <row r="257" spans="2:26" s="22" customFormat="1" ht="12.75" x14ac:dyDescent="0.25">
      <c r="B257" s="25"/>
    </row>
    <row r="258" spans="2:26" s="22" customFormat="1" ht="12.75" x14ac:dyDescent="0.25">
      <c r="B258" s="25" t="s">
        <v>411</v>
      </c>
      <c r="D258" s="23" t="s">
        <v>433</v>
      </c>
      <c r="E258" s="23"/>
      <c r="F258" s="22" t="s">
        <v>66</v>
      </c>
      <c r="G258" s="23" t="s">
        <v>430</v>
      </c>
      <c r="H258" s="23"/>
      <c r="I258" s="34" t="s">
        <v>66</v>
      </c>
      <c r="J258" s="26" t="s">
        <v>495</v>
      </c>
      <c r="K258" s="27" t="s">
        <v>495</v>
      </c>
      <c r="L258" s="34" t="s">
        <v>66</v>
      </c>
      <c r="M258" s="23" t="s">
        <v>430</v>
      </c>
      <c r="N258" s="23"/>
      <c r="O258" s="22" t="s">
        <v>66</v>
      </c>
      <c r="P258" s="23" t="s">
        <v>432</v>
      </c>
      <c r="Q258" s="23"/>
    </row>
    <row r="259" spans="2:26" s="22" customFormat="1" ht="12.75" x14ac:dyDescent="0.25">
      <c r="B259" s="25"/>
    </row>
    <row r="260" spans="2:26" s="22" customFormat="1" ht="12.75" x14ac:dyDescent="0.25">
      <c r="B260" s="25" t="s">
        <v>490</v>
      </c>
      <c r="C260" s="22" t="s">
        <v>494</v>
      </c>
      <c r="D260" s="24" t="s">
        <v>499</v>
      </c>
      <c r="E260" s="24" t="s">
        <v>500</v>
      </c>
      <c r="F260" s="22" t="s">
        <v>66</v>
      </c>
      <c r="G260" s="23" t="s">
        <v>428</v>
      </c>
      <c r="H260" s="23"/>
      <c r="I260" s="22" t="s">
        <v>66</v>
      </c>
      <c r="J260" s="23" t="s">
        <v>427</v>
      </c>
      <c r="K260" s="23"/>
    </row>
    <row r="261" spans="2:26" s="22" customFormat="1" ht="12.75" x14ac:dyDescent="0.25">
      <c r="B261" s="25"/>
    </row>
    <row r="262" spans="2:26" s="22" customFormat="1" ht="12.75" x14ac:dyDescent="0.25">
      <c r="B262" s="25" t="s">
        <v>414</v>
      </c>
      <c r="D262" s="23" t="s">
        <v>429</v>
      </c>
      <c r="E262" s="23"/>
      <c r="F262" s="22" t="s">
        <v>66</v>
      </c>
      <c r="G262" s="23" t="s">
        <v>429</v>
      </c>
      <c r="H262" s="23"/>
      <c r="I262" s="22" t="s">
        <v>66</v>
      </c>
      <c r="J262" s="23" t="s">
        <v>429</v>
      </c>
      <c r="K262" s="23"/>
      <c r="L262" s="22" t="s">
        <v>66</v>
      </c>
      <c r="M262" s="23" t="s">
        <v>429</v>
      </c>
      <c r="N262" s="23"/>
      <c r="O262" s="22" t="s">
        <v>66</v>
      </c>
      <c r="P262" s="26" t="s">
        <v>495</v>
      </c>
      <c r="Q262" s="27" t="s">
        <v>495</v>
      </c>
      <c r="R262" s="22" t="s">
        <v>66</v>
      </c>
      <c r="S262" s="23" t="s">
        <v>429</v>
      </c>
      <c r="T262" s="23"/>
      <c r="U262" s="22" t="s">
        <v>66</v>
      </c>
      <c r="V262" s="23" t="s">
        <v>435</v>
      </c>
      <c r="W262" s="23"/>
      <c r="X262" s="22" t="s">
        <v>66</v>
      </c>
      <c r="Y262" s="23" t="s">
        <v>438</v>
      </c>
      <c r="Z262" s="23"/>
    </row>
    <row r="263" spans="2:26" s="22" customFormat="1" ht="12.75" x14ac:dyDescent="0.25">
      <c r="B263" s="25"/>
    </row>
    <row r="264" spans="2:26" s="22" customFormat="1" ht="12.75" x14ac:dyDescent="0.25">
      <c r="B264" s="25" t="s">
        <v>417</v>
      </c>
      <c r="D264" s="23" t="s">
        <v>431</v>
      </c>
      <c r="E264" s="23"/>
      <c r="F264" s="22" t="s">
        <v>66</v>
      </c>
      <c r="G264" s="23" t="s">
        <v>431</v>
      </c>
      <c r="H264" s="23"/>
      <c r="I264" s="22" t="s">
        <v>66</v>
      </c>
      <c r="J264" s="23" t="s">
        <v>431</v>
      </c>
      <c r="K264" s="23"/>
      <c r="L264" s="22" t="s">
        <v>66</v>
      </c>
      <c r="M264" s="23" t="s">
        <v>431</v>
      </c>
      <c r="N264" s="23"/>
      <c r="O264" s="22" t="s">
        <v>66</v>
      </c>
      <c r="P264" s="23" t="s">
        <v>429</v>
      </c>
      <c r="Q264" s="23"/>
      <c r="R264" s="22" t="s">
        <v>66</v>
      </c>
      <c r="S264" s="26" t="s">
        <v>495</v>
      </c>
      <c r="T264" s="27" t="s">
        <v>495</v>
      </c>
      <c r="U264" s="22" t="s">
        <v>66</v>
      </c>
      <c r="V264" s="23" t="s">
        <v>435</v>
      </c>
      <c r="W264" s="23"/>
    </row>
    <row r="265" spans="2:26" s="22" customFormat="1" ht="12.75" x14ac:dyDescent="0.25">
      <c r="B265" s="25"/>
    </row>
    <row r="266" spans="2:26" s="22" customFormat="1" ht="12.75" x14ac:dyDescent="0.25">
      <c r="B266" s="25" t="s">
        <v>420</v>
      </c>
      <c r="D266" s="23" t="s">
        <v>427</v>
      </c>
      <c r="E266" s="23"/>
      <c r="F266" s="22" t="s">
        <v>66</v>
      </c>
      <c r="G266" s="26" t="s">
        <v>497</v>
      </c>
      <c r="H266" s="32">
        <v>3</v>
      </c>
      <c r="I266" s="22" t="s">
        <v>66</v>
      </c>
      <c r="J266" s="23" t="s">
        <v>435</v>
      </c>
      <c r="K266" s="23"/>
      <c r="L266" s="22" t="s">
        <v>66</v>
      </c>
      <c r="M266" s="23" t="s">
        <v>438</v>
      </c>
      <c r="N266" s="23"/>
    </row>
    <row r="267" spans="2:26" s="22" customFormat="1" ht="12.75" x14ac:dyDescent="0.25">
      <c r="B267" s="25"/>
    </row>
  </sheetData>
  <mergeCells count="413">
    <mergeCell ref="D266:E266"/>
    <mergeCell ref="J266:K266"/>
    <mergeCell ref="M266:N266"/>
    <mergeCell ref="Y262:Z262"/>
    <mergeCell ref="D264:E264"/>
    <mergeCell ref="G264:H264"/>
    <mergeCell ref="J264:K264"/>
    <mergeCell ref="M264:N264"/>
    <mergeCell ref="P264:Q264"/>
    <mergeCell ref="V264:W264"/>
    <mergeCell ref="D262:E262"/>
    <mergeCell ref="G262:H262"/>
    <mergeCell ref="J262:K262"/>
    <mergeCell ref="M262:N262"/>
    <mergeCell ref="S262:T262"/>
    <mergeCell ref="V262:W262"/>
    <mergeCell ref="S256:T256"/>
    <mergeCell ref="D258:E258"/>
    <mergeCell ref="G258:H258"/>
    <mergeCell ref="M258:N258"/>
    <mergeCell ref="P258:Q258"/>
    <mergeCell ref="G260:H260"/>
    <mergeCell ref="J260:K260"/>
    <mergeCell ref="J254:K254"/>
    <mergeCell ref="M254:N254"/>
    <mergeCell ref="D256:E256"/>
    <mergeCell ref="G256:H256"/>
    <mergeCell ref="M256:N256"/>
    <mergeCell ref="P256:Q256"/>
    <mergeCell ref="G250:H250"/>
    <mergeCell ref="J250:K250"/>
    <mergeCell ref="M250:N250"/>
    <mergeCell ref="S250:T250"/>
    <mergeCell ref="D252:E252"/>
    <mergeCell ref="J252:K252"/>
    <mergeCell ref="M252:N252"/>
    <mergeCell ref="G244:H244"/>
    <mergeCell ref="J244:K244"/>
    <mergeCell ref="M244:N244"/>
    <mergeCell ref="G246:H246"/>
    <mergeCell ref="J246:K246"/>
    <mergeCell ref="D248:E248"/>
    <mergeCell ref="J248:K248"/>
    <mergeCell ref="M248:N248"/>
    <mergeCell ref="AK240:AL240"/>
    <mergeCell ref="AN240:AO240"/>
    <mergeCell ref="AT240:AU240"/>
    <mergeCell ref="AW240:AX240"/>
    <mergeCell ref="D242:E242"/>
    <mergeCell ref="G242:H242"/>
    <mergeCell ref="J242:K242"/>
    <mergeCell ref="M242:N242"/>
    <mergeCell ref="S242:T242"/>
    <mergeCell ref="V242:W242"/>
    <mergeCell ref="S240:T240"/>
    <mergeCell ref="V240:W240"/>
    <mergeCell ref="Y240:Z240"/>
    <mergeCell ref="AB240:AC240"/>
    <mergeCell ref="AE240:AF240"/>
    <mergeCell ref="AH240:AI240"/>
    <mergeCell ref="D236:E236"/>
    <mergeCell ref="G236:H236"/>
    <mergeCell ref="M236:N236"/>
    <mergeCell ref="M238:N238"/>
    <mergeCell ref="P238:Q238"/>
    <mergeCell ref="D240:E240"/>
    <mergeCell ref="G240:H240"/>
    <mergeCell ref="J240:K240"/>
    <mergeCell ref="M240:N240"/>
    <mergeCell ref="V230:W230"/>
    <mergeCell ref="Y230:Z230"/>
    <mergeCell ref="D232:E232"/>
    <mergeCell ref="J232:K232"/>
    <mergeCell ref="M232:N232"/>
    <mergeCell ref="G234:H234"/>
    <mergeCell ref="J234:K234"/>
    <mergeCell ref="AB224:AC224"/>
    <mergeCell ref="G226:H226"/>
    <mergeCell ref="J226:K226"/>
    <mergeCell ref="M226:N226"/>
    <mergeCell ref="S226:T226"/>
    <mergeCell ref="D228:E228"/>
    <mergeCell ref="M228:N228"/>
    <mergeCell ref="P228:Q228"/>
    <mergeCell ref="D222:E222"/>
    <mergeCell ref="J222:K222"/>
    <mergeCell ref="M222:N222"/>
    <mergeCell ref="P222:Q222"/>
    <mergeCell ref="S222:T222"/>
    <mergeCell ref="Y224:Z224"/>
    <mergeCell ref="J216:K216"/>
    <mergeCell ref="M216:N216"/>
    <mergeCell ref="D218:E218"/>
    <mergeCell ref="M218:N218"/>
    <mergeCell ref="P218:Q218"/>
    <mergeCell ref="G220:H220"/>
    <mergeCell ref="M220:N220"/>
    <mergeCell ref="Y212:Z212"/>
    <mergeCell ref="AE212:AF212"/>
    <mergeCell ref="AH212:AI212"/>
    <mergeCell ref="D214:E214"/>
    <mergeCell ref="G214:H214"/>
    <mergeCell ref="M214:N214"/>
    <mergeCell ref="D212:E212"/>
    <mergeCell ref="G212:H212"/>
    <mergeCell ref="J212:K212"/>
    <mergeCell ref="M212:N212"/>
    <mergeCell ref="P212:Q212"/>
    <mergeCell ref="S212:T212"/>
    <mergeCell ref="S205:T205"/>
    <mergeCell ref="D207:E207"/>
    <mergeCell ref="G207:H207"/>
    <mergeCell ref="J207:K207"/>
    <mergeCell ref="M207:N207"/>
    <mergeCell ref="S207:T207"/>
    <mergeCell ref="G199:H199"/>
    <mergeCell ref="P199:Q199"/>
    <mergeCell ref="P201:Q201"/>
    <mergeCell ref="G203:H203"/>
    <mergeCell ref="M203:N203"/>
    <mergeCell ref="P205:Q205"/>
    <mergeCell ref="Y195:Z195"/>
    <mergeCell ref="AE195:AF195"/>
    <mergeCell ref="AH195:AI195"/>
    <mergeCell ref="J197:K197"/>
    <mergeCell ref="M197:N197"/>
    <mergeCell ref="P197:Q197"/>
    <mergeCell ref="D193:E193"/>
    <mergeCell ref="G193:H193"/>
    <mergeCell ref="M193:N193"/>
    <mergeCell ref="P193:Q193"/>
    <mergeCell ref="V193:W193"/>
    <mergeCell ref="D195:E195"/>
    <mergeCell ref="G195:H195"/>
    <mergeCell ref="M195:N195"/>
    <mergeCell ref="S195:T195"/>
    <mergeCell ref="V195:W195"/>
    <mergeCell ref="D187:E187"/>
    <mergeCell ref="J187:K187"/>
    <mergeCell ref="P189:Q189"/>
    <mergeCell ref="G191:H191"/>
    <mergeCell ref="J191:K191"/>
    <mergeCell ref="M191:N191"/>
    <mergeCell ref="P179:Q179"/>
    <mergeCell ref="G181:H181"/>
    <mergeCell ref="J181:K181"/>
    <mergeCell ref="M181:N181"/>
    <mergeCell ref="D185:E185"/>
    <mergeCell ref="G185:H185"/>
    <mergeCell ref="M185:N185"/>
    <mergeCell ref="G171:H171"/>
    <mergeCell ref="D173:E173"/>
    <mergeCell ref="J173:K173"/>
    <mergeCell ref="M173:N173"/>
    <mergeCell ref="Y177:Z177"/>
    <mergeCell ref="AB177:AC177"/>
    <mergeCell ref="P167:Q167"/>
    <mergeCell ref="V167:W167"/>
    <mergeCell ref="AB167:AC167"/>
    <mergeCell ref="AE167:AF167"/>
    <mergeCell ref="G169:H169"/>
    <mergeCell ref="P169:Q169"/>
    <mergeCell ref="G165:H165"/>
    <mergeCell ref="J165:K165"/>
    <mergeCell ref="M165:N165"/>
    <mergeCell ref="D167:E167"/>
    <mergeCell ref="G167:H167"/>
    <mergeCell ref="J167:K167"/>
    <mergeCell ref="D159:E159"/>
    <mergeCell ref="G159:H159"/>
    <mergeCell ref="P159:Q159"/>
    <mergeCell ref="S159:T159"/>
    <mergeCell ref="D161:E161"/>
    <mergeCell ref="J161:K161"/>
    <mergeCell ref="M161:N161"/>
    <mergeCell ref="G155:H155"/>
    <mergeCell ref="J155:K155"/>
    <mergeCell ref="M155:N155"/>
    <mergeCell ref="P155:Q155"/>
    <mergeCell ref="P157:Q157"/>
    <mergeCell ref="S157:T157"/>
    <mergeCell ref="G149:H149"/>
    <mergeCell ref="J149:K149"/>
    <mergeCell ref="M149:N149"/>
    <mergeCell ref="S149:T149"/>
    <mergeCell ref="M151:N151"/>
    <mergeCell ref="D153:E153"/>
    <mergeCell ref="J153:K153"/>
    <mergeCell ref="Y145:Z145"/>
    <mergeCell ref="AB145:AC145"/>
    <mergeCell ref="AE145:AF145"/>
    <mergeCell ref="G147:H147"/>
    <mergeCell ref="M147:N147"/>
    <mergeCell ref="P147:Q147"/>
    <mergeCell ref="G143:H143"/>
    <mergeCell ref="J143:K143"/>
    <mergeCell ref="P143:Q143"/>
    <mergeCell ref="S143:T143"/>
    <mergeCell ref="V143:W143"/>
    <mergeCell ref="D145:E145"/>
    <mergeCell ref="G145:H145"/>
    <mergeCell ref="J145:K145"/>
    <mergeCell ref="M145:N145"/>
    <mergeCell ref="G135:H135"/>
    <mergeCell ref="J135:K135"/>
    <mergeCell ref="M135:N135"/>
    <mergeCell ref="AB139:AC139"/>
    <mergeCell ref="AE139:AF139"/>
    <mergeCell ref="G141:H141"/>
    <mergeCell ref="M141:N141"/>
    <mergeCell ref="D131:E131"/>
    <mergeCell ref="G131:H131"/>
    <mergeCell ref="M131:N131"/>
    <mergeCell ref="P131:Q131"/>
    <mergeCell ref="S131:T131"/>
    <mergeCell ref="D133:E133"/>
    <mergeCell ref="J133:K133"/>
    <mergeCell ref="M133:N133"/>
    <mergeCell ref="P133:Q133"/>
    <mergeCell ref="D127:E127"/>
    <mergeCell ref="J127:K127"/>
    <mergeCell ref="M127:N127"/>
    <mergeCell ref="D129:E129"/>
    <mergeCell ref="G129:H129"/>
    <mergeCell ref="M129:N129"/>
    <mergeCell ref="D119:E119"/>
    <mergeCell ref="M119:N119"/>
    <mergeCell ref="P119:Q119"/>
    <mergeCell ref="G121:H121"/>
    <mergeCell ref="M121:N121"/>
    <mergeCell ref="G125:H125"/>
    <mergeCell ref="M125:N125"/>
    <mergeCell ref="Y115:Z115"/>
    <mergeCell ref="AB115:AC115"/>
    <mergeCell ref="D117:E117"/>
    <mergeCell ref="G117:H117"/>
    <mergeCell ref="J117:K117"/>
    <mergeCell ref="M117:N117"/>
    <mergeCell ref="S117:T117"/>
    <mergeCell ref="AB117:AC117"/>
    <mergeCell ref="D115:E115"/>
    <mergeCell ref="J115:K115"/>
    <mergeCell ref="M115:N115"/>
    <mergeCell ref="P115:Q115"/>
    <mergeCell ref="S115:T115"/>
    <mergeCell ref="V115:W115"/>
    <mergeCell ref="G105:H105"/>
    <mergeCell ref="D107:E107"/>
    <mergeCell ref="J107:K107"/>
    <mergeCell ref="G109:H109"/>
    <mergeCell ref="G111:H111"/>
    <mergeCell ref="D113:E113"/>
    <mergeCell ref="J113:K113"/>
    <mergeCell ref="S98:T98"/>
    <mergeCell ref="D100:E100"/>
    <mergeCell ref="G100:H100"/>
    <mergeCell ref="P100:Q100"/>
    <mergeCell ref="S100:T100"/>
    <mergeCell ref="D102:E102"/>
    <mergeCell ref="G102:H102"/>
    <mergeCell ref="P102:Q102"/>
    <mergeCell ref="S102:T102"/>
    <mergeCell ref="D96:E96"/>
    <mergeCell ref="M96:N96"/>
    <mergeCell ref="P96:Q96"/>
    <mergeCell ref="D98:E98"/>
    <mergeCell ref="G98:H98"/>
    <mergeCell ref="P98:Q98"/>
    <mergeCell ref="S90:T90"/>
    <mergeCell ref="D92:E92"/>
    <mergeCell ref="M92:N92"/>
    <mergeCell ref="P92:Q92"/>
    <mergeCell ref="D94:E94"/>
    <mergeCell ref="G94:H94"/>
    <mergeCell ref="M94:N94"/>
    <mergeCell ref="S94:T94"/>
    <mergeCell ref="D88:E88"/>
    <mergeCell ref="M88:N88"/>
    <mergeCell ref="P88:Q88"/>
    <mergeCell ref="D90:E90"/>
    <mergeCell ref="G90:H90"/>
    <mergeCell ref="P90:Q90"/>
    <mergeCell ref="S84:T84"/>
    <mergeCell ref="Y84:Z84"/>
    <mergeCell ref="AB84:AC84"/>
    <mergeCell ref="D86:E86"/>
    <mergeCell ref="M86:N86"/>
    <mergeCell ref="P86:Q86"/>
    <mergeCell ref="G76:H76"/>
    <mergeCell ref="P78:Q78"/>
    <mergeCell ref="G82:H82"/>
    <mergeCell ref="J82:K82"/>
    <mergeCell ref="M82:N82"/>
    <mergeCell ref="D84:E84"/>
    <mergeCell ref="G84:H84"/>
    <mergeCell ref="J84:K84"/>
    <mergeCell ref="M84:N84"/>
    <mergeCell ref="V72:W72"/>
    <mergeCell ref="Y72:Z72"/>
    <mergeCell ref="AB72:AC72"/>
    <mergeCell ref="AK72:AL72"/>
    <mergeCell ref="AN72:AO72"/>
    <mergeCell ref="P74:Q74"/>
    <mergeCell ref="S74:T74"/>
    <mergeCell ref="D70:E70"/>
    <mergeCell ref="J70:K70"/>
    <mergeCell ref="M70:N70"/>
    <mergeCell ref="D72:E72"/>
    <mergeCell ref="G72:H72"/>
    <mergeCell ref="J72:K72"/>
    <mergeCell ref="M72:N72"/>
    <mergeCell ref="S64:T64"/>
    <mergeCell ref="AB64:AC64"/>
    <mergeCell ref="AE64:AF64"/>
    <mergeCell ref="G66:H66"/>
    <mergeCell ref="D68:E68"/>
    <mergeCell ref="G68:H68"/>
    <mergeCell ref="M68:N68"/>
    <mergeCell ref="J62:K62"/>
    <mergeCell ref="M62:N62"/>
    <mergeCell ref="D64:E64"/>
    <mergeCell ref="G64:H64"/>
    <mergeCell ref="J64:K64"/>
    <mergeCell ref="M64:N64"/>
    <mergeCell ref="Y56:Z56"/>
    <mergeCell ref="AB56:AC56"/>
    <mergeCell ref="AH56:AI56"/>
    <mergeCell ref="AK56:AL56"/>
    <mergeCell ref="G58:H58"/>
    <mergeCell ref="G60:H60"/>
    <mergeCell ref="P60:Q60"/>
    <mergeCell ref="S60:T60"/>
    <mergeCell ref="V60:W60"/>
    <mergeCell ref="Y60:Z60"/>
    <mergeCell ref="AE48:AF48"/>
    <mergeCell ref="G54:H54"/>
    <mergeCell ref="J54:K54"/>
    <mergeCell ref="M54:N54"/>
    <mergeCell ref="D56:E56"/>
    <mergeCell ref="J56:K56"/>
    <mergeCell ref="M56:N56"/>
    <mergeCell ref="P56:Q56"/>
    <mergeCell ref="S56:T56"/>
    <mergeCell ref="V56:W56"/>
    <mergeCell ref="V46:W46"/>
    <mergeCell ref="Y46:Z46"/>
    <mergeCell ref="AB46:AC46"/>
    <mergeCell ref="D48:E48"/>
    <mergeCell ref="G48:H48"/>
    <mergeCell ref="J48:K48"/>
    <mergeCell ref="M48:N48"/>
    <mergeCell ref="S48:T48"/>
    <mergeCell ref="Y48:Z48"/>
    <mergeCell ref="AB48:AC48"/>
    <mergeCell ref="P44:Q44"/>
    <mergeCell ref="D46:E46"/>
    <mergeCell ref="G46:H46"/>
    <mergeCell ref="J46:K46"/>
    <mergeCell ref="M46:N46"/>
    <mergeCell ref="S46:T46"/>
    <mergeCell ref="G40:H40"/>
    <mergeCell ref="M40:N40"/>
    <mergeCell ref="D42:E42"/>
    <mergeCell ref="M42:N42"/>
    <mergeCell ref="G44:H44"/>
    <mergeCell ref="J44:K44"/>
    <mergeCell ref="V38:W38"/>
    <mergeCell ref="Y38:Z38"/>
    <mergeCell ref="AB38:AC38"/>
    <mergeCell ref="AE38:AF38"/>
    <mergeCell ref="AH38:AI38"/>
    <mergeCell ref="AK38:AL38"/>
    <mergeCell ref="G36:H36"/>
    <mergeCell ref="D38:E38"/>
    <mergeCell ref="J38:K38"/>
    <mergeCell ref="M38:N38"/>
    <mergeCell ref="P38:Q38"/>
    <mergeCell ref="S38:T38"/>
    <mergeCell ref="P30:Q30"/>
    <mergeCell ref="S30:T30"/>
    <mergeCell ref="Y30:Z30"/>
    <mergeCell ref="D32:E32"/>
    <mergeCell ref="J32:K32"/>
    <mergeCell ref="G34:H34"/>
    <mergeCell ref="J34:K34"/>
    <mergeCell ref="M34:N34"/>
    <mergeCell ref="S34:T34"/>
    <mergeCell ref="G26:H26"/>
    <mergeCell ref="J26:K26"/>
    <mergeCell ref="M26:N26"/>
    <mergeCell ref="D30:E30"/>
    <mergeCell ref="G30:H30"/>
    <mergeCell ref="J30:K30"/>
    <mergeCell ref="M30:N30"/>
    <mergeCell ref="D16:E16"/>
    <mergeCell ref="G16:H16"/>
    <mergeCell ref="G18:H18"/>
    <mergeCell ref="G20:H20"/>
    <mergeCell ref="G22:H22"/>
    <mergeCell ref="G24:H24"/>
    <mergeCell ref="G10:H10"/>
    <mergeCell ref="M10:N10"/>
    <mergeCell ref="D12:E12"/>
    <mergeCell ref="J12:K12"/>
    <mergeCell ref="M12:N12"/>
    <mergeCell ref="G14:H14"/>
    <mergeCell ref="D2:E2"/>
    <mergeCell ref="J2:K2"/>
    <mergeCell ref="M2:N2"/>
    <mergeCell ref="V4:W4"/>
    <mergeCell ref="Y4:Z4"/>
    <mergeCell ref="G8:H8"/>
    <mergeCell ref="J8:K8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A3690-F531-416E-A49C-370EF2857815}">
  <dimension ref="A1:A6"/>
  <sheetViews>
    <sheetView workbookViewId="0">
      <selection activeCell="E17" sqref="E17"/>
    </sheetView>
  </sheetViews>
  <sheetFormatPr defaultRowHeight="15" x14ac:dyDescent="0.25"/>
  <sheetData>
    <row r="1" spans="1:1" x14ac:dyDescent="0.25">
      <c r="A1" t="s">
        <v>510</v>
      </c>
    </row>
    <row r="2" spans="1:1" x14ac:dyDescent="0.25">
      <c r="A2" t="s">
        <v>745</v>
      </c>
    </row>
    <row r="3" spans="1:1" x14ac:dyDescent="0.25">
      <c r="A3" t="s">
        <v>742</v>
      </c>
    </row>
    <row r="4" spans="1:1" x14ac:dyDescent="0.25">
      <c r="A4" t="s">
        <v>743</v>
      </c>
    </row>
    <row r="5" spans="1:1" x14ac:dyDescent="0.25">
      <c r="A5" t="s">
        <v>744</v>
      </c>
    </row>
    <row r="6" spans="1:1" x14ac:dyDescent="0.25">
      <c r="A6" t="s">
        <v>74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D974F-23AE-4213-ABF9-E2AA8C817C92}">
  <dimension ref="B2:Q57"/>
  <sheetViews>
    <sheetView zoomScale="70" zoomScaleNormal="70" workbookViewId="0">
      <selection activeCell="J29" sqref="J29"/>
    </sheetView>
  </sheetViews>
  <sheetFormatPr defaultRowHeight="15" x14ac:dyDescent="0.25"/>
  <sheetData>
    <row r="2" spans="3:17" ht="15.75" thickBot="1" x14ac:dyDescent="0.3">
      <c r="G2" s="45"/>
      <c r="H2" s="45"/>
    </row>
    <row r="3" spans="3:17" ht="15.75" thickBot="1" x14ac:dyDescent="0.3">
      <c r="C3" s="149" t="s">
        <v>747</v>
      </c>
      <c r="D3" s="150"/>
      <c r="E3" s="150"/>
      <c r="F3" s="150"/>
      <c r="G3" s="150"/>
      <c r="H3" s="150"/>
      <c r="I3" s="150"/>
      <c r="J3" s="151"/>
      <c r="K3" s="152" t="s">
        <v>496</v>
      </c>
      <c r="L3" s="152" t="s">
        <v>497</v>
      </c>
      <c r="M3" s="152" t="s">
        <v>506</v>
      </c>
      <c r="N3" s="152" t="s">
        <v>493</v>
      </c>
      <c r="O3" s="152" t="s">
        <v>498</v>
      </c>
      <c r="P3" s="152" t="s">
        <v>492</v>
      </c>
      <c r="Q3" s="153" t="s">
        <v>505</v>
      </c>
    </row>
    <row r="4" spans="3:17" x14ac:dyDescent="0.25">
      <c r="C4" s="154" t="s">
        <v>500</v>
      </c>
      <c r="D4" s="155" t="s">
        <v>500</v>
      </c>
      <c r="E4" s="155" t="s">
        <v>538</v>
      </c>
      <c r="F4" s="155" t="s">
        <v>496</v>
      </c>
      <c r="G4" s="155" t="s">
        <v>508</v>
      </c>
      <c r="H4" s="155" t="s">
        <v>497</v>
      </c>
      <c r="I4" s="155" t="s">
        <v>539</v>
      </c>
      <c r="J4" s="156" t="s">
        <v>499</v>
      </c>
      <c r="K4" s="155"/>
      <c r="L4" s="155"/>
      <c r="M4" s="155"/>
      <c r="N4" s="155">
        <v>1</v>
      </c>
      <c r="O4" s="155"/>
      <c r="P4" s="155"/>
      <c r="Q4" s="156"/>
    </row>
    <row r="5" spans="3:17" x14ac:dyDescent="0.25">
      <c r="C5" s="157" t="s">
        <v>500</v>
      </c>
      <c r="D5" s="158" t="s">
        <v>500</v>
      </c>
      <c r="E5" s="158" t="s">
        <v>538</v>
      </c>
      <c r="F5" s="158" t="s">
        <v>538</v>
      </c>
      <c r="G5" s="158" t="s">
        <v>508</v>
      </c>
      <c r="H5" s="158" t="s">
        <v>497</v>
      </c>
      <c r="I5" s="158" t="s">
        <v>539</v>
      </c>
      <c r="J5" s="159" t="s">
        <v>499</v>
      </c>
      <c r="K5" s="158"/>
      <c r="L5" s="158">
        <v>5</v>
      </c>
      <c r="M5" s="158">
        <v>2</v>
      </c>
      <c r="N5" s="158">
        <v>10</v>
      </c>
      <c r="O5" s="158"/>
      <c r="P5" s="158">
        <v>5</v>
      </c>
      <c r="Q5" s="159"/>
    </row>
    <row r="6" spans="3:17" x14ac:dyDescent="0.25">
      <c r="C6" s="160" t="s">
        <v>500</v>
      </c>
      <c r="D6" s="75" t="s">
        <v>500</v>
      </c>
      <c r="E6" s="75" t="s">
        <v>538</v>
      </c>
      <c r="F6" s="75" t="s">
        <v>497</v>
      </c>
      <c r="G6" s="75" t="s">
        <v>508</v>
      </c>
      <c r="H6" s="75" t="s">
        <v>497</v>
      </c>
      <c r="I6" s="75" t="s">
        <v>539</v>
      </c>
      <c r="J6" s="161" t="s">
        <v>499</v>
      </c>
      <c r="K6" s="75"/>
      <c r="L6" s="75">
        <v>1</v>
      </c>
      <c r="M6" s="75"/>
      <c r="N6" s="75"/>
      <c r="O6" s="75"/>
      <c r="P6" s="75"/>
      <c r="Q6" s="161"/>
    </row>
    <row r="7" spans="3:17" x14ac:dyDescent="0.25">
      <c r="C7" s="157" t="s">
        <v>500</v>
      </c>
      <c r="D7" s="158" t="s">
        <v>500</v>
      </c>
      <c r="E7" s="158" t="s">
        <v>538</v>
      </c>
      <c r="F7" s="158" t="s">
        <v>497</v>
      </c>
      <c r="G7" s="158" t="s">
        <v>535</v>
      </c>
      <c r="H7" s="158" t="s">
        <v>497</v>
      </c>
      <c r="I7" s="158" t="s">
        <v>533</v>
      </c>
      <c r="J7" s="159" t="s">
        <v>499</v>
      </c>
      <c r="K7" s="158"/>
      <c r="L7" s="158">
        <v>1</v>
      </c>
      <c r="M7" s="158"/>
      <c r="N7" s="158"/>
      <c r="O7" s="158"/>
      <c r="P7" s="158"/>
      <c r="Q7" s="159"/>
    </row>
    <row r="8" spans="3:17" x14ac:dyDescent="0.25">
      <c r="C8" s="160" t="s">
        <v>500</v>
      </c>
      <c r="D8" s="75" t="s">
        <v>500</v>
      </c>
      <c r="E8" s="75" t="s">
        <v>538</v>
      </c>
      <c r="F8" s="75" t="s">
        <v>497</v>
      </c>
      <c r="G8" s="75" t="s">
        <v>536</v>
      </c>
      <c r="H8" s="75" t="s">
        <v>497</v>
      </c>
      <c r="I8" s="75" t="s">
        <v>539</v>
      </c>
      <c r="J8" s="161" t="s">
        <v>499</v>
      </c>
      <c r="K8" s="75"/>
      <c r="L8" s="75">
        <v>1</v>
      </c>
      <c r="M8" s="75"/>
      <c r="N8" s="75">
        <v>1</v>
      </c>
      <c r="O8" s="75"/>
      <c r="P8" s="75"/>
      <c r="Q8" s="161"/>
    </row>
    <row r="9" spans="3:17" x14ac:dyDescent="0.25">
      <c r="C9" s="157" t="s">
        <v>500</v>
      </c>
      <c r="D9" s="158" t="s">
        <v>500</v>
      </c>
      <c r="E9" s="158" t="s">
        <v>538</v>
      </c>
      <c r="F9" s="158" t="s">
        <v>497</v>
      </c>
      <c r="G9" s="158" t="s">
        <v>493</v>
      </c>
      <c r="H9" s="158" t="s">
        <v>497</v>
      </c>
      <c r="I9" s="158" t="s">
        <v>539</v>
      </c>
      <c r="J9" s="159" t="s">
        <v>499</v>
      </c>
      <c r="K9" s="158"/>
      <c r="L9" s="158">
        <v>1</v>
      </c>
      <c r="M9" s="158"/>
      <c r="N9" s="158"/>
      <c r="O9" s="158"/>
      <c r="P9" s="158"/>
      <c r="Q9" s="159"/>
    </row>
    <row r="10" spans="3:17" x14ac:dyDescent="0.25">
      <c r="C10" s="160" t="s">
        <v>500</v>
      </c>
      <c r="D10" s="75" t="s">
        <v>500</v>
      </c>
      <c r="E10" s="75" t="s">
        <v>539</v>
      </c>
      <c r="F10" s="75" t="s">
        <v>542</v>
      </c>
      <c r="G10" s="75" t="s">
        <v>508</v>
      </c>
      <c r="H10" s="75" t="s">
        <v>497</v>
      </c>
      <c r="I10" s="75" t="s">
        <v>539</v>
      </c>
      <c r="J10" s="161" t="s">
        <v>499</v>
      </c>
      <c r="K10" s="75"/>
      <c r="L10" s="75"/>
      <c r="M10" s="75"/>
      <c r="N10" s="75">
        <v>1</v>
      </c>
      <c r="O10" s="75"/>
      <c r="P10" s="75">
        <v>1</v>
      </c>
      <c r="Q10" s="161"/>
    </row>
    <row r="11" spans="3:17" x14ac:dyDescent="0.25">
      <c r="C11" s="157" t="s">
        <v>500</v>
      </c>
      <c r="D11" s="158" t="s">
        <v>500</v>
      </c>
      <c r="E11" s="158" t="s">
        <v>66</v>
      </c>
      <c r="F11" s="158" t="s">
        <v>492</v>
      </c>
      <c r="G11" s="158" t="s">
        <v>508</v>
      </c>
      <c r="H11" s="158" t="s">
        <v>497</v>
      </c>
      <c r="I11" s="158" t="s">
        <v>539</v>
      </c>
      <c r="J11" s="159" t="s">
        <v>499</v>
      </c>
      <c r="K11" s="158"/>
      <c r="L11" s="158">
        <v>1</v>
      </c>
      <c r="M11" s="158"/>
      <c r="N11" s="158">
        <v>1</v>
      </c>
      <c r="O11" s="158"/>
      <c r="P11" s="158"/>
      <c r="Q11" s="159"/>
    </row>
    <row r="12" spans="3:17" x14ac:dyDescent="0.25">
      <c r="C12" s="160" t="s">
        <v>500</v>
      </c>
      <c r="D12" s="75" t="s">
        <v>500</v>
      </c>
      <c r="E12" s="75" t="s">
        <v>66</v>
      </c>
      <c r="F12" s="75" t="s">
        <v>499</v>
      </c>
      <c r="G12" s="75" t="s">
        <v>508</v>
      </c>
      <c r="H12" s="75" t="s">
        <v>497</v>
      </c>
      <c r="I12" s="75" t="s">
        <v>533</v>
      </c>
      <c r="J12" s="161" t="s">
        <v>499</v>
      </c>
      <c r="K12" s="75"/>
      <c r="L12" s="75">
        <v>1</v>
      </c>
      <c r="M12" s="75"/>
      <c r="N12" s="75">
        <v>1</v>
      </c>
      <c r="O12" s="75"/>
      <c r="P12" s="75"/>
      <c r="Q12" s="161"/>
    </row>
    <row r="13" spans="3:17" x14ac:dyDescent="0.25">
      <c r="C13" s="157" t="s">
        <v>500</v>
      </c>
      <c r="D13" s="158" t="s">
        <v>500</v>
      </c>
      <c r="E13" s="158" t="s">
        <v>66</v>
      </c>
      <c r="F13" s="158" t="s">
        <v>499</v>
      </c>
      <c r="G13" s="158" t="s">
        <v>508</v>
      </c>
      <c r="H13" s="158" t="s">
        <v>497</v>
      </c>
      <c r="I13" s="158" t="s">
        <v>539</v>
      </c>
      <c r="J13" s="159" t="s">
        <v>499</v>
      </c>
      <c r="K13" s="158"/>
      <c r="L13" s="158">
        <v>1</v>
      </c>
      <c r="M13" s="158">
        <v>1</v>
      </c>
      <c r="N13" s="158">
        <v>1</v>
      </c>
      <c r="O13" s="158">
        <v>1</v>
      </c>
      <c r="P13" s="158"/>
      <c r="Q13" s="159"/>
    </row>
    <row r="14" spans="3:17" x14ac:dyDescent="0.25">
      <c r="C14" s="160" t="s">
        <v>500</v>
      </c>
      <c r="D14" s="75" t="s">
        <v>500</v>
      </c>
      <c r="E14" s="75" t="s">
        <v>538</v>
      </c>
      <c r="F14" s="75" t="s">
        <v>499</v>
      </c>
      <c r="G14" s="75" t="s">
        <v>508</v>
      </c>
      <c r="H14" s="75" t="s">
        <v>497</v>
      </c>
      <c r="I14" s="75" t="s">
        <v>539</v>
      </c>
      <c r="J14" s="161" t="s">
        <v>499</v>
      </c>
      <c r="K14" s="75"/>
      <c r="L14" s="75">
        <v>10</v>
      </c>
      <c r="M14" s="75">
        <v>8</v>
      </c>
      <c r="N14" s="75">
        <v>3</v>
      </c>
      <c r="O14" s="75"/>
      <c r="P14" s="75"/>
      <c r="Q14" s="161"/>
    </row>
    <row r="15" spans="3:17" x14ac:dyDescent="0.25">
      <c r="C15" s="157" t="s">
        <v>493</v>
      </c>
      <c r="D15" s="158" t="s">
        <v>539</v>
      </c>
      <c r="E15" s="158" t="s">
        <v>538</v>
      </c>
      <c r="F15" s="158" t="s">
        <v>499</v>
      </c>
      <c r="G15" s="158" t="s">
        <v>508</v>
      </c>
      <c r="H15" s="158" t="s">
        <v>497</v>
      </c>
      <c r="I15" s="158" t="s">
        <v>539</v>
      </c>
      <c r="J15" s="159" t="s">
        <v>499</v>
      </c>
      <c r="K15" s="158"/>
      <c r="L15" s="158">
        <v>1</v>
      </c>
      <c r="M15" s="158"/>
      <c r="N15" s="158"/>
      <c r="O15" s="158"/>
      <c r="P15" s="158"/>
      <c r="Q15" s="159"/>
    </row>
    <row r="16" spans="3:17" x14ac:dyDescent="0.25">
      <c r="C16" s="160" t="s">
        <v>505</v>
      </c>
      <c r="D16" s="75" t="s">
        <v>500</v>
      </c>
      <c r="E16" s="75" t="s">
        <v>538</v>
      </c>
      <c r="F16" s="75" t="s">
        <v>499</v>
      </c>
      <c r="G16" s="75" t="s">
        <v>508</v>
      </c>
      <c r="H16" s="75" t="s">
        <v>497</v>
      </c>
      <c r="I16" s="75" t="s">
        <v>539</v>
      </c>
      <c r="J16" s="161" t="s">
        <v>499</v>
      </c>
      <c r="K16" s="75"/>
      <c r="L16" s="75">
        <v>1</v>
      </c>
      <c r="M16" s="75"/>
      <c r="N16" s="75"/>
      <c r="O16" s="75"/>
      <c r="P16" s="75"/>
      <c r="Q16" s="161"/>
    </row>
    <row r="17" spans="2:17" x14ac:dyDescent="0.25">
      <c r="C17" s="160" t="s">
        <v>538</v>
      </c>
      <c r="D17" s="75" t="s">
        <v>500</v>
      </c>
      <c r="E17" s="75" t="s">
        <v>538</v>
      </c>
      <c r="F17" s="75" t="s">
        <v>499</v>
      </c>
      <c r="G17" s="75" t="s">
        <v>508</v>
      </c>
      <c r="H17" s="75" t="s">
        <v>497</v>
      </c>
      <c r="I17" s="75" t="s">
        <v>539</v>
      </c>
      <c r="J17" s="161" t="s">
        <v>499</v>
      </c>
      <c r="K17" s="75"/>
      <c r="L17" s="75"/>
      <c r="M17" s="75"/>
      <c r="N17" s="75">
        <v>1</v>
      </c>
      <c r="O17" s="75"/>
      <c r="P17" s="75">
        <v>1</v>
      </c>
      <c r="Q17" s="161"/>
    </row>
    <row r="18" spans="2:17" x14ac:dyDescent="0.25">
      <c r="C18" s="157" t="s">
        <v>500</v>
      </c>
      <c r="D18" s="158" t="s">
        <v>500</v>
      </c>
      <c r="E18" s="158" t="s">
        <v>538</v>
      </c>
      <c r="F18" s="158" t="s">
        <v>535</v>
      </c>
      <c r="G18" s="158" t="s">
        <v>497</v>
      </c>
      <c r="H18" s="158" t="s">
        <v>539</v>
      </c>
      <c r="I18" s="158" t="s">
        <v>507</v>
      </c>
      <c r="J18" s="159" t="s">
        <v>500</v>
      </c>
      <c r="K18" s="158"/>
      <c r="L18" s="158">
        <v>1</v>
      </c>
      <c r="M18" s="158"/>
      <c r="N18" s="158">
        <v>1</v>
      </c>
      <c r="O18" s="158">
        <v>1</v>
      </c>
      <c r="P18" s="158"/>
      <c r="Q18" s="159">
        <v>1</v>
      </c>
    </row>
    <row r="19" spans="2:17" x14ac:dyDescent="0.25">
      <c r="C19" s="160" t="s">
        <v>500</v>
      </c>
      <c r="D19" s="75" t="s">
        <v>500</v>
      </c>
      <c r="E19" s="75" t="s">
        <v>499</v>
      </c>
      <c r="F19" s="75" t="s">
        <v>500</v>
      </c>
      <c r="G19" s="75" t="s">
        <v>499</v>
      </c>
      <c r="H19" s="75" t="s">
        <v>499</v>
      </c>
      <c r="I19" s="75" t="s">
        <v>500</v>
      </c>
      <c r="J19" s="161" t="s">
        <v>497</v>
      </c>
      <c r="K19" s="75"/>
      <c r="L19" s="75">
        <v>2</v>
      </c>
      <c r="M19" s="75"/>
      <c r="N19" s="75">
        <v>1</v>
      </c>
      <c r="O19" s="75">
        <v>1</v>
      </c>
      <c r="P19" s="75"/>
      <c r="Q19" s="161"/>
    </row>
    <row r="20" spans="2:17" x14ac:dyDescent="0.25">
      <c r="B20" s="162"/>
      <c r="C20" s="157" t="s">
        <v>500</v>
      </c>
      <c r="D20" s="158" t="s">
        <v>500</v>
      </c>
      <c r="E20" s="158" t="s">
        <v>499</v>
      </c>
      <c r="F20" s="158" t="s">
        <v>509</v>
      </c>
      <c r="G20" s="158" t="s">
        <v>500</v>
      </c>
      <c r="H20" s="158" t="s">
        <v>499</v>
      </c>
      <c r="I20" s="158" t="s">
        <v>500</v>
      </c>
      <c r="J20" s="159" t="s">
        <v>497</v>
      </c>
      <c r="K20" s="158">
        <v>1</v>
      </c>
      <c r="L20" s="158"/>
      <c r="M20" s="158"/>
      <c r="N20" s="158">
        <v>1</v>
      </c>
      <c r="O20" s="158"/>
      <c r="P20" s="158"/>
      <c r="Q20" s="159"/>
    </row>
    <row r="21" spans="2:17" x14ac:dyDescent="0.25">
      <c r="C21" s="160" t="s">
        <v>500</v>
      </c>
      <c r="D21" s="75" t="s">
        <v>500</v>
      </c>
      <c r="E21" s="75" t="s">
        <v>499</v>
      </c>
      <c r="F21" s="75" t="s">
        <v>500</v>
      </c>
      <c r="G21" s="75" t="s">
        <v>500</v>
      </c>
      <c r="H21" s="75" t="s">
        <v>499</v>
      </c>
      <c r="I21" s="75" t="s">
        <v>500</v>
      </c>
      <c r="J21" s="161" t="s">
        <v>497</v>
      </c>
      <c r="K21" s="75"/>
      <c r="L21" s="75">
        <v>1</v>
      </c>
      <c r="M21" s="75"/>
      <c r="N21" s="75">
        <v>4</v>
      </c>
      <c r="O21" s="75">
        <v>1</v>
      </c>
      <c r="P21" s="75">
        <v>6</v>
      </c>
      <c r="Q21" s="161"/>
    </row>
    <row r="22" spans="2:17" x14ac:dyDescent="0.25">
      <c r="C22" s="157" t="s">
        <v>497</v>
      </c>
      <c r="D22" s="158" t="s">
        <v>500</v>
      </c>
      <c r="E22" s="158" t="s">
        <v>499</v>
      </c>
      <c r="F22" s="158" t="s">
        <v>500</v>
      </c>
      <c r="G22" s="158" t="s">
        <v>500</v>
      </c>
      <c r="H22" s="158" t="s">
        <v>499</v>
      </c>
      <c r="I22" s="158" t="s">
        <v>500</v>
      </c>
      <c r="J22" s="159" t="s">
        <v>497</v>
      </c>
      <c r="K22" s="158"/>
      <c r="L22" s="158">
        <v>1</v>
      </c>
      <c r="M22" s="158"/>
      <c r="N22" s="158"/>
      <c r="O22" s="158"/>
      <c r="P22" s="158"/>
      <c r="Q22" s="159"/>
    </row>
    <row r="23" spans="2:17" x14ac:dyDescent="0.25">
      <c r="C23" s="160" t="s">
        <v>539</v>
      </c>
      <c r="D23" s="75" t="s">
        <v>499</v>
      </c>
      <c r="E23" s="75" t="s">
        <v>499</v>
      </c>
      <c r="F23" s="75" t="s">
        <v>500</v>
      </c>
      <c r="G23" s="75" t="s">
        <v>500</v>
      </c>
      <c r="H23" s="75" t="s">
        <v>499</v>
      </c>
      <c r="I23" s="75" t="s">
        <v>500</v>
      </c>
      <c r="J23" s="161" t="s">
        <v>497</v>
      </c>
      <c r="K23" s="75"/>
      <c r="L23" s="75"/>
      <c r="M23" s="75"/>
      <c r="N23" s="75">
        <v>1</v>
      </c>
      <c r="O23" s="75"/>
      <c r="P23" s="75">
        <v>1</v>
      </c>
      <c r="Q23" s="161"/>
    </row>
    <row r="24" spans="2:17" x14ac:dyDescent="0.25">
      <c r="C24" s="157" t="s">
        <v>499</v>
      </c>
      <c r="D24" s="158" t="s">
        <v>497</v>
      </c>
      <c r="E24" s="158" t="s">
        <v>499</v>
      </c>
      <c r="F24" s="158" t="s">
        <v>500</v>
      </c>
      <c r="G24" s="158" t="s">
        <v>500</v>
      </c>
      <c r="H24" s="158" t="s">
        <v>499</v>
      </c>
      <c r="I24" s="158" t="s">
        <v>500</v>
      </c>
      <c r="J24" s="159" t="s">
        <v>497</v>
      </c>
      <c r="K24" s="158"/>
      <c r="L24" s="158"/>
      <c r="M24" s="158"/>
      <c r="N24" s="158"/>
      <c r="O24" s="158">
        <v>1</v>
      </c>
      <c r="P24" s="158"/>
      <c r="Q24" s="159">
        <v>1</v>
      </c>
    </row>
    <row r="25" spans="2:17" x14ac:dyDescent="0.25">
      <c r="C25" s="160" t="s">
        <v>500</v>
      </c>
      <c r="D25" s="75" t="s">
        <v>500</v>
      </c>
      <c r="E25" s="75" t="s">
        <v>497</v>
      </c>
      <c r="F25" s="75" t="s">
        <v>500</v>
      </c>
      <c r="G25" s="75" t="s">
        <v>500</v>
      </c>
      <c r="H25" s="75" t="s">
        <v>499</v>
      </c>
      <c r="I25" s="75" t="s">
        <v>500</v>
      </c>
      <c r="J25" s="161" t="s">
        <v>497</v>
      </c>
      <c r="K25" s="75"/>
      <c r="L25" s="75"/>
      <c r="M25" s="75"/>
      <c r="N25" s="75">
        <v>1</v>
      </c>
      <c r="O25" s="75"/>
      <c r="P25" s="75">
        <v>1</v>
      </c>
      <c r="Q25" s="161"/>
    </row>
    <row r="26" spans="2:17" x14ac:dyDescent="0.25">
      <c r="C26" s="157" t="s">
        <v>500</v>
      </c>
      <c r="D26" s="158" t="s">
        <v>500</v>
      </c>
      <c r="E26" s="158" t="s">
        <v>500</v>
      </c>
      <c r="F26" s="158" t="s">
        <v>500</v>
      </c>
      <c r="G26" s="158" t="s">
        <v>500</v>
      </c>
      <c r="H26" s="158" t="s">
        <v>499</v>
      </c>
      <c r="I26" s="158" t="s">
        <v>500</v>
      </c>
      <c r="J26" s="159" t="s">
        <v>497</v>
      </c>
      <c r="K26" s="158"/>
      <c r="L26" s="158"/>
      <c r="M26" s="158"/>
      <c r="N26" s="158">
        <v>1</v>
      </c>
      <c r="O26" s="158">
        <v>1</v>
      </c>
      <c r="P26" s="158">
        <v>1</v>
      </c>
      <c r="Q26" s="159">
        <v>1</v>
      </c>
    </row>
    <row r="27" spans="2:17" x14ac:dyDescent="0.25">
      <c r="C27" s="160" t="s">
        <v>500</v>
      </c>
      <c r="D27" s="75" t="s">
        <v>500</v>
      </c>
      <c r="E27" s="75" t="s">
        <v>538</v>
      </c>
      <c r="F27" s="75" t="s">
        <v>499</v>
      </c>
      <c r="G27" s="75" t="s">
        <v>499</v>
      </c>
      <c r="H27" s="75" t="s">
        <v>497</v>
      </c>
      <c r="I27" s="75" t="s">
        <v>542</v>
      </c>
      <c r="J27" s="161" t="s">
        <v>505</v>
      </c>
      <c r="K27" s="75"/>
      <c r="L27" s="75">
        <v>1</v>
      </c>
      <c r="M27" s="75"/>
      <c r="N27" s="75"/>
      <c r="O27" s="75"/>
      <c r="P27" s="75"/>
      <c r="Q27" s="161"/>
    </row>
    <row r="28" spans="2:17" x14ac:dyDescent="0.25">
      <c r="C28" s="157" t="s">
        <v>508</v>
      </c>
      <c r="D28" s="158" t="s">
        <v>505</v>
      </c>
      <c r="E28" s="158" t="s">
        <v>538</v>
      </c>
      <c r="F28" s="158" t="s">
        <v>499</v>
      </c>
      <c r="G28" s="158" t="s">
        <v>508</v>
      </c>
      <c r="H28" s="158" t="s">
        <v>538</v>
      </c>
      <c r="I28" s="158" t="s">
        <v>535</v>
      </c>
      <c r="J28" s="159" t="s">
        <v>505</v>
      </c>
      <c r="K28" s="158"/>
      <c r="L28" s="158"/>
      <c r="M28" s="158"/>
      <c r="N28" s="158"/>
      <c r="O28" s="158"/>
      <c r="P28" s="158">
        <v>1</v>
      </c>
      <c r="Q28" s="159">
        <v>1</v>
      </c>
    </row>
    <row r="29" spans="2:17" x14ac:dyDescent="0.25">
      <c r="C29" s="160" t="s">
        <v>535</v>
      </c>
      <c r="D29" s="75" t="s">
        <v>538</v>
      </c>
      <c r="E29" s="75" t="s">
        <v>538</v>
      </c>
      <c r="F29" s="75" t="s">
        <v>499</v>
      </c>
      <c r="G29" s="75" t="s">
        <v>508</v>
      </c>
      <c r="H29" s="75" t="s">
        <v>497</v>
      </c>
      <c r="I29" s="75" t="s">
        <v>535</v>
      </c>
      <c r="J29" s="161" t="s">
        <v>593</v>
      </c>
      <c r="K29" s="75"/>
      <c r="L29" s="75"/>
      <c r="M29" s="75"/>
      <c r="N29" s="75"/>
      <c r="O29" s="75"/>
      <c r="P29" s="75">
        <v>1</v>
      </c>
      <c r="Q29" s="161">
        <v>1</v>
      </c>
    </row>
    <row r="30" spans="2:17" x14ac:dyDescent="0.25">
      <c r="C30" s="157" t="s">
        <v>500</v>
      </c>
      <c r="D30" s="158" t="s">
        <v>500</v>
      </c>
      <c r="E30" s="158" t="s">
        <v>538</v>
      </c>
      <c r="F30" s="158" t="s">
        <v>499</v>
      </c>
      <c r="G30" s="158" t="s">
        <v>508</v>
      </c>
      <c r="H30" s="158" t="s">
        <v>535</v>
      </c>
      <c r="I30" s="158" t="s">
        <v>503</v>
      </c>
      <c r="J30" s="159" t="s">
        <v>505</v>
      </c>
      <c r="K30" s="158">
        <v>1</v>
      </c>
      <c r="L30" s="158">
        <v>1</v>
      </c>
      <c r="M30" s="158"/>
      <c r="N30" s="158"/>
      <c r="O30" s="158"/>
      <c r="P30" s="158"/>
      <c r="Q30" s="159"/>
    </row>
    <row r="31" spans="2:17" x14ac:dyDescent="0.25">
      <c r="C31" s="160" t="s">
        <v>500</v>
      </c>
      <c r="D31" s="75" t="s">
        <v>500</v>
      </c>
      <c r="E31" s="75" t="s">
        <v>538</v>
      </c>
      <c r="F31" s="75" t="s">
        <v>499</v>
      </c>
      <c r="G31" s="75" t="s">
        <v>508</v>
      </c>
      <c r="H31" s="75" t="s">
        <v>535</v>
      </c>
      <c r="I31" s="75" t="s">
        <v>535</v>
      </c>
      <c r="J31" s="161" t="s">
        <v>505</v>
      </c>
      <c r="K31" s="75"/>
      <c r="L31" s="75">
        <v>1</v>
      </c>
      <c r="M31" s="75"/>
      <c r="N31" s="75"/>
      <c r="O31" s="75">
        <v>1</v>
      </c>
      <c r="P31" s="75">
        <v>1</v>
      </c>
      <c r="Q31" s="161">
        <v>1</v>
      </c>
    </row>
    <row r="32" spans="2:17" x14ac:dyDescent="0.25">
      <c r="C32" s="157" t="s">
        <v>500</v>
      </c>
      <c r="D32" s="158" t="s">
        <v>500</v>
      </c>
      <c r="E32" s="158" t="s">
        <v>538</v>
      </c>
      <c r="F32" s="158" t="s">
        <v>499</v>
      </c>
      <c r="G32" s="158" t="s">
        <v>508</v>
      </c>
      <c r="H32" s="158" t="s">
        <v>493</v>
      </c>
      <c r="I32" s="158" t="s">
        <v>505</v>
      </c>
      <c r="J32" s="159" t="s">
        <v>505</v>
      </c>
      <c r="K32" s="158"/>
      <c r="L32" s="158"/>
      <c r="M32" s="158"/>
      <c r="N32" s="158"/>
      <c r="O32" s="158"/>
      <c r="P32" s="158">
        <v>1</v>
      </c>
      <c r="Q32" s="159">
        <v>1</v>
      </c>
    </row>
    <row r="33" spans="3:17" x14ac:dyDescent="0.25">
      <c r="C33" s="160" t="s">
        <v>500</v>
      </c>
      <c r="D33" s="75" t="s">
        <v>500</v>
      </c>
      <c r="E33" s="75" t="s">
        <v>538</v>
      </c>
      <c r="F33" s="75" t="s">
        <v>499</v>
      </c>
      <c r="G33" s="75" t="s">
        <v>508</v>
      </c>
      <c r="H33" s="75" t="s">
        <v>505</v>
      </c>
      <c r="I33" s="75" t="s">
        <v>505</v>
      </c>
      <c r="J33" s="161" t="s">
        <v>505</v>
      </c>
      <c r="K33" s="75"/>
      <c r="L33" s="75"/>
      <c r="M33" s="75"/>
      <c r="N33" s="75"/>
      <c r="O33" s="75"/>
      <c r="P33" s="75">
        <v>1</v>
      </c>
      <c r="Q33" s="161">
        <v>1</v>
      </c>
    </row>
    <row r="34" spans="3:17" x14ac:dyDescent="0.25">
      <c r="C34" s="157" t="s">
        <v>500</v>
      </c>
      <c r="D34" s="158" t="s">
        <v>500</v>
      </c>
      <c r="E34" s="158" t="s">
        <v>538</v>
      </c>
      <c r="F34" s="158" t="s">
        <v>536</v>
      </c>
      <c r="G34" s="158" t="s">
        <v>508</v>
      </c>
      <c r="H34" s="158" t="s">
        <v>505</v>
      </c>
      <c r="I34" s="158" t="s">
        <v>503</v>
      </c>
      <c r="J34" s="159" t="s">
        <v>505</v>
      </c>
      <c r="K34" s="158">
        <v>1</v>
      </c>
      <c r="L34" s="158">
        <v>1</v>
      </c>
      <c r="M34" s="158"/>
      <c r="N34" s="158"/>
      <c r="O34" s="158"/>
      <c r="P34" s="158"/>
      <c r="Q34" s="159"/>
    </row>
    <row r="35" spans="3:17" x14ac:dyDescent="0.25">
      <c r="C35" s="160" t="s">
        <v>500</v>
      </c>
      <c r="D35" s="75" t="s">
        <v>500</v>
      </c>
      <c r="E35" s="75" t="s">
        <v>538</v>
      </c>
      <c r="F35" s="75" t="s">
        <v>499</v>
      </c>
      <c r="G35" s="75" t="s">
        <v>508</v>
      </c>
      <c r="H35" s="75" t="s">
        <v>505</v>
      </c>
      <c r="I35" s="75" t="s">
        <v>503</v>
      </c>
      <c r="J35" s="161" t="s">
        <v>505</v>
      </c>
      <c r="K35" s="75">
        <v>1</v>
      </c>
      <c r="L35" s="75">
        <v>1</v>
      </c>
      <c r="M35" s="75"/>
      <c r="N35" s="75"/>
      <c r="O35" s="75"/>
      <c r="P35" s="75">
        <v>1</v>
      </c>
      <c r="Q35" s="161">
        <v>1</v>
      </c>
    </row>
    <row r="36" spans="3:17" x14ac:dyDescent="0.25">
      <c r="C36" s="157" t="s">
        <v>500</v>
      </c>
      <c r="D36" s="158" t="s">
        <v>500</v>
      </c>
      <c r="E36" s="158" t="s">
        <v>538</v>
      </c>
      <c r="F36" s="158" t="s">
        <v>499</v>
      </c>
      <c r="G36" s="158" t="s">
        <v>508</v>
      </c>
      <c r="H36" s="158" t="s">
        <v>505</v>
      </c>
      <c r="I36" s="158" t="s">
        <v>534</v>
      </c>
      <c r="J36" s="159" t="s">
        <v>505</v>
      </c>
      <c r="K36" s="158"/>
      <c r="L36" s="158">
        <v>2</v>
      </c>
      <c r="M36" s="158">
        <v>1</v>
      </c>
      <c r="N36" s="158">
        <v>2</v>
      </c>
      <c r="O36" s="158">
        <v>1</v>
      </c>
      <c r="P36" s="158"/>
      <c r="Q36" s="159"/>
    </row>
    <row r="37" spans="3:17" x14ac:dyDescent="0.25">
      <c r="C37" s="160" t="s">
        <v>500</v>
      </c>
      <c r="D37" s="75" t="s">
        <v>500</v>
      </c>
      <c r="E37" s="75" t="s">
        <v>538</v>
      </c>
      <c r="F37" s="75" t="s">
        <v>503</v>
      </c>
      <c r="G37" s="75" t="s">
        <v>508</v>
      </c>
      <c r="H37" s="75" t="s">
        <v>505</v>
      </c>
      <c r="I37" s="75" t="s">
        <v>534</v>
      </c>
      <c r="J37" s="161" t="s">
        <v>505</v>
      </c>
      <c r="K37" s="75"/>
      <c r="L37" s="75"/>
      <c r="M37" s="75"/>
      <c r="N37" s="75"/>
      <c r="O37" s="75">
        <v>1</v>
      </c>
      <c r="P37" s="75"/>
      <c r="Q37" s="161"/>
    </row>
    <row r="38" spans="3:17" x14ac:dyDescent="0.25">
      <c r="C38" s="157" t="s">
        <v>500</v>
      </c>
      <c r="D38" s="158" t="s">
        <v>500</v>
      </c>
      <c r="E38" s="158" t="s">
        <v>538</v>
      </c>
      <c r="F38" s="158" t="s">
        <v>533</v>
      </c>
      <c r="G38" s="158" t="s">
        <v>508</v>
      </c>
      <c r="H38" s="158" t="s">
        <v>505</v>
      </c>
      <c r="I38" s="158" t="s">
        <v>534</v>
      </c>
      <c r="J38" s="159" t="s">
        <v>505</v>
      </c>
      <c r="K38" s="158"/>
      <c r="L38" s="158"/>
      <c r="M38" s="158"/>
      <c r="N38" s="158"/>
      <c r="O38" s="158">
        <v>1</v>
      </c>
      <c r="P38" s="158"/>
      <c r="Q38" s="159"/>
    </row>
    <row r="39" spans="3:17" x14ac:dyDescent="0.25">
      <c r="C39" s="160" t="s">
        <v>500</v>
      </c>
      <c r="D39" s="75" t="s">
        <v>500</v>
      </c>
      <c r="E39" s="75" t="s">
        <v>538</v>
      </c>
      <c r="F39" s="75" t="s">
        <v>499</v>
      </c>
      <c r="G39" s="75" t="s">
        <v>508</v>
      </c>
      <c r="H39" s="75" t="s">
        <v>505</v>
      </c>
      <c r="I39" s="75" t="s">
        <v>535</v>
      </c>
      <c r="J39" s="161" t="s">
        <v>505</v>
      </c>
      <c r="K39" s="75"/>
      <c r="L39" s="75">
        <v>1</v>
      </c>
      <c r="M39" s="75"/>
      <c r="N39" s="75"/>
      <c r="O39" s="75">
        <v>1</v>
      </c>
      <c r="P39" s="75">
        <v>1</v>
      </c>
      <c r="Q39" s="161">
        <v>1</v>
      </c>
    </row>
    <row r="40" spans="3:17" x14ac:dyDescent="0.25">
      <c r="C40" s="157" t="s">
        <v>500</v>
      </c>
      <c r="D40" s="158" t="s">
        <v>500</v>
      </c>
      <c r="E40" s="158" t="s">
        <v>538</v>
      </c>
      <c r="F40" s="158" t="s">
        <v>499</v>
      </c>
      <c r="G40" s="158" t="s">
        <v>508</v>
      </c>
      <c r="H40" s="158" t="s">
        <v>505</v>
      </c>
      <c r="I40" s="158" t="s">
        <v>492</v>
      </c>
      <c r="J40" s="159" t="s">
        <v>505</v>
      </c>
      <c r="K40" s="158"/>
      <c r="L40" s="158">
        <v>3</v>
      </c>
      <c r="M40" s="158"/>
      <c r="N40" s="158">
        <v>1</v>
      </c>
      <c r="O40" s="158">
        <v>2</v>
      </c>
      <c r="P40" s="158"/>
      <c r="Q40" s="159"/>
    </row>
    <row r="41" spans="3:17" x14ac:dyDescent="0.25">
      <c r="C41" s="160" t="s">
        <v>500</v>
      </c>
      <c r="D41" s="75" t="s">
        <v>500</v>
      </c>
      <c r="E41" s="75" t="s">
        <v>538</v>
      </c>
      <c r="F41" s="75" t="s">
        <v>538</v>
      </c>
      <c r="G41" s="75" t="s">
        <v>508</v>
      </c>
      <c r="H41" s="75" t="s">
        <v>500</v>
      </c>
      <c r="I41" s="75" t="s">
        <v>539</v>
      </c>
      <c r="J41" s="161" t="s">
        <v>499</v>
      </c>
      <c r="K41" s="75">
        <v>1</v>
      </c>
      <c r="L41" s="75">
        <v>1</v>
      </c>
      <c r="M41" s="75"/>
      <c r="N41" s="75"/>
      <c r="O41" s="75"/>
      <c r="P41" s="75"/>
      <c r="Q41" s="161"/>
    </row>
    <row r="42" spans="3:17" x14ac:dyDescent="0.25">
      <c r="C42" s="157" t="s">
        <v>500</v>
      </c>
      <c r="D42" s="158" t="s">
        <v>500</v>
      </c>
      <c r="E42" s="158" t="s">
        <v>538</v>
      </c>
      <c r="F42" s="158" t="s">
        <v>499</v>
      </c>
      <c r="G42" s="158" t="s">
        <v>508</v>
      </c>
      <c r="H42" s="158" t="s">
        <v>500</v>
      </c>
      <c r="I42" s="158" t="s">
        <v>593</v>
      </c>
      <c r="J42" s="159" t="s">
        <v>499</v>
      </c>
      <c r="K42" s="158"/>
      <c r="L42" s="158">
        <v>1</v>
      </c>
      <c r="M42" s="158"/>
      <c r="N42" s="158">
        <v>1</v>
      </c>
      <c r="O42" s="158"/>
      <c r="P42" s="158"/>
      <c r="Q42" s="159"/>
    </row>
    <row r="43" spans="3:17" x14ac:dyDescent="0.25">
      <c r="C43" s="160" t="s">
        <v>500</v>
      </c>
      <c r="D43" s="75" t="s">
        <v>500</v>
      </c>
      <c r="E43" s="75" t="s">
        <v>538</v>
      </c>
      <c r="F43" s="75" t="s">
        <v>499</v>
      </c>
      <c r="G43" s="75" t="s">
        <v>508</v>
      </c>
      <c r="H43" s="75" t="s">
        <v>500</v>
      </c>
      <c r="I43" s="75" t="s">
        <v>533</v>
      </c>
      <c r="J43" s="161" t="s">
        <v>499</v>
      </c>
      <c r="K43" s="75"/>
      <c r="L43" s="75"/>
      <c r="M43" s="75"/>
      <c r="N43" s="75"/>
      <c r="O43" s="75">
        <v>1</v>
      </c>
      <c r="P43" s="75"/>
      <c r="Q43" s="161">
        <v>1</v>
      </c>
    </row>
    <row r="44" spans="3:17" x14ac:dyDescent="0.25">
      <c r="C44" s="157" t="s">
        <v>500</v>
      </c>
      <c r="D44" s="158" t="s">
        <v>500</v>
      </c>
      <c r="E44" s="158" t="s">
        <v>538</v>
      </c>
      <c r="F44" s="158" t="s">
        <v>496</v>
      </c>
      <c r="G44" s="158" t="s">
        <v>508</v>
      </c>
      <c r="H44" s="158" t="s">
        <v>497</v>
      </c>
      <c r="I44" s="158" t="s">
        <v>540</v>
      </c>
      <c r="J44" s="159" t="s">
        <v>499</v>
      </c>
      <c r="K44" s="158"/>
      <c r="L44" s="158"/>
      <c r="M44" s="158"/>
      <c r="N44" s="158">
        <v>1</v>
      </c>
      <c r="O44" s="158"/>
      <c r="P44" s="158"/>
      <c r="Q44" s="159"/>
    </row>
    <row r="45" spans="3:17" x14ac:dyDescent="0.25">
      <c r="C45" s="160" t="s">
        <v>500</v>
      </c>
      <c r="D45" s="75" t="s">
        <v>500</v>
      </c>
      <c r="E45" s="75" t="s">
        <v>538</v>
      </c>
      <c r="F45" s="75" t="s">
        <v>538</v>
      </c>
      <c r="G45" s="75" t="s">
        <v>508</v>
      </c>
      <c r="H45" s="75" t="s">
        <v>497</v>
      </c>
      <c r="I45" s="75" t="s">
        <v>540</v>
      </c>
      <c r="J45" s="161" t="s">
        <v>499</v>
      </c>
      <c r="K45" s="75"/>
      <c r="L45" s="75">
        <v>1</v>
      </c>
      <c r="M45" s="75"/>
      <c r="N45" s="75"/>
      <c r="O45" s="75">
        <v>1</v>
      </c>
      <c r="P45" s="75"/>
      <c r="Q45" s="161"/>
    </row>
    <row r="46" spans="3:17" x14ac:dyDescent="0.25">
      <c r="C46" s="157" t="s">
        <v>500</v>
      </c>
      <c r="D46" s="158" t="s">
        <v>500</v>
      </c>
      <c r="E46" s="158" t="s">
        <v>538</v>
      </c>
      <c r="F46" s="158" t="s">
        <v>538</v>
      </c>
      <c r="G46" s="158" t="s">
        <v>508</v>
      </c>
      <c r="H46" s="158" t="s">
        <v>497</v>
      </c>
      <c r="I46" s="158" t="s">
        <v>533</v>
      </c>
      <c r="J46" s="159" t="s">
        <v>499</v>
      </c>
      <c r="K46" s="158"/>
      <c r="L46" s="158">
        <v>2</v>
      </c>
      <c r="M46" s="158"/>
      <c r="N46" s="158"/>
      <c r="O46" s="158">
        <v>2</v>
      </c>
      <c r="P46" s="158"/>
      <c r="Q46" s="159"/>
    </row>
    <row r="47" spans="3:17" x14ac:dyDescent="0.25">
      <c r="C47" s="160" t="s">
        <v>500</v>
      </c>
      <c r="D47" s="75" t="s">
        <v>500</v>
      </c>
      <c r="E47" s="75" t="s">
        <v>538</v>
      </c>
      <c r="F47" s="75" t="s">
        <v>538</v>
      </c>
      <c r="G47" s="75" t="s">
        <v>508</v>
      </c>
      <c r="H47" s="75" t="s">
        <v>497</v>
      </c>
      <c r="I47" s="75" t="s">
        <v>508</v>
      </c>
      <c r="J47" s="161" t="s">
        <v>499</v>
      </c>
      <c r="K47" s="75"/>
      <c r="L47" s="75"/>
      <c r="M47" s="75"/>
      <c r="N47" s="75">
        <v>1</v>
      </c>
      <c r="O47" s="75"/>
      <c r="P47" s="75">
        <v>2</v>
      </c>
      <c r="Q47" s="161">
        <v>1</v>
      </c>
    </row>
    <row r="48" spans="3:17" x14ac:dyDescent="0.25">
      <c r="C48" s="157" t="s">
        <v>500</v>
      </c>
      <c r="D48" s="158" t="s">
        <v>500</v>
      </c>
      <c r="E48" s="158" t="s">
        <v>538</v>
      </c>
      <c r="F48" s="158" t="s">
        <v>499</v>
      </c>
      <c r="G48" s="158" t="s">
        <v>508</v>
      </c>
      <c r="H48" s="158" t="s">
        <v>497</v>
      </c>
      <c r="I48" s="158" t="s">
        <v>508</v>
      </c>
      <c r="J48" s="159" t="s">
        <v>499</v>
      </c>
      <c r="K48" s="158"/>
      <c r="L48" s="158">
        <v>5</v>
      </c>
      <c r="M48" s="158"/>
      <c r="N48" s="158">
        <v>4</v>
      </c>
      <c r="O48" s="158"/>
      <c r="P48" s="158">
        <v>1</v>
      </c>
      <c r="Q48" s="159"/>
    </row>
    <row r="49" spans="3:17" x14ac:dyDescent="0.25">
      <c r="C49" s="160" t="s">
        <v>500</v>
      </c>
      <c r="D49" s="75" t="s">
        <v>66</v>
      </c>
      <c r="E49" s="75" t="s">
        <v>66</v>
      </c>
      <c r="F49" s="75" t="s">
        <v>506</v>
      </c>
      <c r="G49" s="75" t="s">
        <v>508</v>
      </c>
      <c r="H49" s="75" t="s">
        <v>497</v>
      </c>
      <c r="I49" s="75" t="s">
        <v>508</v>
      </c>
      <c r="J49" s="161" t="s">
        <v>499</v>
      </c>
      <c r="K49" s="75"/>
      <c r="L49" s="75"/>
      <c r="M49" s="75"/>
      <c r="N49" s="75">
        <v>1</v>
      </c>
      <c r="O49" s="75"/>
      <c r="P49" s="75">
        <v>1</v>
      </c>
      <c r="Q49" s="161"/>
    </row>
    <row r="50" spans="3:17" x14ac:dyDescent="0.25">
      <c r="C50" s="157" t="s">
        <v>500</v>
      </c>
      <c r="D50" s="158" t="s">
        <v>500</v>
      </c>
      <c r="E50" s="158" t="s">
        <v>538</v>
      </c>
      <c r="F50" s="158" t="s">
        <v>499</v>
      </c>
      <c r="G50" s="158" t="s">
        <v>508</v>
      </c>
      <c r="H50" s="158" t="s">
        <v>497</v>
      </c>
      <c r="I50" s="158" t="s">
        <v>498</v>
      </c>
      <c r="J50" s="159" t="s">
        <v>499</v>
      </c>
      <c r="K50" s="158"/>
      <c r="L50" s="158">
        <v>1</v>
      </c>
      <c r="M50" s="158">
        <v>1</v>
      </c>
      <c r="N50" s="158"/>
      <c r="O50" s="158"/>
      <c r="P50" s="158"/>
      <c r="Q50" s="159"/>
    </row>
    <row r="51" spans="3:17" x14ac:dyDescent="0.25">
      <c r="C51" s="160" t="s">
        <v>500</v>
      </c>
      <c r="D51" s="75" t="s">
        <v>500</v>
      </c>
      <c r="E51" s="75" t="s">
        <v>538</v>
      </c>
      <c r="F51" s="75" t="s">
        <v>499</v>
      </c>
      <c r="G51" s="75" t="s">
        <v>508</v>
      </c>
      <c r="H51" s="75" t="s">
        <v>497</v>
      </c>
      <c r="I51" s="75" t="s">
        <v>542</v>
      </c>
      <c r="J51" s="161" t="s">
        <v>499</v>
      </c>
      <c r="K51" s="75"/>
      <c r="L51" s="75">
        <v>1</v>
      </c>
      <c r="M51" s="75"/>
      <c r="N51" s="75">
        <v>2</v>
      </c>
      <c r="O51" s="75">
        <v>1</v>
      </c>
      <c r="P51" s="75"/>
      <c r="Q51" s="161"/>
    </row>
    <row r="52" spans="3:17" x14ac:dyDescent="0.25">
      <c r="C52" s="157" t="s">
        <v>500</v>
      </c>
      <c r="D52" s="158" t="s">
        <v>500</v>
      </c>
      <c r="E52" s="158" t="s">
        <v>538</v>
      </c>
      <c r="F52" s="158" t="s">
        <v>540</v>
      </c>
      <c r="G52" s="158" t="s">
        <v>508</v>
      </c>
      <c r="H52" s="158" t="s">
        <v>497</v>
      </c>
      <c r="I52" s="158" t="s">
        <v>542</v>
      </c>
      <c r="J52" s="159" t="s">
        <v>499</v>
      </c>
      <c r="K52" s="158"/>
      <c r="L52" s="158"/>
      <c r="M52" s="158"/>
      <c r="N52" s="158"/>
      <c r="O52" s="158"/>
      <c r="P52" s="158">
        <v>1</v>
      </c>
      <c r="Q52" s="159"/>
    </row>
    <row r="53" spans="3:17" x14ac:dyDescent="0.25">
      <c r="C53" s="160" t="s">
        <v>500</v>
      </c>
      <c r="D53" s="75" t="s">
        <v>500</v>
      </c>
      <c r="E53" s="75" t="s">
        <v>538</v>
      </c>
      <c r="F53" s="75" t="s">
        <v>538</v>
      </c>
      <c r="G53" s="75" t="s">
        <v>508</v>
      </c>
      <c r="H53" s="75" t="s">
        <v>497</v>
      </c>
      <c r="I53" s="75" t="s">
        <v>542</v>
      </c>
      <c r="J53" s="161" t="s">
        <v>499</v>
      </c>
      <c r="K53" s="75"/>
      <c r="L53" s="75"/>
      <c r="M53" s="75"/>
      <c r="N53" s="75"/>
      <c r="O53" s="75"/>
      <c r="P53" s="75">
        <v>1</v>
      </c>
      <c r="Q53" s="161"/>
    </row>
    <row r="54" spans="3:17" x14ac:dyDescent="0.25">
      <c r="C54" s="157" t="s">
        <v>500</v>
      </c>
      <c r="D54" s="158" t="s">
        <v>500</v>
      </c>
      <c r="E54" s="158" t="s">
        <v>538</v>
      </c>
      <c r="F54" s="158" t="s">
        <v>508</v>
      </c>
      <c r="G54" s="158" t="s">
        <v>508</v>
      </c>
      <c r="H54" s="158" t="s">
        <v>497</v>
      </c>
      <c r="I54" s="158" t="s">
        <v>539</v>
      </c>
      <c r="J54" s="159" t="s">
        <v>499</v>
      </c>
      <c r="K54" s="158"/>
      <c r="L54" s="158"/>
      <c r="M54" s="158"/>
      <c r="N54" s="158">
        <v>1</v>
      </c>
      <c r="O54" s="158"/>
      <c r="P54" s="158">
        <v>1</v>
      </c>
      <c r="Q54" s="159"/>
    </row>
    <row r="55" spans="3:17" ht="15.75" thickBot="1" x14ac:dyDescent="0.3">
      <c r="C55" s="163" t="s">
        <v>500</v>
      </c>
      <c r="D55" s="164" t="s">
        <v>500</v>
      </c>
      <c r="E55" s="164" t="s">
        <v>538</v>
      </c>
      <c r="F55" s="164" t="s">
        <v>540</v>
      </c>
      <c r="G55" s="164" t="s">
        <v>508</v>
      </c>
      <c r="H55" s="164" t="s">
        <v>497</v>
      </c>
      <c r="I55" s="164" t="s">
        <v>539</v>
      </c>
      <c r="J55" s="165" t="s">
        <v>499</v>
      </c>
      <c r="K55" s="164"/>
      <c r="L55" s="164"/>
      <c r="M55" s="164"/>
      <c r="N55" s="164">
        <v>1</v>
      </c>
      <c r="O55" s="164"/>
      <c r="P55" s="164">
        <v>1</v>
      </c>
      <c r="Q55" s="165"/>
    </row>
    <row r="56" spans="3:17" x14ac:dyDescent="0.25">
      <c r="G56" s="45"/>
      <c r="H56" s="45"/>
      <c r="K56" s="166">
        <f t="shared" ref="K56:Q56" si="0">SUM(K4:K55)/98</f>
        <v>5.1020408163265307E-2</v>
      </c>
      <c r="L56" s="166">
        <f t="shared" si="0"/>
        <v>0.53061224489795922</v>
      </c>
      <c r="M56" s="166">
        <f t="shared" si="0"/>
        <v>0.1326530612244898</v>
      </c>
      <c r="N56" s="166">
        <f t="shared" si="0"/>
        <v>0.45918367346938777</v>
      </c>
      <c r="O56" s="166">
        <f t="shared" si="0"/>
        <v>0.18367346938775511</v>
      </c>
      <c r="P56" s="166">
        <f t="shared" si="0"/>
        <v>0.31632653061224492</v>
      </c>
      <c r="Q56" s="166">
        <f t="shared" si="0"/>
        <v>0.12244897959183673</v>
      </c>
    </row>
    <row r="57" spans="3:17" x14ac:dyDescent="0.25">
      <c r="G57" s="45"/>
      <c r="H57" s="45"/>
    </row>
  </sheetData>
  <mergeCells count="1">
    <mergeCell ref="C3:J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DE178-9FDD-40B4-98BA-FECB5FD8A0F3}">
  <dimension ref="B1:AH101"/>
  <sheetViews>
    <sheetView zoomScale="25" zoomScaleNormal="25" workbookViewId="0">
      <selection activeCell="G12" sqref="G12"/>
    </sheetView>
  </sheetViews>
  <sheetFormatPr defaultRowHeight="15" x14ac:dyDescent="0.25"/>
  <sheetData>
    <row r="1" spans="2:34" ht="15.75" thickBot="1" x14ac:dyDescent="0.3">
      <c r="D1" s="75"/>
      <c r="E1" s="80"/>
      <c r="F1" s="80"/>
      <c r="G1" s="80"/>
      <c r="H1" s="80"/>
      <c r="Q1" s="80"/>
      <c r="R1" s="80"/>
      <c r="S1" s="80"/>
      <c r="T1" s="80"/>
      <c r="U1" s="80"/>
      <c r="V1" s="80"/>
      <c r="W1" s="80"/>
      <c r="X1" s="80"/>
      <c r="Y1" s="167"/>
    </row>
    <row r="2" spans="2:34" ht="15.75" thickBot="1" x14ac:dyDescent="0.3">
      <c r="B2" s="168" t="s">
        <v>515</v>
      </c>
      <c r="C2" s="169" t="s">
        <v>748</v>
      </c>
      <c r="D2" s="152" t="s">
        <v>516</v>
      </c>
      <c r="E2" s="60" t="s">
        <v>749</v>
      </c>
      <c r="F2" s="60" t="s">
        <v>750</v>
      </c>
      <c r="G2" s="60" t="s">
        <v>751</v>
      </c>
      <c r="H2" s="60" t="s">
        <v>752</v>
      </c>
      <c r="I2" s="169" t="s">
        <v>753</v>
      </c>
      <c r="J2" s="169" t="s">
        <v>754</v>
      </c>
      <c r="K2" s="150" t="s">
        <v>507</v>
      </c>
      <c r="L2" s="150"/>
      <c r="M2" s="150"/>
      <c r="N2" s="150" t="s">
        <v>536</v>
      </c>
      <c r="O2" s="150"/>
      <c r="P2" s="150"/>
      <c r="Q2" s="150"/>
      <c r="R2" s="150"/>
      <c r="S2" s="150"/>
      <c r="T2" s="150"/>
      <c r="U2" s="150"/>
      <c r="V2" s="150"/>
      <c r="W2" s="150" t="s">
        <v>499</v>
      </c>
      <c r="X2" s="150"/>
      <c r="Y2" s="170" t="s">
        <v>755</v>
      </c>
      <c r="Z2" s="169" t="s">
        <v>523</v>
      </c>
      <c r="AA2" s="60" t="s">
        <v>524</v>
      </c>
      <c r="AB2" s="60" t="s">
        <v>525</v>
      </c>
      <c r="AC2" s="60" t="s">
        <v>526</v>
      </c>
      <c r="AD2" s="60" t="s">
        <v>527</v>
      </c>
      <c r="AE2" s="60" t="s">
        <v>528</v>
      </c>
      <c r="AF2" s="60" t="s">
        <v>529</v>
      </c>
      <c r="AG2" s="60" t="s">
        <v>756</v>
      </c>
      <c r="AH2" s="171" t="s">
        <v>757</v>
      </c>
    </row>
    <row r="3" spans="2:34" ht="15.75" thickBot="1" x14ac:dyDescent="0.3">
      <c r="B3" s="172" t="s">
        <v>551</v>
      </c>
      <c r="C3" s="173" t="s">
        <v>758</v>
      </c>
      <c r="D3" s="174" t="s">
        <v>466</v>
      </c>
      <c r="E3" s="175" t="s">
        <v>497</v>
      </c>
      <c r="F3" s="176" t="s">
        <v>493</v>
      </c>
      <c r="G3" s="162" t="s">
        <v>759</v>
      </c>
      <c r="H3" s="162">
        <v>100</v>
      </c>
      <c r="I3" s="162" t="s">
        <v>532</v>
      </c>
      <c r="J3" s="177" t="s">
        <v>429</v>
      </c>
      <c r="K3" s="178" t="s">
        <v>539</v>
      </c>
      <c r="L3" s="177" t="s">
        <v>493</v>
      </c>
      <c r="M3" s="179" t="s">
        <v>500</v>
      </c>
      <c r="N3" s="177" t="s">
        <v>493</v>
      </c>
      <c r="O3" s="180" t="s">
        <v>500</v>
      </c>
      <c r="P3" s="180" t="s">
        <v>500</v>
      </c>
      <c r="Q3" s="180" t="s">
        <v>538</v>
      </c>
      <c r="R3" s="180" t="s">
        <v>499</v>
      </c>
      <c r="S3" s="180" t="s">
        <v>508</v>
      </c>
      <c r="T3" s="180" t="s">
        <v>497</v>
      </c>
      <c r="U3" s="180" t="s">
        <v>539</v>
      </c>
      <c r="V3" s="180" t="s">
        <v>499</v>
      </c>
      <c r="W3" s="181" t="s">
        <v>542</v>
      </c>
      <c r="X3" s="182" t="s">
        <v>539</v>
      </c>
      <c r="Y3" s="180" t="s">
        <v>428</v>
      </c>
      <c r="Z3" s="162" t="s">
        <v>532</v>
      </c>
      <c r="AA3" s="162" t="s">
        <v>508</v>
      </c>
      <c r="AB3" s="162" t="s">
        <v>532</v>
      </c>
      <c r="AC3" s="162" t="s">
        <v>535</v>
      </c>
      <c r="AD3" s="162" t="s">
        <v>536</v>
      </c>
      <c r="AE3" s="162" t="s">
        <v>505</v>
      </c>
      <c r="AF3" s="162" t="s">
        <v>507</v>
      </c>
      <c r="AG3" s="162" t="s">
        <v>760</v>
      </c>
      <c r="AH3" s="183" t="s">
        <v>761</v>
      </c>
    </row>
    <row r="4" spans="2:34" ht="15.75" thickBot="1" x14ac:dyDescent="0.3">
      <c r="B4" s="184" t="s">
        <v>65</v>
      </c>
      <c r="C4" s="185" t="s">
        <v>758</v>
      </c>
      <c r="D4" s="186" t="s">
        <v>451</v>
      </c>
      <c r="E4" s="187" t="s">
        <v>497</v>
      </c>
      <c r="F4" s="188" t="s">
        <v>497</v>
      </c>
      <c r="G4" s="189" t="s">
        <v>762</v>
      </c>
      <c r="H4" s="189">
        <v>0</v>
      </c>
      <c r="I4" s="189" t="s">
        <v>763</v>
      </c>
      <c r="J4" s="190" t="s">
        <v>63</v>
      </c>
      <c r="K4" s="191" t="s">
        <v>539</v>
      </c>
      <c r="L4" s="190" t="s">
        <v>493</v>
      </c>
      <c r="M4" s="192" t="s">
        <v>500</v>
      </c>
      <c r="N4" s="190" t="s">
        <v>493</v>
      </c>
      <c r="O4" s="193" t="s">
        <v>500</v>
      </c>
      <c r="P4" s="193" t="s">
        <v>500</v>
      </c>
      <c r="Q4" s="193" t="s">
        <v>538</v>
      </c>
      <c r="R4" s="193" t="s">
        <v>497</v>
      </c>
      <c r="S4" s="194" t="s">
        <v>493</v>
      </c>
      <c r="T4" s="193" t="s">
        <v>497</v>
      </c>
      <c r="U4" s="193" t="s">
        <v>539</v>
      </c>
      <c r="V4" s="193" t="s">
        <v>499</v>
      </c>
      <c r="W4" s="195" t="s">
        <v>543</v>
      </c>
      <c r="X4" s="196" t="s">
        <v>539</v>
      </c>
      <c r="Y4" s="193" t="s">
        <v>428</v>
      </c>
      <c r="Z4" s="189" t="s">
        <v>532</v>
      </c>
      <c r="AA4" s="186" t="s">
        <v>508</v>
      </c>
      <c r="AB4" s="189" t="s">
        <v>532</v>
      </c>
      <c r="AC4" s="189" t="s">
        <v>536</v>
      </c>
      <c r="AD4" s="189" t="s">
        <v>536</v>
      </c>
      <c r="AE4" s="189" t="s">
        <v>509</v>
      </c>
      <c r="AF4" s="189" t="s">
        <v>503</v>
      </c>
      <c r="AG4" s="189" t="s">
        <v>764</v>
      </c>
      <c r="AH4" s="197" t="s">
        <v>761</v>
      </c>
    </row>
    <row r="5" spans="2:34" ht="15.75" thickBot="1" x14ac:dyDescent="0.3">
      <c r="B5" s="172" t="s">
        <v>68</v>
      </c>
      <c r="C5" s="173" t="s">
        <v>758</v>
      </c>
      <c r="D5" s="174" t="s">
        <v>466</v>
      </c>
      <c r="E5" s="198" t="s">
        <v>497</v>
      </c>
      <c r="F5" s="199" t="s">
        <v>497</v>
      </c>
      <c r="G5" s="162" t="s">
        <v>762</v>
      </c>
      <c r="H5" s="162">
        <v>0</v>
      </c>
      <c r="I5" s="162" t="s">
        <v>763</v>
      </c>
      <c r="J5" s="177" t="s">
        <v>427</v>
      </c>
      <c r="K5" s="178" t="s">
        <v>539</v>
      </c>
      <c r="L5" s="177" t="s">
        <v>493</v>
      </c>
      <c r="M5" s="179" t="s">
        <v>500</v>
      </c>
      <c r="N5" s="177" t="s">
        <v>493</v>
      </c>
      <c r="O5" s="180" t="s">
        <v>500</v>
      </c>
      <c r="P5" s="180" t="s">
        <v>500</v>
      </c>
      <c r="Q5" s="180" t="s">
        <v>538</v>
      </c>
      <c r="R5" s="180" t="s">
        <v>499</v>
      </c>
      <c r="S5" s="200" t="s">
        <v>593</v>
      </c>
      <c r="T5" s="180" t="s">
        <v>497</v>
      </c>
      <c r="U5" s="180" t="s">
        <v>539</v>
      </c>
      <c r="V5" s="180" t="s">
        <v>499</v>
      </c>
      <c r="W5" s="201" t="s">
        <v>535</v>
      </c>
      <c r="X5" s="182" t="s">
        <v>539</v>
      </c>
      <c r="Y5" s="180" t="s">
        <v>429</v>
      </c>
      <c r="Z5" s="162" t="s">
        <v>532</v>
      </c>
      <c r="AA5" s="162" t="s">
        <v>508</v>
      </c>
      <c r="AB5" s="162" t="s">
        <v>532</v>
      </c>
      <c r="AC5" s="162" t="s">
        <v>534</v>
      </c>
      <c r="AD5" s="162" t="s">
        <v>536</v>
      </c>
      <c r="AE5" s="162" t="s">
        <v>505</v>
      </c>
      <c r="AF5" s="162" t="s">
        <v>506</v>
      </c>
      <c r="AG5" s="162" t="s">
        <v>765</v>
      </c>
      <c r="AH5" s="183" t="s">
        <v>761</v>
      </c>
    </row>
    <row r="6" spans="2:34" ht="15.75" thickBot="1" x14ac:dyDescent="0.3">
      <c r="B6" s="202" t="s">
        <v>571</v>
      </c>
      <c r="C6" s="185" t="s">
        <v>758</v>
      </c>
      <c r="D6" s="186" t="s">
        <v>450</v>
      </c>
      <c r="E6" s="187" t="s">
        <v>492</v>
      </c>
      <c r="F6" s="188" t="s">
        <v>505</v>
      </c>
      <c r="G6" s="189" t="s">
        <v>759</v>
      </c>
      <c r="H6" s="189">
        <v>50</v>
      </c>
      <c r="I6" s="189" t="s">
        <v>763</v>
      </c>
      <c r="J6" s="190" t="s">
        <v>766</v>
      </c>
      <c r="K6" s="191" t="s">
        <v>539</v>
      </c>
      <c r="L6" s="190" t="s">
        <v>493</v>
      </c>
      <c r="M6" s="192" t="s">
        <v>500</v>
      </c>
      <c r="N6" s="190" t="s">
        <v>493</v>
      </c>
      <c r="O6" s="193" t="s">
        <v>500</v>
      </c>
      <c r="P6" s="193" t="s">
        <v>500</v>
      </c>
      <c r="Q6" s="193" t="s">
        <v>538</v>
      </c>
      <c r="R6" s="193" t="s">
        <v>538</v>
      </c>
      <c r="S6" s="193" t="s">
        <v>508</v>
      </c>
      <c r="T6" s="193" t="s">
        <v>497</v>
      </c>
      <c r="U6" s="193" t="s">
        <v>508</v>
      </c>
      <c r="V6" s="193" t="s">
        <v>499</v>
      </c>
      <c r="W6" s="195" t="s">
        <v>543</v>
      </c>
      <c r="X6" s="196" t="s">
        <v>539</v>
      </c>
      <c r="Y6" s="193" t="s">
        <v>434</v>
      </c>
      <c r="Z6" s="189" t="s">
        <v>532</v>
      </c>
      <c r="AA6" s="189" t="s">
        <v>540</v>
      </c>
      <c r="AB6" s="189" t="s">
        <v>531</v>
      </c>
      <c r="AC6" s="189" t="s">
        <v>535</v>
      </c>
      <c r="AD6" s="189" t="s">
        <v>536</v>
      </c>
      <c r="AE6" s="189" t="s">
        <v>543</v>
      </c>
      <c r="AF6" s="189" t="s">
        <v>509</v>
      </c>
      <c r="AG6" s="189" t="s">
        <v>767</v>
      </c>
      <c r="AH6" s="197" t="s">
        <v>768</v>
      </c>
    </row>
    <row r="7" spans="2:34" ht="15.75" thickBot="1" x14ac:dyDescent="0.3">
      <c r="B7" s="172" t="s">
        <v>594</v>
      </c>
      <c r="C7" s="173" t="s">
        <v>758</v>
      </c>
      <c r="D7" s="174" t="s">
        <v>467</v>
      </c>
      <c r="E7" s="198" t="s">
        <v>492</v>
      </c>
      <c r="F7" s="199" t="s">
        <v>498</v>
      </c>
      <c r="G7" s="162" t="s">
        <v>769</v>
      </c>
      <c r="H7" s="162">
        <v>50</v>
      </c>
      <c r="I7" s="162" t="s">
        <v>763</v>
      </c>
      <c r="J7" s="177" t="s">
        <v>434</v>
      </c>
      <c r="K7" s="178" t="s">
        <v>538</v>
      </c>
      <c r="L7" s="177" t="s">
        <v>535</v>
      </c>
      <c r="M7" s="179" t="s">
        <v>500</v>
      </c>
      <c r="N7" s="45" t="s">
        <v>505</v>
      </c>
      <c r="O7" s="180" t="s">
        <v>500</v>
      </c>
      <c r="P7" s="180" t="s">
        <v>500</v>
      </c>
      <c r="Q7" s="180" t="s">
        <v>499</v>
      </c>
      <c r="R7" s="180" t="s">
        <v>500</v>
      </c>
      <c r="S7" s="180" t="s">
        <v>500</v>
      </c>
      <c r="T7" s="180" t="s">
        <v>499</v>
      </c>
      <c r="U7" s="180" t="s">
        <v>500</v>
      </c>
      <c r="V7" s="180" t="s">
        <v>497</v>
      </c>
      <c r="W7" s="201" t="s">
        <v>505</v>
      </c>
      <c r="X7" s="182" t="s">
        <v>538</v>
      </c>
      <c r="Y7" s="180" t="s">
        <v>428</v>
      </c>
      <c r="Z7" s="162" t="s">
        <v>532</v>
      </c>
      <c r="AA7" s="162" t="s">
        <v>505</v>
      </c>
      <c r="AB7" s="162" t="s">
        <v>531</v>
      </c>
      <c r="AC7" s="162" t="s">
        <v>535</v>
      </c>
      <c r="AD7" s="162" t="s">
        <v>536</v>
      </c>
      <c r="AE7" s="162" t="s">
        <v>505</v>
      </c>
      <c r="AF7" s="162" t="s">
        <v>505</v>
      </c>
      <c r="AG7" s="162" t="s">
        <v>767</v>
      </c>
      <c r="AH7" s="183" t="s">
        <v>770</v>
      </c>
    </row>
    <row r="8" spans="2:34" ht="15.75" thickBot="1" x14ac:dyDescent="0.3">
      <c r="B8" s="184" t="s">
        <v>595</v>
      </c>
      <c r="C8" s="185" t="s">
        <v>758</v>
      </c>
      <c r="D8" s="186"/>
      <c r="E8" s="187" t="s">
        <v>497</v>
      </c>
      <c r="F8" s="188" t="s">
        <v>506</v>
      </c>
      <c r="G8" s="189" t="s">
        <v>759</v>
      </c>
      <c r="H8" s="189">
        <v>50</v>
      </c>
      <c r="I8" s="189" t="s">
        <v>532</v>
      </c>
      <c r="J8" s="190" t="s">
        <v>739</v>
      </c>
      <c r="K8" s="191" t="s">
        <v>539</v>
      </c>
      <c r="L8" s="190" t="s">
        <v>493</v>
      </c>
      <c r="M8" s="192" t="s">
        <v>500</v>
      </c>
      <c r="N8" s="203" t="s">
        <v>538</v>
      </c>
      <c r="O8" s="193" t="s">
        <v>500</v>
      </c>
      <c r="P8" s="193" t="s">
        <v>500</v>
      </c>
      <c r="Q8" s="193" t="s">
        <v>538</v>
      </c>
      <c r="R8" s="193" t="s">
        <v>499</v>
      </c>
      <c r="S8" s="193" t="s">
        <v>508</v>
      </c>
      <c r="T8" s="193" t="s">
        <v>497</v>
      </c>
      <c r="U8" s="193" t="s">
        <v>539</v>
      </c>
      <c r="V8" s="193" t="s">
        <v>499</v>
      </c>
      <c r="W8" s="195" t="s">
        <v>493</v>
      </c>
      <c r="X8" s="196" t="s">
        <v>539</v>
      </c>
      <c r="Y8" s="193" t="s">
        <v>428</v>
      </c>
      <c r="Z8" s="189" t="s">
        <v>532</v>
      </c>
      <c r="AA8" s="189" t="s">
        <v>505</v>
      </c>
      <c r="AB8" s="189" t="s">
        <v>532</v>
      </c>
      <c r="AC8" s="189" t="s">
        <v>535</v>
      </c>
      <c r="AD8" s="189" t="s">
        <v>536</v>
      </c>
      <c r="AE8" s="189" t="s">
        <v>505</v>
      </c>
      <c r="AF8" s="189" t="s">
        <v>509</v>
      </c>
      <c r="AG8" s="189" t="s">
        <v>771</v>
      </c>
      <c r="AH8" s="197" t="s">
        <v>761</v>
      </c>
    </row>
    <row r="9" spans="2:34" ht="15.75" thickBot="1" x14ac:dyDescent="0.3">
      <c r="B9" s="204" t="s">
        <v>558</v>
      </c>
      <c r="C9" s="173" t="s">
        <v>758</v>
      </c>
      <c r="D9" s="174"/>
      <c r="E9" s="198" t="s">
        <v>497</v>
      </c>
      <c r="F9" s="199" t="s">
        <v>493</v>
      </c>
      <c r="G9" s="162" t="s">
        <v>759</v>
      </c>
      <c r="H9" s="162">
        <v>100</v>
      </c>
      <c r="I9" s="162" t="s">
        <v>532</v>
      </c>
      <c r="J9" s="177" t="s">
        <v>429</v>
      </c>
      <c r="K9" s="178" t="s">
        <v>539</v>
      </c>
      <c r="L9" s="177" t="s">
        <v>493</v>
      </c>
      <c r="M9" s="179" t="s">
        <v>500</v>
      </c>
      <c r="N9" s="177" t="s">
        <v>493</v>
      </c>
      <c r="O9" s="180" t="s">
        <v>500</v>
      </c>
      <c r="P9" s="180" t="s">
        <v>500</v>
      </c>
      <c r="Q9" s="180" t="s">
        <v>538</v>
      </c>
      <c r="R9" s="180" t="s">
        <v>499</v>
      </c>
      <c r="S9" s="180" t="s">
        <v>508</v>
      </c>
      <c r="T9" s="180" t="s">
        <v>497</v>
      </c>
      <c r="U9" s="180" t="s">
        <v>508</v>
      </c>
      <c r="V9" s="180" t="s">
        <v>499</v>
      </c>
      <c r="W9" s="201" t="s">
        <v>497</v>
      </c>
      <c r="X9" s="182" t="s">
        <v>539</v>
      </c>
      <c r="Y9" s="180" t="s">
        <v>428</v>
      </c>
      <c r="Z9" s="162" t="s">
        <v>532</v>
      </c>
      <c r="AA9" s="162" t="s">
        <v>540</v>
      </c>
      <c r="AB9" s="162" t="s">
        <v>532</v>
      </c>
      <c r="AC9" s="162" t="s">
        <v>535</v>
      </c>
      <c r="AD9" s="162" t="s">
        <v>536</v>
      </c>
      <c r="AE9" s="162" t="s">
        <v>505</v>
      </c>
      <c r="AF9" s="162" t="s">
        <v>507</v>
      </c>
      <c r="AG9" s="162" t="s">
        <v>772</v>
      </c>
      <c r="AH9" s="183" t="s">
        <v>761</v>
      </c>
    </row>
    <row r="10" spans="2:34" ht="15.75" thickBot="1" x14ac:dyDescent="0.3">
      <c r="B10" s="202" t="s">
        <v>77</v>
      </c>
      <c r="C10" s="185" t="s">
        <v>758</v>
      </c>
      <c r="D10" s="186"/>
      <c r="E10" s="187" t="s">
        <v>497</v>
      </c>
      <c r="F10" s="188" t="s">
        <v>493</v>
      </c>
      <c r="G10" s="189" t="s">
        <v>759</v>
      </c>
      <c r="H10" s="189">
        <v>100</v>
      </c>
      <c r="I10" s="189" t="s">
        <v>532</v>
      </c>
      <c r="J10" s="190" t="s">
        <v>429</v>
      </c>
      <c r="K10" s="191" t="s">
        <v>538</v>
      </c>
      <c r="L10" s="190" t="s">
        <v>535</v>
      </c>
      <c r="M10" s="192" t="s">
        <v>500</v>
      </c>
      <c r="N10" s="190" t="s">
        <v>533</v>
      </c>
      <c r="O10" s="193" t="s">
        <v>500</v>
      </c>
      <c r="P10" s="193" t="s">
        <v>500</v>
      </c>
      <c r="Q10" s="193" t="s">
        <v>499</v>
      </c>
      <c r="R10" s="193" t="s">
        <v>500</v>
      </c>
      <c r="S10" s="193" t="s">
        <v>499</v>
      </c>
      <c r="T10" s="193" t="s">
        <v>499</v>
      </c>
      <c r="U10" s="193" t="s">
        <v>500</v>
      </c>
      <c r="V10" s="193" t="s">
        <v>497</v>
      </c>
      <c r="W10" s="195" t="s">
        <v>505</v>
      </c>
      <c r="X10" s="196" t="s">
        <v>538</v>
      </c>
      <c r="Y10" s="193" t="s">
        <v>428</v>
      </c>
      <c r="Z10" s="189" t="s">
        <v>532</v>
      </c>
      <c r="AA10" s="189" t="s">
        <v>540</v>
      </c>
      <c r="AB10" s="189" t="s">
        <v>532</v>
      </c>
      <c r="AC10" s="189" t="s">
        <v>534</v>
      </c>
      <c r="AD10" s="189" t="s">
        <v>536</v>
      </c>
      <c r="AE10" s="189" t="s">
        <v>505</v>
      </c>
      <c r="AF10" s="189" t="s">
        <v>507</v>
      </c>
      <c r="AG10" s="189" t="s">
        <v>773</v>
      </c>
      <c r="AH10" s="197" t="s">
        <v>761</v>
      </c>
    </row>
    <row r="11" spans="2:34" ht="15.75" thickBot="1" x14ac:dyDescent="0.3">
      <c r="B11" s="172" t="s">
        <v>596</v>
      </c>
      <c r="C11" s="173" t="s">
        <v>758</v>
      </c>
      <c r="D11" s="205"/>
      <c r="E11" s="198" t="s">
        <v>497</v>
      </c>
      <c r="F11" s="199" t="s">
        <v>497</v>
      </c>
      <c r="G11" s="162" t="s">
        <v>762</v>
      </c>
      <c r="H11" s="162">
        <v>0</v>
      </c>
      <c r="I11" s="162" t="s">
        <v>763</v>
      </c>
      <c r="J11" s="45" t="s">
        <v>431</v>
      </c>
      <c r="K11" s="178" t="s">
        <v>539</v>
      </c>
      <c r="L11" s="177" t="s">
        <v>493</v>
      </c>
      <c r="M11" s="179" t="s">
        <v>500</v>
      </c>
      <c r="N11" s="177" t="s">
        <v>493</v>
      </c>
      <c r="O11" s="200" t="s">
        <v>493</v>
      </c>
      <c r="P11" s="200" t="s">
        <v>539</v>
      </c>
      <c r="Q11" s="180" t="s">
        <v>538</v>
      </c>
      <c r="R11" s="180" t="s">
        <v>499</v>
      </c>
      <c r="S11" s="180" t="s">
        <v>508</v>
      </c>
      <c r="T11" s="180" t="s">
        <v>497</v>
      </c>
      <c r="U11" s="180" t="s">
        <v>539</v>
      </c>
      <c r="V11" s="180" t="s">
        <v>499</v>
      </c>
      <c r="W11" s="201" t="s">
        <v>493</v>
      </c>
      <c r="X11" s="182" t="s">
        <v>539</v>
      </c>
      <c r="Y11" s="180" t="s">
        <v>429</v>
      </c>
      <c r="Z11" s="162" t="s">
        <v>532</v>
      </c>
      <c r="AA11" s="162" t="s">
        <v>540</v>
      </c>
      <c r="AB11" s="162" t="s">
        <v>532</v>
      </c>
      <c r="AC11" s="162" t="s">
        <v>535</v>
      </c>
      <c r="AD11" s="162" t="s">
        <v>536</v>
      </c>
      <c r="AE11" s="162" t="s">
        <v>536</v>
      </c>
      <c r="AF11" s="162" t="s">
        <v>503</v>
      </c>
      <c r="AG11" s="162" t="s">
        <v>774</v>
      </c>
      <c r="AH11" s="183" t="s">
        <v>761</v>
      </c>
    </row>
    <row r="12" spans="2:34" ht="15.75" thickBot="1" x14ac:dyDescent="0.3">
      <c r="B12" s="202" t="s">
        <v>81</v>
      </c>
      <c r="C12" s="185" t="s">
        <v>758</v>
      </c>
      <c r="D12" s="186" t="s">
        <v>453</v>
      </c>
      <c r="E12" s="187" t="s">
        <v>497</v>
      </c>
      <c r="F12" s="188" t="s">
        <v>498</v>
      </c>
      <c r="G12" s="189" t="s">
        <v>759</v>
      </c>
      <c r="H12" s="189">
        <v>150</v>
      </c>
      <c r="I12" s="189" t="s">
        <v>763</v>
      </c>
      <c r="J12" s="190" t="s">
        <v>766</v>
      </c>
      <c r="K12" s="191" t="s">
        <v>539</v>
      </c>
      <c r="L12" s="190" t="s">
        <v>493</v>
      </c>
      <c r="M12" s="192" t="s">
        <v>500</v>
      </c>
      <c r="N12" s="190" t="s">
        <v>493</v>
      </c>
      <c r="O12" s="193" t="s">
        <v>500</v>
      </c>
      <c r="P12" s="193" t="s">
        <v>500</v>
      </c>
      <c r="Q12" s="193" t="s">
        <v>538</v>
      </c>
      <c r="R12" s="193" t="s">
        <v>538</v>
      </c>
      <c r="S12" s="193" t="s">
        <v>508</v>
      </c>
      <c r="T12" s="193" t="s">
        <v>497</v>
      </c>
      <c r="U12" s="193" t="s">
        <v>533</v>
      </c>
      <c r="V12" s="193" t="s">
        <v>499</v>
      </c>
      <c r="W12" s="195" t="s">
        <v>543</v>
      </c>
      <c r="X12" s="196" t="s">
        <v>539</v>
      </c>
      <c r="Y12" s="193" t="s">
        <v>766</v>
      </c>
      <c r="Z12" s="189" t="s">
        <v>532</v>
      </c>
      <c r="AA12" s="189" t="s">
        <v>540</v>
      </c>
      <c r="AB12" s="189" t="s">
        <v>532</v>
      </c>
      <c r="AC12" s="189" t="s">
        <v>535</v>
      </c>
      <c r="AD12" s="189" t="s">
        <v>536</v>
      </c>
      <c r="AE12" s="189" t="s">
        <v>536</v>
      </c>
      <c r="AF12" s="189" t="s">
        <v>507</v>
      </c>
      <c r="AG12" s="189" t="s">
        <v>775</v>
      </c>
      <c r="AH12" s="197" t="s">
        <v>761</v>
      </c>
    </row>
    <row r="13" spans="2:34" ht="15.75" thickBot="1" x14ac:dyDescent="0.3">
      <c r="B13" s="204" t="s">
        <v>546</v>
      </c>
      <c r="C13" s="173" t="s">
        <v>776</v>
      </c>
      <c r="D13" s="174" t="s">
        <v>452</v>
      </c>
      <c r="E13" s="198" t="s">
        <v>497</v>
      </c>
      <c r="F13" s="199" t="s">
        <v>506</v>
      </c>
      <c r="G13" s="162" t="s">
        <v>759</v>
      </c>
      <c r="H13" s="162">
        <v>50</v>
      </c>
      <c r="I13" s="162" t="s">
        <v>532</v>
      </c>
      <c r="J13" s="177" t="s">
        <v>63</v>
      </c>
      <c r="K13" s="178" t="s">
        <v>539</v>
      </c>
      <c r="L13" s="177" t="s">
        <v>493</v>
      </c>
      <c r="M13" s="179" t="s">
        <v>500</v>
      </c>
      <c r="N13" s="177" t="s">
        <v>493</v>
      </c>
      <c r="O13" s="180" t="s">
        <v>500</v>
      </c>
      <c r="P13" s="180" t="s">
        <v>500</v>
      </c>
      <c r="Q13" s="180" t="s">
        <v>538</v>
      </c>
      <c r="R13" s="180" t="s">
        <v>499</v>
      </c>
      <c r="S13" s="180" t="s">
        <v>508</v>
      </c>
      <c r="T13" s="180" t="s">
        <v>497</v>
      </c>
      <c r="U13" s="180" t="s">
        <v>539</v>
      </c>
      <c r="V13" s="180" t="s">
        <v>499</v>
      </c>
      <c r="W13" s="201" t="s">
        <v>493</v>
      </c>
      <c r="X13" s="182" t="s">
        <v>539</v>
      </c>
      <c r="Y13" s="180" t="s">
        <v>739</v>
      </c>
      <c r="Z13" s="162" t="s">
        <v>532</v>
      </c>
      <c r="AA13" s="162" t="s">
        <v>505</v>
      </c>
      <c r="AB13" s="162" t="s">
        <v>532</v>
      </c>
      <c r="AC13" s="162" t="s">
        <v>535</v>
      </c>
      <c r="AD13" s="162" t="s">
        <v>536</v>
      </c>
      <c r="AE13" s="162" t="s">
        <v>505</v>
      </c>
      <c r="AF13" s="162" t="s">
        <v>507</v>
      </c>
      <c r="AG13" s="162" t="s">
        <v>777</v>
      </c>
      <c r="AH13" s="183" t="s">
        <v>778</v>
      </c>
    </row>
    <row r="14" spans="2:34" ht="15.75" thickBot="1" x14ac:dyDescent="0.3">
      <c r="B14" s="184" t="s">
        <v>570</v>
      </c>
      <c r="C14" s="185" t="s">
        <v>776</v>
      </c>
      <c r="D14" s="186"/>
      <c r="E14" s="187" t="s">
        <v>497</v>
      </c>
      <c r="F14" s="188" t="s">
        <v>506</v>
      </c>
      <c r="G14" s="189" t="s">
        <v>759</v>
      </c>
      <c r="H14" s="189">
        <v>50</v>
      </c>
      <c r="I14" s="189" t="s">
        <v>532</v>
      </c>
      <c r="J14" s="190" t="s">
        <v>739</v>
      </c>
      <c r="K14" s="191" t="s">
        <v>539</v>
      </c>
      <c r="L14" s="190" t="s">
        <v>493</v>
      </c>
      <c r="M14" s="192" t="s">
        <v>500</v>
      </c>
      <c r="N14" s="190" t="s">
        <v>493</v>
      </c>
      <c r="O14" s="193" t="s">
        <v>500</v>
      </c>
      <c r="P14" s="193" t="s">
        <v>500</v>
      </c>
      <c r="Q14" s="193" t="s">
        <v>538</v>
      </c>
      <c r="R14" s="193" t="s">
        <v>499</v>
      </c>
      <c r="S14" s="193" t="s">
        <v>508</v>
      </c>
      <c r="T14" s="193" t="s">
        <v>497</v>
      </c>
      <c r="U14" s="193" t="s">
        <v>539</v>
      </c>
      <c r="V14" s="193" t="s">
        <v>499</v>
      </c>
      <c r="W14" s="195" t="s">
        <v>497</v>
      </c>
      <c r="X14" s="196" t="s">
        <v>539</v>
      </c>
      <c r="Y14" s="194" t="s">
        <v>63</v>
      </c>
      <c r="Z14" s="189" t="s">
        <v>532</v>
      </c>
      <c r="AA14" s="189" t="s">
        <v>540</v>
      </c>
      <c r="AB14" s="189" t="s">
        <v>532</v>
      </c>
      <c r="AC14" s="189" t="s">
        <v>535</v>
      </c>
      <c r="AD14" s="189" t="s">
        <v>536</v>
      </c>
      <c r="AE14" s="189" t="s">
        <v>534</v>
      </c>
      <c r="AF14" s="189" t="s">
        <v>507</v>
      </c>
      <c r="AG14" s="189" t="s">
        <v>777</v>
      </c>
      <c r="AH14" s="197" t="s">
        <v>778</v>
      </c>
    </row>
    <row r="15" spans="2:34" ht="15.75" thickBot="1" x14ac:dyDescent="0.3">
      <c r="B15" s="204" t="s">
        <v>559</v>
      </c>
      <c r="C15" s="173" t="s">
        <v>776</v>
      </c>
      <c r="D15" s="174"/>
      <c r="E15" s="198" t="s">
        <v>497</v>
      </c>
      <c r="F15" s="199" t="s">
        <v>498</v>
      </c>
      <c r="G15" s="162" t="s">
        <v>759</v>
      </c>
      <c r="H15" s="162">
        <v>150</v>
      </c>
      <c r="I15" s="162" t="s">
        <v>763</v>
      </c>
      <c r="J15" s="177" t="s">
        <v>766</v>
      </c>
      <c r="K15" s="178" t="s">
        <v>539</v>
      </c>
      <c r="L15" s="177" t="s">
        <v>493</v>
      </c>
      <c r="M15" s="179" t="s">
        <v>500</v>
      </c>
      <c r="N15" s="177" t="s">
        <v>493</v>
      </c>
      <c r="O15" s="180" t="s">
        <v>500</v>
      </c>
      <c r="P15" s="180" t="s">
        <v>500</v>
      </c>
      <c r="Q15" s="180" t="s">
        <v>538</v>
      </c>
      <c r="R15" s="180" t="s">
        <v>499</v>
      </c>
      <c r="S15" s="180" t="s">
        <v>508</v>
      </c>
      <c r="T15" s="180" t="s">
        <v>497</v>
      </c>
      <c r="U15" s="180" t="s">
        <v>542</v>
      </c>
      <c r="V15" s="180" t="s">
        <v>499</v>
      </c>
      <c r="W15" s="201" t="s">
        <v>493</v>
      </c>
      <c r="X15" s="182" t="s">
        <v>539</v>
      </c>
      <c r="Y15" s="180" t="s">
        <v>429</v>
      </c>
      <c r="Z15" s="162" t="s">
        <v>532</v>
      </c>
      <c r="AA15" s="162" t="s">
        <v>540</v>
      </c>
      <c r="AB15" s="162" t="s">
        <v>532</v>
      </c>
      <c r="AC15" s="162" t="s">
        <v>535</v>
      </c>
      <c r="AD15" s="162" t="s">
        <v>536</v>
      </c>
      <c r="AE15" s="162" t="s">
        <v>505</v>
      </c>
      <c r="AF15" s="162" t="s">
        <v>507</v>
      </c>
      <c r="AG15" s="162" t="s">
        <v>779</v>
      </c>
      <c r="AH15" s="183" t="s">
        <v>778</v>
      </c>
    </row>
    <row r="16" spans="2:34" ht="15.75" thickBot="1" x14ac:dyDescent="0.3">
      <c r="B16" s="202" t="s">
        <v>581</v>
      </c>
      <c r="C16" s="185" t="s">
        <v>776</v>
      </c>
      <c r="D16" s="186" t="s">
        <v>467</v>
      </c>
      <c r="E16" s="187" t="s">
        <v>492</v>
      </c>
      <c r="F16" s="188" t="s">
        <v>497</v>
      </c>
      <c r="G16" s="189" t="s">
        <v>769</v>
      </c>
      <c r="H16" s="189">
        <v>200</v>
      </c>
      <c r="I16" s="189" t="s">
        <v>763</v>
      </c>
      <c r="J16" s="190" t="s">
        <v>429</v>
      </c>
      <c r="K16" s="191" t="s">
        <v>538</v>
      </c>
      <c r="L16" s="190" t="s">
        <v>535</v>
      </c>
      <c r="M16" s="192" t="s">
        <v>500</v>
      </c>
      <c r="N16" s="190" t="s">
        <v>533</v>
      </c>
      <c r="O16" s="193" t="s">
        <v>500</v>
      </c>
      <c r="P16" s="193" t="s">
        <v>500</v>
      </c>
      <c r="Q16" s="193" t="s">
        <v>499</v>
      </c>
      <c r="R16" s="193" t="s">
        <v>500</v>
      </c>
      <c r="S16" s="193" t="s">
        <v>500</v>
      </c>
      <c r="T16" s="193" t="s">
        <v>499</v>
      </c>
      <c r="U16" s="193" t="s">
        <v>500</v>
      </c>
      <c r="V16" s="193" t="s">
        <v>497</v>
      </c>
      <c r="W16" s="195" t="s">
        <v>505</v>
      </c>
      <c r="X16" s="196" t="s">
        <v>538</v>
      </c>
      <c r="Y16" s="193" t="s">
        <v>428</v>
      </c>
      <c r="Z16" s="189" t="s">
        <v>532</v>
      </c>
      <c r="AA16" s="189" t="s">
        <v>505</v>
      </c>
      <c r="AB16" s="189" t="s">
        <v>532</v>
      </c>
      <c r="AC16" s="189" t="s">
        <v>535</v>
      </c>
      <c r="AD16" s="189" t="s">
        <v>536</v>
      </c>
      <c r="AE16" s="189" t="s">
        <v>505</v>
      </c>
      <c r="AF16" s="189" t="s">
        <v>534</v>
      </c>
      <c r="AG16" s="189" t="s">
        <v>780</v>
      </c>
      <c r="AH16" s="197" t="s">
        <v>781</v>
      </c>
    </row>
    <row r="17" spans="2:34" ht="15.75" thickBot="1" x14ac:dyDescent="0.3">
      <c r="B17" s="172" t="s">
        <v>554</v>
      </c>
      <c r="C17" s="173" t="s">
        <v>776</v>
      </c>
      <c r="D17" s="174"/>
      <c r="E17" s="198" t="s">
        <v>497</v>
      </c>
      <c r="F17" s="199" t="s">
        <v>506</v>
      </c>
      <c r="G17" s="162" t="s">
        <v>759</v>
      </c>
      <c r="H17" s="162">
        <v>50</v>
      </c>
      <c r="I17" s="162" t="s">
        <v>532</v>
      </c>
      <c r="J17" s="177" t="s">
        <v>63</v>
      </c>
      <c r="K17" s="178" t="s">
        <v>539</v>
      </c>
      <c r="L17" s="177" t="s">
        <v>493</v>
      </c>
      <c r="M17" s="179" t="s">
        <v>500</v>
      </c>
      <c r="N17" s="177" t="s">
        <v>493</v>
      </c>
      <c r="O17" s="180" t="s">
        <v>500</v>
      </c>
      <c r="P17" s="180" t="s">
        <v>500</v>
      </c>
      <c r="Q17" s="180" t="s">
        <v>538</v>
      </c>
      <c r="R17" s="180" t="s">
        <v>499</v>
      </c>
      <c r="S17" s="180" t="s">
        <v>508</v>
      </c>
      <c r="T17" s="180" t="s">
        <v>497</v>
      </c>
      <c r="U17" s="180" t="s">
        <v>539</v>
      </c>
      <c r="V17" s="180" t="s">
        <v>499</v>
      </c>
      <c r="W17" s="201" t="s">
        <v>493</v>
      </c>
      <c r="X17" s="182" t="s">
        <v>539</v>
      </c>
      <c r="Y17" s="200" t="s">
        <v>432</v>
      </c>
      <c r="Z17" s="162" t="s">
        <v>532</v>
      </c>
      <c r="AA17" s="162" t="s">
        <v>540</v>
      </c>
      <c r="AB17" s="162" t="s">
        <v>532</v>
      </c>
      <c r="AC17" s="162" t="s">
        <v>535</v>
      </c>
      <c r="AD17" s="162" t="s">
        <v>536</v>
      </c>
      <c r="AE17" s="162" t="s">
        <v>505</v>
      </c>
      <c r="AF17" s="162" t="s">
        <v>507</v>
      </c>
      <c r="AG17" s="162" t="s">
        <v>782</v>
      </c>
      <c r="AH17" s="183" t="s">
        <v>778</v>
      </c>
    </row>
    <row r="18" spans="2:34" ht="15.75" thickBot="1" x14ac:dyDescent="0.3">
      <c r="B18" s="184" t="s">
        <v>597</v>
      </c>
      <c r="C18" s="185" t="s">
        <v>776</v>
      </c>
      <c r="D18" s="186"/>
      <c r="E18" s="187" t="s">
        <v>497</v>
      </c>
      <c r="F18" s="188" t="s">
        <v>497</v>
      </c>
      <c r="G18" s="189" t="s">
        <v>762</v>
      </c>
      <c r="H18" s="189">
        <v>0</v>
      </c>
      <c r="I18" s="189" t="s">
        <v>532</v>
      </c>
      <c r="J18" s="190" t="s">
        <v>739</v>
      </c>
      <c r="K18" s="191" t="s">
        <v>539</v>
      </c>
      <c r="L18" s="190" t="s">
        <v>493</v>
      </c>
      <c r="M18" s="192" t="s">
        <v>500</v>
      </c>
      <c r="N18" s="190" t="s">
        <v>493</v>
      </c>
      <c r="O18" s="194" t="s">
        <v>505</v>
      </c>
      <c r="P18" s="193" t="s">
        <v>500</v>
      </c>
      <c r="Q18" s="193" t="s">
        <v>538</v>
      </c>
      <c r="R18" s="193" t="s">
        <v>499</v>
      </c>
      <c r="S18" s="193" t="s">
        <v>508</v>
      </c>
      <c r="T18" s="193" t="s">
        <v>497</v>
      </c>
      <c r="U18" s="193" t="s">
        <v>539</v>
      </c>
      <c r="V18" s="193" t="s">
        <v>499</v>
      </c>
      <c r="W18" s="195" t="s">
        <v>493</v>
      </c>
      <c r="X18" s="196" t="s">
        <v>539</v>
      </c>
      <c r="Y18" s="193" t="s">
        <v>428</v>
      </c>
      <c r="Z18" s="189" t="s">
        <v>532</v>
      </c>
      <c r="AA18" s="189" t="s">
        <v>540</v>
      </c>
      <c r="AB18" s="189" t="s">
        <v>532</v>
      </c>
      <c r="AC18" s="189" t="s">
        <v>534</v>
      </c>
      <c r="AD18" s="189" t="s">
        <v>543</v>
      </c>
      <c r="AE18" s="189" t="s">
        <v>536</v>
      </c>
      <c r="AF18" s="189" t="s">
        <v>535</v>
      </c>
      <c r="AG18" s="189" t="s">
        <v>783</v>
      </c>
      <c r="AH18" s="197" t="s">
        <v>778</v>
      </c>
    </row>
    <row r="19" spans="2:34" ht="15.75" thickBot="1" x14ac:dyDescent="0.3">
      <c r="B19" s="172" t="s">
        <v>598</v>
      </c>
      <c r="C19" s="173" t="s">
        <v>776</v>
      </c>
      <c r="D19" s="174"/>
      <c r="E19" s="198" t="s">
        <v>493</v>
      </c>
      <c r="F19" s="199" t="s">
        <v>506</v>
      </c>
      <c r="G19" s="162" t="s">
        <v>769</v>
      </c>
      <c r="H19" s="162">
        <v>50</v>
      </c>
      <c r="I19" s="162" t="s">
        <v>532</v>
      </c>
      <c r="J19" s="177" t="s">
        <v>766</v>
      </c>
      <c r="K19" s="178" t="s">
        <v>539</v>
      </c>
      <c r="L19" s="177" t="s">
        <v>493</v>
      </c>
      <c r="M19" s="179" t="s">
        <v>500</v>
      </c>
      <c r="N19" s="45" t="s">
        <v>539</v>
      </c>
      <c r="O19" s="180" t="s">
        <v>500</v>
      </c>
      <c r="P19" s="180" t="s">
        <v>500</v>
      </c>
      <c r="Q19" s="180" t="s">
        <v>538</v>
      </c>
      <c r="R19" s="180" t="s">
        <v>499</v>
      </c>
      <c r="S19" s="180" t="s">
        <v>508</v>
      </c>
      <c r="T19" s="180" t="s">
        <v>497</v>
      </c>
      <c r="U19" s="180" t="s">
        <v>539</v>
      </c>
      <c r="V19" s="180" t="s">
        <v>499</v>
      </c>
      <c r="W19" s="201" t="s">
        <v>497</v>
      </c>
      <c r="X19" s="182" t="s">
        <v>539</v>
      </c>
      <c r="Y19" s="180" t="s">
        <v>739</v>
      </c>
      <c r="Z19" s="162" t="s">
        <v>532</v>
      </c>
      <c r="AA19" s="162" t="s">
        <v>505</v>
      </c>
      <c r="AB19" s="162" t="s">
        <v>532</v>
      </c>
      <c r="AC19" s="162" t="s">
        <v>535</v>
      </c>
      <c r="AD19" s="162" t="s">
        <v>536</v>
      </c>
      <c r="AE19" s="162" t="s">
        <v>505</v>
      </c>
      <c r="AF19" s="162" t="s">
        <v>507</v>
      </c>
      <c r="AG19" s="162" t="s">
        <v>784</v>
      </c>
      <c r="AH19" s="183" t="s">
        <v>778</v>
      </c>
    </row>
    <row r="20" spans="2:34" ht="15.75" thickBot="1" x14ac:dyDescent="0.3">
      <c r="B20" s="184" t="s">
        <v>599</v>
      </c>
      <c r="C20" s="185" t="s">
        <v>785</v>
      </c>
      <c r="D20" s="186" t="s">
        <v>456</v>
      </c>
      <c r="E20" s="187" t="s">
        <v>505</v>
      </c>
      <c r="F20" s="188" t="s">
        <v>498</v>
      </c>
      <c r="G20" s="189" t="s">
        <v>769</v>
      </c>
      <c r="H20" s="189">
        <v>100</v>
      </c>
      <c r="I20" s="189" t="s">
        <v>763</v>
      </c>
      <c r="J20" s="190" t="s">
        <v>739</v>
      </c>
      <c r="K20" s="206" t="s">
        <v>66</v>
      </c>
      <c r="L20" s="189" t="s">
        <v>539</v>
      </c>
      <c r="M20" s="207" t="s">
        <v>500</v>
      </c>
      <c r="N20" s="189" t="s">
        <v>508</v>
      </c>
      <c r="O20" s="193" t="s">
        <v>500</v>
      </c>
      <c r="P20" s="193" t="s">
        <v>500</v>
      </c>
      <c r="Q20" s="193" t="s">
        <v>538</v>
      </c>
      <c r="R20" s="193" t="s">
        <v>535</v>
      </c>
      <c r="S20" s="193" t="s">
        <v>497</v>
      </c>
      <c r="T20" s="193" t="s">
        <v>539</v>
      </c>
      <c r="U20" s="193" t="s">
        <v>507</v>
      </c>
      <c r="V20" s="193" t="s">
        <v>500</v>
      </c>
      <c r="W20" s="195" t="s">
        <v>493</v>
      </c>
      <c r="X20" s="196" t="s">
        <v>593</v>
      </c>
      <c r="Y20" s="193" t="s">
        <v>428</v>
      </c>
      <c r="Z20" s="189" t="s">
        <v>532</v>
      </c>
      <c r="AA20" s="189" t="s">
        <v>508</v>
      </c>
      <c r="AB20" s="189" t="s">
        <v>532</v>
      </c>
      <c r="AC20" s="189" t="s">
        <v>536</v>
      </c>
      <c r="AD20" s="208" t="s">
        <v>506</v>
      </c>
      <c r="AE20" s="208" t="s">
        <v>493</v>
      </c>
      <c r="AF20" s="189" t="s">
        <v>503</v>
      </c>
      <c r="AG20" s="189" t="s">
        <v>786</v>
      </c>
      <c r="AH20" s="197" t="s">
        <v>787</v>
      </c>
    </row>
    <row r="21" spans="2:34" ht="15.75" thickBot="1" x14ac:dyDescent="0.3">
      <c r="B21" s="204" t="s">
        <v>573</v>
      </c>
      <c r="C21" s="173" t="s">
        <v>785</v>
      </c>
      <c r="D21" s="174" t="s">
        <v>467</v>
      </c>
      <c r="E21" s="198" t="s">
        <v>505</v>
      </c>
      <c r="F21" s="199" t="s">
        <v>498</v>
      </c>
      <c r="G21" s="162" t="s">
        <v>769</v>
      </c>
      <c r="H21" s="162">
        <v>100</v>
      </c>
      <c r="I21" s="162" t="s">
        <v>763</v>
      </c>
      <c r="J21" s="177" t="s">
        <v>429</v>
      </c>
      <c r="K21" s="178" t="s">
        <v>538</v>
      </c>
      <c r="L21" s="177" t="s">
        <v>535</v>
      </c>
      <c r="M21" s="179" t="s">
        <v>500</v>
      </c>
      <c r="N21" s="177" t="s">
        <v>533</v>
      </c>
      <c r="O21" s="180" t="s">
        <v>500</v>
      </c>
      <c r="P21" s="180" t="s">
        <v>500</v>
      </c>
      <c r="Q21" s="180" t="s">
        <v>500</v>
      </c>
      <c r="R21" s="180" t="s">
        <v>500</v>
      </c>
      <c r="S21" s="180" t="s">
        <v>500</v>
      </c>
      <c r="T21" s="180" t="s">
        <v>499</v>
      </c>
      <c r="U21" s="180" t="s">
        <v>500</v>
      </c>
      <c r="V21" s="180" t="s">
        <v>497</v>
      </c>
      <c r="W21" s="201" t="s">
        <v>505</v>
      </c>
      <c r="X21" s="182" t="s">
        <v>538</v>
      </c>
      <c r="Y21" s="180" t="s">
        <v>739</v>
      </c>
      <c r="Z21" s="162" t="s">
        <v>532</v>
      </c>
      <c r="AA21" s="162" t="s">
        <v>505</v>
      </c>
      <c r="AB21" s="162" t="s">
        <v>531</v>
      </c>
      <c r="AC21" s="162" t="s">
        <v>535</v>
      </c>
      <c r="AD21" s="162" t="s">
        <v>536</v>
      </c>
      <c r="AE21" s="162" t="s">
        <v>505</v>
      </c>
      <c r="AF21" s="162" t="s">
        <v>534</v>
      </c>
      <c r="AG21" s="162" t="s">
        <v>788</v>
      </c>
      <c r="AH21" s="183" t="s">
        <v>787</v>
      </c>
    </row>
    <row r="22" spans="2:34" ht="15.75" thickBot="1" x14ac:dyDescent="0.3">
      <c r="B22" s="202" t="s">
        <v>577</v>
      </c>
      <c r="C22" s="185" t="s">
        <v>758</v>
      </c>
      <c r="D22" s="186" t="s">
        <v>467</v>
      </c>
      <c r="E22" s="187" t="s">
        <v>492</v>
      </c>
      <c r="F22" s="188" t="s">
        <v>493</v>
      </c>
      <c r="G22" s="189" t="s">
        <v>769</v>
      </c>
      <c r="H22" s="189">
        <v>100</v>
      </c>
      <c r="I22" s="189" t="s">
        <v>763</v>
      </c>
      <c r="J22" s="190" t="s">
        <v>739</v>
      </c>
      <c r="K22" s="191" t="s">
        <v>539</v>
      </c>
      <c r="L22" s="190" t="s">
        <v>493</v>
      </c>
      <c r="M22" s="192" t="s">
        <v>500</v>
      </c>
      <c r="N22" s="190" t="s">
        <v>493</v>
      </c>
      <c r="O22" s="193" t="s">
        <v>500</v>
      </c>
      <c r="P22" s="193" t="s">
        <v>500</v>
      </c>
      <c r="Q22" s="193" t="s">
        <v>538</v>
      </c>
      <c r="R22" s="193" t="s">
        <v>540</v>
      </c>
      <c r="S22" s="193" t="s">
        <v>508</v>
      </c>
      <c r="T22" s="193" t="s">
        <v>497</v>
      </c>
      <c r="U22" s="193" t="s">
        <v>539</v>
      </c>
      <c r="V22" s="193" t="s">
        <v>499</v>
      </c>
      <c r="W22" s="195" t="s">
        <v>543</v>
      </c>
      <c r="X22" s="196" t="s">
        <v>539</v>
      </c>
      <c r="Y22" s="193" t="s">
        <v>739</v>
      </c>
      <c r="Z22" s="189" t="s">
        <v>532</v>
      </c>
      <c r="AA22" s="189" t="s">
        <v>505</v>
      </c>
      <c r="AB22" s="189" t="s">
        <v>531</v>
      </c>
      <c r="AC22" s="189" t="s">
        <v>535</v>
      </c>
      <c r="AD22" s="189" t="s">
        <v>536</v>
      </c>
      <c r="AE22" s="189" t="s">
        <v>505</v>
      </c>
      <c r="AF22" s="189" t="s">
        <v>534</v>
      </c>
      <c r="AG22" s="189" t="s">
        <v>789</v>
      </c>
      <c r="AH22" s="197" t="s">
        <v>790</v>
      </c>
    </row>
    <row r="23" spans="2:34" ht="15.75" thickBot="1" x14ac:dyDescent="0.3">
      <c r="B23" s="204" t="s">
        <v>580</v>
      </c>
      <c r="C23" s="173" t="s">
        <v>758</v>
      </c>
      <c r="D23" s="174" t="s">
        <v>467</v>
      </c>
      <c r="E23" s="198" t="s">
        <v>492</v>
      </c>
      <c r="F23" s="199" t="s">
        <v>492</v>
      </c>
      <c r="G23" s="162" t="s">
        <v>762</v>
      </c>
      <c r="H23" s="162">
        <v>0</v>
      </c>
      <c r="I23" s="162" t="s">
        <v>763</v>
      </c>
      <c r="J23" s="177" t="s">
        <v>739</v>
      </c>
      <c r="K23" s="178" t="s">
        <v>539</v>
      </c>
      <c r="L23" s="177" t="s">
        <v>493</v>
      </c>
      <c r="M23" s="179" t="s">
        <v>500</v>
      </c>
      <c r="N23" s="177" t="s">
        <v>533</v>
      </c>
      <c r="O23" s="180" t="s">
        <v>500</v>
      </c>
      <c r="P23" s="180" t="s">
        <v>500</v>
      </c>
      <c r="Q23" s="180" t="s">
        <v>538</v>
      </c>
      <c r="R23" s="180" t="s">
        <v>540</v>
      </c>
      <c r="S23" s="180" t="s">
        <v>508</v>
      </c>
      <c r="T23" s="180" t="s">
        <v>497</v>
      </c>
      <c r="U23" s="180" t="s">
        <v>542</v>
      </c>
      <c r="V23" s="180" t="s">
        <v>499</v>
      </c>
      <c r="W23" s="201" t="s">
        <v>543</v>
      </c>
      <c r="X23" s="182" t="s">
        <v>539</v>
      </c>
      <c r="Y23" s="180" t="s">
        <v>739</v>
      </c>
      <c r="Z23" s="162" t="s">
        <v>532</v>
      </c>
      <c r="AA23" s="162" t="s">
        <v>505</v>
      </c>
      <c r="AB23" s="162" t="s">
        <v>531</v>
      </c>
      <c r="AC23" s="162" t="s">
        <v>535</v>
      </c>
      <c r="AD23" s="162" t="s">
        <v>536</v>
      </c>
      <c r="AE23" s="162" t="s">
        <v>505</v>
      </c>
      <c r="AF23" s="162" t="s">
        <v>534</v>
      </c>
      <c r="AG23" s="162" t="s">
        <v>789</v>
      </c>
      <c r="AH23" s="183" t="s">
        <v>790</v>
      </c>
    </row>
    <row r="24" spans="2:34" ht="15.75" thickBot="1" x14ac:dyDescent="0.3">
      <c r="B24" s="202" t="s">
        <v>579</v>
      </c>
      <c r="C24" s="185" t="s">
        <v>758</v>
      </c>
      <c r="D24" s="186" t="s">
        <v>467</v>
      </c>
      <c r="E24" s="187" t="s">
        <v>492</v>
      </c>
      <c r="F24" s="188" t="s">
        <v>492</v>
      </c>
      <c r="G24" s="189" t="s">
        <v>762</v>
      </c>
      <c r="H24" s="189">
        <v>0</v>
      </c>
      <c r="I24" s="189" t="s">
        <v>763</v>
      </c>
      <c r="J24" s="190" t="s">
        <v>739</v>
      </c>
      <c r="K24" s="191" t="s">
        <v>539</v>
      </c>
      <c r="L24" s="190" t="s">
        <v>493</v>
      </c>
      <c r="M24" s="192" t="s">
        <v>500</v>
      </c>
      <c r="N24" s="190" t="s">
        <v>493</v>
      </c>
      <c r="O24" s="193" t="s">
        <v>500</v>
      </c>
      <c r="P24" s="193" t="s">
        <v>500</v>
      </c>
      <c r="Q24" s="193" t="s">
        <v>538</v>
      </c>
      <c r="R24" s="193" t="s">
        <v>538</v>
      </c>
      <c r="S24" s="193" t="s">
        <v>508</v>
      </c>
      <c r="T24" s="193" t="s">
        <v>497</v>
      </c>
      <c r="U24" s="193" t="s">
        <v>542</v>
      </c>
      <c r="V24" s="193" t="s">
        <v>499</v>
      </c>
      <c r="W24" s="195" t="s">
        <v>543</v>
      </c>
      <c r="X24" s="196" t="s">
        <v>539</v>
      </c>
      <c r="Y24" s="193" t="s">
        <v>430</v>
      </c>
      <c r="Z24" s="189" t="s">
        <v>532</v>
      </c>
      <c r="AA24" s="189" t="s">
        <v>505</v>
      </c>
      <c r="AB24" s="189" t="s">
        <v>531</v>
      </c>
      <c r="AC24" s="189" t="s">
        <v>535</v>
      </c>
      <c r="AD24" s="189" t="s">
        <v>536</v>
      </c>
      <c r="AE24" s="189" t="s">
        <v>505</v>
      </c>
      <c r="AF24" s="189" t="s">
        <v>534</v>
      </c>
      <c r="AG24" s="189" t="s">
        <v>789</v>
      </c>
      <c r="AH24" s="197" t="s">
        <v>790</v>
      </c>
    </row>
    <row r="25" spans="2:34" ht="15.75" thickBot="1" x14ac:dyDescent="0.3">
      <c r="B25" s="172" t="s">
        <v>123</v>
      </c>
      <c r="C25" s="209" t="s">
        <v>791</v>
      </c>
      <c r="D25" s="174" t="s">
        <v>461</v>
      </c>
      <c r="E25" s="198" t="s">
        <v>492</v>
      </c>
      <c r="F25" s="199" t="s">
        <v>493</v>
      </c>
      <c r="G25" s="162" t="s">
        <v>769</v>
      </c>
      <c r="H25" s="162">
        <v>100</v>
      </c>
      <c r="I25" s="162" t="s">
        <v>763</v>
      </c>
      <c r="J25" s="177" t="s">
        <v>766</v>
      </c>
      <c r="K25" s="178" t="s">
        <v>539</v>
      </c>
      <c r="L25" s="177" t="s">
        <v>493</v>
      </c>
      <c r="M25" s="179" t="s">
        <v>500</v>
      </c>
      <c r="N25" s="177" t="s">
        <v>493</v>
      </c>
      <c r="O25" s="180" t="s">
        <v>500</v>
      </c>
      <c r="P25" s="180" t="s">
        <v>500</v>
      </c>
      <c r="Q25" s="180" t="s">
        <v>66</v>
      </c>
      <c r="R25" s="180" t="s">
        <v>499</v>
      </c>
      <c r="S25" s="180" t="s">
        <v>508</v>
      </c>
      <c r="T25" s="180" t="s">
        <v>497</v>
      </c>
      <c r="U25" s="180" t="s">
        <v>533</v>
      </c>
      <c r="V25" s="180" t="s">
        <v>499</v>
      </c>
      <c r="W25" s="201" t="s">
        <v>543</v>
      </c>
      <c r="X25" s="182" t="s">
        <v>539</v>
      </c>
      <c r="Y25" s="180" t="s">
        <v>429</v>
      </c>
      <c r="Z25" s="162" t="s">
        <v>532</v>
      </c>
      <c r="AA25" s="162" t="s">
        <v>540</v>
      </c>
      <c r="AB25" s="162" t="s">
        <v>531</v>
      </c>
      <c r="AC25" s="162" t="s">
        <v>535</v>
      </c>
      <c r="AD25" s="162" t="s">
        <v>536</v>
      </c>
      <c r="AE25" s="162" t="s">
        <v>505</v>
      </c>
      <c r="AF25" s="162" t="s">
        <v>507</v>
      </c>
      <c r="AG25" s="162" t="s">
        <v>792</v>
      </c>
      <c r="AH25" s="183" t="s">
        <v>793</v>
      </c>
    </row>
    <row r="26" spans="2:34" ht="15.75" thickBot="1" x14ac:dyDescent="0.3">
      <c r="B26" s="184" t="s">
        <v>562</v>
      </c>
      <c r="C26" s="210" t="s">
        <v>794</v>
      </c>
      <c r="D26" s="186" t="s">
        <v>455</v>
      </c>
      <c r="E26" s="187" t="s">
        <v>493</v>
      </c>
      <c r="F26" s="188" t="s">
        <v>493</v>
      </c>
      <c r="G26" s="189" t="s">
        <v>762</v>
      </c>
      <c r="H26" s="189">
        <v>0</v>
      </c>
      <c r="I26" s="189" t="s">
        <v>763</v>
      </c>
      <c r="J26" s="190" t="s">
        <v>430</v>
      </c>
      <c r="K26" s="191" t="s">
        <v>539</v>
      </c>
      <c r="L26" s="190" t="s">
        <v>493</v>
      </c>
      <c r="M26" s="192" t="s">
        <v>500</v>
      </c>
      <c r="N26" s="190" t="s">
        <v>493</v>
      </c>
      <c r="O26" s="193" t="s">
        <v>500</v>
      </c>
      <c r="P26" s="193" t="s">
        <v>500</v>
      </c>
      <c r="Q26" s="193" t="s">
        <v>538</v>
      </c>
      <c r="R26" s="193" t="s">
        <v>538</v>
      </c>
      <c r="S26" s="193" t="s">
        <v>508</v>
      </c>
      <c r="T26" s="193" t="s">
        <v>497</v>
      </c>
      <c r="U26" s="193" t="s">
        <v>539</v>
      </c>
      <c r="V26" s="193" t="s">
        <v>499</v>
      </c>
      <c r="W26" s="195" t="s">
        <v>543</v>
      </c>
      <c r="X26" s="196" t="s">
        <v>539</v>
      </c>
      <c r="Y26" s="193" t="s">
        <v>739</v>
      </c>
      <c r="Z26" s="189" t="s">
        <v>531</v>
      </c>
      <c r="AA26" s="189" t="s">
        <v>508</v>
      </c>
      <c r="AB26" s="189" t="s">
        <v>532</v>
      </c>
      <c r="AC26" s="189" t="s">
        <v>535</v>
      </c>
      <c r="AD26" s="189" t="s">
        <v>536</v>
      </c>
      <c r="AE26" s="189" t="s">
        <v>536</v>
      </c>
      <c r="AF26" s="189" t="s">
        <v>507</v>
      </c>
      <c r="AG26" s="189" t="s">
        <v>795</v>
      </c>
      <c r="AH26" s="197" t="s">
        <v>796</v>
      </c>
    </row>
    <row r="27" spans="2:34" ht="15.75" thickBot="1" x14ac:dyDescent="0.3">
      <c r="B27" s="172" t="s">
        <v>549</v>
      </c>
      <c r="C27" s="173" t="s">
        <v>797</v>
      </c>
      <c r="D27" s="174" t="s">
        <v>455</v>
      </c>
      <c r="E27" s="198" t="s">
        <v>493</v>
      </c>
      <c r="F27" s="199" t="s">
        <v>493</v>
      </c>
      <c r="G27" s="162" t="s">
        <v>762</v>
      </c>
      <c r="H27" s="162">
        <v>0</v>
      </c>
      <c r="I27" s="162" t="s">
        <v>763</v>
      </c>
      <c r="J27" s="177" t="s">
        <v>430</v>
      </c>
      <c r="K27" s="211" t="s">
        <v>493</v>
      </c>
      <c r="L27" s="177" t="s">
        <v>493</v>
      </c>
      <c r="M27" s="179" t="s">
        <v>500</v>
      </c>
      <c r="N27" s="177" t="s">
        <v>493</v>
      </c>
      <c r="O27" s="180" t="s">
        <v>500</v>
      </c>
      <c r="P27" s="180" t="s">
        <v>500</v>
      </c>
      <c r="Q27" s="180" t="s">
        <v>538</v>
      </c>
      <c r="R27" s="180" t="s">
        <v>496</v>
      </c>
      <c r="S27" s="180" t="s">
        <v>508</v>
      </c>
      <c r="T27" s="180" t="s">
        <v>497</v>
      </c>
      <c r="U27" s="180" t="s">
        <v>539</v>
      </c>
      <c r="V27" s="180" t="s">
        <v>499</v>
      </c>
      <c r="W27" s="201" t="s">
        <v>543</v>
      </c>
      <c r="X27" s="182" t="s">
        <v>539</v>
      </c>
      <c r="Y27" s="180" t="s">
        <v>739</v>
      </c>
      <c r="Z27" s="162" t="s">
        <v>531</v>
      </c>
      <c r="AA27" s="162" t="s">
        <v>508</v>
      </c>
      <c r="AB27" s="162" t="s">
        <v>532</v>
      </c>
      <c r="AC27" s="162" t="s">
        <v>535</v>
      </c>
      <c r="AD27" s="162" t="s">
        <v>536</v>
      </c>
      <c r="AE27" s="162" t="s">
        <v>505</v>
      </c>
      <c r="AF27" s="162" t="s">
        <v>507</v>
      </c>
      <c r="AG27" s="162" t="s">
        <v>798</v>
      </c>
      <c r="AH27" s="183" t="s">
        <v>796</v>
      </c>
    </row>
    <row r="28" spans="2:34" ht="15.75" thickBot="1" x14ac:dyDescent="0.3">
      <c r="B28" s="202" t="s">
        <v>552</v>
      </c>
      <c r="C28" s="185" t="s">
        <v>797</v>
      </c>
      <c r="D28" s="186"/>
      <c r="E28" s="187" t="s">
        <v>497</v>
      </c>
      <c r="F28" s="188" t="s">
        <v>493</v>
      </c>
      <c r="G28" s="189" t="s">
        <v>759</v>
      </c>
      <c r="H28" s="189">
        <v>100</v>
      </c>
      <c r="I28" s="189" t="s">
        <v>532</v>
      </c>
      <c r="J28" s="190" t="s">
        <v>739</v>
      </c>
      <c r="K28" s="191" t="s">
        <v>539</v>
      </c>
      <c r="L28" s="190" t="s">
        <v>493</v>
      </c>
      <c r="M28" s="192" t="s">
        <v>500</v>
      </c>
      <c r="N28" s="190" t="s">
        <v>493</v>
      </c>
      <c r="O28" s="193" t="s">
        <v>500</v>
      </c>
      <c r="P28" s="193" t="s">
        <v>500</v>
      </c>
      <c r="Q28" s="193" t="s">
        <v>538</v>
      </c>
      <c r="R28" s="193" t="s">
        <v>538</v>
      </c>
      <c r="S28" s="193" t="s">
        <v>508</v>
      </c>
      <c r="T28" s="193" t="s">
        <v>497</v>
      </c>
      <c r="U28" s="193" t="s">
        <v>539</v>
      </c>
      <c r="V28" s="193" t="s">
        <v>499</v>
      </c>
      <c r="W28" s="195" t="s">
        <v>543</v>
      </c>
      <c r="X28" s="196" t="s">
        <v>539</v>
      </c>
      <c r="Y28" s="193" t="s">
        <v>430</v>
      </c>
      <c r="Z28" s="189" t="s">
        <v>532</v>
      </c>
      <c r="AA28" s="189" t="s">
        <v>508</v>
      </c>
      <c r="AB28" s="189" t="s">
        <v>532</v>
      </c>
      <c r="AC28" s="189" t="s">
        <v>535</v>
      </c>
      <c r="AD28" s="189" t="s">
        <v>536</v>
      </c>
      <c r="AE28" s="189" t="s">
        <v>505</v>
      </c>
      <c r="AF28" s="189" t="s">
        <v>507</v>
      </c>
      <c r="AG28" s="189" t="s">
        <v>798</v>
      </c>
      <c r="AH28" s="197" t="s">
        <v>796</v>
      </c>
    </row>
    <row r="29" spans="2:34" ht="15.75" thickBot="1" x14ac:dyDescent="0.3">
      <c r="B29" s="172" t="s">
        <v>600</v>
      </c>
      <c r="C29" s="209" t="s">
        <v>799</v>
      </c>
      <c r="D29" s="174" t="s">
        <v>463</v>
      </c>
      <c r="E29" s="198" t="s">
        <v>505</v>
      </c>
      <c r="F29" s="199" t="s">
        <v>498</v>
      </c>
      <c r="G29" s="162" t="s">
        <v>769</v>
      </c>
      <c r="H29" s="162">
        <v>100</v>
      </c>
      <c r="I29" s="162" t="s">
        <v>763</v>
      </c>
      <c r="J29" s="177" t="s">
        <v>429</v>
      </c>
      <c r="K29" s="178" t="s">
        <v>538</v>
      </c>
      <c r="L29" s="177" t="s">
        <v>535</v>
      </c>
      <c r="M29" s="179" t="s">
        <v>500</v>
      </c>
      <c r="N29" s="177" t="s">
        <v>533</v>
      </c>
      <c r="O29" s="200" t="s">
        <v>499</v>
      </c>
      <c r="P29" s="200" t="s">
        <v>497</v>
      </c>
      <c r="Q29" s="180" t="s">
        <v>499</v>
      </c>
      <c r="R29" s="180" t="s">
        <v>500</v>
      </c>
      <c r="S29" s="180" t="s">
        <v>500</v>
      </c>
      <c r="T29" s="180" t="s">
        <v>499</v>
      </c>
      <c r="U29" s="180" t="s">
        <v>500</v>
      </c>
      <c r="V29" s="180" t="s">
        <v>497</v>
      </c>
      <c r="W29" s="201" t="s">
        <v>505</v>
      </c>
      <c r="X29" s="182" t="s">
        <v>538</v>
      </c>
      <c r="Y29" s="180" t="s">
        <v>739</v>
      </c>
      <c r="Z29" s="162" t="s">
        <v>532</v>
      </c>
      <c r="AA29" s="162" t="s">
        <v>505</v>
      </c>
      <c r="AB29" s="162" t="s">
        <v>532</v>
      </c>
      <c r="AC29" s="162" t="s">
        <v>535</v>
      </c>
      <c r="AD29" s="162" t="s">
        <v>536</v>
      </c>
      <c r="AE29" s="162" t="s">
        <v>505</v>
      </c>
      <c r="AF29" s="162" t="s">
        <v>535</v>
      </c>
      <c r="AG29" s="162" t="s">
        <v>800</v>
      </c>
      <c r="AH29" s="183" t="s">
        <v>787</v>
      </c>
    </row>
    <row r="30" spans="2:34" ht="15.75" thickBot="1" x14ac:dyDescent="0.3">
      <c r="B30" s="184" t="s">
        <v>601</v>
      </c>
      <c r="C30" s="185" t="s">
        <v>801</v>
      </c>
      <c r="D30" s="186" t="s">
        <v>450</v>
      </c>
      <c r="E30" s="187" t="s">
        <v>492</v>
      </c>
      <c r="F30" s="188" t="s">
        <v>505</v>
      </c>
      <c r="G30" s="189" t="s">
        <v>759</v>
      </c>
      <c r="H30" s="189">
        <v>50</v>
      </c>
      <c r="I30" s="189" t="s">
        <v>763</v>
      </c>
      <c r="J30" s="190" t="s">
        <v>766</v>
      </c>
      <c r="K30" s="212" t="s">
        <v>505</v>
      </c>
      <c r="L30" s="203" t="s">
        <v>499</v>
      </c>
      <c r="M30" s="192" t="s">
        <v>500</v>
      </c>
      <c r="N30" s="190" t="s">
        <v>493</v>
      </c>
      <c r="O30" s="194" t="s">
        <v>508</v>
      </c>
      <c r="P30" s="194" t="s">
        <v>505</v>
      </c>
      <c r="Q30" s="193" t="s">
        <v>538</v>
      </c>
      <c r="R30" s="193" t="s">
        <v>499</v>
      </c>
      <c r="S30" s="193" t="s">
        <v>508</v>
      </c>
      <c r="T30" s="194" t="s">
        <v>538</v>
      </c>
      <c r="U30" s="193" t="s">
        <v>535</v>
      </c>
      <c r="V30" s="193" t="s">
        <v>505</v>
      </c>
      <c r="W30" s="195" t="s">
        <v>538</v>
      </c>
      <c r="X30" s="213" t="s">
        <v>500</v>
      </c>
      <c r="Y30" s="193" t="s">
        <v>434</v>
      </c>
      <c r="Z30" s="189" t="s">
        <v>532</v>
      </c>
      <c r="AA30" s="189" t="s">
        <v>540</v>
      </c>
      <c r="AB30" s="189" t="s">
        <v>531</v>
      </c>
      <c r="AC30" s="189" t="s">
        <v>535</v>
      </c>
      <c r="AD30" s="189" t="s">
        <v>536</v>
      </c>
      <c r="AE30" s="189" t="s">
        <v>543</v>
      </c>
      <c r="AF30" s="189" t="s">
        <v>509</v>
      </c>
      <c r="AG30" s="189" t="s">
        <v>802</v>
      </c>
      <c r="AH30" s="197" t="s">
        <v>803</v>
      </c>
    </row>
    <row r="31" spans="2:34" ht="15.75" thickBot="1" x14ac:dyDescent="0.3">
      <c r="B31" s="172" t="s">
        <v>565</v>
      </c>
      <c r="C31" s="173" t="s">
        <v>801</v>
      </c>
      <c r="D31" s="174" t="s">
        <v>454</v>
      </c>
      <c r="E31" s="198" t="s">
        <v>493</v>
      </c>
      <c r="F31" s="199" t="s">
        <v>497</v>
      </c>
      <c r="G31" s="162" t="s">
        <v>769</v>
      </c>
      <c r="H31" s="162">
        <v>100</v>
      </c>
      <c r="I31" s="162" t="s">
        <v>763</v>
      </c>
      <c r="J31" s="177" t="s">
        <v>434</v>
      </c>
      <c r="K31" s="178" t="s">
        <v>539</v>
      </c>
      <c r="L31" s="177" t="s">
        <v>493</v>
      </c>
      <c r="M31" s="179" t="s">
        <v>500</v>
      </c>
      <c r="N31" s="177" t="s">
        <v>493</v>
      </c>
      <c r="O31" s="180" t="s">
        <v>500</v>
      </c>
      <c r="P31" s="180" t="s">
        <v>500</v>
      </c>
      <c r="Q31" s="180" t="s">
        <v>538</v>
      </c>
      <c r="R31" s="180" t="s">
        <v>538</v>
      </c>
      <c r="S31" s="180" t="s">
        <v>508</v>
      </c>
      <c r="T31" s="180" t="s">
        <v>497</v>
      </c>
      <c r="U31" s="180" t="s">
        <v>539</v>
      </c>
      <c r="V31" s="180" t="s">
        <v>499</v>
      </c>
      <c r="W31" s="201" t="s">
        <v>543</v>
      </c>
      <c r="X31" s="182" t="s">
        <v>539</v>
      </c>
      <c r="Y31" s="200" t="s">
        <v>437</v>
      </c>
      <c r="Z31" s="162" t="s">
        <v>532</v>
      </c>
      <c r="AA31" s="162" t="s">
        <v>540</v>
      </c>
      <c r="AB31" s="162" t="s">
        <v>532</v>
      </c>
      <c r="AC31" s="162" t="s">
        <v>535</v>
      </c>
      <c r="AD31" s="162" t="s">
        <v>536</v>
      </c>
      <c r="AE31" s="162" t="s">
        <v>536</v>
      </c>
      <c r="AF31" s="162" t="s">
        <v>507</v>
      </c>
      <c r="AG31" s="162" t="s">
        <v>802</v>
      </c>
      <c r="AH31" s="183" t="s">
        <v>803</v>
      </c>
    </row>
    <row r="32" spans="2:34" ht="15.75" thickBot="1" x14ac:dyDescent="0.3">
      <c r="B32" s="184" t="s">
        <v>602</v>
      </c>
      <c r="C32" s="185" t="s">
        <v>801</v>
      </c>
      <c r="D32" s="186" t="s">
        <v>459</v>
      </c>
      <c r="E32" s="187" t="s">
        <v>493</v>
      </c>
      <c r="F32" s="188" t="s">
        <v>492</v>
      </c>
      <c r="G32" s="189" t="s">
        <v>759</v>
      </c>
      <c r="H32" s="189">
        <v>100</v>
      </c>
      <c r="I32" s="189" t="s">
        <v>763</v>
      </c>
      <c r="J32" s="190" t="s">
        <v>429</v>
      </c>
      <c r="K32" s="191" t="s">
        <v>539</v>
      </c>
      <c r="L32" s="190" t="s">
        <v>493</v>
      </c>
      <c r="M32" s="192" t="s">
        <v>500</v>
      </c>
      <c r="N32" s="190" t="s">
        <v>493</v>
      </c>
      <c r="O32" s="193" t="s">
        <v>500</v>
      </c>
      <c r="P32" s="193" t="s">
        <v>500</v>
      </c>
      <c r="Q32" s="193" t="s">
        <v>538</v>
      </c>
      <c r="R32" s="193" t="s">
        <v>538</v>
      </c>
      <c r="S32" s="193" t="s">
        <v>508</v>
      </c>
      <c r="T32" s="193" t="s">
        <v>497</v>
      </c>
      <c r="U32" s="193" t="s">
        <v>539</v>
      </c>
      <c r="V32" s="193" t="s">
        <v>499</v>
      </c>
      <c r="W32" s="195" t="s">
        <v>543</v>
      </c>
      <c r="X32" s="196" t="s">
        <v>539</v>
      </c>
      <c r="Y32" s="193" t="s">
        <v>429</v>
      </c>
      <c r="Z32" s="189" t="s">
        <v>532</v>
      </c>
      <c r="AA32" s="208" t="s">
        <v>506</v>
      </c>
      <c r="AB32" s="189" t="s">
        <v>531</v>
      </c>
      <c r="AC32" s="189" t="s">
        <v>536</v>
      </c>
      <c r="AD32" s="189" t="s">
        <v>540</v>
      </c>
      <c r="AE32" s="189" t="s">
        <v>505</v>
      </c>
      <c r="AF32" s="189" t="s">
        <v>503</v>
      </c>
      <c r="AG32" s="189" t="s">
        <v>804</v>
      </c>
      <c r="AH32" s="197" t="s">
        <v>805</v>
      </c>
    </row>
    <row r="33" spans="2:34" ht="15.75" thickBot="1" x14ac:dyDescent="0.3">
      <c r="B33" s="172" t="s">
        <v>220</v>
      </c>
      <c r="C33" s="209" t="s">
        <v>806</v>
      </c>
      <c r="D33" s="174" t="s">
        <v>455</v>
      </c>
      <c r="E33" s="198" t="s">
        <v>493</v>
      </c>
      <c r="F33" s="199" t="s">
        <v>493</v>
      </c>
      <c r="G33" s="162" t="s">
        <v>762</v>
      </c>
      <c r="H33" s="162">
        <v>0</v>
      </c>
      <c r="I33" s="162" t="s">
        <v>763</v>
      </c>
      <c r="J33" s="177" t="s">
        <v>430</v>
      </c>
      <c r="K33" s="211" t="s">
        <v>535</v>
      </c>
      <c r="L33" s="177" t="s">
        <v>493</v>
      </c>
      <c r="M33" s="179" t="s">
        <v>500</v>
      </c>
      <c r="N33" s="177" t="s">
        <v>493</v>
      </c>
      <c r="O33" s="180" t="s">
        <v>500</v>
      </c>
      <c r="P33" s="180" t="s">
        <v>500</v>
      </c>
      <c r="Q33" s="180" t="s">
        <v>538</v>
      </c>
      <c r="R33" s="180" t="s">
        <v>496</v>
      </c>
      <c r="S33" s="180" t="s">
        <v>508</v>
      </c>
      <c r="T33" s="180" t="s">
        <v>497</v>
      </c>
      <c r="U33" s="180" t="s">
        <v>540</v>
      </c>
      <c r="V33" s="180" t="s">
        <v>499</v>
      </c>
      <c r="W33" s="201" t="s">
        <v>543</v>
      </c>
      <c r="X33" s="182" t="s">
        <v>539</v>
      </c>
      <c r="Y33" s="180" t="s">
        <v>430</v>
      </c>
      <c r="Z33" s="162" t="s">
        <v>531</v>
      </c>
      <c r="AA33" s="162" t="s">
        <v>508</v>
      </c>
      <c r="AB33" s="162" t="s">
        <v>532</v>
      </c>
      <c r="AC33" s="162" t="s">
        <v>535</v>
      </c>
      <c r="AD33" s="162" t="s">
        <v>543</v>
      </c>
      <c r="AE33" s="162" t="s">
        <v>536</v>
      </c>
      <c r="AF33" s="162" t="s">
        <v>507</v>
      </c>
      <c r="AG33" s="162" t="s">
        <v>807</v>
      </c>
      <c r="AH33" s="183" t="s">
        <v>796</v>
      </c>
    </row>
    <row r="34" spans="2:34" ht="15.75" thickBot="1" x14ac:dyDescent="0.3">
      <c r="B34" s="202" t="s">
        <v>603</v>
      </c>
      <c r="C34" s="214" t="s">
        <v>808</v>
      </c>
      <c r="D34" s="186" t="s">
        <v>450</v>
      </c>
      <c r="E34" s="187" t="s">
        <v>492</v>
      </c>
      <c r="F34" s="188" t="s">
        <v>505</v>
      </c>
      <c r="G34" s="189" t="s">
        <v>759</v>
      </c>
      <c r="H34" s="189">
        <v>50</v>
      </c>
      <c r="I34" s="189" t="s">
        <v>763</v>
      </c>
      <c r="J34" s="190" t="s">
        <v>766</v>
      </c>
      <c r="K34" s="191" t="s">
        <v>66</v>
      </c>
      <c r="L34" s="190" t="s">
        <v>66</v>
      </c>
      <c r="M34" s="192" t="s">
        <v>66</v>
      </c>
      <c r="N34" s="190" t="s">
        <v>493</v>
      </c>
      <c r="O34" s="193" t="s">
        <v>500</v>
      </c>
      <c r="P34" s="193" t="s">
        <v>500</v>
      </c>
      <c r="Q34" s="193" t="s">
        <v>538</v>
      </c>
      <c r="R34" s="193" t="s">
        <v>499</v>
      </c>
      <c r="S34" s="193" t="s">
        <v>508</v>
      </c>
      <c r="T34" s="193" t="s">
        <v>505</v>
      </c>
      <c r="U34" s="193" t="s">
        <v>505</v>
      </c>
      <c r="V34" s="193" t="s">
        <v>505</v>
      </c>
      <c r="W34" s="195" t="s">
        <v>539</v>
      </c>
      <c r="X34" s="196" t="s">
        <v>505</v>
      </c>
      <c r="Y34" s="193" t="s">
        <v>434</v>
      </c>
      <c r="Z34" s="189" t="s">
        <v>532</v>
      </c>
      <c r="AA34" s="189" t="s">
        <v>540</v>
      </c>
      <c r="AB34" s="189" t="s">
        <v>531</v>
      </c>
      <c r="AC34" s="189" t="s">
        <v>535</v>
      </c>
      <c r="AD34" s="189" t="s">
        <v>536</v>
      </c>
      <c r="AE34" s="189" t="s">
        <v>543</v>
      </c>
      <c r="AF34" s="189" t="s">
        <v>509</v>
      </c>
      <c r="AG34" s="189" t="s">
        <v>66</v>
      </c>
      <c r="AH34" s="197" t="s">
        <v>809</v>
      </c>
    </row>
    <row r="35" spans="2:34" ht="15.75" thickBot="1" x14ac:dyDescent="0.3">
      <c r="B35" s="204" t="s">
        <v>563</v>
      </c>
      <c r="C35" s="215" t="s">
        <v>808</v>
      </c>
      <c r="D35" s="174" t="s">
        <v>454</v>
      </c>
      <c r="E35" s="198" t="s">
        <v>493</v>
      </c>
      <c r="F35" s="199" t="s">
        <v>497</v>
      </c>
      <c r="G35" s="162" t="s">
        <v>769</v>
      </c>
      <c r="H35" s="162">
        <v>100</v>
      </c>
      <c r="I35" s="162" t="s">
        <v>763</v>
      </c>
      <c r="J35" s="177" t="s">
        <v>434</v>
      </c>
      <c r="K35" s="178" t="s">
        <v>66</v>
      </c>
      <c r="L35" s="177" t="s">
        <v>66</v>
      </c>
      <c r="M35" s="179" t="s">
        <v>66</v>
      </c>
      <c r="N35" s="177" t="s">
        <v>493</v>
      </c>
      <c r="O35" s="180" t="s">
        <v>500</v>
      </c>
      <c r="P35" s="180" t="s">
        <v>500</v>
      </c>
      <c r="Q35" s="180" t="s">
        <v>538</v>
      </c>
      <c r="R35" s="180" t="s">
        <v>499</v>
      </c>
      <c r="S35" s="180" t="s">
        <v>508</v>
      </c>
      <c r="T35" s="180" t="s">
        <v>505</v>
      </c>
      <c r="U35" s="180" t="s">
        <v>492</v>
      </c>
      <c r="V35" s="180" t="s">
        <v>505</v>
      </c>
      <c r="W35" s="201" t="s">
        <v>539</v>
      </c>
      <c r="X35" s="182" t="s">
        <v>505</v>
      </c>
      <c r="Y35" s="180" t="s">
        <v>739</v>
      </c>
      <c r="Z35" s="162" t="s">
        <v>532</v>
      </c>
      <c r="AA35" s="162" t="s">
        <v>508</v>
      </c>
      <c r="AB35" s="162" t="s">
        <v>532</v>
      </c>
      <c r="AC35" s="162" t="s">
        <v>535</v>
      </c>
      <c r="AD35" s="162" t="s">
        <v>536</v>
      </c>
      <c r="AE35" s="162" t="s">
        <v>536</v>
      </c>
      <c r="AF35" s="162" t="s">
        <v>507</v>
      </c>
      <c r="AG35" s="162" t="s">
        <v>66</v>
      </c>
      <c r="AH35" s="183" t="s">
        <v>809</v>
      </c>
    </row>
    <row r="36" spans="2:34" ht="15.75" thickBot="1" x14ac:dyDescent="0.3">
      <c r="B36" s="202" t="s">
        <v>582</v>
      </c>
      <c r="C36" s="214" t="s">
        <v>808</v>
      </c>
      <c r="D36" s="186"/>
      <c r="E36" s="187" t="s">
        <v>497</v>
      </c>
      <c r="F36" s="188" t="s">
        <v>497</v>
      </c>
      <c r="G36" s="189" t="s">
        <v>762</v>
      </c>
      <c r="H36" s="189">
        <v>0</v>
      </c>
      <c r="I36" s="189" t="s">
        <v>532</v>
      </c>
      <c r="J36" s="190" t="s">
        <v>766</v>
      </c>
      <c r="K36" s="191" t="s">
        <v>66</v>
      </c>
      <c r="L36" s="190" t="s">
        <v>66</v>
      </c>
      <c r="M36" s="192" t="s">
        <v>66</v>
      </c>
      <c r="N36" s="190" t="s">
        <v>493</v>
      </c>
      <c r="O36" s="193" t="s">
        <v>500</v>
      </c>
      <c r="P36" s="193" t="s">
        <v>500</v>
      </c>
      <c r="Q36" s="193" t="s">
        <v>538</v>
      </c>
      <c r="R36" s="193" t="s">
        <v>499</v>
      </c>
      <c r="S36" s="193" t="s">
        <v>499</v>
      </c>
      <c r="T36" s="193" t="s">
        <v>497</v>
      </c>
      <c r="U36" s="193" t="s">
        <v>542</v>
      </c>
      <c r="V36" s="193" t="s">
        <v>505</v>
      </c>
      <c r="W36" s="195" t="s">
        <v>539</v>
      </c>
      <c r="X36" s="196" t="s">
        <v>505</v>
      </c>
      <c r="Y36" s="193" t="s">
        <v>429</v>
      </c>
      <c r="Z36" s="189" t="s">
        <v>532</v>
      </c>
      <c r="AA36" s="189" t="s">
        <v>508</v>
      </c>
      <c r="AB36" s="189" t="s">
        <v>532</v>
      </c>
      <c r="AC36" s="189" t="s">
        <v>534</v>
      </c>
      <c r="AD36" s="189" t="s">
        <v>536</v>
      </c>
      <c r="AE36" s="189" t="s">
        <v>505</v>
      </c>
      <c r="AF36" s="189" t="s">
        <v>534</v>
      </c>
      <c r="AG36" s="189" t="s">
        <v>66</v>
      </c>
      <c r="AH36" s="197" t="s">
        <v>809</v>
      </c>
    </row>
    <row r="37" spans="2:34" ht="15.75" thickBot="1" x14ac:dyDescent="0.3">
      <c r="B37" s="204" t="s">
        <v>564</v>
      </c>
      <c r="C37" s="215" t="s">
        <v>808</v>
      </c>
      <c r="D37" s="174"/>
      <c r="E37" s="198" t="s">
        <v>497</v>
      </c>
      <c r="F37" s="199" t="s">
        <v>493</v>
      </c>
      <c r="G37" s="162" t="s">
        <v>759</v>
      </c>
      <c r="H37" s="162">
        <v>100</v>
      </c>
      <c r="I37" s="162" t="s">
        <v>532</v>
      </c>
      <c r="J37" s="177" t="s">
        <v>429</v>
      </c>
      <c r="K37" s="178" t="s">
        <v>66</v>
      </c>
      <c r="L37" s="177" t="s">
        <v>66</v>
      </c>
      <c r="M37" s="179" t="s">
        <v>66</v>
      </c>
      <c r="N37" s="177" t="s">
        <v>493</v>
      </c>
      <c r="O37" s="180" t="s">
        <v>500</v>
      </c>
      <c r="P37" s="180" t="s">
        <v>500</v>
      </c>
      <c r="Q37" s="180" t="s">
        <v>538</v>
      </c>
      <c r="R37" s="180" t="s">
        <v>499</v>
      </c>
      <c r="S37" s="180" t="s">
        <v>508</v>
      </c>
      <c r="T37" s="180" t="s">
        <v>505</v>
      </c>
      <c r="U37" s="180" t="s">
        <v>534</v>
      </c>
      <c r="V37" s="180" t="s">
        <v>505</v>
      </c>
      <c r="W37" s="201" t="s">
        <v>593</v>
      </c>
      <c r="X37" s="182" t="s">
        <v>505</v>
      </c>
      <c r="Y37" s="180" t="s">
        <v>739</v>
      </c>
      <c r="Z37" s="162" t="s">
        <v>532</v>
      </c>
      <c r="AA37" s="162" t="s">
        <v>508</v>
      </c>
      <c r="AB37" s="162" t="s">
        <v>532</v>
      </c>
      <c r="AC37" s="162" t="s">
        <v>535</v>
      </c>
      <c r="AD37" s="162" t="s">
        <v>536</v>
      </c>
      <c r="AE37" s="162" t="s">
        <v>536</v>
      </c>
      <c r="AF37" s="162" t="s">
        <v>507</v>
      </c>
      <c r="AG37" s="162" t="s">
        <v>66</v>
      </c>
      <c r="AH37" s="183" t="s">
        <v>809</v>
      </c>
    </row>
    <row r="38" spans="2:34" ht="15.75" thickBot="1" x14ac:dyDescent="0.3">
      <c r="B38" s="202" t="s">
        <v>585</v>
      </c>
      <c r="C38" s="214" t="s">
        <v>808</v>
      </c>
      <c r="D38" s="186" t="s">
        <v>467</v>
      </c>
      <c r="E38" s="187" t="s">
        <v>496</v>
      </c>
      <c r="F38" s="188" t="s">
        <v>493</v>
      </c>
      <c r="G38" s="189" t="s">
        <v>759</v>
      </c>
      <c r="H38" s="189">
        <v>150</v>
      </c>
      <c r="I38" s="189" t="s">
        <v>763</v>
      </c>
      <c r="J38" s="190" t="s">
        <v>429</v>
      </c>
      <c r="K38" s="191" t="s">
        <v>66</v>
      </c>
      <c r="L38" s="190" t="s">
        <v>66</v>
      </c>
      <c r="M38" s="192" t="s">
        <v>66</v>
      </c>
      <c r="N38" s="190" t="s">
        <v>493</v>
      </c>
      <c r="O38" s="193" t="s">
        <v>500</v>
      </c>
      <c r="P38" s="193" t="s">
        <v>500</v>
      </c>
      <c r="Q38" s="193" t="s">
        <v>538</v>
      </c>
      <c r="R38" s="193" t="s">
        <v>499</v>
      </c>
      <c r="S38" s="193" t="s">
        <v>508</v>
      </c>
      <c r="T38" s="193" t="s">
        <v>505</v>
      </c>
      <c r="U38" s="193" t="s">
        <v>503</v>
      </c>
      <c r="V38" s="193" t="s">
        <v>505</v>
      </c>
      <c r="W38" s="195" t="s">
        <v>539</v>
      </c>
      <c r="X38" s="196" t="s">
        <v>505</v>
      </c>
      <c r="Y38" s="193" t="s">
        <v>428</v>
      </c>
      <c r="Z38" s="189" t="s">
        <v>532</v>
      </c>
      <c r="AA38" s="189" t="s">
        <v>534</v>
      </c>
      <c r="AB38" s="189" t="s">
        <v>532</v>
      </c>
      <c r="AC38" s="189" t="s">
        <v>534</v>
      </c>
      <c r="AD38" s="189" t="s">
        <v>536</v>
      </c>
      <c r="AE38" s="189" t="s">
        <v>536</v>
      </c>
      <c r="AF38" s="189" t="s">
        <v>534</v>
      </c>
      <c r="AG38" s="189" t="s">
        <v>66</v>
      </c>
      <c r="AH38" s="197" t="s">
        <v>809</v>
      </c>
    </row>
    <row r="39" spans="2:34" ht="15.75" thickBot="1" x14ac:dyDescent="0.3">
      <c r="B39" s="172" t="s">
        <v>604</v>
      </c>
      <c r="C39" s="215" t="s">
        <v>808</v>
      </c>
      <c r="D39" s="174" t="s">
        <v>450</v>
      </c>
      <c r="E39" s="198" t="s">
        <v>492</v>
      </c>
      <c r="F39" s="199" t="s">
        <v>505</v>
      </c>
      <c r="G39" s="162" t="s">
        <v>759</v>
      </c>
      <c r="H39" s="162">
        <v>50</v>
      </c>
      <c r="I39" s="162" t="s">
        <v>763</v>
      </c>
      <c r="J39" s="177" t="s">
        <v>766</v>
      </c>
      <c r="K39" s="178" t="s">
        <v>66</v>
      </c>
      <c r="L39" s="177" t="s">
        <v>66</v>
      </c>
      <c r="M39" s="179" t="s">
        <v>66</v>
      </c>
      <c r="N39" s="177" t="s">
        <v>493</v>
      </c>
      <c r="O39" s="180" t="s">
        <v>500</v>
      </c>
      <c r="P39" s="180" t="s">
        <v>500</v>
      </c>
      <c r="Q39" s="180" t="s">
        <v>538</v>
      </c>
      <c r="R39" s="180" t="s">
        <v>499</v>
      </c>
      <c r="S39" s="180" t="s">
        <v>508</v>
      </c>
      <c r="T39" s="200" t="s">
        <v>493</v>
      </c>
      <c r="U39" s="180" t="s">
        <v>505</v>
      </c>
      <c r="V39" s="180" t="s">
        <v>505</v>
      </c>
      <c r="W39" s="201" t="s">
        <v>538</v>
      </c>
      <c r="X39" s="216" t="s">
        <v>497</v>
      </c>
      <c r="Y39" s="180" t="s">
        <v>434</v>
      </c>
      <c r="Z39" s="162" t="s">
        <v>532</v>
      </c>
      <c r="AA39" s="162" t="s">
        <v>540</v>
      </c>
      <c r="AB39" s="162" t="s">
        <v>531</v>
      </c>
      <c r="AC39" s="162" t="s">
        <v>535</v>
      </c>
      <c r="AD39" s="162" t="s">
        <v>536</v>
      </c>
      <c r="AE39" s="162" t="s">
        <v>543</v>
      </c>
      <c r="AF39" s="162" t="s">
        <v>506</v>
      </c>
      <c r="AG39" s="162" t="s">
        <v>66</v>
      </c>
      <c r="AH39" s="183" t="s">
        <v>809</v>
      </c>
    </row>
    <row r="40" spans="2:34" ht="15.75" thickBot="1" x14ac:dyDescent="0.3">
      <c r="B40" s="202" t="s">
        <v>569</v>
      </c>
      <c r="C40" s="214" t="s">
        <v>808</v>
      </c>
      <c r="D40" s="186"/>
      <c r="E40" s="187" t="s">
        <v>497</v>
      </c>
      <c r="F40" s="188" t="s">
        <v>498</v>
      </c>
      <c r="G40" s="189" t="s">
        <v>759</v>
      </c>
      <c r="H40" s="189">
        <v>150</v>
      </c>
      <c r="I40" s="189" t="s">
        <v>763</v>
      </c>
      <c r="J40" s="190" t="s">
        <v>739</v>
      </c>
      <c r="K40" s="191" t="s">
        <v>66</v>
      </c>
      <c r="L40" s="190" t="s">
        <v>66</v>
      </c>
      <c r="M40" s="192" t="s">
        <v>66</v>
      </c>
      <c r="N40" s="190" t="s">
        <v>493</v>
      </c>
      <c r="O40" s="193" t="s">
        <v>500</v>
      </c>
      <c r="P40" s="193" t="s">
        <v>500</v>
      </c>
      <c r="Q40" s="193" t="s">
        <v>538</v>
      </c>
      <c r="R40" s="193" t="s">
        <v>499</v>
      </c>
      <c r="S40" s="193" t="s">
        <v>508</v>
      </c>
      <c r="T40" s="193" t="s">
        <v>505</v>
      </c>
      <c r="U40" s="193" t="s">
        <v>492</v>
      </c>
      <c r="V40" s="193" t="s">
        <v>505</v>
      </c>
      <c r="W40" s="195" t="s">
        <v>539</v>
      </c>
      <c r="X40" s="196" t="s">
        <v>505</v>
      </c>
      <c r="Y40" s="193" t="s">
        <v>739</v>
      </c>
      <c r="Z40" s="189" t="s">
        <v>532</v>
      </c>
      <c r="AA40" s="189" t="s">
        <v>540</v>
      </c>
      <c r="AB40" s="189" t="s">
        <v>532</v>
      </c>
      <c r="AC40" s="189" t="s">
        <v>535</v>
      </c>
      <c r="AD40" s="189" t="s">
        <v>536</v>
      </c>
      <c r="AE40" s="189" t="s">
        <v>536</v>
      </c>
      <c r="AF40" s="189" t="s">
        <v>507</v>
      </c>
      <c r="AG40" s="189" t="s">
        <v>66</v>
      </c>
      <c r="AH40" s="197" t="s">
        <v>809</v>
      </c>
    </row>
    <row r="41" spans="2:34" ht="15.75" thickBot="1" x14ac:dyDescent="0.3">
      <c r="B41" s="172" t="s">
        <v>605</v>
      </c>
      <c r="C41" s="215" t="s">
        <v>808</v>
      </c>
      <c r="D41" s="174"/>
      <c r="E41" s="198" t="s">
        <v>497</v>
      </c>
      <c r="F41" s="199" t="s">
        <v>498</v>
      </c>
      <c r="G41" s="162" t="s">
        <v>759</v>
      </c>
      <c r="H41" s="162">
        <v>150</v>
      </c>
      <c r="I41" s="162" t="s">
        <v>763</v>
      </c>
      <c r="J41" s="177" t="s">
        <v>739</v>
      </c>
      <c r="K41" s="178" t="s">
        <v>66</v>
      </c>
      <c r="L41" s="177" t="s">
        <v>66</v>
      </c>
      <c r="M41" s="179" t="s">
        <v>66</v>
      </c>
      <c r="N41" s="45" t="s">
        <v>499</v>
      </c>
      <c r="O41" s="180" t="s">
        <v>500</v>
      </c>
      <c r="P41" s="180" t="s">
        <v>500</v>
      </c>
      <c r="Q41" s="180" t="s">
        <v>538</v>
      </c>
      <c r="R41" s="180" t="s">
        <v>499</v>
      </c>
      <c r="S41" s="180" t="s">
        <v>508</v>
      </c>
      <c r="T41" s="180" t="s">
        <v>505</v>
      </c>
      <c r="U41" s="180" t="s">
        <v>492</v>
      </c>
      <c r="V41" s="180" t="s">
        <v>505</v>
      </c>
      <c r="W41" s="201" t="s">
        <v>539</v>
      </c>
      <c r="X41" s="182" t="s">
        <v>505</v>
      </c>
      <c r="Y41" s="180" t="s">
        <v>428</v>
      </c>
      <c r="Z41" s="162" t="s">
        <v>532</v>
      </c>
      <c r="AA41" s="162" t="s">
        <v>540</v>
      </c>
      <c r="AB41" s="162" t="s">
        <v>532</v>
      </c>
      <c r="AC41" s="162" t="s">
        <v>535</v>
      </c>
      <c r="AD41" s="162" t="s">
        <v>536</v>
      </c>
      <c r="AE41" s="162" t="s">
        <v>508</v>
      </c>
      <c r="AF41" s="162" t="s">
        <v>507</v>
      </c>
      <c r="AG41" s="162" t="s">
        <v>66</v>
      </c>
      <c r="AH41" s="183" t="s">
        <v>809</v>
      </c>
    </row>
    <row r="42" spans="2:34" ht="15.75" thickBot="1" x14ac:dyDescent="0.3">
      <c r="B42" s="202" t="s">
        <v>245</v>
      </c>
      <c r="C42" s="214" t="s">
        <v>808</v>
      </c>
      <c r="D42" s="186"/>
      <c r="E42" s="187" t="s">
        <v>497</v>
      </c>
      <c r="F42" s="188" t="s">
        <v>498</v>
      </c>
      <c r="G42" s="189" t="s">
        <v>759</v>
      </c>
      <c r="H42" s="189">
        <v>150</v>
      </c>
      <c r="I42" s="189" t="s">
        <v>763</v>
      </c>
      <c r="J42" s="190" t="s">
        <v>429</v>
      </c>
      <c r="K42" s="191" t="s">
        <v>66</v>
      </c>
      <c r="L42" s="190" t="s">
        <v>66</v>
      </c>
      <c r="M42" s="192" t="s">
        <v>66</v>
      </c>
      <c r="N42" s="190" t="s">
        <v>493</v>
      </c>
      <c r="O42" s="193" t="s">
        <v>500</v>
      </c>
      <c r="P42" s="193" t="s">
        <v>500</v>
      </c>
      <c r="Q42" s="193" t="s">
        <v>538</v>
      </c>
      <c r="R42" s="193" t="s">
        <v>499</v>
      </c>
      <c r="S42" s="193" t="s">
        <v>508</v>
      </c>
      <c r="T42" s="193" t="s">
        <v>505</v>
      </c>
      <c r="U42" s="193" t="s">
        <v>534</v>
      </c>
      <c r="V42" s="193" t="s">
        <v>505</v>
      </c>
      <c r="W42" s="195" t="s">
        <v>538</v>
      </c>
      <c r="X42" s="196" t="s">
        <v>505</v>
      </c>
      <c r="Y42" s="193" t="s">
        <v>428</v>
      </c>
      <c r="Z42" s="189" t="s">
        <v>532</v>
      </c>
      <c r="AA42" s="189" t="s">
        <v>508</v>
      </c>
      <c r="AB42" s="189" t="s">
        <v>532</v>
      </c>
      <c r="AC42" s="189" t="s">
        <v>535</v>
      </c>
      <c r="AD42" s="189" t="s">
        <v>536</v>
      </c>
      <c r="AE42" s="189" t="s">
        <v>508</v>
      </c>
      <c r="AF42" s="189" t="s">
        <v>507</v>
      </c>
      <c r="AG42" s="189" t="s">
        <v>66</v>
      </c>
      <c r="AH42" s="197" t="s">
        <v>809</v>
      </c>
    </row>
    <row r="43" spans="2:34" ht="15.75" thickBot="1" x14ac:dyDescent="0.3">
      <c r="B43" s="172" t="s">
        <v>246</v>
      </c>
      <c r="C43" s="215" t="s">
        <v>808</v>
      </c>
      <c r="D43" s="174"/>
      <c r="E43" s="198" t="s">
        <v>493</v>
      </c>
      <c r="F43" s="199" t="s">
        <v>506</v>
      </c>
      <c r="G43" s="162" t="s">
        <v>769</v>
      </c>
      <c r="H43" s="162">
        <v>50</v>
      </c>
      <c r="I43" s="162" t="s">
        <v>532</v>
      </c>
      <c r="J43" s="177" t="s">
        <v>766</v>
      </c>
      <c r="K43" s="178" t="s">
        <v>66</v>
      </c>
      <c r="L43" s="177" t="s">
        <v>66</v>
      </c>
      <c r="M43" s="179" t="s">
        <v>66</v>
      </c>
      <c r="N43" s="45" t="s">
        <v>500</v>
      </c>
      <c r="O43" s="180" t="s">
        <v>500</v>
      </c>
      <c r="P43" s="180" t="s">
        <v>500</v>
      </c>
      <c r="Q43" s="180" t="s">
        <v>538</v>
      </c>
      <c r="R43" s="180" t="s">
        <v>499</v>
      </c>
      <c r="S43" s="180" t="s">
        <v>508</v>
      </c>
      <c r="T43" s="180" t="s">
        <v>505</v>
      </c>
      <c r="U43" s="180" t="s">
        <v>534</v>
      </c>
      <c r="V43" s="180" t="s">
        <v>505</v>
      </c>
      <c r="W43" s="201" t="s">
        <v>539</v>
      </c>
      <c r="X43" s="182" t="s">
        <v>505</v>
      </c>
      <c r="Y43" s="180" t="s">
        <v>429</v>
      </c>
      <c r="Z43" s="162" t="s">
        <v>532</v>
      </c>
      <c r="AA43" s="162" t="s">
        <v>505</v>
      </c>
      <c r="AB43" s="162" t="s">
        <v>532</v>
      </c>
      <c r="AC43" s="162" t="s">
        <v>535</v>
      </c>
      <c r="AD43" s="162" t="s">
        <v>536</v>
      </c>
      <c r="AE43" s="162" t="s">
        <v>505</v>
      </c>
      <c r="AF43" s="162" t="s">
        <v>507</v>
      </c>
      <c r="AG43" s="162" t="s">
        <v>66</v>
      </c>
      <c r="AH43" s="183" t="s">
        <v>809</v>
      </c>
    </row>
    <row r="44" spans="2:34" ht="15.75" thickBot="1" x14ac:dyDescent="0.3">
      <c r="B44" s="184" t="s">
        <v>606</v>
      </c>
      <c r="C44" s="214" t="s">
        <v>808</v>
      </c>
      <c r="D44" s="186" t="s">
        <v>467</v>
      </c>
      <c r="E44" s="187" t="s">
        <v>498</v>
      </c>
      <c r="F44" s="188" t="s">
        <v>498</v>
      </c>
      <c r="G44" s="189" t="s">
        <v>762</v>
      </c>
      <c r="H44" s="189">
        <v>0</v>
      </c>
      <c r="I44" s="189" t="s">
        <v>763</v>
      </c>
      <c r="J44" s="190" t="s">
        <v>739</v>
      </c>
      <c r="K44" s="206" t="s">
        <v>66</v>
      </c>
      <c r="L44" s="189" t="s">
        <v>66</v>
      </c>
      <c r="M44" s="207" t="s">
        <v>66</v>
      </c>
      <c r="N44" s="189" t="s">
        <v>493</v>
      </c>
      <c r="O44" s="193" t="s">
        <v>500</v>
      </c>
      <c r="P44" s="193" t="s">
        <v>500</v>
      </c>
      <c r="Q44" s="193" t="s">
        <v>538</v>
      </c>
      <c r="R44" s="194" t="s">
        <v>533</v>
      </c>
      <c r="S44" s="193" t="s">
        <v>508</v>
      </c>
      <c r="T44" s="193" t="s">
        <v>505</v>
      </c>
      <c r="U44" s="193" t="s">
        <v>534</v>
      </c>
      <c r="V44" s="193" t="s">
        <v>505</v>
      </c>
      <c r="W44" s="195" t="s">
        <v>539</v>
      </c>
      <c r="X44" s="196" t="s">
        <v>505</v>
      </c>
      <c r="Y44" s="193" t="s">
        <v>739</v>
      </c>
      <c r="Z44" s="189" t="s">
        <v>532</v>
      </c>
      <c r="AA44" s="189" t="s">
        <v>505</v>
      </c>
      <c r="AB44" s="189" t="s">
        <v>531</v>
      </c>
      <c r="AC44" s="189" t="s">
        <v>535</v>
      </c>
      <c r="AD44" s="189" t="s">
        <v>536</v>
      </c>
      <c r="AE44" s="189" t="s">
        <v>505</v>
      </c>
      <c r="AF44" s="189" t="s">
        <v>534</v>
      </c>
      <c r="AG44" s="189" t="s">
        <v>66</v>
      </c>
      <c r="AH44" s="197" t="s">
        <v>809</v>
      </c>
    </row>
    <row r="45" spans="2:34" ht="15.75" thickBot="1" x14ac:dyDescent="0.3">
      <c r="B45" s="172" t="s">
        <v>607</v>
      </c>
      <c r="C45" s="215" t="s">
        <v>808</v>
      </c>
      <c r="D45" s="174" t="s">
        <v>467</v>
      </c>
      <c r="E45" s="198" t="s">
        <v>498</v>
      </c>
      <c r="F45" s="199" t="s">
        <v>498</v>
      </c>
      <c r="G45" s="162" t="s">
        <v>762</v>
      </c>
      <c r="H45" s="162">
        <v>0</v>
      </c>
      <c r="I45" s="162" t="s">
        <v>763</v>
      </c>
      <c r="J45" s="177" t="s">
        <v>739</v>
      </c>
      <c r="K45" s="178" t="s">
        <v>66</v>
      </c>
      <c r="L45" s="177" t="s">
        <v>66</v>
      </c>
      <c r="M45" s="179" t="s">
        <v>66</v>
      </c>
      <c r="N45" s="177" t="s">
        <v>493</v>
      </c>
      <c r="O45" s="180" t="s">
        <v>500</v>
      </c>
      <c r="P45" s="180" t="s">
        <v>500</v>
      </c>
      <c r="Q45" s="180" t="s">
        <v>538</v>
      </c>
      <c r="R45" s="200" t="s">
        <v>503</v>
      </c>
      <c r="S45" s="180" t="s">
        <v>508</v>
      </c>
      <c r="T45" s="180" t="s">
        <v>505</v>
      </c>
      <c r="U45" s="180" t="s">
        <v>534</v>
      </c>
      <c r="V45" s="180" t="s">
        <v>505</v>
      </c>
      <c r="W45" s="201" t="s">
        <v>539</v>
      </c>
      <c r="X45" s="182" t="s">
        <v>505</v>
      </c>
      <c r="Y45" s="180" t="s">
        <v>739</v>
      </c>
      <c r="Z45" s="162" t="s">
        <v>532</v>
      </c>
      <c r="AA45" s="162" t="s">
        <v>505</v>
      </c>
      <c r="AB45" s="162" t="s">
        <v>531</v>
      </c>
      <c r="AC45" s="162" t="s">
        <v>535</v>
      </c>
      <c r="AD45" s="162" t="s">
        <v>536</v>
      </c>
      <c r="AE45" s="162" t="s">
        <v>505</v>
      </c>
      <c r="AF45" s="162" t="s">
        <v>534</v>
      </c>
      <c r="AG45" s="162" t="s">
        <v>66</v>
      </c>
      <c r="AH45" s="183" t="s">
        <v>809</v>
      </c>
    </row>
    <row r="46" spans="2:34" ht="15.75" thickBot="1" x14ac:dyDescent="0.3">
      <c r="B46" s="184" t="s">
        <v>608</v>
      </c>
      <c r="C46" s="214" t="s">
        <v>808</v>
      </c>
      <c r="D46" s="186" t="s">
        <v>467</v>
      </c>
      <c r="E46" s="187" t="s">
        <v>496</v>
      </c>
      <c r="F46" s="188" t="s">
        <v>493</v>
      </c>
      <c r="G46" s="189" t="s">
        <v>759</v>
      </c>
      <c r="H46" s="189">
        <v>150</v>
      </c>
      <c r="I46" s="189" t="s">
        <v>763</v>
      </c>
      <c r="J46" s="190" t="s">
        <v>739</v>
      </c>
      <c r="K46" s="191" t="s">
        <v>66</v>
      </c>
      <c r="L46" s="190" t="s">
        <v>66</v>
      </c>
      <c r="M46" s="192" t="s">
        <v>66</v>
      </c>
      <c r="N46" s="190" t="s">
        <v>493</v>
      </c>
      <c r="O46" s="193" t="s">
        <v>500</v>
      </c>
      <c r="P46" s="193" t="s">
        <v>500</v>
      </c>
      <c r="Q46" s="193" t="s">
        <v>538</v>
      </c>
      <c r="R46" s="194" t="s">
        <v>536</v>
      </c>
      <c r="S46" s="193" t="s">
        <v>508</v>
      </c>
      <c r="T46" s="193" t="s">
        <v>505</v>
      </c>
      <c r="U46" s="193" t="s">
        <v>503</v>
      </c>
      <c r="V46" s="193" t="s">
        <v>505</v>
      </c>
      <c r="W46" s="195" t="s">
        <v>593</v>
      </c>
      <c r="X46" s="196" t="s">
        <v>505</v>
      </c>
      <c r="Y46" s="193" t="s">
        <v>430</v>
      </c>
      <c r="Z46" s="189" t="s">
        <v>532</v>
      </c>
      <c r="AA46" s="189" t="s">
        <v>505</v>
      </c>
      <c r="AB46" s="189" t="s">
        <v>532</v>
      </c>
      <c r="AC46" s="189" t="s">
        <v>534</v>
      </c>
      <c r="AD46" s="189" t="s">
        <v>536</v>
      </c>
      <c r="AE46" s="189" t="s">
        <v>534</v>
      </c>
      <c r="AF46" s="189" t="s">
        <v>534</v>
      </c>
      <c r="AG46" s="189" t="s">
        <v>66</v>
      </c>
      <c r="AH46" s="197" t="s">
        <v>809</v>
      </c>
    </row>
    <row r="47" spans="2:34" ht="15.75" thickBot="1" x14ac:dyDescent="0.3">
      <c r="B47" s="172" t="s">
        <v>609</v>
      </c>
      <c r="C47" s="209" t="s">
        <v>266</v>
      </c>
      <c r="D47" s="174" t="s">
        <v>456</v>
      </c>
      <c r="E47" s="198" t="s">
        <v>497</v>
      </c>
      <c r="F47" s="199" t="s">
        <v>492</v>
      </c>
      <c r="G47" s="162" t="s">
        <v>759</v>
      </c>
      <c r="H47" s="162">
        <v>200</v>
      </c>
      <c r="I47" s="162" t="s">
        <v>763</v>
      </c>
      <c r="J47" s="177" t="s">
        <v>429</v>
      </c>
      <c r="K47" s="178" t="s">
        <v>539</v>
      </c>
      <c r="L47" s="177" t="s">
        <v>493</v>
      </c>
      <c r="M47" s="179" t="s">
        <v>500</v>
      </c>
      <c r="N47" s="177" t="s">
        <v>493</v>
      </c>
      <c r="O47" s="180" t="s">
        <v>500</v>
      </c>
      <c r="P47" s="180" t="s">
        <v>500</v>
      </c>
      <c r="Q47" s="180" t="s">
        <v>538</v>
      </c>
      <c r="R47" s="180" t="s">
        <v>499</v>
      </c>
      <c r="S47" s="180" t="s">
        <v>508</v>
      </c>
      <c r="T47" s="180" t="s">
        <v>497</v>
      </c>
      <c r="U47" s="180" t="s">
        <v>508</v>
      </c>
      <c r="V47" s="180" t="s">
        <v>499</v>
      </c>
      <c r="W47" s="201" t="s">
        <v>493</v>
      </c>
      <c r="X47" s="182" t="s">
        <v>539</v>
      </c>
      <c r="Y47" s="180" t="s">
        <v>428</v>
      </c>
      <c r="Z47" s="162" t="s">
        <v>532</v>
      </c>
      <c r="AA47" s="162" t="s">
        <v>540</v>
      </c>
      <c r="AB47" s="162" t="s">
        <v>532</v>
      </c>
      <c r="AC47" s="162" t="s">
        <v>536</v>
      </c>
      <c r="AD47" s="162" t="s">
        <v>543</v>
      </c>
      <c r="AE47" s="217" t="s">
        <v>500</v>
      </c>
      <c r="AF47" s="162" t="s">
        <v>503</v>
      </c>
      <c r="AG47" s="162" t="s">
        <v>810</v>
      </c>
      <c r="AH47" s="183" t="s">
        <v>787</v>
      </c>
    </row>
    <row r="48" spans="2:34" ht="15.75" thickBot="1" x14ac:dyDescent="0.3">
      <c r="B48" s="184" t="s">
        <v>610</v>
      </c>
      <c r="C48" s="185" t="s">
        <v>811</v>
      </c>
      <c r="D48" s="186" t="s">
        <v>467</v>
      </c>
      <c r="E48" s="187" t="s">
        <v>492</v>
      </c>
      <c r="F48" s="188" t="s">
        <v>493</v>
      </c>
      <c r="G48" s="189" t="s">
        <v>769</v>
      </c>
      <c r="H48" s="189">
        <v>100</v>
      </c>
      <c r="I48" s="189" t="s">
        <v>763</v>
      </c>
      <c r="J48" s="190" t="s">
        <v>434</v>
      </c>
      <c r="K48" s="191" t="s">
        <v>539</v>
      </c>
      <c r="L48" s="190" t="s">
        <v>493</v>
      </c>
      <c r="M48" s="192" t="s">
        <v>500</v>
      </c>
      <c r="N48" s="190" t="s">
        <v>493</v>
      </c>
      <c r="O48" s="194" t="s">
        <v>538</v>
      </c>
      <c r="P48" s="193" t="s">
        <v>500</v>
      </c>
      <c r="Q48" s="193" t="s">
        <v>538</v>
      </c>
      <c r="R48" s="193" t="s">
        <v>499</v>
      </c>
      <c r="S48" s="193" t="s">
        <v>508</v>
      </c>
      <c r="T48" s="193" t="s">
        <v>497</v>
      </c>
      <c r="U48" s="193" t="s">
        <v>539</v>
      </c>
      <c r="V48" s="193" t="s">
        <v>499</v>
      </c>
      <c r="W48" s="195" t="s">
        <v>500</v>
      </c>
      <c r="X48" s="196" t="s">
        <v>539</v>
      </c>
      <c r="Y48" s="193" t="s">
        <v>739</v>
      </c>
      <c r="Z48" s="189" t="s">
        <v>532</v>
      </c>
      <c r="AA48" s="189" t="s">
        <v>505</v>
      </c>
      <c r="AB48" s="189" t="s">
        <v>531</v>
      </c>
      <c r="AC48" s="189" t="s">
        <v>535</v>
      </c>
      <c r="AD48" s="189" t="s">
        <v>536</v>
      </c>
      <c r="AE48" s="189" t="s">
        <v>505</v>
      </c>
      <c r="AF48" s="189" t="s">
        <v>505</v>
      </c>
      <c r="AG48" s="189" t="s">
        <v>812</v>
      </c>
      <c r="AH48" s="197" t="s">
        <v>813</v>
      </c>
    </row>
    <row r="49" spans="2:34" ht="15.75" thickBot="1" x14ac:dyDescent="0.3">
      <c r="B49" s="172" t="s">
        <v>611</v>
      </c>
      <c r="C49" s="173" t="s">
        <v>811</v>
      </c>
      <c r="D49" s="174"/>
      <c r="E49" s="198" t="s">
        <v>497</v>
      </c>
      <c r="F49" s="199" t="s">
        <v>497</v>
      </c>
      <c r="G49" s="162" t="s">
        <v>762</v>
      </c>
      <c r="H49" s="162">
        <v>0</v>
      </c>
      <c r="I49" s="162" t="s">
        <v>532</v>
      </c>
      <c r="J49" s="177" t="s">
        <v>739</v>
      </c>
      <c r="K49" s="178" t="s">
        <v>538</v>
      </c>
      <c r="L49" s="177" t="s">
        <v>535</v>
      </c>
      <c r="M49" s="179" t="s">
        <v>500</v>
      </c>
      <c r="N49" s="177" t="s">
        <v>533</v>
      </c>
      <c r="O49" s="200" t="s">
        <v>497</v>
      </c>
      <c r="P49" s="180" t="s">
        <v>500</v>
      </c>
      <c r="Q49" s="180" t="s">
        <v>499</v>
      </c>
      <c r="R49" s="180" t="s">
        <v>500</v>
      </c>
      <c r="S49" s="180" t="s">
        <v>500</v>
      </c>
      <c r="T49" s="180" t="s">
        <v>499</v>
      </c>
      <c r="U49" s="180" t="s">
        <v>500</v>
      </c>
      <c r="V49" s="180" t="s">
        <v>497</v>
      </c>
      <c r="W49" s="201" t="s">
        <v>505</v>
      </c>
      <c r="X49" s="182" t="s">
        <v>538</v>
      </c>
      <c r="Y49" s="180" t="s">
        <v>428</v>
      </c>
      <c r="Z49" s="162" t="s">
        <v>532</v>
      </c>
      <c r="AA49" s="162" t="s">
        <v>540</v>
      </c>
      <c r="AB49" s="162" t="s">
        <v>532</v>
      </c>
      <c r="AC49" s="162" t="s">
        <v>534</v>
      </c>
      <c r="AD49" s="162" t="s">
        <v>536</v>
      </c>
      <c r="AE49" s="162" t="s">
        <v>505</v>
      </c>
      <c r="AF49" s="162" t="s">
        <v>507</v>
      </c>
      <c r="AG49" s="162" t="s">
        <v>812</v>
      </c>
      <c r="AH49" s="183" t="s">
        <v>814</v>
      </c>
    </row>
    <row r="50" spans="2:34" ht="15.75" thickBot="1" x14ac:dyDescent="0.3">
      <c r="B50" s="184" t="s">
        <v>275</v>
      </c>
      <c r="C50" s="185" t="s">
        <v>811</v>
      </c>
      <c r="D50" s="186" t="s">
        <v>451</v>
      </c>
      <c r="E50" s="187" t="s">
        <v>497</v>
      </c>
      <c r="F50" s="188" t="s">
        <v>497</v>
      </c>
      <c r="G50" s="189" t="s">
        <v>762</v>
      </c>
      <c r="H50" s="189">
        <v>0</v>
      </c>
      <c r="I50" s="189" t="s">
        <v>763</v>
      </c>
      <c r="J50" s="190" t="s">
        <v>63</v>
      </c>
      <c r="K50" s="191" t="s">
        <v>539</v>
      </c>
      <c r="L50" s="190" t="s">
        <v>493</v>
      </c>
      <c r="M50" s="192" t="s">
        <v>500</v>
      </c>
      <c r="N50" s="203" t="s">
        <v>535</v>
      </c>
      <c r="O50" s="193" t="s">
        <v>500</v>
      </c>
      <c r="P50" s="193" t="s">
        <v>500</v>
      </c>
      <c r="Q50" s="193" t="s">
        <v>538</v>
      </c>
      <c r="R50" s="193" t="s">
        <v>497</v>
      </c>
      <c r="S50" s="193" t="s">
        <v>508</v>
      </c>
      <c r="T50" s="193" t="s">
        <v>497</v>
      </c>
      <c r="U50" s="193" t="s">
        <v>539</v>
      </c>
      <c r="V50" s="193" t="s">
        <v>499</v>
      </c>
      <c r="W50" s="195" t="s">
        <v>543</v>
      </c>
      <c r="X50" s="196" t="s">
        <v>539</v>
      </c>
      <c r="Y50" s="193" t="s">
        <v>428</v>
      </c>
      <c r="Z50" s="189" t="s">
        <v>532</v>
      </c>
      <c r="AA50" s="189" t="s">
        <v>508</v>
      </c>
      <c r="AB50" s="189" t="s">
        <v>532</v>
      </c>
      <c r="AC50" s="189" t="s">
        <v>536</v>
      </c>
      <c r="AD50" s="189" t="s">
        <v>536</v>
      </c>
      <c r="AE50" s="189" t="s">
        <v>509</v>
      </c>
      <c r="AF50" s="189" t="s">
        <v>503</v>
      </c>
      <c r="AG50" s="189" t="s">
        <v>815</v>
      </c>
      <c r="AH50" s="197" t="s">
        <v>814</v>
      </c>
    </row>
    <row r="51" spans="2:34" ht="15.75" thickBot="1" x14ac:dyDescent="0.3">
      <c r="B51" s="204" t="s">
        <v>278</v>
      </c>
      <c r="C51" s="173" t="s">
        <v>811</v>
      </c>
      <c r="D51" s="174" t="s">
        <v>450</v>
      </c>
      <c r="E51" s="198" t="s">
        <v>497</v>
      </c>
      <c r="F51" s="199" t="s">
        <v>498</v>
      </c>
      <c r="G51" s="162" t="s">
        <v>759</v>
      </c>
      <c r="H51" s="162">
        <v>150</v>
      </c>
      <c r="I51" s="162" t="s">
        <v>763</v>
      </c>
      <c r="J51" s="177" t="s">
        <v>429</v>
      </c>
      <c r="K51" s="178" t="s">
        <v>500</v>
      </c>
      <c r="L51" s="177" t="s">
        <v>500</v>
      </c>
      <c r="M51" s="179" t="s">
        <v>500</v>
      </c>
      <c r="N51" s="177" t="s">
        <v>493</v>
      </c>
      <c r="O51" s="180" t="s">
        <v>500</v>
      </c>
      <c r="P51" s="180" t="s">
        <v>500</v>
      </c>
      <c r="Q51" s="180" t="s">
        <v>538</v>
      </c>
      <c r="R51" s="180" t="s">
        <v>499</v>
      </c>
      <c r="S51" s="180" t="s">
        <v>508</v>
      </c>
      <c r="T51" s="180" t="s">
        <v>535</v>
      </c>
      <c r="U51" s="180" t="s">
        <v>535</v>
      </c>
      <c r="V51" s="180" t="s">
        <v>505</v>
      </c>
      <c r="W51" s="201" t="s">
        <v>538</v>
      </c>
      <c r="X51" s="182" t="s">
        <v>505</v>
      </c>
      <c r="Y51" s="180" t="s">
        <v>434</v>
      </c>
      <c r="Z51" s="162" t="s">
        <v>532</v>
      </c>
      <c r="AA51" s="162" t="s">
        <v>505</v>
      </c>
      <c r="AB51" s="162" t="s">
        <v>532</v>
      </c>
      <c r="AC51" s="162" t="s">
        <v>535</v>
      </c>
      <c r="AD51" s="162" t="s">
        <v>536</v>
      </c>
      <c r="AE51" s="162" t="s">
        <v>505</v>
      </c>
      <c r="AF51" s="162" t="s">
        <v>534</v>
      </c>
      <c r="AG51" s="162" t="s">
        <v>816</v>
      </c>
      <c r="AH51" s="183" t="s">
        <v>817</v>
      </c>
    </row>
    <row r="52" spans="2:34" ht="15.75" thickBot="1" x14ac:dyDescent="0.3">
      <c r="B52" s="202" t="s">
        <v>555</v>
      </c>
      <c r="C52" s="185" t="s">
        <v>811</v>
      </c>
      <c r="D52" s="186" t="s">
        <v>452</v>
      </c>
      <c r="E52" s="187" t="s">
        <v>497</v>
      </c>
      <c r="F52" s="188" t="s">
        <v>506</v>
      </c>
      <c r="G52" s="189" t="s">
        <v>759</v>
      </c>
      <c r="H52" s="189">
        <v>50</v>
      </c>
      <c r="I52" s="189" t="s">
        <v>532</v>
      </c>
      <c r="J52" s="190" t="s">
        <v>739</v>
      </c>
      <c r="K52" s="191" t="s">
        <v>539</v>
      </c>
      <c r="L52" s="190" t="s">
        <v>493</v>
      </c>
      <c r="M52" s="192" t="s">
        <v>500</v>
      </c>
      <c r="N52" s="190" t="s">
        <v>493</v>
      </c>
      <c r="O52" s="193" t="s">
        <v>500</v>
      </c>
      <c r="P52" s="193" t="s">
        <v>500</v>
      </c>
      <c r="Q52" s="193" t="s">
        <v>538</v>
      </c>
      <c r="R52" s="193" t="s">
        <v>499</v>
      </c>
      <c r="S52" s="193" t="s">
        <v>508</v>
      </c>
      <c r="T52" s="193" t="s">
        <v>497</v>
      </c>
      <c r="U52" s="193" t="s">
        <v>539</v>
      </c>
      <c r="V52" s="193" t="s">
        <v>499</v>
      </c>
      <c r="W52" s="195" t="s">
        <v>493</v>
      </c>
      <c r="X52" s="196" t="s">
        <v>539</v>
      </c>
      <c r="Y52" s="193" t="s">
        <v>739</v>
      </c>
      <c r="Z52" s="189" t="s">
        <v>532</v>
      </c>
      <c r="AA52" s="189" t="s">
        <v>540</v>
      </c>
      <c r="AB52" s="189" t="s">
        <v>532</v>
      </c>
      <c r="AC52" s="189" t="s">
        <v>535</v>
      </c>
      <c r="AD52" s="189" t="s">
        <v>536</v>
      </c>
      <c r="AE52" s="189" t="s">
        <v>505</v>
      </c>
      <c r="AF52" s="189" t="s">
        <v>507</v>
      </c>
      <c r="AG52" s="189" t="s">
        <v>818</v>
      </c>
      <c r="AH52" s="197" t="s">
        <v>814</v>
      </c>
    </row>
    <row r="53" spans="2:34" ht="15.75" thickBot="1" x14ac:dyDescent="0.3">
      <c r="B53" s="204" t="s">
        <v>556</v>
      </c>
      <c r="C53" s="173" t="s">
        <v>811</v>
      </c>
      <c r="D53" s="174" t="s">
        <v>452</v>
      </c>
      <c r="E53" s="198" t="s">
        <v>497</v>
      </c>
      <c r="F53" s="199" t="s">
        <v>506</v>
      </c>
      <c r="G53" s="162" t="s">
        <v>759</v>
      </c>
      <c r="H53" s="162">
        <v>50</v>
      </c>
      <c r="I53" s="162" t="s">
        <v>532</v>
      </c>
      <c r="J53" s="177" t="s">
        <v>739</v>
      </c>
      <c r="K53" s="178" t="s">
        <v>539</v>
      </c>
      <c r="L53" s="177" t="s">
        <v>493</v>
      </c>
      <c r="M53" s="179" t="s">
        <v>500</v>
      </c>
      <c r="N53" s="177" t="s">
        <v>493</v>
      </c>
      <c r="O53" s="180" t="s">
        <v>500</v>
      </c>
      <c r="P53" s="180" t="s">
        <v>500</v>
      </c>
      <c r="Q53" s="180" t="s">
        <v>538</v>
      </c>
      <c r="R53" s="180" t="s">
        <v>499</v>
      </c>
      <c r="S53" s="180" t="s">
        <v>508</v>
      </c>
      <c r="T53" s="180" t="s">
        <v>497</v>
      </c>
      <c r="U53" s="180" t="s">
        <v>539</v>
      </c>
      <c r="V53" s="180" t="s">
        <v>499</v>
      </c>
      <c r="W53" s="201" t="s">
        <v>493</v>
      </c>
      <c r="X53" s="182" t="s">
        <v>539</v>
      </c>
      <c r="Y53" s="180" t="s">
        <v>739</v>
      </c>
      <c r="Z53" s="162" t="s">
        <v>532</v>
      </c>
      <c r="AA53" s="162" t="s">
        <v>540</v>
      </c>
      <c r="AB53" s="162" t="s">
        <v>532</v>
      </c>
      <c r="AC53" s="162" t="s">
        <v>535</v>
      </c>
      <c r="AD53" s="162" t="s">
        <v>536</v>
      </c>
      <c r="AE53" s="162" t="s">
        <v>505</v>
      </c>
      <c r="AF53" s="162" t="s">
        <v>507</v>
      </c>
      <c r="AG53" s="162" t="s">
        <v>818</v>
      </c>
      <c r="AH53" s="183" t="s">
        <v>814</v>
      </c>
    </row>
    <row r="54" spans="2:34" ht="15.75" thickBot="1" x14ac:dyDescent="0.3">
      <c r="B54" s="202" t="s">
        <v>550</v>
      </c>
      <c r="C54" s="185" t="s">
        <v>811</v>
      </c>
      <c r="D54" s="186" t="s">
        <v>452</v>
      </c>
      <c r="E54" s="187" t="s">
        <v>497</v>
      </c>
      <c r="F54" s="188" t="s">
        <v>506</v>
      </c>
      <c r="G54" s="189" t="s">
        <v>759</v>
      </c>
      <c r="H54" s="189">
        <v>50</v>
      </c>
      <c r="I54" s="189" t="s">
        <v>532</v>
      </c>
      <c r="J54" s="190" t="s">
        <v>739</v>
      </c>
      <c r="K54" s="191" t="s">
        <v>539</v>
      </c>
      <c r="L54" s="190" t="s">
        <v>493</v>
      </c>
      <c r="M54" s="192" t="s">
        <v>500</v>
      </c>
      <c r="N54" s="190" t="s">
        <v>493</v>
      </c>
      <c r="O54" s="193" t="s">
        <v>500</v>
      </c>
      <c r="P54" s="193" t="s">
        <v>500</v>
      </c>
      <c r="Q54" s="193" t="s">
        <v>538</v>
      </c>
      <c r="R54" s="193" t="s">
        <v>499</v>
      </c>
      <c r="S54" s="193" t="s">
        <v>508</v>
      </c>
      <c r="T54" s="193" t="s">
        <v>497</v>
      </c>
      <c r="U54" s="193" t="s">
        <v>539</v>
      </c>
      <c r="V54" s="193" t="s">
        <v>499</v>
      </c>
      <c r="W54" s="195" t="s">
        <v>535</v>
      </c>
      <c r="X54" s="196" t="s">
        <v>539</v>
      </c>
      <c r="Y54" s="193" t="s">
        <v>766</v>
      </c>
      <c r="Z54" s="189" t="s">
        <v>532</v>
      </c>
      <c r="AA54" s="189" t="s">
        <v>508</v>
      </c>
      <c r="AB54" s="189" t="s">
        <v>532</v>
      </c>
      <c r="AC54" s="189" t="s">
        <v>535</v>
      </c>
      <c r="AD54" s="189" t="s">
        <v>536</v>
      </c>
      <c r="AE54" s="189" t="s">
        <v>505</v>
      </c>
      <c r="AF54" s="189" t="s">
        <v>507</v>
      </c>
      <c r="AG54" s="189" t="s">
        <v>818</v>
      </c>
      <c r="AH54" s="197" t="s">
        <v>814</v>
      </c>
    </row>
    <row r="55" spans="2:34" ht="15.75" thickBot="1" x14ac:dyDescent="0.3">
      <c r="B55" s="204" t="s">
        <v>588</v>
      </c>
      <c r="C55" s="173" t="s">
        <v>811</v>
      </c>
      <c r="D55" s="174" t="s">
        <v>467</v>
      </c>
      <c r="E55" s="198" t="s">
        <v>496</v>
      </c>
      <c r="F55" s="199" t="s">
        <v>497</v>
      </c>
      <c r="G55" s="162" t="s">
        <v>759</v>
      </c>
      <c r="H55" s="162">
        <v>50</v>
      </c>
      <c r="I55" s="162" t="s">
        <v>763</v>
      </c>
      <c r="J55" s="177" t="s">
        <v>739</v>
      </c>
      <c r="K55" s="178" t="s">
        <v>500</v>
      </c>
      <c r="L55" s="177" t="s">
        <v>500</v>
      </c>
      <c r="M55" s="179" t="s">
        <v>500</v>
      </c>
      <c r="N55" s="177" t="s">
        <v>493</v>
      </c>
      <c r="O55" s="180" t="s">
        <v>500</v>
      </c>
      <c r="P55" s="180" t="s">
        <v>500</v>
      </c>
      <c r="Q55" s="180" t="s">
        <v>538</v>
      </c>
      <c r="R55" s="180" t="s">
        <v>499</v>
      </c>
      <c r="S55" s="180" t="s">
        <v>508</v>
      </c>
      <c r="T55" s="180" t="s">
        <v>535</v>
      </c>
      <c r="U55" s="180" t="s">
        <v>503</v>
      </c>
      <c r="V55" s="180" t="s">
        <v>505</v>
      </c>
      <c r="W55" s="201" t="s">
        <v>593</v>
      </c>
      <c r="X55" s="182" t="s">
        <v>505</v>
      </c>
      <c r="Y55" s="180" t="s">
        <v>739</v>
      </c>
      <c r="Z55" s="162" t="s">
        <v>532</v>
      </c>
      <c r="AA55" s="162" t="s">
        <v>505</v>
      </c>
      <c r="AB55" s="162" t="s">
        <v>532</v>
      </c>
      <c r="AC55" s="162" t="s">
        <v>534</v>
      </c>
      <c r="AD55" s="162" t="s">
        <v>536</v>
      </c>
      <c r="AE55" s="162" t="s">
        <v>534</v>
      </c>
      <c r="AF55" s="162" t="s">
        <v>534</v>
      </c>
      <c r="AG55" s="162" t="s">
        <v>819</v>
      </c>
      <c r="AH55" s="183" t="s">
        <v>817</v>
      </c>
    </row>
    <row r="56" spans="2:34" ht="15.75" thickBot="1" x14ac:dyDescent="0.3">
      <c r="B56" s="202" t="s">
        <v>583</v>
      </c>
      <c r="C56" s="185" t="s">
        <v>811</v>
      </c>
      <c r="D56" s="186" t="s">
        <v>467</v>
      </c>
      <c r="E56" s="187" t="s">
        <v>497</v>
      </c>
      <c r="F56" s="188" t="s">
        <v>498</v>
      </c>
      <c r="G56" s="189" t="s">
        <v>759</v>
      </c>
      <c r="H56" s="189">
        <v>150</v>
      </c>
      <c r="I56" s="189" t="s">
        <v>763</v>
      </c>
      <c r="J56" s="190" t="s">
        <v>739</v>
      </c>
      <c r="K56" s="206" t="s">
        <v>500</v>
      </c>
      <c r="L56" s="189" t="s">
        <v>500</v>
      </c>
      <c r="M56" s="207" t="s">
        <v>500</v>
      </c>
      <c r="N56" s="189" t="s">
        <v>493</v>
      </c>
      <c r="O56" s="193" t="s">
        <v>500</v>
      </c>
      <c r="P56" s="193" t="s">
        <v>500</v>
      </c>
      <c r="Q56" s="193" t="s">
        <v>538</v>
      </c>
      <c r="R56" s="193" t="s">
        <v>499</v>
      </c>
      <c r="S56" s="193" t="s">
        <v>508</v>
      </c>
      <c r="T56" s="193" t="s">
        <v>505</v>
      </c>
      <c r="U56" s="193" t="s">
        <v>535</v>
      </c>
      <c r="V56" s="193" t="s">
        <v>505</v>
      </c>
      <c r="W56" s="195" t="s">
        <v>593</v>
      </c>
      <c r="X56" s="196" t="s">
        <v>505</v>
      </c>
      <c r="Y56" s="193" t="s">
        <v>739</v>
      </c>
      <c r="Z56" s="189" t="s">
        <v>532</v>
      </c>
      <c r="AA56" s="189" t="s">
        <v>540</v>
      </c>
      <c r="AB56" s="189" t="s">
        <v>532</v>
      </c>
      <c r="AC56" s="189" t="s">
        <v>534</v>
      </c>
      <c r="AD56" s="189" t="s">
        <v>536</v>
      </c>
      <c r="AE56" s="189" t="s">
        <v>505</v>
      </c>
      <c r="AF56" s="189" t="s">
        <v>534</v>
      </c>
      <c r="AG56" s="189" t="s">
        <v>819</v>
      </c>
      <c r="AH56" s="197" t="s">
        <v>817</v>
      </c>
    </row>
    <row r="57" spans="2:34" ht="15.75" thickBot="1" x14ac:dyDescent="0.3">
      <c r="B57" s="204" t="s">
        <v>576</v>
      </c>
      <c r="C57" s="173" t="s">
        <v>811</v>
      </c>
      <c r="D57" s="174" t="s">
        <v>467</v>
      </c>
      <c r="E57" s="198" t="s">
        <v>492</v>
      </c>
      <c r="F57" s="199" t="s">
        <v>493</v>
      </c>
      <c r="G57" s="162" t="s">
        <v>769</v>
      </c>
      <c r="H57" s="162">
        <v>100</v>
      </c>
      <c r="I57" s="162" t="s">
        <v>763</v>
      </c>
      <c r="J57" s="177" t="s">
        <v>739</v>
      </c>
      <c r="K57" s="178" t="s">
        <v>539</v>
      </c>
      <c r="L57" s="177" t="s">
        <v>493</v>
      </c>
      <c r="M57" s="179" t="s">
        <v>500</v>
      </c>
      <c r="N57" s="177" t="s">
        <v>493</v>
      </c>
      <c r="O57" s="180" t="s">
        <v>500</v>
      </c>
      <c r="P57" s="180" t="s">
        <v>500</v>
      </c>
      <c r="Q57" s="180" t="s">
        <v>538</v>
      </c>
      <c r="R57" s="180" t="s">
        <v>538</v>
      </c>
      <c r="S57" s="180" t="s">
        <v>508</v>
      </c>
      <c r="T57" s="180" t="s">
        <v>497</v>
      </c>
      <c r="U57" s="180" t="s">
        <v>539</v>
      </c>
      <c r="V57" s="180" t="s">
        <v>499</v>
      </c>
      <c r="W57" s="201" t="s">
        <v>543</v>
      </c>
      <c r="X57" s="182" t="s">
        <v>539</v>
      </c>
      <c r="Y57" s="180" t="s">
        <v>739</v>
      </c>
      <c r="Z57" s="162" t="s">
        <v>532</v>
      </c>
      <c r="AA57" s="162" t="s">
        <v>505</v>
      </c>
      <c r="AB57" s="162" t="s">
        <v>531</v>
      </c>
      <c r="AC57" s="162" t="s">
        <v>535</v>
      </c>
      <c r="AD57" s="162" t="s">
        <v>536</v>
      </c>
      <c r="AE57" s="162" t="s">
        <v>505</v>
      </c>
      <c r="AF57" s="162" t="s">
        <v>534</v>
      </c>
      <c r="AG57" s="162" t="s">
        <v>819</v>
      </c>
      <c r="AH57" s="183" t="s">
        <v>820</v>
      </c>
    </row>
    <row r="58" spans="2:34" ht="15.75" thickBot="1" x14ac:dyDescent="0.3">
      <c r="B58" s="202" t="s">
        <v>584</v>
      </c>
      <c r="C58" s="185" t="s">
        <v>811</v>
      </c>
      <c r="D58" s="186" t="s">
        <v>467</v>
      </c>
      <c r="E58" s="187" t="s">
        <v>492</v>
      </c>
      <c r="F58" s="188" t="s">
        <v>492</v>
      </c>
      <c r="G58" s="189" t="s">
        <v>762</v>
      </c>
      <c r="H58" s="189">
        <v>0</v>
      </c>
      <c r="I58" s="189" t="s">
        <v>763</v>
      </c>
      <c r="J58" s="190" t="s">
        <v>739</v>
      </c>
      <c r="K58" s="191" t="s">
        <v>539</v>
      </c>
      <c r="L58" s="190" t="s">
        <v>493</v>
      </c>
      <c r="M58" s="192" t="s">
        <v>500</v>
      </c>
      <c r="N58" s="190" t="s">
        <v>493</v>
      </c>
      <c r="O58" s="193" t="s">
        <v>500</v>
      </c>
      <c r="P58" s="193" t="s">
        <v>500</v>
      </c>
      <c r="Q58" s="193" t="s">
        <v>538</v>
      </c>
      <c r="R58" s="193" t="s">
        <v>538</v>
      </c>
      <c r="S58" s="193" t="s">
        <v>508</v>
      </c>
      <c r="T58" s="193" t="s">
        <v>497</v>
      </c>
      <c r="U58" s="193" t="s">
        <v>539</v>
      </c>
      <c r="V58" s="193" t="s">
        <v>499</v>
      </c>
      <c r="W58" s="195" t="s">
        <v>543</v>
      </c>
      <c r="X58" s="196" t="s">
        <v>539</v>
      </c>
      <c r="Y58" s="193" t="s">
        <v>739</v>
      </c>
      <c r="Z58" s="189" t="s">
        <v>532</v>
      </c>
      <c r="AA58" s="189" t="s">
        <v>505</v>
      </c>
      <c r="AB58" s="189" t="s">
        <v>531</v>
      </c>
      <c r="AC58" s="189" t="s">
        <v>534</v>
      </c>
      <c r="AD58" s="189" t="s">
        <v>536</v>
      </c>
      <c r="AE58" s="189" t="s">
        <v>508</v>
      </c>
      <c r="AF58" s="189" t="s">
        <v>534</v>
      </c>
      <c r="AG58" s="189" t="s">
        <v>819</v>
      </c>
      <c r="AH58" s="197" t="s">
        <v>813</v>
      </c>
    </row>
    <row r="59" spans="2:34" ht="15.75" thickBot="1" x14ac:dyDescent="0.3">
      <c r="B59" s="204" t="s">
        <v>578</v>
      </c>
      <c r="C59" s="173" t="s">
        <v>811</v>
      </c>
      <c r="D59" s="174" t="s">
        <v>467</v>
      </c>
      <c r="E59" s="198" t="s">
        <v>492</v>
      </c>
      <c r="F59" s="199" t="s">
        <v>493</v>
      </c>
      <c r="G59" s="162" t="s">
        <v>769</v>
      </c>
      <c r="H59" s="162">
        <v>100</v>
      </c>
      <c r="I59" s="162" t="s">
        <v>763</v>
      </c>
      <c r="J59" s="177" t="s">
        <v>739</v>
      </c>
      <c r="K59" s="178" t="s">
        <v>539</v>
      </c>
      <c r="L59" s="177" t="s">
        <v>493</v>
      </c>
      <c r="M59" s="179" t="s">
        <v>500</v>
      </c>
      <c r="N59" s="177" t="s">
        <v>493</v>
      </c>
      <c r="O59" s="180" t="s">
        <v>500</v>
      </c>
      <c r="P59" s="180" t="s">
        <v>500</v>
      </c>
      <c r="Q59" s="180" t="s">
        <v>538</v>
      </c>
      <c r="R59" s="180" t="s">
        <v>538</v>
      </c>
      <c r="S59" s="180" t="s">
        <v>508</v>
      </c>
      <c r="T59" s="180" t="s">
        <v>497</v>
      </c>
      <c r="U59" s="218" t="s">
        <v>508</v>
      </c>
      <c r="V59" s="180" t="s">
        <v>499</v>
      </c>
      <c r="W59" s="201" t="s">
        <v>543</v>
      </c>
      <c r="X59" s="182" t="s">
        <v>539</v>
      </c>
      <c r="Y59" s="180" t="s">
        <v>739</v>
      </c>
      <c r="Z59" s="162" t="s">
        <v>532</v>
      </c>
      <c r="AA59" s="162" t="s">
        <v>505</v>
      </c>
      <c r="AB59" s="162" t="s">
        <v>531</v>
      </c>
      <c r="AC59" s="162" t="s">
        <v>535</v>
      </c>
      <c r="AD59" s="162" t="s">
        <v>536</v>
      </c>
      <c r="AE59" s="162" t="s">
        <v>505</v>
      </c>
      <c r="AF59" s="162" t="s">
        <v>534</v>
      </c>
      <c r="AG59" s="162" t="s">
        <v>819</v>
      </c>
      <c r="AH59" s="183" t="s">
        <v>813</v>
      </c>
    </row>
    <row r="60" spans="2:34" ht="15.75" thickBot="1" x14ac:dyDescent="0.3">
      <c r="B60" s="184" t="s">
        <v>612</v>
      </c>
      <c r="C60" s="185" t="s">
        <v>811</v>
      </c>
      <c r="D60" s="186" t="s">
        <v>467</v>
      </c>
      <c r="E60" s="187" t="s">
        <v>498</v>
      </c>
      <c r="F60" s="188" t="s">
        <v>493</v>
      </c>
      <c r="G60" s="189" t="s">
        <v>769</v>
      </c>
      <c r="H60" s="189">
        <v>50</v>
      </c>
      <c r="I60" s="189" t="s">
        <v>763</v>
      </c>
      <c r="J60" s="190" t="s">
        <v>739</v>
      </c>
      <c r="K60" s="191" t="s">
        <v>539</v>
      </c>
      <c r="L60" s="190" t="s">
        <v>493</v>
      </c>
      <c r="M60" s="192" t="s">
        <v>500</v>
      </c>
      <c r="N60" s="190" t="s">
        <v>493</v>
      </c>
      <c r="O60" s="193" t="s">
        <v>500</v>
      </c>
      <c r="P60" s="193" t="s">
        <v>500</v>
      </c>
      <c r="Q60" s="193" t="s">
        <v>66</v>
      </c>
      <c r="R60" s="193" t="s">
        <v>499</v>
      </c>
      <c r="S60" s="193" t="s">
        <v>508</v>
      </c>
      <c r="T60" s="193" t="s">
        <v>497</v>
      </c>
      <c r="U60" s="193" t="s">
        <v>539</v>
      </c>
      <c r="V60" s="193" t="s">
        <v>499</v>
      </c>
      <c r="W60" s="195" t="s">
        <v>543</v>
      </c>
      <c r="X60" s="196" t="s">
        <v>539</v>
      </c>
      <c r="Y60" s="193" t="s">
        <v>430</v>
      </c>
      <c r="Z60" s="189" t="s">
        <v>532</v>
      </c>
      <c r="AA60" s="189" t="s">
        <v>505</v>
      </c>
      <c r="AB60" s="189" t="s">
        <v>531</v>
      </c>
      <c r="AC60" s="189" t="s">
        <v>535</v>
      </c>
      <c r="AD60" s="189" t="s">
        <v>536</v>
      </c>
      <c r="AE60" s="208" t="s">
        <v>613</v>
      </c>
      <c r="AF60" s="189" t="s">
        <v>534</v>
      </c>
      <c r="AG60" s="189" t="s">
        <v>819</v>
      </c>
      <c r="AH60" s="197" t="s">
        <v>821</v>
      </c>
    </row>
    <row r="61" spans="2:34" ht="15.75" thickBot="1" x14ac:dyDescent="0.3">
      <c r="B61" s="172" t="s">
        <v>614</v>
      </c>
      <c r="C61" s="173" t="s">
        <v>811</v>
      </c>
      <c r="D61" s="174" t="s">
        <v>467</v>
      </c>
      <c r="E61" s="198" t="s">
        <v>492</v>
      </c>
      <c r="F61" s="199" t="s">
        <v>493</v>
      </c>
      <c r="G61" s="162" t="s">
        <v>769</v>
      </c>
      <c r="H61" s="162">
        <v>100</v>
      </c>
      <c r="I61" s="162" t="s">
        <v>763</v>
      </c>
      <c r="J61" s="177" t="s">
        <v>766</v>
      </c>
      <c r="K61" s="178" t="s">
        <v>539</v>
      </c>
      <c r="L61" s="177" t="s">
        <v>493</v>
      </c>
      <c r="M61" s="179" t="s">
        <v>500</v>
      </c>
      <c r="N61" s="177" t="s">
        <v>493</v>
      </c>
      <c r="O61" s="180" t="s">
        <v>500</v>
      </c>
      <c r="P61" s="180" t="s">
        <v>500</v>
      </c>
      <c r="Q61" s="180" t="s">
        <v>538</v>
      </c>
      <c r="R61" s="200" t="s">
        <v>508</v>
      </c>
      <c r="S61" s="180" t="s">
        <v>508</v>
      </c>
      <c r="T61" s="180" t="s">
        <v>497</v>
      </c>
      <c r="U61" s="180" t="s">
        <v>539</v>
      </c>
      <c r="V61" s="180" t="s">
        <v>499</v>
      </c>
      <c r="W61" s="201" t="s">
        <v>493</v>
      </c>
      <c r="X61" s="182" t="s">
        <v>539</v>
      </c>
      <c r="Y61" s="180" t="s">
        <v>739</v>
      </c>
      <c r="Z61" s="162" t="s">
        <v>532</v>
      </c>
      <c r="AA61" s="162" t="s">
        <v>540</v>
      </c>
      <c r="AB61" s="162" t="s">
        <v>531</v>
      </c>
      <c r="AC61" s="162" t="s">
        <v>535</v>
      </c>
      <c r="AD61" s="162" t="s">
        <v>536</v>
      </c>
      <c r="AE61" s="162" t="s">
        <v>505</v>
      </c>
      <c r="AF61" s="162" t="s">
        <v>534</v>
      </c>
      <c r="AG61" s="162" t="s">
        <v>822</v>
      </c>
      <c r="AH61" s="183" t="s">
        <v>813</v>
      </c>
    </row>
    <row r="62" spans="2:34" ht="15.75" thickBot="1" x14ac:dyDescent="0.3">
      <c r="B62" s="184" t="s">
        <v>615</v>
      </c>
      <c r="C62" s="185" t="s">
        <v>811</v>
      </c>
      <c r="D62" s="186" t="s">
        <v>467</v>
      </c>
      <c r="E62" s="187" t="s">
        <v>492</v>
      </c>
      <c r="F62" s="188" t="s">
        <v>493</v>
      </c>
      <c r="G62" s="189" t="s">
        <v>769</v>
      </c>
      <c r="H62" s="189">
        <v>100</v>
      </c>
      <c r="I62" s="189" t="s">
        <v>763</v>
      </c>
      <c r="J62" s="190" t="s">
        <v>739</v>
      </c>
      <c r="K62" s="191" t="s">
        <v>539</v>
      </c>
      <c r="L62" s="190" t="s">
        <v>493</v>
      </c>
      <c r="M62" s="192" t="s">
        <v>500</v>
      </c>
      <c r="N62" s="203" t="s">
        <v>497</v>
      </c>
      <c r="O62" s="193" t="s">
        <v>500</v>
      </c>
      <c r="P62" s="193" t="s">
        <v>500</v>
      </c>
      <c r="Q62" s="193" t="s">
        <v>538</v>
      </c>
      <c r="R62" s="193" t="s">
        <v>499</v>
      </c>
      <c r="S62" s="193" t="s">
        <v>508</v>
      </c>
      <c r="T62" s="193" t="s">
        <v>497</v>
      </c>
      <c r="U62" s="193" t="s">
        <v>508</v>
      </c>
      <c r="V62" s="193" t="s">
        <v>499</v>
      </c>
      <c r="W62" s="195" t="s">
        <v>535</v>
      </c>
      <c r="X62" s="196" t="s">
        <v>539</v>
      </c>
      <c r="Y62" s="193" t="s">
        <v>739</v>
      </c>
      <c r="Z62" s="189" t="s">
        <v>532</v>
      </c>
      <c r="AA62" s="189" t="s">
        <v>500</v>
      </c>
      <c r="AB62" s="189" t="s">
        <v>531</v>
      </c>
      <c r="AC62" s="189" t="s">
        <v>535</v>
      </c>
      <c r="AD62" s="189" t="s">
        <v>536</v>
      </c>
      <c r="AE62" s="189" t="s">
        <v>505</v>
      </c>
      <c r="AF62" s="189" t="s">
        <v>534</v>
      </c>
      <c r="AG62" s="189" t="s">
        <v>822</v>
      </c>
      <c r="AH62" s="197" t="s">
        <v>813</v>
      </c>
    </row>
    <row r="63" spans="2:34" ht="15.75" thickBot="1" x14ac:dyDescent="0.3">
      <c r="B63" s="172" t="s">
        <v>616</v>
      </c>
      <c r="C63" s="173" t="s">
        <v>811</v>
      </c>
      <c r="D63" s="174" t="s">
        <v>467</v>
      </c>
      <c r="E63" s="198" t="s">
        <v>492</v>
      </c>
      <c r="F63" s="199" t="s">
        <v>493</v>
      </c>
      <c r="G63" s="162" t="s">
        <v>769</v>
      </c>
      <c r="H63" s="162">
        <v>100</v>
      </c>
      <c r="I63" s="162" t="s">
        <v>763</v>
      </c>
      <c r="J63" s="177" t="s">
        <v>739</v>
      </c>
      <c r="K63" s="178" t="s">
        <v>538</v>
      </c>
      <c r="L63" s="177" t="s">
        <v>535</v>
      </c>
      <c r="M63" s="179" t="s">
        <v>500</v>
      </c>
      <c r="N63" s="177" t="s">
        <v>533</v>
      </c>
      <c r="O63" s="180" t="s">
        <v>500</v>
      </c>
      <c r="P63" s="180" t="s">
        <v>500</v>
      </c>
      <c r="Q63" s="200" t="s">
        <v>497</v>
      </c>
      <c r="R63" s="180" t="s">
        <v>500</v>
      </c>
      <c r="S63" s="180" t="s">
        <v>500</v>
      </c>
      <c r="T63" s="180" t="s">
        <v>499</v>
      </c>
      <c r="U63" s="180" t="s">
        <v>500</v>
      </c>
      <c r="V63" s="180" t="s">
        <v>497</v>
      </c>
      <c r="W63" s="201" t="s">
        <v>505</v>
      </c>
      <c r="X63" s="182" t="s">
        <v>538</v>
      </c>
      <c r="Y63" s="180" t="s">
        <v>739</v>
      </c>
      <c r="Z63" s="162" t="s">
        <v>532</v>
      </c>
      <c r="AA63" s="162" t="s">
        <v>540</v>
      </c>
      <c r="AB63" s="162" t="s">
        <v>531</v>
      </c>
      <c r="AC63" s="162" t="s">
        <v>535</v>
      </c>
      <c r="AD63" s="162" t="s">
        <v>536</v>
      </c>
      <c r="AE63" s="162" t="s">
        <v>505</v>
      </c>
      <c r="AF63" s="162" t="s">
        <v>534</v>
      </c>
      <c r="AG63" s="162" t="s">
        <v>822</v>
      </c>
      <c r="AH63" s="183" t="s">
        <v>820</v>
      </c>
    </row>
    <row r="64" spans="2:34" ht="15.75" thickBot="1" x14ac:dyDescent="0.3">
      <c r="B64" s="202" t="s">
        <v>541</v>
      </c>
      <c r="C64" s="185" t="s">
        <v>811</v>
      </c>
      <c r="D64" s="186" t="s">
        <v>457</v>
      </c>
      <c r="E64" s="187" t="s">
        <v>493</v>
      </c>
      <c r="F64" s="188" t="s">
        <v>492</v>
      </c>
      <c r="G64" s="189" t="s">
        <v>759</v>
      </c>
      <c r="H64" s="189">
        <v>100</v>
      </c>
      <c r="I64" s="189" t="s">
        <v>763</v>
      </c>
      <c r="J64" s="190" t="s">
        <v>766</v>
      </c>
      <c r="K64" s="191" t="s">
        <v>539</v>
      </c>
      <c r="L64" s="190" t="s">
        <v>493</v>
      </c>
      <c r="M64" s="192" t="s">
        <v>500</v>
      </c>
      <c r="N64" s="190" t="s">
        <v>493</v>
      </c>
      <c r="O64" s="193" t="s">
        <v>500</v>
      </c>
      <c r="P64" s="193" t="s">
        <v>500</v>
      </c>
      <c r="Q64" s="193" t="s">
        <v>538</v>
      </c>
      <c r="R64" s="193" t="s">
        <v>496</v>
      </c>
      <c r="S64" s="193" t="s">
        <v>508</v>
      </c>
      <c r="T64" s="193" t="s">
        <v>497</v>
      </c>
      <c r="U64" s="193" t="s">
        <v>539</v>
      </c>
      <c r="V64" s="193" t="s">
        <v>499</v>
      </c>
      <c r="W64" s="195" t="s">
        <v>543</v>
      </c>
      <c r="X64" s="196" t="s">
        <v>539</v>
      </c>
      <c r="Y64" s="193" t="s">
        <v>429</v>
      </c>
      <c r="Z64" s="189" t="s">
        <v>532</v>
      </c>
      <c r="AA64" s="189" t="s">
        <v>540</v>
      </c>
      <c r="AB64" s="189" t="s">
        <v>531</v>
      </c>
      <c r="AC64" s="189" t="s">
        <v>536</v>
      </c>
      <c r="AD64" s="189" t="s">
        <v>540</v>
      </c>
      <c r="AE64" s="189" t="s">
        <v>505</v>
      </c>
      <c r="AF64" s="189" t="s">
        <v>503</v>
      </c>
      <c r="AG64" s="189" t="s">
        <v>823</v>
      </c>
      <c r="AH64" s="197" t="s">
        <v>824</v>
      </c>
    </row>
    <row r="65" spans="2:34" ht="15.75" thickBot="1" x14ac:dyDescent="0.3">
      <c r="B65" s="204" t="s">
        <v>567</v>
      </c>
      <c r="C65" s="173" t="s">
        <v>811</v>
      </c>
      <c r="D65" s="174" t="s">
        <v>453</v>
      </c>
      <c r="E65" s="198" t="s">
        <v>497</v>
      </c>
      <c r="F65" s="199" t="s">
        <v>498</v>
      </c>
      <c r="G65" s="162" t="s">
        <v>759</v>
      </c>
      <c r="H65" s="162">
        <v>150</v>
      </c>
      <c r="I65" s="162" t="s">
        <v>763</v>
      </c>
      <c r="J65" s="177" t="s">
        <v>766</v>
      </c>
      <c r="K65" s="178" t="s">
        <v>539</v>
      </c>
      <c r="L65" s="177" t="s">
        <v>493</v>
      </c>
      <c r="M65" s="179" t="s">
        <v>500</v>
      </c>
      <c r="N65" s="177" t="s">
        <v>493</v>
      </c>
      <c r="O65" s="180" t="s">
        <v>500</v>
      </c>
      <c r="P65" s="180" t="s">
        <v>500</v>
      </c>
      <c r="Q65" s="180" t="s">
        <v>538</v>
      </c>
      <c r="R65" s="180" t="s">
        <v>538</v>
      </c>
      <c r="S65" s="180" t="s">
        <v>508</v>
      </c>
      <c r="T65" s="180" t="s">
        <v>497</v>
      </c>
      <c r="U65" s="218" t="s">
        <v>533</v>
      </c>
      <c r="V65" s="180" t="s">
        <v>499</v>
      </c>
      <c r="W65" s="201" t="s">
        <v>543</v>
      </c>
      <c r="X65" s="182" t="s">
        <v>539</v>
      </c>
      <c r="Y65" s="180" t="s">
        <v>766</v>
      </c>
      <c r="Z65" s="162" t="s">
        <v>532</v>
      </c>
      <c r="AA65" s="162" t="s">
        <v>540</v>
      </c>
      <c r="AB65" s="162" t="s">
        <v>532</v>
      </c>
      <c r="AC65" s="162" t="s">
        <v>535</v>
      </c>
      <c r="AD65" s="162" t="s">
        <v>536</v>
      </c>
      <c r="AE65" s="162" t="s">
        <v>536</v>
      </c>
      <c r="AF65" s="162" t="s">
        <v>507</v>
      </c>
      <c r="AG65" s="162" t="s">
        <v>825</v>
      </c>
      <c r="AH65" s="183" t="s">
        <v>814</v>
      </c>
    </row>
    <row r="66" spans="2:34" ht="15.75" thickBot="1" x14ac:dyDescent="0.3">
      <c r="B66" s="202" t="s">
        <v>296</v>
      </c>
      <c r="C66" s="185" t="s">
        <v>811</v>
      </c>
      <c r="D66" s="186" t="s">
        <v>466</v>
      </c>
      <c r="E66" s="187" t="s">
        <v>497</v>
      </c>
      <c r="F66" s="188" t="s">
        <v>498</v>
      </c>
      <c r="G66" s="189" t="s">
        <v>759</v>
      </c>
      <c r="H66" s="189">
        <v>150</v>
      </c>
      <c r="I66" s="189" t="s">
        <v>763</v>
      </c>
      <c r="J66" s="190" t="s">
        <v>429</v>
      </c>
      <c r="K66" s="191" t="s">
        <v>538</v>
      </c>
      <c r="L66" s="190" t="s">
        <v>535</v>
      </c>
      <c r="M66" s="192" t="s">
        <v>500</v>
      </c>
      <c r="N66" s="190" t="s">
        <v>533</v>
      </c>
      <c r="O66" s="193" t="s">
        <v>500</v>
      </c>
      <c r="P66" s="193" t="s">
        <v>500</v>
      </c>
      <c r="Q66" s="193" t="s">
        <v>499</v>
      </c>
      <c r="R66" s="193" t="s">
        <v>500</v>
      </c>
      <c r="S66" s="193" t="s">
        <v>499</v>
      </c>
      <c r="T66" s="193" t="s">
        <v>499</v>
      </c>
      <c r="U66" s="193" t="s">
        <v>500</v>
      </c>
      <c r="V66" s="193" t="s">
        <v>497</v>
      </c>
      <c r="W66" s="195" t="s">
        <v>505</v>
      </c>
      <c r="X66" s="196" t="s">
        <v>538</v>
      </c>
      <c r="Y66" s="193" t="s">
        <v>428</v>
      </c>
      <c r="Z66" s="189" t="s">
        <v>532</v>
      </c>
      <c r="AA66" s="189" t="s">
        <v>508</v>
      </c>
      <c r="AB66" s="189" t="s">
        <v>532</v>
      </c>
      <c r="AC66" s="189" t="s">
        <v>535</v>
      </c>
      <c r="AD66" s="189" t="s">
        <v>536</v>
      </c>
      <c r="AE66" s="189" t="s">
        <v>505</v>
      </c>
      <c r="AF66" s="189" t="s">
        <v>507</v>
      </c>
      <c r="AG66" s="189" t="s">
        <v>826</v>
      </c>
      <c r="AH66" s="197" t="s">
        <v>827</v>
      </c>
    </row>
    <row r="67" spans="2:34" ht="15.75" thickBot="1" x14ac:dyDescent="0.3">
      <c r="B67" s="204" t="s">
        <v>299</v>
      </c>
      <c r="C67" s="173" t="s">
        <v>811</v>
      </c>
      <c r="D67" s="174"/>
      <c r="E67" s="198" t="s">
        <v>497</v>
      </c>
      <c r="F67" s="199" t="s">
        <v>497</v>
      </c>
      <c r="G67" s="162" t="s">
        <v>762</v>
      </c>
      <c r="H67" s="162">
        <v>0</v>
      </c>
      <c r="I67" s="162" t="s">
        <v>763</v>
      </c>
      <c r="J67" s="177" t="s">
        <v>438</v>
      </c>
      <c r="K67" s="178" t="s">
        <v>539</v>
      </c>
      <c r="L67" s="177" t="s">
        <v>493</v>
      </c>
      <c r="M67" s="179" t="s">
        <v>500</v>
      </c>
      <c r="N67" s="177" t="s">
        <v>493</v>
      </c>
      <c r="O67" s="180" t="s">
        <v>500</v>
      </c>
      <c r="P67" s="180" t="s">
        <v>500</v>
      </c>
      <c r="Q67" s="180" t="s">
        <v>538</v>
      </c>
      <c r="R67" s="180" t="s">
        <v>499</v>
      </c>
      <c r="S67" s="180" t="s">
        <v>508</v>
      </c>
      <c r="T67" s="180" t="s">
        <v>497</v>
      </c>
      <c r="U67" s="180" t="s">
        <v>508</v>
      </c>
      <c r="V67" s="180" t="s">
        <v>499</v>
      </c>
      <c r="W67" s="201" t="s">
        <v>493</v>
      </c>
      <c r="X67" s="182" t="s">
        <v>539</v>
      </c>
      <c r="Y67" s="180" t="s">
        <v>435</v>
      </c>
      <c r="Z67" s="162" t="s">
        <v>532</v>
      </c>
      <c r="AA67" s="162" t="s">
        <v>540</v>
      </c>
      <c r="AB67" s="162" t="s">
        <v>532</v>
      </c>
      <c r="AC67" s="162" t="s">
        <v>535</v>
      </c>
      <c r="AD67" s="162" t="s">
        <v>536</v>
      </c>
      <c r="AE67" s="162" t="s">
        <v>536</v>
      </c>
      <c r="AF67" s="162" t="s">
        <v>507</v>
      </c>
      <c r="AG67" s="162" t="s">
        <v>828</v>
      </c>
      <c r="AH67" s="183" t="s">
        <v>814</v>
      </c>
    </row>
    <row r="68" spans="2:34" ht="15.75" thickBot="1" x14ac:dyDescent="0.3">
      <c r="B68" s="202" t="s">
        <v>561</v>
      </c>
      <c r="C68" s="185" t="s">
        <v>811</v>
      </c>
      <c r="D68" s="186" t="s">
        <v>460</v>
      </c>
      <c r="E68" s="187" t="s">
        <v>497</v>
      </c>
      <c r="F68" s="188" t="s">
        <v>506</v>
      </c>
      <c r="G68" s="189" t="s">
        <v>759</v>
      </c>
      <c r="H68" s="189">
        <v>50</v>
      </c>
      <c r="I68" s="189" t="s">
        <v>532</v>
      </c>
      <c r="J68" s="190" t="s">
        <v>766</v>
      </c>
      <c r="K68" s="191" t="s">
        <v>539</v>
      </c>
      <c r="L68" s="190" t="s">
        <v>493</v>
      </c>
      <c r="M68" s="192" t="s">
        <v>500</v>
      </c>
      <c r="N68" s="190" t="s">
        <v>493</v>
      </c>
      <c r="O68" s="193" t="s">
        <v>500</v>
      </c>
      <c r="P68" s="193" t="s">
        <v>500</v>
      </c>
      <c r="Q68" s="193" t="s">
        <v>538</v>
      </c>
      <c r="R68" s="193" t="s">
        <v>538</v>
      </c>
      <c r="S68" s="193" t="s">
        <v>508</v>
      </c>
      <c r="T68" s="193" t="s">
        <v>497</v>
      </c>
      <c r="U68" s="193" t="s">
        <v>539</v>
      </c>
      <c r="V68" s="193" t="s">
        <v>499</v>
      </c>
      <c r="W68" s="195" t="s">
        <v>543</v>
      </c>
      <c r="X68" s="196" t="s">
        <v>539</v>
      </c>
      <c r="Y68" s="193" t="s">
        <v>739</v>
      </c>
      <c r="Z68" s="189" t="s">
        <v>532</v>
      </c>
      <c r="AA68" s="189" t="s">
        <v>505</v>
      </c>
      <c r="AB68" s="189" t="s">
        <v>532</v>
      </c>
      <c r="AC68" s="189" t="s">
        <v>534</v>
      </c>
      <c r="AD68" s="189" t="s">
        <v>536</v>
      </c>
      <c r="AE68" s="189" t="s">
        <v>505</v>
      </c>
      <c r="AF68" s="189" t="s">
        <v>507</v>
      </c>
      <c r="AG68" s="189" t="s">
        <v>829</v>
      </c>
      <c r="AH68" s="197" t="s">
        <v>814</v>
      </c>
    </row>
    <row r="69" spans="2:34" ht="15.75" thickBot="1" x14ac:dyDescent="0.3">
      <c r="B69" s="204" t="s">
        <v>617</v>
      </c>
      <c r="C69" s="173" t="s">
        <v>811</v>
      </c>
      <c r="D69" s="174" t="s">
        <v>467</v>
      </c>
      <c r="E69" s="198" t="s">
        <v>496</v>
      </c>
      <c r="F69" s="199" t="s">
        <v>497</v>
      </c>
      <c r="G69" s="162" t="s">
        <v>759</v>
      </c>
      <c r="H69" s="162">
        <v>50</v>
      </c>
      <c r="I69" s="162" t="s">
        <v>763</v>
      </c>
      <c r="J69" s="177" t="s">
        <v>739</v>
      </c>
      <c r="K69" s="178" t="s">
        <v>539</v>
      </c>
      <c r="L69" s="177" t="s">
        <v>493</v>
      </c>
      <c r="M69" s="179" t="s">
        <v>500</v>
      </c>
      <c r="N69" s="177" t="s">
        <v>493</v>
      </c>
      <c r="O69" s="180" t="s">
        <v>500</v>
      </c>
      <c r="P69" s="180" t="s">
        <v>500</v>
      </c>
      <c r="Q69" s="180" t="s">
        <v>538</v>
      </c>
      <c r="R69" s="180" t="s">
        <v>538</v>
      </c>
      <c r="S69" s="180" t="s">
        <v>508</v>
      </c>
      <c r="T69" s="180" t="s">
        <v>500</v>
      </c>
      <c r="U69" s="218" t="s">
        <v>539</v>
      </c>
      <c r="V69" s="180" t="s">
        <v>499</v>
      </c>
      <c r="W69" s="201" t="s">
        <v>543</v>
      </c>
      <c r="X69" s="182" t="s">
        <v>539</v>
      </c>
      <c r="Y69" s="180" t="s">
        <v>739</v>
      </c>
      <c r="Z69" s="162" t="s">
        <v>532</v>
      </c>
      <c r="AA69" s="162" t="s">
        <v>505</v>
      </c>
      <c r="AB69" s="162" t="s">
        <v>532</v>
      </c>
      <c r="AC69" s="162" t="s">
        <v>534</v>
      </c>
      <c r="AD69" s="162" t="s">
        <v>536</v>
      </c>
      <c r="AE69" s="162" t="s">
        <v>534</v>
      </c>
      <c r="AF69" s="162" t="s">
        <v>534</v>
      </c>
      <c r="AG69" s="162" t="s">
        <v>829</v>
      </c>
      <c r="AH69" s="183" t="s">
        <v>817</v>
      </c>
    </row>
    <row r="70" spans="2:34" ht="15.75" thickBot="1" x14ac:dyDescent="0.3">
      <c r="B70" s="202" t="s">
        <v>586</v>
      </c>
      <c r="C70" s="185" t="s">
        <v>811</v>
      </c>
      <c r="D70" s="186" t="s">
        <v>467</v>
      </c>
      <c r="E70" s="187" t="s">
        <v>492</v>
      </c>
      <c r="F70" s="188" t="s">
        <v>493</v>
      </c>
      <c r="G70" s="189" t="s">
        <v>769</v>
      </c>
      <c r="H70" s="189">
        <v>100</v>
      </c>
      <c r="I70" s="189" t="s">
        <v>763</v>
      </c>
      <c r="J70" s="190" t="s">
        <v>739</v>
      </c>
      <c r="K70" s="191" t="s">
        <v>539</v>
      </c>
      <c r="L70" s="190" t="s">
        <v>493</v>
      </c>
      <c r="M70" s="192" t="s">
        <v>500</v>
      </c>
      <c r="N70" s="190" t="s">
        <v>493</v>
      </c>
      <c r="O70" s="193" t="s">
        <v>500</v>
      </c>
      <c r="P70" s="193" t="s">
        <v>500</v>
      </c>
      <c r="Q70" s="193" t="s">
        <v>538</v>
      </c>
      <c r="R70" s="193" t="s">
        <v>538</v>
      </c>
      <c r="S70" s="193" t="s">
        <v>508</v>
      </c>
      <c r="T70" s="193" t="s">
        <v>497</v>
      </c>
      <c r="U70" s="193" t="s">
        <v>539</v>
      </c>
      <c r="V70" s="193" t="s">
        <v>499</v>
      </c>
      <c r="W70" s="195" t="s">
        <v>543</v>
      </c>
      <c r="X70" s="196" t="s">
        <v>539</v>
      </c>
      <c r="Y70" s="193" t="s">
        <v>428</v>
      </c>
      <c r="Z70" s="189" t="s">
        <v>532</v>
      </c>
      <c r="AA70" s="189" t="s">
        <v>505</v>
      </c>
      <c r="AB70" s="189" t="s">
        <v>531</v>
      </c>
      <c r="AC70" s="189" t="s">
        <v>535</v>
      </c>
      <c r="AD70" s="189" t="s">
        <v>536</v>
      </c>
      <c r="AE70" s="189" t="s">
        <v>543</v>
      </c>
      <c r="AF70" s="189" t="s">
        <v>534</v>
      </c>
      <c r="AG70" s="189" t="s">
        <v>829</v>
      </c>
      <c r="AH70" s="197" t="s">
        <v>820</v>
      </c>
    </row>
    <row r="71" spans="2:34" ht="15.75" thickBot="1" x14ac:dyDescent="0.3">
      <c r="B71" s="204" t="s">
        <v>305</v>
      </c>
      <c r="C71" s="173" t="s">
        <v>811</v>
      </c>
      <c r="D71" s="174" t="s">
        <v>450</v>
      </c>
      <c r="E71" s="198" t="s">
        <v>492</v>
      </c>
      <c r="F71" s="199" t="s">
        <v>505</v>
      </c>
      <c r="G71" s="162" t="s">
        <v>759</v>
      </c>
      <c r="H71" s="162">
        <v>50</v>
      </c>
      <c r="I71" s="162" t="s">
        <v>763</v>
      </c>
      <c r="J71" s="177" t="s">
        <v>766</v>
      </c>
      <c r="K71" s="178" t="s">
        <v>500</v>
      </c>
      <c r="L71" s="177" t="s">
        <v>500</v>
      </c>
      <c r="M71" s="179" t="s">
        <v>500</v>
      </c>
      <c r="N71" s="177" t="s">
        <v>493</v>
      </c>
      <c r="O71" s="180" t="s">
        <v>500</v>
      </c>
      <c r="P71" s="180" t="s">
        <v>500</v>
      </c>
      <c r="Q71" s="180" t="s">
        <v>538</v>
      </c>
      <c r="R71" s="180" t="s">
        <v>499</v>
      </c>
      <c r="S71" s="180" t="s">
        <v>508</v>
      </c>
      <c r="T71" s="180" t="s">
        <v>505</v>
      </c>
      <c r="U71" s="180" t="s">
        <v>503</v>
      </c>
      <c r="V71" s="180" t="s">
        <v>505</v>
      </c>
      <c r="W71" s="201" t="s">
        <v>538</v>
      </c>
      <c r="X71" s="182" t="s">
        <v>505</v>
      </c>
      <c r="Y71" s="180" t="s">
        <v>434</v>
      </c>
      <c r="Z71" s="162" t="s">
        <v>532</v>
      </c>
      <c r="AA71" s="162" t="s">
        <v>505</v>
      </c>
      <c r="AB71" s="162" t="s">
        <v>531</v>
      </c>
      <c r="AC71" s="162" t="s">
        <v>535</v>
      </c>
      <c r="AD71" s="162" t="s">
        <v>536</v>
      </c>
      <c r="AE71" s="162" t="s">
        <v>543</v>
      </c>
      <c r="AF71" s="162" t="s">
        <v>509</v>
      </c>
      <c r="AG71" s="162" t="s">
        <v>830</v>
      </c>
      <c r="AH71" s="183" t="s">
        <v>827</v>
      </c>
    </row>
    <row r="72" spans="2:34" ht="15.75" thickBot="1" x14ac:dyDescent="0.3">
      <c r="B72" s="202" t="s">
        <v>544</v>
      </c>
      <c r="C72" s="185" t="s">
        <v>811</v>
      </c>
      <c r="D72" s="186" t="s">
        <v>458</v>
      </c>
      <c r="E72" s="187" t="s">
        <v>497</v>
      </c>
      <c r="F72" s="188" t="s">
        <v>493</v>
      </c>
      <c r="G72" s="189" t="s">
        <v>759</v>
      </c>
      <c r="H72" s="189">
        <v>100</v>
      </c>
      <c r="I72" s="189" t="s">
        <v>532</v>
      </c>
      <c r="J72" s="190" t="s">
        <v>429</v>
      </c>
      <c r="K72" s="191" t="s">
        <v>539</v>
      </c>
      <c r="L72" s="190" t="s">
        <v>493</v>
      </c>
      <c r="M72" s="192" t="s">
        <v>500</v>
      </c>
      <c r="N72" s="190" t="s">
        <v>493</v>
      </c>
      <c r="O72" s="193" t="s">
        <v>500</v>
      </c>
      <c r="P72" s="193" t="s">
        <v>500</v>
      </c>
      <c r="Q72" s="193" t="s">
        <v>538</v>
      </c>
      <c r="R72" s="193" t="s">
        <v>499</v>
      </c>
      <c r="S72" s="193" t="s">
        <v>508</v>
      </c>
      <c r="T72" s="193" t="s">
        <v>497</v>
      </c>
      <c r="U72" s="193" t="s">
        <v>508</v>
      </c>
      <c r="V72" s="193" t="s">
        <v>499</v>
      </c>
      <c r="W72" s="195" t="s">
        <v>493</v>
      </c>
      <c r="X72" s="196" t="s">
        <v>539</v>
      </c>
      <c r="Y72" s="193" t="s">
        <v>428</v>
      </c>
      <c r="Z72" s="189" t="s">
        <v>532</v>
      </c>
      <c r="AA72" s="189" t="s">
        <v>500</v>
      </c>
      <c r="AB72" s="189" t="s">
        <v>532</v>
      </c>
      <c r="AC72" s="189" t="s">
        <v>535</v>
      </c>
      <c r="AD72" s="189" t="s">
        <v>536</v>
      </c>
      <c r="AE72" s="189" t="s">
        <v>505</v>
      </c>
      <c r="AF72" s="189" t="s">
        <v>507</v>
      </c>
      <c r="AG72" s="189" t="s">
        <v>831</v>
      </c>
      <c r="AH72" s="197" t="s">
        <v>814</v>
      </c>
    </row>
    <row r="73" spans="2:34" ht="15.75" thickBot="1" x14ac:dyDescent="0.3">
      <c r="B73" s="172" t="s">
        <v>618</v>
      </c>
      <c r="C73" s="173" t="s">
        <v>811</v>
      </c>
      <c r="D73" s="174" t="s">
        <v>461</v>
      </c>
      <c r="E73" s="198" t="s">
        <v>492</v>
      </c>
      <c r="F73" s="199" t="s">
        <v>493</v>
      </c>
      <c r="G73" s="162" t="s">
        <v>769</v>
      </c>
      <c r="H73" s="162">
        <v>100</v>
      </c>
      <c r="I73" s="162" t="s">
        <v>763</v>
      </c>
      <c r="J73" s="177" t="s">
        <v>766</v>
      </c>
      <c r="K73" s="178" t="s">
        <v>539</v>
      </c>
      <c r="L73" s="177" t="s">
        <v>493</v>
      </c>
      <c r="M73" s="179" t="s">
        <v>500</v>
      </c>
      <c r="N73" s="177" t="s">
        <v>493</v>
      </c>
      <c r="O73" s="180" t="s">
        <v>500</v>
      </c>
      <c r="P73" s="200" t="s">
        <v>66</v>
      </c>
      <c r="Q73" s="180" t="s">
        <v>66</v>
      </c>
      <c r="R73" s="200" t="s">
        <v>506</v>
      </c>
      <c r="S73" s="180" t="s">
        <v>508</v>
      </c>
      <c r="T73" s="180" t="s">
        <v>497</v>
      </c>
      <c r="U73" s="180" t="s">
        <v>508</v>
      </c>
      <c r="V73" s="180" t="s">
        <v>499</v>
      </c>
      <c r="W73" s="201" t="s">
        <v>543</v>
      </c>
      <c r="X73" s="182" t="s">
        <v>539</v>
      </c>
      <c r="Y73" s="180" t="s">
        <v>739</v>
      </c>
      <c r="Z73" s="162" t="s">
        <v>532</v>
      </c>
      <c r="AA73" s="162" t="s">
        <v>540</v>
      </c>
      <c r="AB73" s="162" t="s">
        <v>531</v>
      </c>
      <c r="AC73" s="162" t="s">
        <v>535</v>
      </c>
      <c r="AD73" s="162" t="s">
        <v>536</v>
      </c>
      <c r="AE73" s="162" t="s">
        <v>505</v>
      </c>
      <c r="AF73" s="162" t="s">
        <v>507</v>
      </c>
      <c r="AG73" s="162" t="s">
        <v>832</v>
      </c>
      <c r="AH73" s="183" t="s">
        <v>833</v>
      </c>
    </row>
    <row r="74" spans="2:34" ht="15.75" thickBot="1" x14ac:dyDescent="0.3">
      <c r="B74" s="184" t="s">
        <v>619</v>
      </c>
      <c r="C74" s="185" t="s">
        <v>811</v>
      </c>
      <c r="D74" s="186" t="s">
        <v>467</v>
      </c>
      <c r="E74" s="187" t="s">
        <v>492</v>
      </c>
      <c r="F74" s="188" t="s">
        <v>493</v>
      </c>
      <c r="G74" s="189" t="s">
        <v>769</v>
      </c>
      <c r="H74" s="189">
        <v>100</v>
      </c>
      <c r="I74" s="189" t="s">
        <v>763</v>
      </c>
      <c r="J74" s="190" t="s">
        <v>434</v>
      </c>
      <c r="K74" s="191" t="s">
        <v>538</v>
      </c>
      <c r="L74" s="190" t="s">
        <v>535</v>
      </c>
      <c r="M74" s="192" t="s">
        <v>500</v>
      </c>
      <c r="N74" s="190" t="s">
        <v>533</v>
      </c>
      <c r="O74" s="194" t="s">
        <v>539</v>
      </c>
      <c r="P74" s="194" t="s">
        <v>499</v>
      </c>
      <c r="Q74" s="193" t="s">
        <v>499</v>
      </c>
      <c r="R74" s="193" t="s">
        <v>500</v>
      </c>
      <c r="S74" s="193" t="s">
        <v>500</v>
      </c>
      <c r="T74" s="193" t="s">
        <v>499</v>
      </c>
      <c r="U74" s="193" t="s">
        <v>500</v>
      </c>
      <c r="V74" s="193" t="s">
        <v>497</v>
      </c>
      <c r="W74" s="195" t="s">
        <v>505</v>
      </c>
      <c r="X74" s="196" t="s">
        <v>538</v>
      </c>
      <c r="Y74" s="193" t="s">
        <v>739</v>
      </c>
      <c r="Z74" s="189" t="s">
        <v>532</v>
      </c>
      <c r="AA74" s="189" t="s">
        <v>505</v>
      </c>
      <c r="AB74" s="189" t="s">
        <v>531</v>
      </c>
      <c r="AC74" s="189" t="s">
        <v>535</v>
      </c>
      <c r="AD74" s="189" t="s">
        <v>536</v>
      </c>
      <c r="AE74" s="189" t="s">
        <v>505</v>
      </c>
      <c r="AF74" s="189" t="s">
        <v>507</v>
      </c>
      <c r="AG74" s="189" t="s">
        <v>834</v>
      </c>
      <c r="AH74" s="197" t="s">
        <v>820</v>
      </c>
    </row>
    <row r="75" spans="2:34" ht="15.75" thickBot="1" x14ac:dyDescent="0.3">
      <c r="B75" s="204" t="s">
        <v>530</v>
      </c>
      <c r="C75" s="173" t="s">
        <v>811</v>
      </c>
      <c r="D75" s="174" t="s">
        <v>467</v>
      </c>
      <c r="E75" s="198" t="s">
        <v>492</v>
      </c>
      <c r="F75" s="199" t="s">
        <v>493</v>
      </c>
      <c r="G75" s="162" t="s">
        <v>769</v>
      </c>
      <c r="H75" s="162">
        <v>100</v>
      </c>
      <c r="I75" s="162" t="s">
        <v>763</v>
      </c>
      <c r="J75" s="177" t="s">
        <v>739</v>
      </c>
      <c r="K75" s="178" t="s">
        <v>538</v>
      </c>
      <c r="L75" s="177" t="s">
        <v>535</v>
      </c>
      <c r="M75" s="179" t="s">
        <v>500</v>
      </c>
      <c r="N75" s="177" t="s">
        <v>533</v>
      </c>
      <c r="O75" s="180" t="s">
        <v>500</v>
      </c>
      <c r="P75" s="180" t="s">
        <v>500</v>
      </c>
      <c r="Q75" s="180" t="s">
        <v>499</v>
      </c>
      <c r="R75" s="180" t="s">
        <v>500</v>
      </c>
      <c r="S75" s="180" t="s">
        <v>500</v>
      </c>
      <c r="T75" s="180" t="s">
        <v>499</v>
      </c>
      <c r="U75" s="180" t="s">
        <v>500</v>
      </c>
      <c r="V75" s="180" t="s">
        <v>497</v>
      </c>
      <c r="W75" s="201" t="s">
        <v>505</v>
      </c>
      <c r="X75" s="182" t="s">
        <v>538</v>
      </c>
      <c r="Y75" s="180" t="s">
        <v>428</v>
      </c>
      <c r="Z75" s="162" t="s">
        <v>532</v>
      </c>
      <c r="AA75" s="162" t="s">
        <v>534</v>
      </c>
      <c r="AB75" s="162" t="s">
        <v>531</v>
      </c>
      <c r="AC75" s="162" t="s">
        <v>535</v>
      </c>
      <c r="AD75" s="162" t="s">
        <v>536</v>
      </c>
      <c r="AE75" s="162" t="s">
        <v>505</v>
      </c>
      <c r="AF75" s="162" t="s">
        <v>505</v>
      </c>
      <c r="AG75" s="162" t="s">
        <v>834</v>
      </c>
      <c r="AH75" s="183" t="s">
        <v>820</v>
      </c>
    </row>
    <row r="76" spans="2:34" ht="15.75" thickBot="1" x14ac:dyDescent="0.3">
      <c r="B76" s="202" t="s">
        <v>547</v>
      </c>
      <c r="C76" s="185" t="s">
        <v>811</v>
      </c>
      <c r="D76" s="186"/>
      <c r="E76" s="187" t="s">
        <v>493</v>
      </c>
      <c r="F76" s="188" t="s">
        <v>506</v>
      </c>
      <c r="G76" s="189" t="s">
        <v>769</v>
      </c>
      <c r="H76" s="189">
        <v>50</v>
      </c>
      <c r="I76" s="189" t="s">
        <v>532</v>
      </c>
      <c r="J76" s="190" t="s">
        <v>766</v>
      </c>
      <c r="K76" s="191" t="s">
        <v>539</v>
      </c>
      <c r="L76" s="190" t="s">
        <v>493</v>
      </c>
      <c r="M76" s="192" t="s">
        <v>500</v>
      </c>
      <c r="N76" s="190" t="s">
        <v>493</v>
      </c>
      <c r="O76" s="193" t="s">
        <v>500</v>
      </c>
      <c r="P76" s="193" t="s">
        <v>500</v>
      </c>
      <c r="Q76" s="193" t="s">
        <v>538</v>
      </c>
      <c r="R76" s="193" t="s">
        <v>538</v>
      </c>
      <c r="S76" s="193" t="s">
        <v>508</v>
      </c>
      <c r="T76" s="193" t="s">
        <v>497</v>
      </c>
      <c r="U76" s="193" t="s">
        <v>539</v>
      </c>
      <c r="V76" s="193" t="s">
        <v>499</v>
      </c>
      <c r="W76" s="195" t="s">
        <v>543</v>
      </c>
      <c r="X76" s="196" t="s">
        <v>539</v>
      </c>
      <c r="Y76" s="193" t="s">
        <v>739</v>
      </c>
      <c r="Z76" s="189" t="s">
        <v>532</v>
      </c>
      <c r="AA76" s="189" t="s">
        <v>505</v>
      </c>
      <c r="AB76" s="189" t="s">
        <v>532</v>
      </c>
      <c r="AC76" s="189" t="s">
        <v>535</v>
      </c>
      <c r="AD76" s="189" t="s">
        <v>536</v>
      </c>
      <c r="AE76" s="189" t="s">
        <v>505</v>
      </c>
      <c r="AF76" s="189" t="s">
        <v>507</v>
      </c>
      <c r="AG76" s="189" t="s">
        <v>835</v>
      </c>
      <c r="AH76" s="197" t="s">
        <v>814</v>
      </c>
    </row>
    <row r="77" spans="2:34" ht="15.75" thickBot="1" x14ac:dyDescent="0.3">
      <c r="B77" s="172" t="s">
        <v>620</v>
      </c>
      <c r="C77" s="173" t="s">
        <v>811</v>
      </c>
      <c r="D77" s="174" t="s">
        <v>467</v>
      </c>
      <c r="E77" s="198" t="s">
        <v>492</v>
      </c>
      <c r="F77" s="199" t="s">
        <v>493</v>
      </c>
      <c r="G77" s="162" t="s">
        <v>769</v>
      </c>
      <c r="H77" s="162">
        <v>100</v>
      </c>
      <c r="I77" s="162" t="s">
        <v>763</v>
      </c>
      <c r="J77" s="177" t="s">
        <v>739</v>
      </c>
      <c r="K77" s="178" t="s">
        <v>539</v>
      </c>
      <c r="L77" s="177" t="s">
        <v>493</v>
      </c>
      <c r="M77" s="179" t="s">
        <v>500</v>
      </c>
      <c r="N77" s="177" t="s">
        <v>493</v>
      </c>
      <c r="O77" s="180" t="s">
        <v>500</v>
      </c>
      <c r="P77" s="180" t="s">
        <v>500</v>
      </c>
      <c r="Q77" s="200" t="s">
        <v>539</v>
      </c>
      <c r="R77" s="200" t="s">
        <v>542</v>
      </c>
      <c r="S77" s="180" t="s">
        <v>508</v>
      </c>
      <c r="T77" s="180" t="s">
        <v>497</v>
      </c>
      <c r="U77" s="180" t="s">
        <v>539</v>
      </c>
      <c r="V77" s="180" t="s">
        <v>499</v>
      </c>
      <c r="W77" s="201" t="s">
        <v>543</v>
      </c>
      <c r="X77" s="182" t="s">
        <v>539</v>
      </c>
      <c r="Y77" s="180" t="s">
        <v>739</v>
      </c>
      <c r="Z77" s="162" t="s">
        <v>532</v>
      </c>
      <c r="AA77" s="162" t="s">
        <v>505</v>
      </c>
      <c r="AB77" s="162" t="s">
        <v>531</v>
      </c>
      <c r="AC77" s="162" t="s">
        <v>535</v>
      </c>
      <c r="AD77" s="162" t="s">
        <v>536</v>
      </c>
      <c r="AE77" s="162" t="s">
        <v>505</v>
      </c>
      <c r="AF77" s="162" t="s">
        <v>505</v>
      </c>
      <c r="AG77" s="162" t="s">
        <v>835</v>
      </c>
      <c r="AH77" s="183" t="s">
        <v>813</v>
      </c>
    </row>
    <row r="78" spans="2:34" ht="15.75" thickBot="1" x14ac:dyDescent="0.3">
      <c r="B78" s="202" t="s">
        <v>560</v>
      </c>
      <c r="C78" s="185" t="s">
        <v>811</v>
      </c>
      <c r="D78" s="186"/>
      <c r="E78" s="187" t="s">
        <v>497</v>
      </c>
      <c r="F78" s="188" t="s">
        <v>506</v>
      </c>
      <c r="G78" s="189" t="s">
        <v>759</v>
      </c>
      <c r="H78" s="189">
        <v>50</v>
      </c>
      <c r="I78" s="189" t="s">
        <v>532</v>
      </c>
      <c r="J78" s="190" t="s">
        <v>739</v>
      </c>
      <c r="K78" s="191" t="s">
        <v>539</v>
      </c>
      <c r="L78" s="190" t="s">
        <v>493</v>
      </c>
      <c r="M78" s="192" t="s">
        <v>500</v>
      </c>
      <c r="N78" s="190" t="s">
        <v>493</v>
      </c>
      <c r="O78" s="193" t="s">
        <v>500</v>
      </c>
      <c r="P78" s="193" t="s">
        <v>500</v>
      </c>
      <c r="Q78" s="193" t="s">
        <v>66</v>
      </c>
      <c r="R78" s="193" t="s">
        <v>499</v>
      </c>
      <c r="S78" s="193" t="s">
        <v>508</v>
      </c>
      <c r="T78" s="193" t="s">
        <v>497</v>
      </c>
      <c r="U78" s="193" t="s">
        <v>539</v>
      </c>
      <c r="V78" s="193" t="s">
        <v>499</v>
      </c>
      <c r="W78" s="195" t="s">
        <v>543</v>
      </c>
      <c r="X78" s="196" t="s">
        <v>539</v>
      </c>
      <c r="Y78" s="193" t="s">
        <v>739</v>
      </c>
      <c r="Z78" s="189" t="s">
        <v>532</v>
      </c>
      <c r="AA78" s="189" t="s">
        <v>505</v>
      </c>
      <c r="AB78" s="189" t="s">
        <v>532</v>
      </c>
      <c r="AC78" s="189" t="s">
        <v>534</v>
      </c>
      <c r="AD78" s="189" t="s">
        <v>536</v>
      </c>
      <c r="AE78" s="189" t="s">
        <v>505</v>
      </c>
      <c r="AF78" s="189" t="s">
        <v>507</v>
      </c>
      <c r="AG78" s="189" t="s">
        <v>835</v>
      </c>
      <c r="AH78" s="197" t="s">
        <v>814</v>
      </c>
    </row>
    <row r="79" spans="2:34" ht="15.75" thickBot="1" x14ac:dyDescent="0.3">
      <c r="B79" s="172" t="s">
        <v>621</v>
      </c>
      <c r="C79" s="173" t="s">
        <v>811</v>
      </c>
      <c r="D79" s="174" t="s">
        <v>450</v>
      </c>
      <c r="E79" s="219" t="s">
        <v>492</v>
      </c>
      <c r="F79" s="220" t="s">
        <v>505</v>
      </c>
      <c r="G79" s="162" t="s">
        <v>759</v>
      </c>
      <c r="H79" s="162">
        <v>50</v>
      </c>
      <c r="I79" s="162" t="s">
        <v>763</v>
      </c>
      <c r="J79" s="177" t="s">
        <v>766</v>
      </c>
      <c r="K79" s="178" t="s">
        <v>539</v>
      </c>
      <c r="L79" s="177" t="s">
        <v>493</v>
      </c>
      <c r="M79" s="179" t="s">
        <v>500</v>
      </c>
      <c r="N79" s="177" t="s">
        <v>493</v>
      </c>
      <c r="O79" s="200" t="s">
        <v>535</v>
      </c>
      <c r="P79" s="200" t="s">
        <v>538</v>
      </c>
      <c r="Q79" s="180" t="s">
        <v>538</v>
      </c>
      <c r="R79" s="180" t="s">
        <v>499</v>
      </c>
      <c r="S79" s="180" t="s">
        <v>508</v>
      </c>
      <c r="T79" s="180" t="s">
        <v>497</v>
      </c>
      <c r="U79" s="180" t="s">
        <v>535</v>
      </c>
      <c r="V79" s="200" t="s">
        <v>593</v>
      </c>
      <c r="W79" s="201" t="s">
        <v>543</v>
      </c>
      <c r="X79" s="182" t="s">
        <v>539</v>
      </c>
      <c r="Y79" s="180" t="s">
        <v>434</v>
      </c>
      <c r="Z79" s="162" t="s">
        <v>532</v>
      </c>
      <c r="AA79" s="162" t="s">
        <v>540</v>
      </c>
      <c r="AB79" s="162" t="s">
        <v>531</v>
      </c>
      <c r="AC79" s="162" t="s">
        <v>535</v>
      </c>
      <c r="AD79" s="162" t="s">
        <v>536</v>
      </c>
      <c r="AE79" s="162" t="s">
        <v>543</v>
      </c>
      <c r="AF79" s="162" t="s">
        <v>509</v>
      </c>
      <c r="AG79" s="162" t="s">
        <v>836</v>
      </c>
      <c r="AH79" s="183" t="s">
        <v>827</v>
      </c>
    </row>
    <row r="80" spans="2:34" ht="15.75" thickBot="1" x14ac:dyDescent="0.3">
      <c r="B80" s="184" t="s">
        <v>622</v>
      </c>
      <c r="C80" s="185" t="s">
        <v>811</v>
      </c>
      <c r="D80" s="186" t="s">
        <v>454</v>
      </c>
      <c r="E80" s="187" t="s">
        <v>493</v>
      </c>
      <c r="F80" s="188" t="s">
        <v>497</v>
      </c>
      <c r="G80" s="189" t="s">
        <v>769</v>
      </c>
      <c r="H80" s="189">
        <v>100</v>
      </c>
      <c r="I80" s="189" t="s">
        <v>763</v>
      </c>
      <c r="J80" s="190" t="s">
        <v>434</v>
      </c>
      <c r="K80" s="191" t="s">
        <v>539</v>
      </c>
      <c r="L80" s="190" t="s">
        <v>493</v>
      </c>
      <c r="M80" s="192" t="s">
        <v>500</v>
      </c>
      <c r="N80" s="190" t="s">
        <v>493</v>
      </c>
      <c r="O80" s="193" t="s">
        <v>500</v>
      </c>
      <c r="P80" s="193" t="s">
        <v>500</v>
      </c>
      <c r="Q80" s="193" t="s">
        <v>66</v>
      </c>
      <c r="R80" s="194" t="s">
        <v>492</v>
      </c>
      <c r="S80" s="193" t="s">
        <v>508</v>
      </c>
      <c r="T80" s="193" t="s">
        <v>497</v>
      </c>
      <c r="U80" s="193" t="s">
        <v>539</v>
      </c>
      <c r="V80" s="193" t="s">
        <v>499</v>
      </c>
      <c r="W80" s="195" t="s">
        <v>543</v>
      </c>
      <c r="X80" s="196" t="s">
        <v>539</v>
      </c>
      <c r="Y80" s="193" t="s">
        <v>739</v>
      </c>
      <c r="Z80" s="189" t="s">
        <v>532</v>
      </c>
      <c r="AA80" s="189" t="s">
        <v>540</v>
      </c>
      <c r="AB80" s="189" t="s">
        <v>532</v>
      </c>
      <c r="AC80" s="189" t="s">
        <v>535</v>
      </c>
      <c r="AD80" s="189" t="s">
        <v>536</v>
      </c>
      <c r="AE80" s="189" t="s">
        <v>536</v>
      </c>
      <c r="AF80" s="189" t="s">
        <v>507</v>
      </c>
      <c r="AG80" s="189" t="s">
        <v>836</v>
      </c>
      <c r="AH80" s="197" t="s">
        <v>827</v>
      </c>
    </row>
    <row r="81" spans="2:34" ht="15.75" thickBot="1" x14ac:dyDescent="0.3">
      <c r="B81" s="204" t="s">
        <v>587</v>
      </c>
      <c r="C81" s="173" t="s">
        <v>811</v>
      </c>
      <c r="D81" s="174" t="s">
        <v>467</v>
      </c>
      <c r="E81" s="187" t="s">
        <v>492</v>
      </c>
      <c r="F81" s="188" t="s">
        <v>493</v>
      </c>
      <c r="G81" s="162" t="s">
        <v>769</v>
      </c>
      <c r="H81" s="162">
        <v>100</v>
      </c>
      <c r="I81" s="162" t="s">
        <v>763</v>
      </c>
      <c r="J81" s="177" t="s">
        <v>739</v>
      </c>
      <c r="K81" s="178" t="s">
        <v>538</v>
      </c>
      <c r="L81" s="177" t="s">
        <v>535</v>
      </c>
      <c r="M81" s="179" t="s">
        <v>500</v>
      </c>
      <c r="N81" s="177" t="s">
        <v>533</v>
      </c>
      <c r="O81" s="180" t="s">
        <v>500</v>
      </c>
      <c r="P81" s="180" t="s">
        <v>500</v>
      </c>
      <c r="Q81" s="180" t="s">
        <v>499</v>
      </c>
      <c r="R81" s="180" t="s">
        <v>500</v>
      </c>
      <c r="S81" s="180" t="s">
        <v>500</v>
      </c>
      <c r="T81" s="180" t="s">
        <v>499</v>
      </c>
      <c r="U81" s="180" t="s">
        <v>500</v>
      </c>
      <c r="V81" s="180" t="s">
        <v>497</v>
      </c>
      <c r="W81" s="201" t="s">
        <v>505</v>
      </c>
      <c r="X81" s="182" t="s">
        <v>538</v>
      </c>
      <c r="Y81" s="180" t="s">
        <v>739</v>
      </c>
      <c r="Z81" s="162" t="s">
        <v>532</v>
      </c>
      <c r="AA81" s="162" t="s">
        <v>505</v>
      </c>
      <c r="AB81" s="162" t="s">
        <v>531</v>
      </c>
      <c r="AC81" s="162" t="s">
        <v>535</v>
      </c>
      <c r="AD81" s="162" t="s">
        <v>536</v>
      </c>
      <c r="AE81" s="162" t="s">
        <v>534</v>
      </c>
      <c r="AF81" s="162" t="s">
        <v>534</v>
      </c>
      <c r="AG81" s="162" t="s">
        <v>837</v>
      </c>
      <c r="AH81" s="183" t="s">
        <v>813</v>
      </c>
    </row>
    <row r="82" spans="2:34" ht="15.75" thickBot="1" x14ac:dyDescent="0.3">
      <c r="B82" s="202" t="s">
        <v>574</v>
      </c>
      <c r="C82" s="185" t="s">
        <v>811</v>
      </c>
      <c r="D82" s="186" t="s">
        <v>467</v>
      </c>
      <c r="E82" s="187" t="s">
        <v>492</v>
      </c>
      <c r="F82" s="188" t="s">
        <v>493</v>
      </c>
      <c r="G82" s="189" t="s">
        <v>769</v>
      </c>
      <c r="H82" s="189">
        <v>100</v>
      </c>
      <c r="I82" s="189" t="s">
        <v>763</v>
      </c>
      <c r="J82" s="190" t="s">
        <v>739</v>
      </c>
      <c r="K82" s="191" t="s">
        <v>538</v>
      </c>
      <c r="L82" s="190" t="s">
        <v>535</v>
      </c>
      <c r="M82" s="192" t="s">
        <v>500</v>
      </c>
      <c r="N82" s="190" t="s">
        <v>533</v>
      </c>
      <c r="O82" s="193" t="s">
        <v>500</v>
      </c>
      <c r="P82" s="193" t="s">
        <v>500</v>
      </c>
      <c r="Q82" s="193" t="s">
        <v>499</v>
      </c>
      <c r="R82" s="193" t="s">
        <v>500</v>
      </c>
      <c r="S82" s="193" t="s">
        <v>500</v>
      </c>
      <c r="T82" s="193" t="s">
        <v>499</v>
      </c>
      <c r="U82" s="193" t="s">
        <v>500</v>
      </c>
      <c r="V82" s="193" t="s">
        <v>497</v>
      </c>
      <c r="W82" s="195" t="s">
        <v>505</v>
      </c>
      <c r="X82" s="196" t="s">
        <v>538</v>
      </c>
      <c r="Y82" s="193" t="s">
        <v>739</v>
      </c>
      <c r="Z82" s="189" t="s">
        <v>532</v>
      </c>
      <c r="AA82" s="189" t="s">
        <v>505</v>
      </c>
      <c r="AB82" s="189" t="s">
        <v>531</v>
      </c>
      <c r="AC82" s="189" t="s">
        <v>535</v>
      </c>
      <c r="AD82" s="189" t="s">
        <v>536</v>
      </c>
      <c r="AE82" s="189" t="s">
        <v>505</v>
      </c>
      <c r="AF82" s="189" t="s">
        <v>534</v>
      </c>
      <c r="AG82" s="189" t="s">
        <v>837</v>
      </c>
      <c r="AH82" s="197" t="s">
        <v>813</v>
      </c>
    </row>
    <row r="83" spans="2:34" ht="15.75" thickBot="1" x14ac:dyDescent="0.3">
      <c r="B83" s="204" t="s">
        <v>575</v>
      </c>
      <c r="C83" s="173" t="s">
        <v>811</v>
      </c>
      <c r="D83" s="174" t="s">
        <v>467</v>
      </c>
      <c r="E83" s="187" t="s">
        <v>492</v>
      </c>
      <c r="F83" s="188" t="s">
        <v>493</v>
      </c>
      <c r="G83" s="162" t="s">
        <v>769</v>
      </c>
      <c r="H83" s="162">
        <v>100</v>
      </c>
      <c r="I83" s="162" t="s">
        <v>763</v>
      </c>
      <c r="J83" s="177" t="s">
        <v>739</v>
      </c>
      <c r="K83" s="178" t="s">
        <v>538</v>
      </c>
      <c r="L83" s="177" t="s">
        <v>535</v>
      </c>
      <c r="M83" s="179" t="s">
        <v>500</v>
      </c>
      <c r="N83" s="177" t="s">
        <v>533</v>
      </c>
      <c r="O83" s="180" t="s">
        <v>500</v>
      </c>
      <c r="P83" s="180" t="s">
        <v>500</v>
      </c>
      <c r="Q83" s="180" t="s">
        <v>499</v>
      </c>
      <c r="R83" s="180" t="s">
        <v>500</v>
      </c>
      <c r="S83" s="180" t="s">
        <v>500</v>
      </c>
      <c r="T83" s="180" t="s">
        <v>499</v>
      </c>
      <c r="U83" s="180" t="s">
        <v>500</v>
      </c>
      <c r="V83" s="180" t="s">
        <v>497</v>
      </c>
      <c r="W83" s="201" t="s">
        <v>505</v>
      </c>
      <c r="X83" s="182" t="s">
        <v>538</v>
      </c>
      <c r="Y83" s="180" t="s">
        <v>430</v>
      </c>
      <c r="Z83" s="162" t="s">
        <v>532</v>
      </c>
      <c r="AA83" s="162" t="s">
        <v>505</v>
      </c>
      <c r="AB83" s="162" t="s">
        <v>531</v>
      </c>
      <c r="AC83" s="162" t="s">
        <v>535</v>
      </c>
      <c r="AD83" s="162" t="s">
        <v>536</v>
      </c>
      <c r="AE83" s="162" t="s">
        <v>505</v>
      </c>
      <c r="AF83" s="162" t="s">
        <v>534</v>
      </c>
      <c r="AG83" s="162" t="s">
        <v>837</v>
      </c>
      <c r="AH83" s="183" t="s">
        <v>813</v>
      </c>
    </row>
    <row r="84" spans="2:34" ht="15.75" thickBot="1" x14ac:dyDescent="0.3">
      <c r="B84" s="202" t="s">
        <v>568</v>
      </c>
      <c r="C84" s="185" t="s">
        <v>838</v>
      </c>
      <c r="D84" s="186" t="s">
        <v>453</v>
      </c>
      <c r="E84" s="187" t="s">
        <v>497</v>
      </c>
      <c r="F84" s="188" t="s">
        <v>498</v>
      </c>
      <c r="G84" s="189" t="s">
        <v>759</v>
      </c>
      <c r="H84" s="189">
        <v>150</v>
      </c>
      <c r="I84" s="189" t="s">
        <v>763</v>
      </c>
      <c r="J84" s="190" t="s">
        <v>766</v>
      </c>
      <c r="K84" s="191" t="s">
        <v>539</v>
      </c>
      <c r="L84" s="190" t="s">
        <v>493</v>
      </c>
      <c r="M84" s="192" t="s">
        <v>500</v>
      </c>
      <c r="N84" s="190" t="s">
        <v>493</v>
      </c>
      <c r="O84" s="193" t="s">
        <v>500</v>
      </c>
      <c r="P84" s="193" t="s">
        <v>500</v>
      </c>
      <c r="Q84" s="193" t="s">
        <v>538</v>
      </c>
      <c r="R84" s="193" t="s">
        <v>538</v>
      </c>
      <c r="S84" s="193" t="s">
        <v>508</v>
      </c>
      <c r="T84" s="193" t="s">
        <v>497</v>
      </c>
      <c r="U84" s="193" t="s">
        <v>540</v>
      </c>
      <c r="V84" s="193" t="s">
        <v>499</v>
      </c>
      <c r="W84" s="195" t="s">
        <v>505</v>
      </c>
      <c r="X84" s="196" t="s">
        <v>539</v>
      </c>
      <c r="Y84" s="193" t="s">
        <v>766</v>
      </c>
      <c r="Z84" s="189" t="s">
        <v>532</v>
      </c>
      <c r="AA84" s="189" t="s">
        <v>540</v>
      </c>
      <c r="AB84" s="189" t="s">
        <v>532</v>
      </c>
      <c r="AC84" s="189" t="s">
        <v>535</v>
      </c>
      <c r="AD84" s="189" t="s">
        <v>536</v>
      </c>
      <c r="AE84" s="189" t="s">
        <v>536</v>
      </c>
      <c r="AF84" s="189" t="s">
        <v>507</v>
      </c>
      <c r="AG84" s="189" t="s">
        <v>839</v>
      </c>
      <c r="AH84" s="197" t="s">
        <v>827</v>
      </c>
    </row>
    <row r="85" spans="2:34" ht="15.75" thickBot="1" x14ac:dyDescent="0.3">
      <c r="B85" s="204" t="s">
        <v>339</v>
      </c>
      <c r="C85" s="173" t="s">
        <v>838</v>
      </c>
      <c r="D85" s="174"/>
      <c r="E85" s="187" t="s">
        <v>493</v>
      </c>
      <c r="F85" s="188" t="s">
        <v>493</v>
      </c>
      <c r="G85" s="162" t="s">
        <v>762</v>
      </c>
      <c r="H85" s="162">
        <v>0</v>
      </c>
      <c r="I85" s="162" t="s">
        <v>763</v>
      </c>
      <c r="J85" s="177" t="s">
        <v>429</v>
      </c>
      <c r="K85" s="178" t="s">
        <v>539</v>
      </c>
      <c r="L85" s="177" t="s">
        <v>493</v>
      </c>
      <c r="M85" s="179" t="s">
        <v>500</v>
      </c>
      <c r="N85" s="177" t="s">
        <v>493</v>
      </c>
      <c r="O85" s="180" t="s">
        <v>500</v>
      </c>
      <c r="P85" s="180" t="s">
        <v>500</v>
      </c>
      <c r="Q85" s="180" t="s">
        <v>538</v>
      </c>
      <c r="R85" s="180" t="s">
        <v>499</v>
      </c>
      <c r="S85" s="180" t="s">
        <v>508</v>
      </c>
      <c r="T85" s="180" t="s">
        <v>497</v>
      </c>
      <c r="U85" s="180" t="s">
        <v>542</v>
      </c>
      <c r="V85" s="180" t="s">
        <v>499</v>
      </c>
      <c r="W85" s="201" t="s">
        <v>493</v>
      </c>
      <c r="X85" s="182" t="s">
        <v>539</v>
      </c>
      <c r="Y85" s="180" t="s">
        <v>428</v>
      </c>
      <c r="Z85" s="162" t="s">
        <v>532</v>
      </c>
      <c r="AA85" s="162" t="s">
        <v>500</v>
      </c>
      <c r="AB85" s="162" t="s">
        <v>532</v>
      </c>
      <c r="AC85" s="162" t="s">
        <v>536</v>
      </c>
      <c r="AD85" s="162" t="s">
        <v>543</v>
      </c>
      <c r="AE85" s="162" t="s">
        <v>508</v>
      </c>
      <c r="AF85" s="162" t="s">
        <v>503</v>
      </c>
      <c r="AG85" s="162" t="s">
        <v>840</v>
      </c>
      <c r="AH85" s="183" t="s">
        <v>787</v>
      </c>
    </row>
    <row r="86" spans="2:34" ht="15.75" thickBot="1" x14ac:dyDescent="0.3">
      <c r="B86" s="184" t="s">
        <v>623</v>
      </c>
      <c r="C86" s="185" t="s">
        <v>838</v>
      </c>
      <c r="D86" s="186"/>
      <c r="E86" s="187" t="s">
        <v>493</v>
      </c>
      <c r="F86" s="188" t="s">
        <v>497</v>
      </c>
      <c r="G86" s="189" t="s">
        <v>769</v>
      </c>
      <c r="H86" s="189">
        <v>100</v>
      </c>
      <c r="I86" s="189" t="s">
        <v>763</v>
      </c>
      <c r="J86" s="190" t="s">
        <v>429</v>
      </c>
      <c r="K86" s="191" t="s">
        <v>539</v>
      </c>
      <c r="L86" s="190" t="s">
        <v>493</v>
      </c>
      <c r="M86" s="192" t="s">
        <v>500</v>
      </c>
      <c r="N86" s="190" t="s">
        <v>493</v>
      </c>
      <c r="O86" s="193" t="s">
        <v>500</v>
      </c>
      <c r="P86" s="193" t="s">
        <v>500</v>
      </c>
      <c r="Q86" s="193" t="s">
        <v>538</v>
      </c>
      <c r="R86" s="193" t="s">
        <v>499</v>
      </c>
      <c r="S86" s="193" t="s">
        <v>508</v>
      </c>
      <c r="T86" s="193" t="s">
        <v>500</v>
      </c>
      <c r="U86" s="194" t="s">
        <v>593</v>
      </c>
      <c r="V86" s="193" t="s">
        <v>499</v>
      </c>
      <c r="W86" s="195" t="s">
        <v>497</v>
      </c>
      <c r="X86" s="196" t="s">
        <v>539</v>
      </c>
      <c r="Y86" s="193" t="s">
        <v>739</v>
      </c>
      <c r="Z86" s="189" t="s">
        <v>532</v>
      </c>
      <c r="AA86" s="208" t="s">
        <v>499</v>
      </c>
      <c r="AB86" s="189" t="s">
        <v>532</v>
      </c>
      <c r="AC86" s="189" t="s">
        <v>534</v>
      </c>
      <c r="AD86" s="189" t="s">
        <v>536</v>
      </c>
      <c r="AE86" s="189" t="s">
        <v>505</v>
      </c>
      <c r="AF86" s="189" t="s">
        <v>505</v>
      </c>
      <c r="AG86" s="189" t="s">
        <v>841</v>
      </c>
      <c r="AH86" s="197" t="s">
        <v>827</v>
      </c>
    </row>
    <row r="87" spans="2:34" ht="15.75" thickBot="1" x14ac:dyDescent="0.3">
      <c r="B87" s="172" t="s">
        <v>624</v>
      </c>
      <c r="C87" s="173" t="s">
        <v>838</v>
      </c>
      <c r="D87" s="174" t="s">
        <v>454</v>
      </c>
      <c r="E87" s="187" t="s">
        <v>493</v>
      </c>
      <c r="F87" s="188" t="s">
        <v>497</v>
      </c>
      <c r="G87" s="162" t="s">
        <v>769</v>
      </c>
      <c r="H87" s="162">
        <v>100</v>
      </c>
      <c r="I87" s="162" t="s">
        <v>763</v>
      </c>
      <c r="J87" s="177" t="s">
        <v>434</v>
      </c>
      <c r="K87" s="178" t="s">
        <v>539</v>
      </c>
      <c r="L87" s="177" t="s">
        <v>493</v>
      </c>
      <c r="M87" s="179" t="s">
        <v>500</v>
      </c>
      <c r="N87" s="177" t="s">
        <v>493</v>
      </c>
      <c r="O87" s="180" t="s">
        <v>500</v>
      </c>
      <c r="P87" s="180" t="s">
        <v>500</v>
      </c>
      <c r="Q87" s="180" t="s">
        <v>538</v>
      </c>
      <c r="R87" s="180" t="s">
        <v>497</v>
      </c>
      <c r="S87" s="221" t="s">
        <v>536</v>
      </c>
      <c r="T87" s="180" t="s">
        <v>497</v>
      </c>
      <c r="U87" s="180" t="s">
        <v>539</v>
      </c>
      <c r="V87" s="180" t="s">
        <v>499</v>
      </c>
      <c r="W87" s="201" t="s">
        <v>543</v>
      </c>
      <c r="X87" s="182" t="s">
        <v>539</v>
      </c>
      <c r="Y87" s="180" t="s">
        <v>428</v>
      </c>
      <c r="Z87" s="162" t="s">
        <v>532</v>
      </c>
      <c r="AA87" s="162" t="s">
        <v>540</v>
      </c>
      <c r="AB87" s="162" t="s">
        <v>532</v>
      </c>
      <c r="AC87" s="162" t="s">
        <v>535</v>
      </c>
      <c r="AD87" s="162" t="s">
        <v>536</v>
      </c>
      <c r="AE87" s="162" t="s">
        <v>508</v>
      </c>
      <c r="AF87" s="162" t="s">
        <v>507</v>
      </c>
      <c r="AG87" s="162" t="s">
        <v>842</v>
      </c>
      <c r="AH87" s="183" t="s">
        <v>827</v>
      </c>
    </row>
    <row r="88" spans="2:34" ht="15.75" thickBot="1" x14ac:dyDescent="0.3">
      <c r="B88" s="184" t="s">
        <v>375</v>
      </c>
      <c r="C88" s="185" t="s">
        <v>843</v>
      </c>
      <c r="D88" s="186"/>
      <c r="E88" s="187" t="s">
        <v>496</v>
      </c>
      <c r="F88" s="188" t="s">
        <v>493</v>
      </c>
      <c r="G88" s="189" t="s">
        <v>759</v>
      </c>
      <c r="H88" s="189">
        <v>150</v>
      </c>
      <c r="I88" s="189" t="s">
        <v>532</v>
      </c>
      <c r="J88" s="190" t="s">
        <v>429</v>
      </c>
      <c r="K88" s="206" t="s">
        <v>538</v>
      </c>
      <c r="L88" s="189" t="s">
        <v>535</v>
      </c>
      <c r="M88" s="207" t="s">
        <v>500</v>
      </c>
      <c r="N88" s="189" t="s">
        <v>533</v>
      </c>
      <c r="O88" s="193" t="s">
        <v>500</v>
      </c>
      <c r="P88" s="193" t="s">
        <v>500</v>
      </c>
      <c r="Q88" s="193" t="s">
        <v>499</v>
      </c>
      <c r="R88" s="194" t="s">
        <v>509</v>
      </c>
      <c r="S88" s="193" t="s">
        <v>500</v>
      </c>
      <c r="T88" s="193" t="s">
        <v>499</v>
      </c>
      <c r="U88" s="193" t="s">
        <v>500</v>
      </c>
      <c r="V88" s="193" t="s">
        <v>497</v>
      </c>
      <c r="W88" s="195" t="s">
        <v>505</v>
      </c>
      <c r="X88" s="196" t="s">
        <v>538</v>
      </c>
      <c r="Y88" s="193" t="s">
        <v>428</v>
      </c>
      <c r="Z88" s="189" t="s">
        <v>532</v>
      </c>
      <c r="AA88" s="189" t="s">
        <v>508</v>
      </c>
      <c r="AB88" s="189" t="s">
        <v>532</v>
      </c>
      <c r="AC88" s="189" t="s">
        <v>535</v>
      </c>
      <c r="AD88" s="189" t="s">
        <v>536</v>
      </c>
      <c r="AE88" s="189" t="s">
        <v>536</v>
      </c>
      <c r="AF88" s="189" t="s">
        <v>507</v>
      </c>
      <c r="AG88" s="189" t="s">
        <v>844</v>
      </c>
      <c r="AH88" s="197" t="s">
        <v>817</v>
      </c>
    </row>
    <row r="89" spans="2:34" ht="15.75" thickBot="1" x14ac:dyDescent="0.3">
      <c r="B89" s="204" t="s">
        <v>537</v>
      </c>
      <c r="C89" s="173" t="s">
        <v>845</v>
      </c>
      <c r="D89" s="174" t="s">
        <v>467</v>
      </c>
      <c r="E89" s="187" t="s">
        <v>492</v>
      </c>
      <c r="F89" s="188" t="s">
        <v>493</v>
      </c>
      <c r="G89" s="162" t="s">
        <v>769</v>
      </c>
      <c r="H89" s="162">
        <v>100</v>
      </c>
      <c r="I89" s="162" t="s">
        <v>763</v>
      </c>
      <c r="J89" s="177" t="s">
        <v>739</v>
      </c>
      <c r="K89" s="178" t="s">
        <v>538</v>
      </c>
      <c r="L89" s="177" t="s">
        <v>535</v>
      </c>
      <c r="M89" s="179" t="s">
        <v>500</v>
      </c>
      <c r="N89" s="177" t="s">
        <v>533</v>
      </c>
      <c r="O89" s="180" t="s">
        <v>500</v>
      </c>
      <c r="P89" s="180" t="s">
        <v>500</v>
      </c>
      <c r="Q89" s="180" t="s">
        <v>500</v>
      </c>
      <c r="R89" s="180" t="s">
        <v>500</v>
      </c>
      <c r="S89" s="180" t="s">
        <v>500</v>
      </c>
      <c r="T89" s="180" t="s">
        <v>499</v>
      </c>
      <c r="U89" s="180" t="s">
        <v>500</v>
      </c>
      <c r="V89" s="180" t="s">
        <v>497</v>
      </c>
      <c r="W89" s="201" t="s">
        <v>505</v>
      </c>
      <c r="X89" s="182" t="s">
        <v>538</v>
      </c>
      <c r="Y89" s="180" t="s">
        <v>429</v>
      </c>
      <c r="Z89" s="162" t="s">
        <v>532</v>
      </c>
      <c r="AA89" s="162" t="s">
        <v>505</v>
      </c>
      <c r="AB89" s="162" t="s">
        <v>531</v>
      </c>
      <c r="AC89" s="162" t="s">
        <v>535</v>
      </c>
      <c r="AD89" s="162" t="s">
        <v>536</v>
      </c>
      <c r="AE89" s="162" t="s">
        <v>536</v>
      </c>
      <c r="AF89" s="162" t="s">
        <v>505</v>
      </c>
      <c r="AG89" s="162" t="s">
        <v>846</v>
      </c>
      <c r="AH89" s="183" t="s">
        <v>770</v>
      </c>
    </row>
    <row r="90" spans="2:34" ht="15.75" thickBot="1" x14ac:dyDescent="0.3">
      <c r="B90" s="184" t="s">
        <v>364</v>
      </c>
      <c r="C90" s="210" t="s">
        <v>847</v>
      </c>
      <c r="D90" s="186" t="s">
        <v>456</v>
      </c>
      <c r="E90" s="187" t="s">
        <v>505</v>
      </c>
      <c r="F90" s="188" t="s">
        <v>498</v>
      </c>
      <c r="G90" s="189" t="s">
        <v>769</v>
      </c>
      <c r="H90" s="189">
        <v>100</v>
      </c>
      <c r="I90" s="189" t="s">
        <v>763</v>
      </c>
      <c r="J90" s="190" t="s">
        <v>429</v>
      </c>
      <c r="K90" s="191" t="s">
        <v>539</v>
      </c>
      <c r="L90" s="190" t="s">
        <v>493</v>
      </c>
      <c r="M90" s="192" t="s">
        <v>500</v>
      </c>
      <c r="N90" s="190" t="s">
        <v>493</v>
      </c>
      <c r="O90" s="193" t="s">
        <v>500</v>
      </c>
      <c r="P90" s="193" t="s">
        <v>500</v>
      </c>
      <c r="Q90" s="193" t="s">
        <v>538</v>
      </c>
      <c r="R90" s="193" t="s">
        <v>499</v>
      </c>
      <c r="S90" s="193" t="s">
        <v>508</v>
      </c>
      <c r="T90" s="193" t="s">
        <v>500</v>
      </c>
      <c r="U90" s="193" t="s">
        <v>533</v>
      </c>
      <c r="V90" s="193" t="s">
        <v>499</v>
      </c>
      <c r="W90" s="195" t="s">
        <v>493</v>
      </c>
      <c r="X90" s="196" t="s">
        <v>539</v>
      </c>
      <c r="Y90" s="193" t="s">
        <v>429</v>
      </c>
      <c r="Z90" s="189" t="s">
        <v>532</v>
      </c>
      <c r="AA90" s="189" t="s">
        <v>540</v>
      </c>
      <c r="AB90" s="189" t="s">
        <v>532</v>
      </c>
      <c r="AC90" s="189" t="s">
        <v>536</v>
      </c>
      <c r="AD90" s="189" t="s">
        <v>543</v>
      </c>
      <c r="AE90" s="208" t="s">
        <v>540</v>
      </c>
      <c r="AF90" s="189" t="s">
        <v>503</v>
      </c>
      <c r="AG90" s="189" t="s">
        <v>848</v>
      </c>
      <c r="AH90" s="197" t="s">
        <v>787</v>
      </c>
    </row>
    <row r="91" spans="2:34" ht="15.75" thickBot="1" x14ac:dyDescent="0.3">
      <c r="B91" s="204" t="s">
        <v>384</v>
      </c>
      <c r="C91" s="173" t="s">
        <v>845</v>
      </c>
      <c r="D91" s="174" t="s">
        <v>457</v>
      </c>
      <c r="E91" s="187" t="s">
        <v>493</v>
      </c>
      <c r="F91" s="188" t="s">
        <v>492</v>
      </c>
      <c r="G91" s="162" t="s">
        <v>759</v>
      </c>
      <c r="H91" s="162">
        <v>100</v>
      </c>
      <c r="I91" s="162" t="s">
        <v>763</v>
      </c>
      <c r="J91" s="177" t="s">
        <v>766</v>
      </c>
      <c r="K91" s="178" t="s">
        <v>539</v>
      </c>
      <c r="L91" s="177" t="s">
        <v>493</v>
      </c>
      <c r="M91" s="179" t="s">
        <v>500</v>
      </c>
      <c r="N91" s="177" t="s">
        <v>493</v>
      </c>
      <c r="O91" s="180" t="s">
        <v>500</v>
      </c>
      <c r="P91" s="180" t="s">
        <v>500</v>
      </c>
      <c r="Q91" s="180" t="s">
        <v>538</v>
      </c>
      <c r="R91" s="180" t="s">
        <v>538</v>
      </c>
      <c r="S91" s="180" t="s">
        <v>508</v>
      </c>
      <c r="T91" s="180" t="s">
        <v>497</v>
      </c>
      <c r="U91" s="180" t="s">
        <v>539</v>
      </c>
      <c r="V91" s="180" t="s">
        <v>499</v>
      </c>
      <c r="W91" s="201" t="s">
        <v>543</v>
      </c>
      <c r="X91" s="182" t="s">
        <v>539</v>
      </c>
      <c r="Y91" s="180" t="s">
        <v>429</v>
      </c>
      <c r="Z91" s="162" t="s">
        <v>532</v>
      </c>
      <c r="AA91" s="162" t="s">
        <v>500</v>
      </c>
      <c r="AB91" s="162" t="s">
        <v>531</v>
      </c>
      <c r="AC91" s="162" t="s">
        <v>536</v>
      </c>
      <c r="AD91" s="162" t="s">
        <v>540</v>
      </c>
      <c r="AE91" s="162" t="s">
        <v>505</v>
      </c>
      <c r="AF91" s="162" t="s">
        <v>503</v>
      </c>
      <c r="AG91" s="162" t="s">
        <v>849</v>
      </c>
      <c r="AH91" s="183" t="s">
        <v>850</v>
      </c>
    </row>
    <row r="92" spans="2:34" ht="15.75" thickBot="1" x14ac:dyDescent="0.3">
      <c r="B92" s="184" t="s">
        <v>386</v>
      </c>
      <c r="C92" s="185" t="s">
        <v>851</v>
      </c>
      <c r="D92" s="186" t="s">
        <v>451</v>
      </c>
      <c r="E92" s="187" t="s">
        <v>497</v>
      </c>
      <c r="F92" s="188" t="s">
        <v>497</v>
      </c>
      <c r="G92" s="189" t="s">
        <v>762</v>
      </c>
      <c r="H92" s="189">
        <v>0</v>
      </c>
      <c r="I92" s="189" t="s">
        <v>532</v>
      </c>
      <c r="J92" s="190" t="s">
        <v>63</v>
      </c>
      <c r="K92" s="191" t="s">
        <v>539</v>
      </c>
      <c r="L92" s="190" t="s">
        <v>493</v>
      </c>
      <c r="M92" s="192" t="s">
        <v>500</v>
      </c>
      <c r="N92" s="190" t="s">
        <v>493</v>
      </c>
      <c r="O92" s="193" t="s">
        <v>500</v>
      </c>
      <c r="P92" s="193" t="s">
        <v>500</v>
      </c>
      <c r="Q92" s="193" t="s">
        <v>538</v>
      </c>
      <c r="R92" s="193" t="s">
        <v>497</v>
      </c>
      <c r="S92" s="194" t="s">
        <v>535</v>
      </c>
      <c r="T92" s="193" t="s">
        <v>497</v>
      </c>
      <c r="U92" s="193" t="s">
        <v>533</v>
      </c>
      <c r="V92" s="193" t="s">
        <v>499</v>
      </c>
      <c r="W92" s="195" t="s">
        <v>543</v>
      </c>
      <c r="X92" s="196" t="s">
        <v>539</v>
      </c>
      <c r="Y92" s="193" t="s">
        <v>428</v>
      </c>
      <c r="Z92" s="189" t="s">
        <v>532</v>
      </c>
      <c r="AA92" s="189" t="s">
        <v>540</v>
      </c>
      <c r="AB92" s="189" t="s">
        <v>532</v>
      </c>
      <c r="AC92" s="189" t="s">
        <v>536</v>
      </c>
      <c r="AD92" s="189" t="s">
        <v>536</v>
      </c>
      <c r="AE92" s="189" t="s">
        <v>534</v>
      </c>
      <c r="AF92" s="189" t="s">
        <v>503</v>
      </c>
      <c r="AG92" s="189" t="s">
        <v>852</v>
      </c>
      <c r="AH92" s="197" t="s">
        <v>853</v>
      </c>
    </row>
    <row r="93" spans="2:34" ht="15.75" thickBot="1" x14ac:dyDescent="0.3">
      <c r="B93" s="204" t="s">
        <v>389</v>
      </c>
      <c r="C93" s="173" t="s">
        <v>845</v>
      </c>
      <c r="D93" s="174" t="s">
        <v>450</v>
      </c>
      <c r="E93" s="187" t="s">
        <v>492</v>
      </c>
      <c r="F93" s="188" t="s">
        <v>505</v>
      </c>
      <c r="G93" s="162" t="s">
        <v>759</v>
      </c>
      <c r="H93" s="162">
        <v>50</v>
      </c>
      <c r="I93" s="162" t="s">
        <v>763</v>
      </c>
      <c r="J93" s="177" t="s">
        <v>429</v>
      </c>
      <c r="K93" s="178" t="s">
        <v>500</v>
      </c>
      <c r="L93" s="177" t="s">
        <v>500</v>
      </c>
      <c r="M93" s="179" t="s">
        <v>500</v>
      </c>
      <c r="N93" s="177" t="s">
        <v>493</v>
      </c>
      <c r="O93" s="180" t="s">
        <v>500</v>
      </c>
      <c r="P93" s="180" t="s">
        <v>500</v>
      </c>
      <c r="Q93" s="180" t="s">
        <v>538</v>
      </c>
      <c r="R93" s="180" t="s">
        <v>499</v>
      </c>
      <c r="S93" s="180" t="s">
        <v>508</v>
      </c>
      <c r="T93" s="180" t="s">
        <v>535</v>
      </c>
      <c r="U93" s="180" t="s">
        <v>535</v>
      </c>
      <c r="V93" s="180" t="s">
        <v>505</v>
      </c>
      <c r="W93" s="222" t="s">
        <v>538</v>
      </c>
      <c r="X93" s="182" t="s">
        <v>505</v>
      </c>
      <c r="Y93" s="180" t="s">
        <v>434</v>
      </c>
      <c r="Z93" s="162" t="s">
        <v>532</v>
      </c>
      <c r="AA93" s="162" t="s">
        <v>540</v>
      </c>
      <c r="AB93" s="162" t="s">
        <v>531</v>
      </c>
      <c r="AC93" s="162" t="s">
        <v>535</v>
      </c>
      <c r="AD93" s="162" t="s">
        <v>536</v>
      </c>
      <c r="AE93" s="162" t="s">
        <v>543</v>
      </c>
      <c r="AF93" s="162" t="s">
        <v>509</v>
      </c>
      <c r="AG93" s="162" t="s">
        <v>854</v>
      </c>
      <c r="AH93" s="183" t="s">
        <v>855</v>
      </c>
    </row>
    <row r="94" spans="2:34" ht="15.75" thickBot="1" x14ac:dyDescent="0.3">
      <c r="B94" s="202" t="s">
        <v>572</v>
      </c>
      <c r="C94" s="185" t="s">
        <v>845</v>
      </c>
      <c r="D94" s="186" t="s">
        <v>450</v>
      </c>
      <c r="E94" s="187" t="s">
        <v>492</v>
      </c>
      <c r="F94" s="188" t="s">
        <v>505</v>
      </c>
      <c r="G94" s="189" t="s">
        <v>759</v>
      </c>
      <c r="H94" s="189">
        <v>50</v>
      </c>
      <c r="I94" s="189" t="s">
        <v>763</v>
      </c>
      <c r="J94" s="190" t="s">
        <v>766</v>
      </c>
      <c r="K94" s="206" t="s">
        <v>500</v>
      </c>
      <c r="L94" s="189" t="s">
        <v>500</v>
      </c>
      <c r="M94" s="207" t="s">
        <v>500</v>
      </c>
      <c r="N94" s="189" t="s">
        <v>493</v>
      </c>
      <c r="O94" s="193" t="s">
        <v>500</v>
      </c>
      <c r="P94" s="193" t="s">
        <v>500</v>
      </c>
      <c r="Q94" s="193" t="s">
        <v>538</v>
      </c>
      <c r="R94" s="193" t="s">
        <v>499</v>
      </c>
      <c r="S94" s="193" t="s">
        <v>508</v>
      </c>
      <c r="T94" s="193" t="s">
        <v>505</v>
      </c>
      <c r="U94" s="193" t="s">
        <v>535</v>
      </c>
      <c r="V94" s="193" t="s">
        <v>505</v>
      </c>
      <c r="W94" s="195" t="s">
        <v>538</v>
      </c>
      <c r="X94" s="196" t="s">
        <v>505</v>
      </c>
      <c r="Y94" s="193" t="s">
        <v>434</v>
      </c>
      <c r="Z94" s="189" t="s">
        <v>532</v>
      </c>
      <c r="AA94" s="189" t="s">
        <v>540</v>
      </c>
      <c r="AB94" s="189" t="s">
        <v>531</v>
      </c>
      <c r="AC94" s="189" t="s">
        <v>535</v>
      </c>
      <c r="AD94" s="189" t="s">
        <v>536</v>
      </c>
      <c r="AE94" s="189" t="s">
        <v>543</v>
      </c>
      <c r="AF94" s="189" t="s">
        <v>509</v>
      </c>
      <c r="AG94" s="189" t="s">
        <v>856</v>
      </c>
      <c r="AH94" s="197" t="s">
        <v>857</v>
      </c>
    </row>
    <row r="95" spans="2:34" ht="15.75" thickBot="1" x14ac:dyDescent="0.3">
      <c r="B95" s="172" t="s">
        <v>625</v>
      </c>
      <c r="C95" s="173" t="s">
        <v>845</v>
      </c>
      <c r="D95" s="174"/>
      <c r="E95" s="187" t="s">
        <v>493</v>
      </c>
      <c r="F95" s="188" t="s">
        <v>497</v>
      </c>
      <c r="G95" s="162" t="s">
        <v>769</v>
      </c>
      <c r="H95" s="162">
        <v>100</v>
      </c>
      <c r="I95" s="162" t="s">
        <v>763</v>
      </c>
      <c r="J95" s="177" t="s">
        <v>438</v>
      </c>
      <c r="K95" s="178" t="s">
        <v>66</v>
      </c>
      <c r="L95" s="177" t="s">
        <v>539</v>
      </c>
      <c r="M95" s="179" t="s">
        <v>500</v>
      </c>
      <c r="N95" s="177" t="s">
        <v>508</v>
      </c>
      <c r="O95" s="180" t="s">
        <v>500</v>
      </c>
      <c r="P95" s="180" t="s">
        <v>500</v>
      </c>
      <c r="Q95" s="180" t="s">
        <v>538</v>
      </c>
      <c r="R95" s="180" t="s">
        <v>535</v>
      </c>
      <c r="S95" s="180" t="s">
        <v>497</v>
      </c>
      <c r="T95" s="180" t="s">
        <v>539</v>
      </c>
      <c r="U95" s="180" t="s">
        <v>507</v>
      </c>
      <c r="V95" s="180" t="s">
        <v>500</v>
      </c>
      <c r="W95" s="201" t="s">
        <v>493</v>
      </c>
      <c r="X95" s="182" t="s">
        <v>593</v>
      </c>
      <c r="Y95" s="180" t="s">
        <v>435</v>
      </c>
      <c r="Z95" s="162" t="s">
        <v>532</v>
      </c>
      <c r="AA95" s="162" t="s">
        <v>540</v>
      </c>
      <c r="AB95" s="162" t="s">
        <v>532</v>
      </c>
      <c r="AC95" s="162" t="s">
        <v>535</v>
      </c>
      <c r="AD95" s="162" t="s">
        <v>536</v>
      </c>
      <c r="AE95" s="162" t="s">
        <v>534</v>
      </c>
      <c r="AF95" s="217" t="s">
        <v>543</v>
      </c>
      <c r="AG95" s="162" t="s">
        <v>856</v>
      </c>
      <c r="AH95" s="183" t="s">
        <v>858</v>
      </c>
    </row>
    <row r="96" spans="2:34" ht="15.75" thickBot="1" x14ac:dyDescent="0.3">
      <c r="B96" s="202" t="s">
        <v>557</v>
      </c>
      <c r="C96" s="185" t="s">
        <v>845</v>
      </c>
      <c r="D96" s="186"/>
      <c r="E96" s="187" t="s">
        <v>497</v>
      </c>
      <c r="F96" s="188" t="s">
        <v>493</v>
      </c>
      <c r="G96" s="189" t="s">
        <v>759</v>
      </c>
      <c r="H96" s="189">
        <v>100</v>
      </c>
      <c r="I96" s="189" t="s">
        <v>532</v>
      </c>
      <c r="J96" s="190" t="s">
        <v>739</v>
      </c>
      <c r="K96" s="191" t="s">
        <v>539</v>
      </c>
      <c r="L96" s="190" t="s">
        <v>493</v>
      </c>
      <c r="M96" s="192" t="s">
        <v>500</v>
      </c>
      <c r="N96" s="190" t="s">
        <v>493</v>
      </c>
      <c r="O96" s="193" t="s">
        <v>500</v>
      </c>
      <c r="P96" s="193" t="s">
        <v>500</v>
      </c>
      <c r="Q96" s="193" t="s">
        <v>538</v>
      </c>
      <c r="R96" s="193" t="s">
        <v>538</v>
      </c>
      <c r="S96" s="193" t="s">
        <v>508</v>
      </c>
      <c r="T96" s="193" t="s">
        <v>497</v>
      </c>
      <c r="U96" s="193" t="s">
        <v>539</v>
      </c>
      <c r="V96" s="193" t="s">
        <v>499</v>
      </c>
      <c r="W96" s="195" t="s">
        <v>543</v>
      </c>
      <c r="X96" s="196" t="s">
        <v>539</v>
      </c>
      <c r="Y96" s="193" t="s">
        <v>430</v>
      </c>
      <c r="Z96" s="189" t="s">
        <v>532</v>
      </c>
      <c r="AA96" s="189" t="s">
        <v>540</v>
      </c>
      <c r="AB96" s="189" t="s">
        <v>532</v>
      </c>
      <c r="AC96" s="189" t="s">
        <v>535</v>
      </c>
      <c r="AD96" s="189" t="s">
        <v>536</v>
      </c>
      <c r="AE96" s="189" t="s">
        <v>505</v>
      </c>
      <c r="AF96" s="189" t="s">
        <v>507</v>
      </c>
      <c r="AG96" s="189" t="s">
        <v>859</v>
      </c>
      <c r="AH96" s="197" t="s">
        <v>860</v>
      </c>
    </row>
    <row r="97" spans="2:34" ht="15.75" thickBot="1" x14ac:dyDescent="0.3">
      <c r="B97" s="204" t="s">
        <v>566</v>
      </c>
      <c r="C97" s="173" t="s">
        <v>861</v>
      </c>
      <c r="D97" s="174"/>
      <c r="E97" s="187" t="s">
        <v>497</v>
      </c>
      <c r="F97" s="188" t="s">
        <v>493</v>
      </c>
      <c r="G97" s="162" t="s">
        <v>759</v>
      </c>
      <c r="H97" s="162">
        <v>100</v>
      </c>
      <c r="I97" s="162" t="s">
        <v>532</v>
      </c>
      <c r="J97" s="177" t="s">
        <v>430</v>
      </c>
      <c r="K97" s="178" t="s">
        <v>539</v>
      </c>
      <c r="L97" s="177" t="s">
        <v>493</v>
      </c>
      <c r="M97" s="179" t="s">
        <v>500</v>
      </c>
      <c r="N97" s="177" t="s">
        <v>493</v>
      </c>
      <c r="O97" s="180" t="s">
        <v>500</v>
      </c>
      <c r="P97" s="180" t="s">
        <v>500</v>
      </c>
      <c r="Q97" s="180" t="s">
        <v>538</v>
      </c>
      <c r="R97" s="180" t="s">
        <v>538</v>
      </c>
      <c r="S97" s="180" t="s">
        <v>508</v>
      </c>
      <c r="T97" s="180" t="s">
        <v>497</v>
      </c>
      <c r="U97" s="180" t="s">
        <v>539</v>
      </c>
      <c r="V97" s="180" t="s">
        <v>499</v>
      </c>
      <c r="W97" s="201" t="s">
        <v>543</v>
      </c>
      <c r="X97" s="182" t="s">
        <v>539</v>
      </c>
      <c r="Y97" s="180" t="s">
        <v>430</v>
      </c>
      <c r="Z97" s="162" t="s">
        <v>532</v>
      </c>
      <c r="AA97" s="162" t="s">
        <v>540</v>
      </c>
      <c r="AB97" s="162" t="s">
        <v>532</v>
      </c>
      <c r="AC97" s="162" t="s">
        <v>535</v>
      </c>
      <c r="AD97" s="162" t="s">
        <v>536</v>
      </c>
      <c r="AE97" s="162" t="s">
        <v>536</v>
      </c>
      <c r="AF97" s="162" t="s">
        <v>507</v>
      </c>
      <c r="AG97" s="162" t="s">
        <v>862</v>
      </c>
      <c r="AH97" s="183" t="s">
        <v>855</v>
      </c>
    </row>
    <row r="98" spans="2:34" ht="15.75" thickBot="1" x14ac:dyDescent="0.3">
      <c r="B98" s="184" t="s">
        <v>414</v>
      </c>
      <c r="C98" s="185" t="s">
        <v>861</v>
      </c>
      <c r="D98" s="186"/>
      <c r="E98" s="187" t="s">
        <v>497</v>
      </c>
      <c r="F98" s="188" t="s">
        <v>493</v>
      </c>
      <c r="G98" s="189" t="s">
        <v>759</v>
      </c>
      <c r="H98" s="189">
        <v>100</v>
      </c>
      <c r="I98" s="189" t="s">
        <v>532</v>
      </c>
      <c r="J98" s="190" t="s">
        <v>429</v>
      </c>
      <c r="K98" s="191" t="s">
        <v>539</v>
      </c>
      <c r="L98" s="190" t="s">
        <v>493</v>
      </c>
      <c r="M98" s="192" t="s">
        <v>500</v>
      </c>
      <c r="N98" s="190" t="s">
        <v>493</v>
      </c>
      <c r="O98" s="193" t="s">
        <v>500</v>
      </c>
      <c r="P98" s="193" t="s">
        <v>500</v>
      </c>
      <c r="Q98" s="193" t="s">
        <v>538</v>
      </c>
      <c r="R98" s="193" t="s">
        <v>499</v>
      </c>
      <c r="S98" s="193" t="s">
        <v>508</v>
      </c>
      <c r="T98" s="193" t="s">
        <v>497</v>
      </c>
      <c r="U98" s="193" t="s">
        <v>508</v>
      </c>
      <c r="V98" s="193" t="s">
        <v>499</v>
      </c>
      <c r="W98" s="195" t="s">
        <v>493</v>
      </c>
      <c r="X98" s="196" t="s">
        <v>539</v>
      </c>
      <c r="Y98" s="193" t="s">
        <v>429</v>
      </c>
      <c r="Z98" s="189" t="s">
        <v>532</v>
      </c>
      <c r="AA98" s="189" t="s">
        <v>540</v>
      </c>
      <c r="AB98" s="189" t="s">
        <v>532</v>
      </c>
      <c r="AC98" s="189" t="s">
        <v>535</v>
      </c>
      <c r="AD98" s="189" t="s">
        <v>536</v>
      </c>
      <c r="AE98" s="189" t="s">
        <v>536</v>
      </c>
      <c r="AF98" s="208" t="s">
        <v>536</v>
      </c>
      <c r="AG98" s="189" t="s">
        <v>863</v>
      </c>
      <c r="AH98" s="197" t="s">
        <v>864</v>
      </c>
    </row>
    <row r="99" spans="2:34" ht="15.75" thickBot="1" x14ac:dyDescent="0.3">
      <c r="B99" s="204" t="s">
        <v>417</v>
      </c>
      <c r="C99" s="173" t="s">
        <v>861</v>
      </c>
      <c r="D99" s="174"/>
      <c r="E99" s="187" t="s">
        <v>497</v>
      </c>
      <c r="F99" s="188" t="s">
        <v>493</v>
      </c>
      <c r="G99" s="162" t="s">
        <v>759</v>
      </c>
      <c r="H99" s="162">
        <v>100</v>
      </c>
      <c r="I99" s="162" t="s">
        <v>532</v>
      </c>
      <c r="J99" s="177" t="s">
        <v>429</v>
      </c>
      <c r="K99" s="178" t="s">
        <v>539</v>
      </c>
      <c r="L99" s="177" t="s">
        <v>493</v>
      </c>
      <c r="M99" s="179" t="s">
        <v>500</v>
      </c>
      <c r="N99" s="177" t="s">
        <v>493</v>
      </c>
      <c r="O99" s="180" t="s">
        <v>500</v>
      </c>
      <c r="P99" s="180" t="s">
        <v>500</v>
      </c>
      <c r="Q99" s="180" t="s">
        <v>538</v>
      </c>
      <c r="R99" s="180" t="s">
        <v>499</v>
      </c>
      <c r="S99" s="180" t="s">
        <v>508</v>
      </c>
      <c r="T99" s="180" t="s">
        <v>497</v>
      </c>
      <c r="U99" s="180" t="s">
        <v>539</v>
      </c>
      <c r="V99" s="180" t="s">
        <v>499</v>
      </c>
      <c r="W99" s="201" t="s">
        <v>535</v>
      </c>
      <c r="X99" s="182" t="s">
        <v>539</v>
      </c>
      <c r="Y99" s="180" t="s">
        <v>435</v>
      </c>
      <c r="Z99" s="162" t="s">
        <v>532</v>
      </c>
      <c r="AA99" s="162" t="s">
        <v>540</v>
      </c>
      <c r="AB99" s="162" t="s">
        <v>532</v>
      </c>
      <c r="AC99" s="162" t="s">
        <v>534</v>
      </c>
      <c r="AD99" s="162" t="s">
        <v>536</v>
      </c>
      <c r="AE99" s="162" t="s">
        <v>536</v>
      </c>
      <c r="AF99" s="162" t="s">
        <v>507</v>
      </c>
      <c r="AG99" s="162" t="s">
        <v>865</v>
      </c>
      <c r="AH99" s="183" t="s">
        <v>814</v>
      </c>
    </row>
    <row r="100" spans="2:34" ht="15.75" thickBot="1" x14ac:dyDescent="0.3">
      <c r="B100" s="223" t="s">
        <v>420</v>
      </c>
      <c r="C100" s="224" t="s">
        <v>861</v>
      </c>
      <c r="D100" s="225" t="s">
        <v>465</v>
      </c>
      <c r="E100" s="187" t="s">
        <v>497</v>
      </c>
      <c r="F100" s="188" t="s">
        <v>506</v>
      </c>
      <c r="G100" s="226" t="s">
        <v>759</v>
      </c>
      <c r="H100" s="226">
        <v>50</v>
      </c>
      <c r="I100" s="226" t="s">
        <v>532</v>
      </c>
      <c r="J100" s="227" t="s">
        <v>427</v>
      </c>
      <c r="K100" s="228" t="s">
        <v>539</v>
      </c>
      <c r="L100" s="227" t="s">
        <v>493</v>
      </c>
      <c r="M100" s="229" t="s">
        <v>500</v>
      </c>
      <c r="N100" s="227" t="s">
        <v>493</v>
      </c>
      <c r="O100" s="230" t="s">
        <v>500</v>
      </c>
      <c r="P100" s="230" t="s">
        <v>500</v>
      </c>
      <c r="Q100" s="230" t="s">
        <v>538</v>
      </c>
      <c r="R100" s="230" t="s">
        <v>499</v>
      </c>
      <c r="S100" s="230" t="s">
        <v>508</v>
      </c>
      <c r="T100" s="230" t="s">
        <v>497</v>
      </c>
      <c r="U100" s="230" t="s">
        <v>498</v>
      </c>
      <c r="V100" s="230" t="s">
        <v>499</v>
      </c>
      <c r="W100" s="231" t="s">
        <v>500</v>
      </c>
      <c r="X100" s="232" t="s">
        <v>539</v>
      </c>
      <c r="Y100" s="230" t="s">
        <v>435</v>
      </c>
      <c r="Z100" s="226" t="s">
        <v>532</v>
      </c>
      <c r="AA100" s="233" t="s">
        <v>543</v>
      </c>
      <c r="AB100" s="226" t="s">
        <v>532</v>
      </c>
      <c r="AC100" s="226" t="s">
        <v>534</v>
      </c>
      <c r="AD100" s="226" t="s">
        <v>536</v>
      </c>
      <c r="AE100" s="226" t="s">
        <v>534</v>
      </c>
      <c r="AF100" s="226" t="s">
        <v>507</v>
      </c>
      <c r="AG100" s="226" t="s">
        <v>866</v>
      </c>
      <c r="AH100" s="234" t="s">
        <v>867</v>
      </c>
    </row>
    <row r="101" spans="2:34" x14ac:dyDescent="0.25">
      <c r="D101" s="75"/>
      <c r="E101" s="80"/>
      <c r="F101" s="80"/>
      <c r="G101" s="80"/>
      <c r="H101" s="80"/>
      <c r="O101" s="80"/>
      <c r="P101" s="80"/>
      <c r="Q101" s="80"/>
      <c r="R101" s="80"/>
      <c r="S101" s="80"/>
      <c r="T101" s="80"/>
      <c r="U101" s="80"/>
      <c r="V101" s="80"/>
      <c r="W101" s="80"/>
      <c r="X101" s="80"/>
      <c r="Y101" s="167"/>
    </row>
  </sheetData>
  <mergeCells count="3">
    <mergeCell ref="K2:M2"/>
    <mergeCell ref="N2:V2"/>
    <mergeCell ref="W2:X2"/>
  </mergeCells>
  <conditionalFormatting sqref="E3:F79">
    <cfRule type="cellIs" dxfId="22" priority="9" operator="equal">
      <formula>"F"</formula>
    </cfRule>
    <cfRule type="cellIs" dxfId="21" priority="10" operator="equal">
      <formula>"R"</formula>
    </cfRule>
    <cfRule type="cellIs" dxfId="20" priority="11" operator="equal">
      <formula>"O"</formula>
    </cfRule>
    <cfRule type="cellIs" dxfId="19" priority="12" operator="equal">
      <formula>"G"</formula>
    </cfRule>
    <cfRule type="cellIs" dxfId="18" priority="13" operator="equal">
      <formula>"T"</formula>
    </cfRule>
    <cfRule type="cellIs" dxfId="17" priority="14" operator="equal">
      <formula>"B"</formula>
    </cfRule>
    <cfRule type="cellIs" dxfId="16" priority="15" operator="equal">
      <formula>"U"</formula>
    </cfRule>
  </conditionalFormatting>
  <conditionalFormatting sqref="E3:F100">
    <cfRule type="cellIs" dxfId="15" priority="8" operator="equal">
      <formula>"N"</formula>
    </cfRule>
  </conditionalFormatting>
  <conditionalFormatting sqref="E80:F100">
    <cfRule type="cellIs" dxfId="14" priority="1" operator="equal">
      <formula>"F"</formula>
    </cfRule>
    <cfRule type="cellIs" dxfId="13" priority="2" operator="equal">
      <formula>"R"</formula>
    </cfRule>
    <cfRule type="cellIs" dxfId="12" priority="3" operator="equal">
      <formula>"O"</formula>
    </cfRule>
    <cfRule type="cellIs" dxfId="11" priority="4" operator="equal">
      <formula>"G"</formula>
    </cfRule>
    <cfRule type="cellIs" dxfId="10" priority="5" operator="equal">
      <formula>"T"</formula>
    </cfRule>
    <cfRule type="cellIs" dxfId="9" priority="6" operator="equal">
      <formula>"B"</formula>
    </cfRule>
    <cfRule type="cellIs" dxfId="8" priority="7" operator="equal">
      <formula>"U"</formula>
    </cfRule>
  </conditionalFormatting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6E03B-3049-4FE1-BC64-19DCC0FC4FFB}">
  <dimension ref="B1:AH25"/>
  <sheetViews>
    <sheetView tabSelected="1" workbookViewId="0">
      <selection activeCell="F33" sqref="F33"/>
    </sheetView>
  </sheetViews>
  <sheetFormatPr defaultRowHeight="15" x14ac:dyDescent="0.25"/>
  <sheetData>
    <row r="1" spans="2:34" ht="15.75" thickBot="1" x14ac:dyDescent="0.3">
      <c r="D1" s="75"/>
      <c r="E1" s="80"/>
      <c r="F1" s="80"/>
      <c r="G1" s="80"/>
      <c r="H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167"/>
    </row>
    <row r="2" spans="2:34" ht="15.75" thickBot="1" x14ac:dyDescent="0.3">
      <c r="B2" s="168" t="s">
        <v>515</v>
      </c>
      <c r="C2" s="169" t="s">
        <v>868</v>
      </c>
      <c r="D2" s="152" t="s">
        <v>516</v>
      </c>
      <c r="E2" s="60" t="s">
        <v>749</v>
      </c>
      <c r="F2" s="60" t="s">
        <v>750</v>
      </c>
      <c r="G2" s="60" t="s">
        <v>751</v>
      </c>
      <c r="H2" s="60" t="s">
        <v>752</v>
      </c>
      <c r="I2" s="169" t="s">
        <v>753</v>
      </c>
      <c r="J2" s="169" t="s">
        <v>754</v>
      </c>
      <c r="K2" s="150" t="s">
        <v>507</v>
      </c>
      <c r="L2" s="150"/>
      <c r="M2" s="150"/>
      <c r="N2" s="150" t="s">
        <v>536</v>
      </c>
      <c r="O2" s="150"/>
      <c r="P2" s="150"/>
      <c r="Q2" s="150"/>
      <c r="R2" s="150"/>
      <c r="S2" s="150"/>
      <c r="T2" s="150"/>
      <c r="U2" s="150"/>
      <c r="V2" s="150"/>
      <c r="W2" s="150" t="s">
        <v>499</v>
      </c>
      <c r="X2" s="150"/>
      <c r="Y2" s="170" t="s">
        <v>755</v>
      </c>
      <c r="Z2" s="169" t="s">
        <v>523</v>
      </c>
      <c r="AA2" s="60" t="s">
        <v>524</v>
      </c>
      <c r="AB2" s="60" t="s">
        <v>525</v>
      </c>
      <c r="AC2" s="60" t="s">
        <v>526</v>
      </c>
      <c r="AD2" s="60" t="s">
        <v>527</v>
      </c>
      <c r="AE2" s="60" t="s">
        <v>528</v>
      </c>
      <c r="AF2" s="60" t="s">
        <v>529</v>
      </c>
      <c r="AG2" s="60" t="s">
        <v>756</v>
      </c>
      <c r="AH2" s="171" t="s">
        <v>757</v>
      </c>
    </row>
    <row r="3" spans="2:34" x14ac:dyDescent="0.25">
      <c r="B3" s="235" t="s">
        <v>8</v>
      </c>
      <c r="C3" s="236" t="s">
        <v>869</v>
      </c>
      <c r="D3" s="237" t="s">
        <v>467</v>
      </c>
      <c r="E3" s="238" t="s">
        <v>507</v>
      </c>
      <c r="F3" s="238" t="s">
        <v>507</v>
      </c>
      <c r="G3" s="239" t="s">
        <v>66</v>
      </c>
      <c r="H3" s="239" t="s">
        <v>66</v>
      </c>
      <c r="I3" s="239" t="s">
        <v>763</v>
      </c>
      <c r="J3" s="236" t="s">
        <v>427</v>
      </c>
      <c r="K3" s="240"/>
      <c r="L3" s="236" t="s">
        <v>499</v>
      </c>
      <c r="M3" s="241" t="s">
        <v>500</v>
      </c>
      <c r="N3" s="236" t="s">
        <v>493</v>
      </c>
      <c r="O3" s="237" t="s">
        <v>500</v>
      </c>
      <c r="P3" s="237" t="s">
        <v>500</v>
      </c>
      <c r="Q3" s="237" t="s">
        <v>538</v>
      </c>
      <c r="R3" s="237" t="s">
        <v>499</v>
      </c>
      <c r="S3" s="237" t="s">
        <v>508</v>
      </c>
      <c r="T3" s="237" t="s">
        <v>497</v>
      </c>
      <c r="U3" s="237" t="s">
        <v>503</v>
      </c>
      <c r="V3" s="237" t="s">
        <v>499</v>
      </c>
      <c r="W3" s="242"/>
      <c r="X3" s="243"/>
      <c r="Y3" s="244" t="s">
        <v>428</v>
      </c>
      <c r="Z3" s="237" t="s">
        <v>532</v>
      </c>
      <c r="AA3" s="239" t="s">
        <v>505</v>
      </c>
      <c r="AB3" s="239" t="s">
        <v>532</v>
      </c>
      <c r="AC3" s="239" t="s">
        <v>534</v>
      </c>
      <c r="AD3" s="239" t="s">
        <v>536</v>
      </c>
      <c r="AE3" s="239" t="s">
        <v>505</v>
      </c>
      <c r="AF3" s="239" t="s">
        <v>534</v>
      </c>
      <c r="AG3" s="239" t="s">
        <v>870</v>
      </c>
      <c r="AH3" s="245" t="s">
        <v>871</v>
      </c>
    </row>
    <row r="4" spans="2:34" x14ac:dyDescent="0.25">
      <c r="B4" s="202" t="s">
        <v>872</v>
      </c>
      <c r="C4" s="190" t="s">
        <v>873</v>
      </c>
      <c r="D4" s="186"/>
      <c r="E4" s="246" t="s">
        <v>507</v>
      </c>
      <c r="F4" s="246" t="s">
        <v>507</v>
      </c>
      <c r="G4" s="189" t="s">
        <v>66</v>
      </c>
      <c r="H4" s="189" t="s">
        <v>66</v>
      </c>
      <c r="I4" s="189" t="s">
        <v>763</v>
      </c>
      <c r="J4" s="190" t="s">
        <v>63</v>
      </c>
      <c r="K4" s="191"/>
      <c r="L4" s="190"/>
      <c r="M4" s="192"/>
      <c r="N4" s="190"/>
      <c r="O4" s="247"/>
      <c r="P4" s="247"/>
      <c r="Q4" s="247"/>
      <c r="R4" s="186"/>
      <c r="S4" s="186"/>
      <c r="T4" s="186"/>
      <c r="U4" s="186"/>
      <c r="V4" s="186"/>
      <c r="W4" s="195"/>
      <c r="X4" s="196"/>
      <c r="Y4" s="193" t="s">
        <v>739</v>
      </c>
      <c r="Z4" s="189" t="s">
        <v>531</v>
      </c>
      <c r="AA4" s="189" t="s">
        <v>540</v>
      </c>
      <c r="AB4" s="189" t="s">
        <v>531</v>
      </c>
      <c r="AC4" s="189" t="s">
        <v>542</v>
      </c>
      <c r="AD4" s="189" t="s">
        <v>613</v>
      </c>
      <c r="AE4" s="189" t="s">
        <v>536</v>
      </c>
      <c r="AF4" s="189" t="s">
        <v>509</v>
      </c>
      <c r="AG4" s="189" t="s">
        <v>874</v>
      </c>
      <c r="AH4" s="197" t="s">
        <v>871</v>
      </c>
    </row>
    <row r="5" spans="2:34" x14ac:dyDescent="0.25">
      <c r="B5" s="204" t="s">
        <v>875</v>
      </c>
      <c r="C5" s="177" t="s">
        <v>873</v>
      </c>
      <c r="D5" s="174"/>
      <c r="E5" s="248" t="s">
        <v>507</v>
      </c>
      <c r="F5" s="248" t="s">
        <v>507</v>
      </c>
      <c r="G5" s="162" t="s">
        <v>66</v>
      </c>
      <c r="H5" s="162" t="s">
        <v>66</v>
      </c>
      <c r="I5" s="162" t="s">
        <v>763</v>
      </c>
      <c r="J5" s="177" t="s">
        <v>739</v>
      </c>
      <c r="K5" s="178"/>
      <c r="L5" s="177"/>
      <c r="M5" s="179"/>
      <c r="N5" s="177"/>
      <c r="O5" s="75"/>
      <c r="P5" s="75"/>
      <c r="Q5" s="75"/>
      <c r="R5" s="174"/>
      <c r="S5" s="174"/>
      <c r="T5" s="174"/>
      <c r="U5" s="174"/>
      <c r="V5" s="174"/>
      <c r="W5" s="201"/>
      <c r="X5" s="182"/>
      <c r="Y5" s="180" t="s">
        <v>739</v>
      </c>
      <c r="Z5" s="162" t="s">
        <v>531</v>
      </c>
      <c r="AA5" s="162" t="s">
        <v>540</v>
      </c>
      <c r="AB5" s="162" t="s">
        <v>531</v>
      </c>
      <c r="AC5" s="162" t="s">
        <v>540</v>
      </c>
      <c r="AD5" s="162" t="s">
        <v>536</v>
      </c>
      <c r="AE5" s="162" t="s">
        <v>503</v>
      </c>
      <c r="AF5" s="162" t="s">
        <v>509</v>
      </c>
      <c r="AG5" s="162" t="s">
        <v>874</v>
      </c>
      <c r="AH5" s="183" t="s">
        <v>871</v>
      </c>
    </row>
    <row r="6" spans="2:34" x14ac:dyDescent="0.25">
      <c r="B6" s="202" t="s">
        <v>876</v>
      </c>
      <c r="C6" s="190" t="s">
        <v>873</v>
      </c>
      <c r="D6" s="186"/>
      <c r="E6" s="246" t="s">
        <v>507</v>
      </c>
      <c r="F6" s="246" t="s">
        <v>507</v>
      </c>
      <c r="G6" s="189" t="s">
        <v>66</v>
      </c>
      <c r="H6" s="189" t="s">
        <v>66</v>
      </c>
      <c r="I6" s="189" t="s">
        <v>763</v>
      </c>
      <c r="J6" s="190" t="s">
        <v>739</v>
      </c>
      <c r="K6" s="191"/>
      <c r="L6" s="190"/>
      <c r="M6" s="192"/>
      <c r="N6" s="190"/>
      <c r="O6" s="247"/>
      <c r="P6" s="247"/>
      <c r="Q6" s="247"/>
      <c r="R6" s="186"/>
      <c r="S6" s="186"/>
      <c r="T6" s="186"/>
      <c r="U6" s="186"/>
      <c r="V6" s="186"/>
      <c r="W6" s="195"/>
      <c r="X6" s="196"/>
      <c r="Y6" s="193" t="s">
        <v>739</v>
      </c>
      <c r="Z6" s="189" t="s">
        <v>531</v>
      </c>
      <c r="AA6" s="189" t="s">
        <v>500</v>
      </c>
      <c r="AB6" s="189" t="s">
        <v>532</v>
      </c>
      <c r="AC6" s="189" t="s">
        <v>542</v>
      </c>
      <c r="AD6" s="189" t="s">
        <v>536</v>
      </c>
      <c r="AE6" s="189" t="s">
        <v>500</v>
      </c>
      <c r="AF6" s="189" t="s">
        <v>543</v>
      </c>
      <c r="AG6" s="189" t="s">
        <v>874</v>
      </c>
      <c r="AH6" s="197" t="s">
        <v>871</v>
      </c>
    </row>
    <row r="7" spans="2:34" x14ac:dyDescent="0.25">
      <c r="B7" s="204" t="s">
        <v>627</v>
      </c>
      <c r="C7" s="177" t="s">
        <v>873</v>
      </c>
      <c r="D7" s="174" t="s">
        <v>464</v>
      </c>
      <c r="E7" s="248" t="s">
        <v>507</v>
      </c>
      <c r="F7" s="248" t="s">
        <v>507</v>
      </c>
      <c r="G7" s="162" t="s">
        <v>66</v>
      </c>
      <c r="H7" s="162" t="s">
        <v>66</v>
      </c>
      <c r="I7" s="162" t="s">
        <v>763</v>
      </c>
      <c r="J7" s="177" t="s">
        <v>739</v>
      </c>
      <c r="K7" s="178" t="s">
        <v>538</v>
      </c>
      <c r="L7" s="177" t="s">
        <v>535</v>
      </c>
      <c r="M7" s="179" t="s">
        <v>500</v>
      </c>
      <c r="N7" s="177" t="s">
        <v>533</v>
      </c>
      <c r="O7" s="75" t="s">
        <v>500</v>
      </c>
      <c r="P7" s="75" t="s">
        <v>500</v>
      </c>
      <c r="Q7" s="75" t="s">
        <v>499</v>
      </c>
      <c r="R7" s="174" t="s">
        <v>540</v>
      </c>
      <c r="S7" s="174" t="s">
        <v>500</v>
      </c>
      <c r="T7" s="174" t="s">
        <v>499</v>
      </c>
      <c r="U7" s="174" t="s">
        <v>500</v>
      </c>
      <c r="V7" s="174" t="s">
        <v>497</v>
      </c>
      <c r="W7" s="201" t="s">
        <v>505</v>
      </c>
      <c r="X7" s="182" t="s">
        <v>538</v>
      </c>
      <c r="Y7" s="180" t="s">
        <v>739</v>
      </c>
      <c r="Z7" s="162" t="s">
        <v>532</v>
      </c>
      <c r="AA7" s="162" t="s">
        <v>508</v>
      </c>
      <c r="AB7" s="162" t="s">
        <v>531</v>
      </c>
      <c r="AC7" s="162" t="s">
        <v>535</v>
      </c>
      <c r="AD7" s="162" t="s">
        <v>505</v>
      </c>
      <c r="AE7" s="162" t="s">
        <v>535</v>
      </c>
      <c r="AF7" s="162" t="s">
        <v>534</v>
      </c>
      <c r="AG7" s="162" t="s">
        <v>874</v>
      </c>
      <c r="AH7" s="183" t="s">
        <v>871</v>
      </c>
    </row>
    <row r="8" spans="2:34" x14ac:dyDescent="0.25">
      <c r="B8" s="202" t="s">
        <v>628</v>
      </c>
      <c r="C8" s="190" t="s">
        <v>873</v>
      </c>
      <c r="D8" s="186" t="s">
        <v>464</v>
      </c>
      <c r="E8" s="246" t="s">
        <v>507</v>
      </c>
      <c r="F8" s="246" t="s">
        <v>507</v>
      </c>
      <c r="G8" s="189" t="s">
        <v>66</v>
      </c>
      <c r="H8" s="189" t="s">
        <v>66</v>
      </c>
      <c r="I8" s="189" t="s">
        <v>763</v>
      </c>
      <c r="J8" s="190" t="s">
        <v>739</v>
      </c>
      <c r="K8" s="191" t="s">
        <v>538</v>
      </c>
      <c r="L8" s="190" t="s">
        <v>535</v>
      </c>
      <c r="M8" s="192" t="s">
        <v>500</v>
      </c>
      <c r="N8" s="190" t="s">
        <v>533</v>
      </c>
      <c r="O8" s="247" t="s">
        <v>500</v>
      </c>
      <c r="P8" s="247" t="s">
        <v>500</v>
      </c>
      <c r="Q8" s="247" t="s">
        <v>499</v>
      </c>
      <c r="R8" s="186" t="s">
        <v>540</v>
      </c>
      <c r="S8" s="186" t="s">
        <v>500</v>
      </c>
      <c r="T8" s="186" t="s">
        <v>499</v>
      </c>
      <c r="U8" s="186" t="s">
        <v>500</v>
      </c>
      <c r="V8" s="186" t="s">
        <v>497</v>
      </c>
      <c r="W8" s="195" t="s">
        <v>505</v>
      </c>
      <c r="X8" s="196" t="s">
        <v>538</v>
      </c>
      <c r="Y8" s="193" t="s">
        <v>739</v>
      </c>
      <c r="Z8" s="189" t="s">
        <v>532</v>
      </c>
      <c r="AA8" s="189" t="s">
        <v>508</v>
      </c>
      <c r="AB8" s="189" t="s">
        <v>531</v>
      </c>
      <c r="AC8" s="189" t="s">
        <v>535</v>
      </c>
      <c r="AD8" s="189" t="s">
        <v>505</v>
      </c>
      <c r="AE8" s="189" t="s">
        <v>534</v>
      </c>
      <c r="AF8" s="189" t="s">
        <v>534</v>
      </c>
      <c r="AG8" s="189" t="s">
        <v>874</v>
      </c>
      <c r="AH8" s="197" t="s">
        <v>871</v>
      </c>
    </row>
    <row r="9" spans="2:34" x14ac:dyDescent="0.25">
      <c r="B9" s="204" t="s">
        <v>877</v>
      </c>
      <c r="C9" s="177" t="s">
        <v>873</v>
      </c>
      <c r="D9" s="174"/>
      <c r="E9" s="248" t="s">
        <v>507</v>
      </c>
      <c r="F9" s="248" t="s">
        <v>507</v>
      </c>
      <c r="G9" s="162" t="s">
        <v>66</v>
      </c>
      <c r="H9" s="162" t="s">
        <v>66</v>
      </c>
      <c r="I9" s="162" t="s">
        <v>763</v>
      </c>
      <c r="J9" s="177" t="s">
        <v>739</v>
      </c>
      <c r="K9" s="178"/>
      <c r="L9" s="177"/>
      <c r="M9" s="179"/>
      <c r="N9" s="177"/>
      <c r="O9" s="75"/>
      <c r="P9" s="75"/>
      <c r="Q9" s="75"/>
      <c r="R9" s="174"/>
      <c r="S9" s="174"/>
      <c r="T9" s="174"/>
      <c r="U9" s="174"/>
      <c r="V9" s="174"/>
      <c r="W9" s="201"/>
      <c r="X9" s="182"/>
      <c r="Y9" s="180" t="s">
        <v>430</v>
      </c>
      <c r="Z9" s="162" t="s">
        <v>532</v>
      </c>
      <c r="AA9" s="162" t="s">
        <v>508</v>
      </c>
      <c r="AB9" s="162" t="s">
        <v>532</v>
      </c>
      <c r="AC9" s="162" t="s">
        <v>535</v>
      </c>
      <c r="AD9" s="162" t="s">
        <v>536</v>
      </c>
      <c r="AE9" s="162" t="s">
        <v>613</v>
      </c>
      <c r="AF9" s="162" t="s">
        <v>507</v>
      </c>
      <c r="AG9" s="162" t="s">
        <v>874</v>
      </c>
      <c r="AH9" s="183" t="s">
        <v>871</v>
      </c>
    </row>
    <row r="10" spans="2:34" x14ac:dyDescent="0.25">
      <c r="B10" s="202" t="s">
        <v>18</v>
      </c>
      <c r="C10" s="190" t="s">
        <v>878</v>
      </c>
      <c r="D10" s="186" t="s">
        <v>453</v>
      </c>
      <c r="E10" s="248" t="s">
        <v>507</v>
      </c>
      <c r="F10" s="248" t="s">
        <v>507</v>
      </c>
      <c r="G10" s="189" t="s">
        <v>66</v>
      </c>
      <c r="H10" s="189" t="s">
        <v>66</v>
      </c>
      <c r="I10" s="189" t="s">
        <v>763</v>
      </c>
      <c r="J10" s="190" t="s">
        <v>766</v>
      </c>
      <c r="K10" s="191" t="s">
        <v>539</v>
      </c>
      <c r="L10" s="190" t="s">
        <v>493</v>
      </c>
      <c r="M10" s="192" t="s">
        <v>500</v>
      </c>
      <c r="N10" s="190" t="s">
        <v>493</v>
      </c>
      <c r="O10" s="186" t="s">
        <v>500</v>
      </c>
      <c r="P10" s="186" t="s">
        <v>500</v>
      </c>
      <c r="Q10" s="186" t="s">
        <v>538</v>
      </c>
      <c r="R10" s="186" t="s">
        <v>499</v>
      </c>
      <c r="S10" s="186" t="s">
        <v>508</v>
      </c>
      <c r="T10" s="186" t="s">
        <v>497</v>
      </c>
      <c r="U10" s="186" t="s">
        <v>508</v>
      </c>
      <c r="V10" s="186" t="s">
        <v>499</v>
      </c>
      <c r="W10" s="195" t="s">
        <v>493</v>
      </c>
      <c r="X10" s="196" t="s">
        <v>539</v>
      </c>
      <c r="Y10" s="193" t="s">
        <v>766</v>
      </c>
      <c r="Z10" s="189" t="s">
        <v>532</v>
      </c>
      <c r="AA10" s="189" t="s">
        <v>540</v>
      </c>
      <c r="AB10" s="189" t="s">
        <v>532</v>
      </c>
      <c r="AC10" s="189" t="s">
        <v>535</v>
      </c>
      <c r="AD10" s="189" t="s">
        <v>536</v>
      </c>
      <c r="AE10" s="189" t="s">
        <v>508</v>
      </c>
      <c r="AF10" s="189" t="s">
        <v>539</v>
      </c>
      <c r="AG10" s="189" t="s">
        <v>879</v>
      </c>
      <c r="AH10" s="197" t="s">
        <v>880</v>
      </c>
    </row>
    <row r="11" spans="2:34" x14ac:dyDescent="0.25">
      <c r="B11" s="204" t="s">
        <v>21</v>
      </c>
      <c r="C11" s="177" t="s">
        <v>881</v>
      </c>
      <c r="D11" s="174" t="s">
        <v>451</v>
      </c>
      <c r="E11" s="248" t="s">
        <v>507</v>
      </c>
      <c r="F11" s="248" t="s">
        <v>507</v>
      </c>
      <c r="G11" s="162" t="s">
        <v>66</v>
      </c>
      <c r="H11" s="162" t="s">
        <v>66</v>
      </c>
      <c r="I11" s="162" t="s">
        <v>763</v>
      </c>
      <c r="J11" s="177" t="s">
        <v>63</v>
      </c>
      <c r="K11" s="178" t="s">
        <v>538</v>
      </c>
      <c r="L11" s="177" t="s">
        <v>535</v>
      </c>
      <c r="M11" s="179" t="s">
        <v>500</v>
      </c>
      <c r="N11" s="177" t="s">
        <v>533</v>
      </c>
      <c r="O11" s="174" t="s">
        <v>500</v>
      </c>
      <c r="P11" s="174" t="s">
        <v>500</v>
      </c>
      <c r="Q11" s="174" t="s">
        <v>499</v>
      </c>
      <c r="R11" s="174" t="s">
        <v>500</v>
      </c>
      <c r="S11" s="174" t="s">
        <v>500</v>
      </c>
      <c r="T11" s="174" t="s">
        <v>499</v>
      </c>
      <c r="U11" s="174"/>
      <c r="V11" s="174" t="s">
        <v>497</v>
      </c>
      <c r="W11" s="249" t="s">
        <v>505</v>
      </c>
      <c r="X11" s="250" t="s">
        <v>538</v>
      </c>
      <c r="Y11" s="180" t="s">
        <v>428</v>
      </c>
      <c r="Z11" s="162" t="s">
        <v>532</v>
      </c>
      <c r="AA11" s="162" t="s">
        <v>540</v>
      </c>
      <c r="AB11" s="162" t="s">
        <v>532</v>
      </c>
      <c r="AC11" s="162" t="s">
        <v>505</v>
      </c>
      <c r="AD11" s="162" t="s">
        <v>536</v>
      </c>
      <c r="AE11" s="162" t="s">
        <v>543</v>
      </c>
      <c r="AF11" s="162" t="s">
        <v>503</v>
      </c>
      <c r="AG11" s="162" t="s">
        <v>882</v>
      </c>
      <c r="AH11" s="183" t="s">
        <v>871</v>
      </c>
    </row>
    <row r="12" spans="2:34" x14ac:dyDescent="0.25">
      <c r="B12" s="202" t="s">
        <v>883</v>
      </c>
      <c r="C12" s="190" t="s">
        <v>884</v>
      </c>
      <c r="D12" s="186"/>
      <c r="E12" s="246" t="s">
        <v>507</v>
      </c>
      <c r="F12" s="246" t="s">
        <v>507</v>
      </c>
      <c r="G12" s="189" t="s">
        <v>66</v>
      </c>
      <c r="H12" s="189" t="s">
        <v>66</v>
      </c>
      <c r="I12" s="189" t="s">
        <v>763</v>
      </c>
      <c r="J12" s="190" t="s">
        <v>63</v>
      </c>
      <c r="K12" s="191"/>
      <c r="L12" s="190"/>
      <c r="M12" s="192"/>
      <c r="N12" s="190"/>
      <c r="O12" s="186"/>
      <c r="P12" s="186"/>
      <c r="Q12" s="186"/>
      <c r="R12" s="186"/>
      <c r="S12" s="186"/>
      <c r="T12" s="186"/>
      <c r="U12" s="186"/>
      <c r="V12" s="186"/>
      <c r="W12" s="206"/>
      <c r="X12" s="207"/>
      <c r="Y12" s="193" t="s">
        <v>429</v>
      </c>
      <c r="Z12" s="189" t="s">
        <v>531</v>
      </c>
      <c r="AA12" s="189" t="s">
        <v>493</v>
      </c>
      <c r="AB12" s="189" t="s">
        <v>532</v>
      </c>
      <c r="AC12" s="189" t="s">
        <v>536</v>
      </c>
      <c r="AD12" s="189" t="s">
        <v>536</v>
      </c>
      <c r="AE12" s="189" t="s">
        <v>536</v>
      </c>
      <c r="AF12" s="189" t="s">
        <v>505</v>
      </c>
      <c r="AG12" s="189" t="s">
        <v>885</v>
      </c>
      <c r="AH12" s="197" t="s">
        <v>871</v>
      </c>
    </row>
    <row r="13" spans="2:34" x14ac:dyDescent="0.25">
      <c r="B13" s="204" t="s">
        <v>886</v>
      </c>
      <c r="C13" s="177" t="s">
        <v>884</v>
      </c>
      <c r="D13" s="174"/>
      <c r="E13" s="248" t="s">
        <v>507</v>
      </c>
      <c r="F13" s="248" t="s">
        <v>507</v>
      </c>
      <c r="G13" s="162" t="s">
        <v>66</v>
      </c>
      <c r="H13" s="162" t="s">
        <v>66</v>
      </c>
      <c r="I13" s="162" t="s">
        <v>763</v>
      </c>
      <c r="J13" s="177" t="s">
        <v>429</v>
      </c>
      <c r="K13" s="178"/>
      <c r="L13" s="177"/>
      <c r="M13" s="179"/>
      <c r="N13" s="177"/>
      <c r="O13" s="174"/>
      <c r="P13" s="174"/>
      <c r="Q13" s="174"/>
      <c r="R13" s="174"/>
      <c r="S13" s="174"/>
      <c r="T13" s="174"/>
      <c r="U13" s="174"/>
      <c r="V13" s="174"/>
      <c r="W13" s="249"/>
      <c r="X13" s="250"/>
      <c r="Y13" s="180" t="s">
        <v>428</v>
      </c>
      <c r="Z13" s="162" t="s">
        <v>531</v>
      </c>
      <c r="AA13" s="162" t="s">
        <v>540</v>
      </c>
      <c r="AB13" s="162" t="s">
        <v>532</v>
      </c>
      <c r="AC13" s="162" t="s">
        <v>535</v>
      </c>
      <c r="AD13" s="162" t="s">
        <v>536</v>
      </c>
      <c r="AE13" s="162" t="s">
        <v>534</v>
      </c>
      <c r="AF13" s="162" t="s">
        <v>534</v>
      </c>
      <c r="AG13" s="162" t="s">
        <v>885</v>
      </c>
      <c r="AH13" s="183" t="s">
        <v>871</v>
      </c>
    </row>
    <row r="14" spans="2:34" x14ac:dyDescent="0.25">
      <c r="B14" s="202" t="s">
        <v>27</v>
      </c>
      <c r="C14" s="190" t="s">
        <v>887</v>
      </c>
      <c r="D14" s="186"/>
      <c r="E14" s="246" t="s">
        <v>507</v>
      </c>
      <c r="F14" s="246" t="s">
        <v>507</v>
      </c>
      <c r="G14" s="189" t="s">
        <v>66</v>
      </c>
      <c r="H14" s="189" t="s">
        <v>66</v>
      </c>
      <c r="I14" s="189" t="s">
        <v>763</v>
      </c>
      <c r="J14" s="190" t="s">
        <v>429</v>
      </c>
      <c r="K14" s="191"/>
      <c r="L14" s="190"/>
      <c r="M14" s="192"/>
      <c r="N14" s="190"/>
      <c r="O14" s="186"/>
      <c r="P14" s="186"/>
      <c r="Q14" s="186"/>
      <c r="R14" s="186"/>
      <c r="S14" s="186"/>
      <c r="T14" s="186"/>
      <c r="U14" s="186"/>
      <c r="V14" s="186"/>
      <c r="W14" s="206"/>
      <c r="X14" s="207"/>
      <c r="Y14" s="193" t="s">
        <v>435</v>
      </c>
      <c r="Z14" s="189" t="s">
        <v>532</v>
      </c>
      <c r="AA14" s="189" t="s">
        <v>536</v>
      </c>
      <c r="AB14" s="189" t="s">
        <v>531</v>
      </c>
      <c r="AC14" s="189" t="s">
        <v>505</v>
      </c>
      <c r="AD14" s="189" t="s">
        <v>536</v>
      </c>
      <c r="AE14" s="189" t="s">
        <v>536</v>
      </c>
      <c r="AF14" s="189" t="s">
        <v>540</v>
      </c>
      <c r="AG14" s="189" t="s">
        <v>888</v>
      </c>
      <c r="AH14" s="197" t="s">
        <v>871</v>
      </c>
    </row>
    <row r="15" spans="2:34" x14ac:dyDescent="0.25">
      <c r="B15" s="204" t="s">
        <v>30</v>
      </c>
      <c r="C15" s="177" t="s">
        <v>889</v>
      </c>
      <c r="D15" s="174"/>
      <c r="E15" s="248" t="s">
        <v>507</v>
      </c>
      <c r="F15" s="248" t="s">
        <v>507</v>
      </c>
      <c r="G15" s="162" t="s">
        <v>66</v>
      </c>
      <c r="H15" s="162" t="s">
        <v>66</v>
      </c>
      <c r="I15" s="162" t="s">
        <v>763</v>
      </c>
      <c r="J15" s="177" t="s">
        <v>63</v>
      </c>
      <c r="K15" s="178"/>
      <c r="L15" s="177"/>
      <c r="M15" s="179"/>
      <c r="N15" s="177"/>
      <c r="O15" s="174"/>
      <c r="P15" s="174"/>
      <c r="Q15" s="174"/>
      <c r="R15" s="174"/>
      <c r="S15" s="174"/>
      <c r="T15" s="174"/>
      <c r="U15" s="174"/>
      <c r="V15" s="174"/>
      <c r="W15" s="249"/>
      <c r="X15" s="250"/>
      <c r="Y15" s="180" t="s">
        <v>428</v>
      </c>
      <c r="Z15" s="162" t="s">
        <v>532</v>
      </c>
      <c r="AA15" s="162" t="s">
        <v>505</v>
      </c>
      <c r="AB15" s="162" t="s">
        <v>532</v>
      </c>
      <c r="AC15" s="162" t="s">
        <v>536</v>
      </c>
      <c r="AD15" s="162" t="s">
        <v>499</v>
      </c>
      <c r="AE15" s="162" t="s">
        <v>500</v>
      </c>
      <c r="AF15" s="162" t="s">
        <v>540</v>
      </c>
      <c r="AG15" s="162" t="s">
        <v>890</v>
      </c>
      <c r="AH15" s="183" t="s">
        <v>871</v>
      </c>
    </row>
    <row r="16" spans="2:34" x14ac:dyDescent="0.25">
      <c r="B16" s="202" t="s">
        <v>33</v>
      </c>
      <c r="C16" s="190" t="s">
        <v>891</v>
      </c>
      <c r="D16" s="186"/>
      <c r="E16" s="246" t="s">
        <v>507</v>
      </c>
      <c r="F16" s="246" t="s">
        <v>507</v>
      </c>
      <c r="G16" s="189" t="s">
        <v>66</v>
      </c>
      <c r="H16" s="189" t="s">
        <v>66</v>
      </c>
      <c r="I16" s="189" t="s">
        <v>763</v>
      </c>
      <c r="J16" s="190" t="s">
        <v>443</v>
      </c>
      <c r="K16" s="191"/>
      <c r="L16" s="190"/>
      <c r="M16" s="192"/>
      <c r="N16" s="190"/>
      <c r="O16" s="186"/>
      <c r="P16" s="186"/>
      <c r="Q16" s="186"/>
      <c r="R16" s="186"/>
      <c r="S16" s="186"/>
      <c r="T16" s="186"/>
      <c r="U16" s="186"/>
      <c r="V16" s="186"/>
      <c r="W16" s="206"/>
      <c r="X16" s="207"/>
      <c r="Y16" s="193" t="s">
        <v>766</v>
      </c>
      <c r="Z16" s="189" t="s">
        <v>532</v>
      </c>
      <c r="AA16" s="189" t="s">
        <v>508</v>
      </c>
      <c r="AB16" s="189" t="s">
        <v>531</v>
      </c>
      <c r="AC16" s="189" t="s">
        <v>542</v>
      </c>
      <c r="AD16" s="189" t="s">
        <v>536</v>
      </c>
      <c r="AE16" s="189" t="s">
        <v>499</v>
      </c>
      <c r="AF16" s="189" t="s">
        <v>613</v>
      </c>
      <c r="AG16" s="189" t="s">
        <v>892</v>
      </c>
      <c r="AH16" s="197" t="s">
        <v>871</v>
      </c>
    </row>
    <row r="17" spans="2:34" x14ac:dyDescent="0.25">
      <c r="B17" s="204" t="s">
        <v>36</v>
      </c>
      <c r="C17" s="177" t="s">
        <v>893</v>
      </c>
      <c r="D17" s="174"/>
      <c r="E17" s="248" t="s">
        <v>507</v>
      </c>
      <c r="F17" s="248" t="s">
        <v>507</v>
      </c>
      <c r="G17" s="162" t="s">
        <v>66</v>
      </c>
      <c r="H17" s="162" t="s">
        <v>66</v>
      </c>
      <c r="I17" s="162" t="s">
        <v>763</v>
      </c>
      <c r="J17" s="177" t="s">
        <v>766</v>
      </c>
      <c r="K17" s="178"/>
      <c r="L17" s="177"/>
      <c r="M17" s="179"/>
      <c r="N17" s="177"/>
      <c r="O17" s="174"/>
      <c r="P17" s="174"/>
      <c r="Q17" s="174"/>
      <c r="R17" s="174"/>
      <c r="S17" s="174"/>
      <c r="T17" s="174"/>
      <c r="U17" s="174"/>
      <c r="V17" s="174"/>
      <c r="W17" s="249"/>
      <c r="X17" s="250"/>
      <c r="Y17" s="180" t="s">
        <v>63</v>
      </c>
      <c r="Z17" s="162" t="s">
        <v>531</v>
      </c>
      <c r="AA17" s="162" t="s">
        <v>536</v>
      </c>
      <c r="AB17" s="162" t="s">
        <v>531</v>
      </c>
      <c r="AC17" s="162" t="s">
        <v>535</v>
      </c>
      <c r="AD17" s="162" t="s">
        <v>508</v>
      </c>
      <c r="AE17" s="162" t="s">
        <v>507</v>
      </c>
      <c r="AF17" s="162" t="s">
        <v>505</v>
      </c>
      <c r="AG17" s="162" t="s">
        <v>894</v>
      </c>
      <c r="AH17" s="183" t="s">
        <v>871</v>
      </c>
    </row>
    <row r="18" spans="2:34" x14ac:dyDescent="0.25">
      <c r="B18" s="202" t="s">
        <v>39</v>
      </c>
      <c r="C18" s="190" t="s">
        <v>895</v>
      </c>
      <c r="D18" s="186"/>
      <c r="E18" s="246" t="s">
        <v>507</v>
      </c>
      <c r="F18" s="246" t="s">
        <v>507</v>
      </c>
      <c r="G18" s="189" t="s">
        <v>66</v>
      </c>
      <c r="H18" s="189" t="s">
        <v>66</v>
      </c>
      <c r="I18" s="189" t="s">
        <v>763</v>
      </c>
      <c r="J18" s="190" t="s">
        <v>766</v>
      </c>
      <c r="K18" s="191"/>
      <c r="L18" s="190"/>
      <c r="M18" s="192"/>
      <c r="N18" s="190"/>
      <c r="O18" s="186"/>
      <c r="P18" s="186"/>
      <c r="Q18" s="186"/>
      <c r="R18" s="186"/>
      <c r="S18" s="186"/>
      <c r="T18" s="186"/>
      <c r="U18" s="186"/>
      <c r="V18" s="186"/>
      <c r="W18" s="206"/>
      <c r="X18" s="207"/>
      <c r="Y18" s="193" t="s">
        <v>428</v>
      </c>
      <c r="Z18" s="189" t="s">
        <v>531</v>
      </c>
      <c r="AA18" s="189" t="s">
        <v>505</v>
      </c>
      <c r="AB18" s="189" t="s">
        <v>532</v>
      </c>
      <c r="AC18" s="189" t="s">
        <v>504</v>
      </c>
      <c r="AD18" s="189" t="s">
        <v>493</v>
      </c>
      <c r="AE18" s="189" t="s">
        <v>504</v>
      </c>
      <c r="AF18" s="189" t="s">
        <v>534</v>
      </c>
      <c r="AG18" s="189" t="s">
        <v>896</v>
      </c>
      <c r="AH18" s="197" t="s">
        <v>871</v>
      </c>
    </row>
    <row r="19" spans="2:34" x14ac:dyDescent="0.25">
      <c r="B19" s="204" t="s">
        <v>42</v>
      </c>
      <c r="C19" s="177" t="s">
        <v>897</v>
      </c>
      <c r="D19" s="174"/>
      <c r="E19" s="248" t="s">
        <v>507</v>
      </c>
      <c r="F19" s="248" t="s">
        <v>507</v>
      </c>
      <c r="G19" s="162" t="s">
        <v>66</v>
      </c>
      <c r="H19" s="162" t="s">
        <v>66</v>
      </c>
      <c r="I19" s="162" t="s">
        <v>763</v>
      </c>
      <c r="J19" s="177" t="s">
        <v>63</v>
      </c>
      <c r="K19" s="178"/>
      <c r="L19" s="177"/>
      <c r="M19" s="179"/>
      <c r="N19" s="177"/>
      <c r="O19" s="174"/>
      <c r="P19" s="174"/>
      <c r="Q19" s="174"/>
      <c r="R19" s="174"/>
      <c r="S19" s="174"/>
      <c r="T19" s="174"/>
      <c r="U19" s="174"/>
      <c r="V19" s="174"/>
      <c r="W19" s="249"/>
      <c r="X19" s="250"/>
      <c r="Y19" s="180" t="s">
        <v>428</v>
      </c>
      <c r="Z19" s="162" t="s">
        <v>531</v>
      </c>
      <c r="AA19" s="162" t="s">
        <v>539</v>
      </c>
      <c r="AB19" s="162" t="s">
        <v>532</v>
      </c>
      <c r="AC19" s="162" t="s">
        <v>613</v>
      </c>
      <c r="AD19" s="162" t="s">
        <v>536</v>
      </c>
      <c r="AE19" s="162" t="s">
        <v>509</v>
      </c>
      <c r="AF19" s="162" t="s">
        <v>536</v>
      </c>
      <c r="AG19" s="162" t="s">
        <v>898</v>
      </c>
      <c r="AH19" s="183" t="s">
        <v>871</v>
      </c>
    </row>
    <row r="20" spans="2:34" x14ac:dyDescent="0.25">
      <c r="B20" s="202" t="s">
        <v>45</v>
      </c>
      <c r="C20" s="190" t="s">
        <v>899</v>
      </c>
      <c r="D20" s="186"/>
      <c r="E20" s="246" t="s">
        <v>507</v>
      </c>
      <c r="F20" s="246" t="s">
        <v>507</v>
      </c>
      <c r="G20" s="189" t="s">
        <v>66</v>
      </c>
      <c r="H20" s="189" t="s">
        <v>66</v>
      </c>
      <c r="I20" s="189" t="s">
        <v>763</v>
      </c>
      <c r="J20" s="190" t="s">
        <v>766</v>
      </c>
      <c r="K20" s="191"/>
      <c r="L20" s="190"/>
      <c r="M20" s="192"/>
      <c r="N20" s="190"/>
      <c r="O20" s="186"/>
      <c r="P20" s="186"/>
      <c r="Q20" s="186"/>
      <c r="R20" s="186"/>
      <c r="S20" s="186"/>
      <c r="T20" s="186"/>
      <c r="U20" s="186"/>
      <c r="V20" s="186"/>
      <c r="W20" s="206"/>
      <c r="X20" s="207"/>
      <c r="Y20" s="193" t="s">
        <v>441</v>
      </c>
      <c r="Z20" s="189" t="s">
        <v>532</v>
      </c>
      <c r="AA20" s="189" t="s">
        <v>540</v>
      </c>
      <c r="AB20" s="189" t="s">
        <v>532</v>
      </c>
      <c r="AC20" s="189" t="s">
        <v>506</v>
      </c>
      <c r="AD20" s="189" t="s">
        <v>500</v>
      </c>
      <c r="AE20" s="189" t="s">
        <v>536</v>
      </c>
      <c r="AF20" s="189" t="s">
        <v>540</v>
      </c>
      <c r="AG20" s="189" t="s">
        <v>900</v>
      </c>
      <c r="AH20" s="197" t="s">
        <v>871</v>
      </c>
    </row>
    <row r="21" spans="2:34" x14ac:dyDescent="0.25">
      <c r="B21" s="204" t="s">
        <v>48</v>
      </c>
      <c r="C21" s="177" t="s">
        <v>901</v>
      </c>
      <c r="D21" s="174"/>
      <c r="E21" s="248" t="s">
        <v>507</v>
      </c>
      <c r="F21" s="248" t="s">
        <v>507</v>
      </c>
      <c r="G21" s="162" t="s">
        <v>66</v>
      </c>
      <c r="H21" s="162" t="s">
        <v>66</v>
      </c>
      <c r="I21" s="162" t="s">
        <v>763</v>
      </c>
      <c r="J21" s="177" t="s">
        <v>63</v>
      </c>
      <c r="K21" s="178"/>
      <c r="L21" s="177"/>
      <c r="M21" s="179"/>
      <c r="N21" s="177"/>
      <c r="O21" s="174"/>
      <c r="P21" s="174"/>
      <c r="Q21" s="174"/>
      <c r="R21" s="174"/>
      <c r="S21" s="174"/>
      <c r="T21" s="174"/>
      <c r="U21" s="174"/>
      <c r="V21" s="174"/>
      <c r="W21" s="249"/>
      <c r="X21" s="250"/>
      <c r="Y21" s="180" t="s">
        <v>429</v>
      </c>
      <c r="Z21" s="162" t="s">
        <v>531</v>
      </c>
      <c r="AA21" s="162" t="s">
        <v>499</v>
      </c>
      <c r="AB21" s="162" t="s">
        <v>532</v>
      </c>
      <c r="AC21" s="162" t="s">
        <v>66</v>
      </c>
      <c r="AD21" s="162" t="s">
        <v>536</v>
      </c>
      <c r="AE21" s="162" t="s">
        <v>534</v>
      </c>
      <c r="AF21" s="162" t="s">
        <v>493</v>
      </c>
      <c r="AG21" s="162" t="s">
        <v>902</v>
      </c>
      <c r="AH21" s="183" t="s">
        <v>871</v>
      </c>
    </row>
    <row r="22" spans="2:34" x14ac:dyDescent="0.25">
      <c r="B22" s="202" t="s">
        <v>51</v>
      </c>
      <c r="C22" s="190" t="s">
        <v>903</v>
      </c>
      <c r="D22" s="186"/>
      <c r="E22" s="246" t="s">
        <v>507</v>
      </c>
      <c r="F22" s="246" t="s">
        <v>507</v>
      </c>
      <c r="G22" s="189" t="s">
        <v>66</v>
      </c>
      <c r="H22" s="189" t="s">
        <v>66</v>
      </c>
      <c r="I22" s="189" t="s">
        <v>763</v>
      </c>
      <c r="J22" s="190" t="s">
        <v>766</v>
      </c>
      <c r="K22" s="191"/>
      <c r="L22" s="190"/>
      <c r="M22" s="192"/>
      <c r="N22" s="190"/>
      <c r="O22" s="186"/>
      <c r="P22" s="186"/>
      <c r="Q22" s="186"/>
      <c r="R22" s="186"/>
      <c r="S22" s="186"/>
      <c r="T22" s="186"/>
      <c r="U22" s="186"/>
      <c r="V22" s="186"/>
      <c r="W22" s="206"/>
      <c r="X22" s="207"/>
      <c r="Y22" s="193" t="s">
        <v>766</v>
      </c>
      <c r="Z22" s="189" t="s">
        <v>531</v>
      </c>
      <c r="AA22" s="189" t="s">
        <v>505</v>
      </c>
      <c r="AB22" s="189" t="s">
        <v>532</v>
      </c>
      <c r="AC22" s="189" t="s">
        <v>504</v>
      </c>
      <c r="AD22" s="189" t="s">
        <v>542</v>
      </c>
      <c r="AE22" s="189" t="s">
        <v>504</v>
      </c>
      <c r="AF22" s="189" t="s">
        <v>534</v>
      </c>
      <c r="AG22" s="189" t="s">
        <v>904</v>
      </c>
      <c r="AH22" s="197" t="s">
        <v>871</v>
      </c>
    </row>
    <row r="23" spans="2:34" x14ac:dyDescent="0.25">
      <c r="B23" s="204" t="s">
        <v>54</v>
      </c>
      <c r="C23" s="177" t="s">
        <v>905</v>
      </c>
      <c r="D23" s="174"/>
      <c r="E23" s="248" t="s">
        <v>507</v>
      </c>
      <c r="F23" s="248" t="s">
        <v>507</v>
      </c>
      <c r="G23" s="162" t="s">
        <v>66</v>
      </c>
      <c r="H23" s="162" t="s">
        <v>66</v>
      </c>
      <c r="I23" s="162" t="s">
        <v>763</v>
      </c>
      <c r="J23" s="177" t="s">
        <v>429</v>
      </c>
      <c r="K23" s="178"/>
      <c r="L23" s="177"/>
      <c r="M23" s="179"/>
      <c r="N23" s="177"/>
      <c r="O23" s="174"/>
      <c r="P23" s="174"/>
      <c r="Q23" s="174"/>
      <c r="R23" s="174"/>
      <c r="S23" s="174"/>
      <c r="T23" s="174"/>
      <c r="U23" s="174"/>
      <c r="V23" s="174"/>
      <c r="W23" s="249"/>
      <c r="X23" s="250"/>
      <c r="Y23" s="180" t="s">
        <v>428</v>
      </c>
      <c r="Z23" s="162" t="s">
        <v>531</v>
      </c>
      <c r="AA23" s="162" t="s">
        <v>509</v>
      </c>
      <c r="AB23" s="162" t="s">
        <v>531</v>
      </c>
      <c r="AC23" s="162" t="s">
        <v>538</v>
      </c>
      <c r="AD23" s="162" t="s">
        <v>540</v>
      </c>
      <c r="AE23" s="162" t="s">
        <v>536</v>
      </c>
      <c r="AF23" s="162" t="s">
        <v>540</v>
      </c>
      <c r="AG23" s="162" t="s">
        <v>906</v>
      </c>
      <c r="AH23" s="183" t="s">
        <v>871</v>
      </c>
    </row>
    <row r="24" spans="2:34" ht="15.75" thickBot="1" x14ac:dyDescent="0.3">
      <c r="B24" s="251" t="s">
        <v>57</v>
      </c>
      <c r="C24" s="227" t="s">
        <v>907</v>
      </c>
      <c r="D24" s="225"/>
      <c r="E24" s="252" t="s">
        <v>507</v>
      </c>
      <c r="F24" s="252" t="s">
        <v>507</v>
      </c>
      <c r="G24" s="226" t="s">
        <v>66</v>
      </c>
      <c r="H24" s="226" t="s">
        <v>66</v>
      </c>
      <c r="I24" s="226" t="s">
        <v>763</v>
      </c>
      <c r="J24" s="227" t="s">
        <v>501</v>
      </c>
      <c r="K24" s="228"/>
      <c r="L24" s="227"/>
      <c r="M24" s="229"/>
      <c r="N24" s="227"/>
      <c r="O24" s="225"/>
      <c r="P24" s="225"/>
      <c r="Q24" s="225"/>
      <c r="R24" s="225"/>
      <c r="S24" s="225"/>
      <c r="T24" s="225"/>
      <c r="U24" s="225"/>
      <c r="V24" s="225"/>
      <c r="W24" s="253"/>
      <c r="X24" s="254"/>
      <c r="Y24" s="230" t="s">
        <v>449</v>
      </c>
      <c r="Z24" s="226" t="s">
        <v>531</v>
      </c>
      <c r="AA24" s="226" t="s">
        <v>536</v>
      </c>
      <c r="AB24" s="226" t="s">
        <v>532</v>
      </c>
      <c r="AC24" s="226" t="s">
        <v>538</v>
      </c>
      <c r="AD24" s="226" t="s">
        <v>536</v>
      </c>
      <c r="AE24" s="226" t="s">
        <v>503</v>
      </c>
      <c r="AF24" s="226" t="s">
        <v>540</v>
      </c>
      <c r="AG24" s="226" t="s">
        <v>908</v>
      </c>
      <c r="AH24" s="234" t="s">
        <v>871</v>
      </c>
    </row>
    <row r="25" spans="2:34" x14ac:dyDescent="0.25">
      <c r="D25" s="75"/>
      <c r="E25" s="80"/>
      <c r="F25" s="80"/>
      <c r="G25" s="80"/>
      <c r="H25" s="80"/>
      <c r="O25" s="80"/>
      <c r="P25" s="80"/>
      <c r="Q25" s="80"/>
      <c r="R25" s="80"/>
      <c r="S25" s="80"/>
      <c r="T25" s="80"/>
      <c r="U25" s="80"/>
      <c r="V25" s="80"/>
      <c r="W25" s="80"/>
      <c r="X25" s="80"/>
      <c r="Y25" s="167"/>
    </row>
  </sheetData>
  <mergeCells count="3">
    <mergeCell ref="K2:M2"/>
    <mergeCell ref="N2:V2"/>
    <mergeCell ref="W2:X2"/>
  </mergeCells>
  <conditionalFormatting sqref="E3:F24">
    <cfRule type="cellIs" dxfId="7" priority="2" operator="equal">
      <formula>"F"</formula>
    </cfRule>
    <cfRule type="cellIs" dxfId="6" priority="3" operator="equal">
      <formula>"R"</formula>
    </cfRule>
    <cfRule type="cellIs" dxfId="5" priority="4" operator="equal">
      <formula>"O"</formula>
    </cfRule>
    <cfRule type="cellIs" dxfId="4" priority="5" operator="equal">
      <formula>"G"</formula>
    </cfRule>
    <cfRule type="cellIs" dxfId="3" priority="6" operator="equal">
      <formula>"T"</formula>
    </cfRule>
    <cfRule type="cellIs" dxfId="2" priority="7" operator="equal">
      <formula>"B"</formula>
    </cfRule>
    <cfRule type="cellIs" dxfId="1" priority="8" operator="equal">
      <formula>"U"</formula>
    </cfRule>
  </conditionalFormatting>
  <conditionalFormatting sqref="E3:F24">
    <cfRule type="cellIs" dxfId="0" priority="1" operator="equal">
      <formula>"N"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B326F-9F10-4A80-995A-6088F6AF6AE3}">
  <dimension ref="A1:A3"/>
  <sheetViews>
    <sheetView workbookViewId="0">
      <selection activeCell="A3" sqref="A3"/>
    </sheetView>
  </sheetViews>
  <sheetFormatPr defaultRowHeight="15" x14ac:dyDescent="0.25"/>
  <sheetData>
    <row r="1" spans="1:1" x14ac:dyDescent="0.25">
      <c r="A1" t="s">
        <v>423</v>
      </c>
    </row>
    <row r="2" spans="1:1" x14ac:dyDescent="0.25">
      <c r="A2" t="s">
        <v>425</v>
      </c>
    </row>
    <row r="3" spans="1:1" x14ac:dyDescent="0.25">
      <c r="A3" t="s">
        <v>4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31FE9-0B69-411F-9DEC-C865D536EBDE}">
  <dimension ref="A1:BF134"/>
  <sheetViews>
    <sheetView topLeftCell="A13" zoomScale="55" zoomScaleNormal="55" workbookViewId="0">
      <selection activeCell="B129" sqref="B129:AV129"/>
    </sheetView>
  </sheetViews>
  <sheetFormatPr defaultRowHeight="15" x14ac:dyDescent="0.25"/>
  <sheetData>
    <row r="1" spans="1:58" x14ac:dyDescent="0.25">
      <c r="A1" s="16" t="s">
        <v>49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 t="s">
        <v>426</v>
      </c>
      <c r="P1" s="16" t="s">
        <v>426</v>
      </c>
      <c r="Q1" s="16"/>
      <c r="R1" s="16" t="s">
        <v>426</v>
      </c>
      <c r="S1" s="16" t="s">
        <v>426</v>
      </c>
      <c r="T1" s="16" t="s">
        <v>426</v>
      </c>
      <c r="U1" s="16" t="s">
        <v>426</v>
      </c>
      <c r="V1" s="16" t="s">
        <v>426</v>
      </c>
      <c r="W1" s="16" t="s">
        <v>426</v>
      </c>
      <c r="X1" s="16" t="s">
        <v>426</v>
      </c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</row>
    <row r="2" spans="1:58" x14ac:dyDescent="0.25">
      <c r="A2" s="17"/>
      <c r="B2" s="17" t="s">
        <v>427</v>
      </c>
      <c r="C2" s="17" t="s">
        <v>428</v>
      </c>
      <c r="D2" s="17" t="s">
        <v>429</v>
      </c>
      <c r="E2" s="17" t="s">
        <v>430</v>
      </c>
      <c r="F2" s="17" t="s">
        <v>431</v>
      </c>
      <c r="G2" s="17" t="s">
        <v>432</v>
      </c>
      <c r="H2" s="17" t="s">
        <v>433</v>
      </c>
      <c r="I2" s="17" t="s">
        <v>434</v>
      </c>
      <c r="J2" s="17" t="s">
        <v>435</v>
      </c>
      <c r="K2" s="17" t="s">
        <v>436</v>
      </c>
      <c r="L2" s="17" t="s">
        <v>437</v>
      </c>
      <c r="M2" s="17" t="s">
        <v>438</v>
      </c>
      <c r="N2" s="18" t="s">
        <v>439</v>
      </c>
      <c r="O2" s="17" t="s">
        <v>440</v>
      </c>
      <c r="P2" s="17" t="s">
        <v>441</v>
      </c>
      <c r="Q2" s="17" t="s">
        <v>442</v>
      </c>
      <c r="R2" s="17" t="s">
        <v>443</v>
      </c>
      <c r="S2" s="17" t="s">
        <v>444</v>
      </c>
      <c r="T2" s="17" t="s">
        <v>445</v>
      </c>
      <c r="U2" s="17" t="s">
        <v>446</v>
      </c>
      <c r="V2" s="17" t="s">
        <v>447</v>
      </c>
      <c r="W2" s="17" t="s">
        <v>448</v>
      </c>
      <c r="X2" s="17" t="s">
        <v>449</v>
      </c>
      <c r="Y2" s="17" t="s">
        <v>450</v>
      </c>
      <c r="Z2" s="17" t="s">
        <v>451</v>
      </c>
      <c r="AA2" s="17" t="s">
        <v>452</v>
      </c>
      <c r="AB2" s="17" t="s">
        <v>453</v>
      </c>
      <c r="AC2" s="17" t="s">
        <v>454</v>
      </c>
      <c r="AD2" s="17" t="s">
        <v>455</v>
      </c>
      <c r="AE2" s="17" t="s">
        <v>456</v>
      </c>
      <c r="AF2" s="17" t="s">
        <v>457</v>
      </c>
      <c r="AG2" s="17" t="s">
        <v>458</v>
      </c>
      <c r="AH2" s="17" t="s">
        <v>459</v>
      </c>
      <c r="AI2" s="17" t="s">
        <v>460</v>
      </c>
      <c r="AJ2" s="17" t="s">
        <v>461</v>
      </c>
      <c r="AK2" s="17" t="s">
        <v>462</v>
      </c>
      <c r="AL2" s="17" t="s">
        <v>463</v>
      </c>
      <c r="AM2" s="17" t="s">
        <v>464</v>
      </c>
      <c r="AN2" s="17" t="s">
        <v>465</v>
      </c>
      <c r="AO2" s="17" t="s">
        <v>466</v>
      </c>
      <c r="AP2" s="17" t="s">
        <v>467</v>
      </c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</row>
    <row r="3" spans="1:58" x14ac:dyDescent="0.25">
      <c r="A3" s="17" t="s">
        <v>468</v>
      </c>
      <c r="B3" s="19">
        <f>COUNTIF(AQ3:BL3, B2 )</f>
        <v>2</v>
      </c>
      <c r="C3" s="19">
        <f>COUNTIF(AQ3:BL3, C2 )</f>
        <v>1</v>
      </c>
      <c r="D3" s="19">
        <f>COUNTIF(AQ3:BL3, D2 )</f>
        <v>0</v>
      </c>
      <c r="E3" s="19">
        <f>COUNTIF(AQ3:BL3, E2 )</f>
        <v>0</v>
      </c>
      <c r="F3" s="19">
        <f>COUNTIF(AQ3:BL3, F2 )</f>
        <v>0</v>
      </c>
      <c r="G3" s="19">
        <f>COUNTIF(AQ3:BL3, G2 )</f>
        <v>0</v>
      </c>
      <c r="H3" s="19">
        <f>COUNTIF(AQ3:BL3, H2 )</f>
        <v>0</v>
      </c>
      <c r="I3" s="19">
        <f>COUNTIF(AQ3:BL3, I2 )</f>
        <v>0</v>
      </c>
      <c r="J3" s="19">
        <f>COUNTIF(AQ3:BL3, J2 )</f>
        <v>0</v>
      </c>
      <c r="K3" s="19">
        <f>COUNTIF(AQ3:BL3, K2 )</f>
        <v>0</v>
      </c>
      <c r="L3" s="19">
        <f>COUNTIF(AQ3:BL3, L2 )</f>
        <v>0</v>
      </c>
      <c r="M3" s="19">
        <f>COUNTIF(AQ3:BL3, M2 )</f>
        <v>0</v>
      </c>
      <c r="N3" s="19">
        <f>COUNTIF(AQ3:BL3, N2 )</f>
        <v>0</v>
      </c>
      <c r="O3" s="19">
        <f>COUNTIF(AQ3:BL3, O2 )</f>
        <v>0</v>
      </c>
      <c r="P3" s="19">
        <f>COUNTIF(AQ3:BL3, P2 )</f>
        <v>0</v>
      </c>
      <c r="Q3" s="19">
        <f>COUNTIF(AQ3:BL3, Q2 )</f>
        <v>0</v>
      </c>
      <c r="R3" s="19">
        <f>COUNTIF(AQ3:BL3, R2 )</f>
        <v>0</v>
      </c>
      <c r="S3" s="19">
        <f>COUNTIF(AQ3:BL3, S2 )</f>
        <v>0</v>
      </c>
      <c r="T3" s="19">
        <f>COUNTIF(AQ3:BL3, T2 )</f>
        <v>0</v>
      </c>
      <c r="U3" s="19">
        <f>COUNTIF(AQ3:BL3, U2 )</f>
        <v>0</v>
      </c>
      <c r="V3" s="19">
        <f>COUNTIF(AQ3:BL3, V2 )</f>
        <v>0</v>
      </c>
      <c r="W3" s="19">
        <f>COUNTIF(AQ3:BL3, W2 )</f>
        <v>0</v>
      </c>
      <c r="X3" s="19">
        <f>COUNTIF(AQ3:BL3, X2 )</f>
        <v>0</v>
      </c>
      <c r="Y3" s="19">
        <f>COUNTIF(AQ3:BL3, Y2 )</f>
        <v>0</v>
      </c>
      <c r="Z3" s="19">
        <f>COUNTIF(AQ3:BL3, Z2 )</f>
        <v>0</v>
      </c>
      <c r="AA3" s="19">
        <f>COUNTIF(AQ3:BL3, AA2 )</f>
        <v>0</v>
      </c>
      <c r="AB3" s="19">
        <f>COUNTIF(AQ3:BL3, AB2 )</f>
        <v>0</v>
      </c>
      <c r="AC3" s="19">
        <f>COUNTIF(AQ3:BL3, AC2 )</f>
        <v>0</v>
      </c>
      <c r="AD3" s="19">
        <f>COUNTIF(AQ3:BL3, AD2 )</f>
        <v>0</v>
      </c>
      <c r="AE3" s="19">
        <f>COUNTIF(AQ3:BL3, AE2)</f>
        <v>0</v>
      </c>
      <c r="AF3" s="19">
        <f>COUNTIF(AQ3:BL3, AF2 )</f>
        <v>0</v>
      </c>
      <c r="AG3" s="19">
        <f>COUNTIF(AQ3:BL3, AG2 )</f>
        <v>0</v>
      </c>
      <c r="AH3" s="19">
        <f>COUNTIF(AQ3:BL3, AH2 )</f>
        <v>0</v>
      </c>
      <c r="AI3" s="19">
        <f>COUNTIF(AQ3:BL3, AI2 )</f>
        <v>0</v>
      </c>
      <c r="AJ3" s="19">
        <f>COUNTIF(AQ3:BL3, AJ2 )</f>
        <v>0</v>
      </c>
      <c r="AK3" s="19">
        <f>COUNTIF(AQ3:BL3, AK2 )</f>
        <v>0</v>
      </c>
      <c r="AL3" s="19">
        <f>COUNTIF(AQ3:BL3, AL2 )</f>
        <v>0</v>
      </c>
      <c r="AM3" s="19">
        <f>COUNTIF(AQ3:BL3, AM2)</f>
        <v>0</v>
      </c>
      <c r="AN3" s="19">
        <f>COUNTIF(AQ3:BL3, AN2 )</f>
        <v>0</v>
      </c>
      <c r="AO3" s="19">
        <f>COUNTIF(AQ3:BL3, AO2 )</f>
        <v>0</v>
      </c>
      <c r="AP3" s="19">
        <f>COUNTIF(AQ3:BL3, AP2 )</f>
        <v>1</v>
      </c>
      <c r="AQ3" s="17" t="s">
        <v>427</v>
      </c>
      <c r="AR3" s="17" t="s">
        <v>467</v>
      </c>
      <c r="AS3" s="17" t="s">
        <v>428</v>
      </c>
      <c r="AT3" s="17" t="s">
        <v>427</v>
      </c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</row>
    <row r="4" spans="1:58" x14ac:dyDescent="0.25">
      <c r="A4" s="18" t="s">
        <v>39</v>
      </c>
      <c r="B4" s="19">
        <f>COUNTIF(AQ4:BL4, B2 )</f>
        <v>0</v>
      </c>
      <c r="C4" s="19">
        <f>COUNTIF(AQ4:BL4, C2 )</f>
        <v>1</v>
      </c>
      <c r="D4" s="19">
        <f>COUNTIF(AQ4:BL4, D2 )</f>
        <v>0</v>
      </c>
      <c r="E4" s="19">
        <f>COUNTIF(AQ4:BL4, E2 )</f>
        <v>0</v>
      </c>
      <c r="F4" s="19">
        <f>COUNTIF(AQ4:BL4, F2 )</f>
        <v>0</v>
      </c>
      <c r="G4" s="19">
        <f>COUNTIF(AQ4:BL4, G2 )</f>
        <v>0</v>
      </c>
      <c r="H4" s="19">
        <f>COUNTIF(AQ4:BL4, H2 )</f>
        <v>0</v>
      </c>
      <c r="I4" s="19">
        <f>COUNTIF(AQ4:BL4, I2 )</f>
        <v>0</v>
      </c>
      <c r="J4" s="19">
        <f>COUNTIF(AQ4:BL4, J2 )</f>
        <v>0</v>
      </c>
      <c r="K4" s="19">
        <f>COUNTIF(AQ4:BL4, K2 )</f>
        <v>0</v>
      </c>
      <c r="L4" s="19">
        <f>COUNTIF(AQ4:BL4, L2 )</f>
        <v>0</v>
      </c>
      <c r="M4" s="19">
        <f>COUNTIF(AQ4:BL4, M2 )</f>
        <v>0</v>
      </c>
      <c r="N4" s="19">
        <f>COUNTIF(AQ4:BL4, N2 )</f>
        <v>0</v>
      </c>
      <c r="O4" s="19">
        <f>COUNTIF(AQ4:BL4, O2 )</f>
        <v>0</v>
      </c>
      <c r="P4" s="19">
        <f>COUNTIF(AQ4:BL4, P2 )</f>
        <v>0</v>
      </c>
      <c r="Q4" s="19">
        <f>COUNTIF(AQ4:BL4, Q2 )</f>
        <v>0</v>
      </c>
      <c r="R4" s="19">
        <f>COUNTIF(AQ4:BL4, R2 )</f>
        <v>0</v>
      </c>
      <c r="S4" s="19">
        <f>COUNTIF(AQ4:BL4, S2 )</f>
        <v>0</v>
      </c>
      <c r="T4" s="19">
        <f>COUNTIF(AQ4:BL4, T2 )</f>
        <v>0</v>
      </c>
      <c r="U4" s="19">
        <f>COUNTIF(AQ4:BL4, U2 )</f>
        <v>0</v>
      </c>
      <c r="V4" s="19">
        <f>COUNTIF(AQ4:BL4, V2 )</f>
        <v>0</v>
      </c>
      <c r="W4" s="19">
        <f>COUNTIF(AQ4:BL4, W2 )</f>
        <v>0</v>
      </c>
      <c r="X4" s="19">
        <f>COUNTIF(AQ4:BL4, X2 )</f>
        <v>0</v>
      </c>
      <c r="Y4" s="19">
        <f>COUNTIF(AQ4:BL4, Y2 )</f>
        <v>0</v>
      </c>
      <c r="Z4" s="19">
        <f>COUNTIF(AQ4:BL4, Z2 )</f>
        <v>0</v>
      </c>
      <c r="AA4" s="19">
        <f>COUNTIF(AQ4:BL4, AA2 )</f>
        <v>0</v>
      </c>
      <c r="AB4" s="19">
        <f>COUNTIF(AQ4:BL4, AB2 )</f>
        <v>0</v>
      </c>
      <c r="AC4" s="19">
        <f>COUNTIF(AQ4:BL4, AC2 )</f>
        <v>0</v>
      </c>
      <c r="AD4" s="19">
        <f>COUNTIF(AQ4:BL4, AD2 )</f>
        <v>0</v>
      </c>
      <c r="AE4" s="19">
        <f>COUNTIF(AQ4:BL4, AE2)</f>
        <v>0</v>
      </c>
      <c r="AF4" s="19">
        <f>COUNTIF(AQ4:BL4, AF2 )</f>
        <v>0</v>
      </c>
      <c r="AG4" s="19">
        <f>COUNTIF(AQ4:BL4, AG2 )</f>
        <v>0</v>
      </c>
      <c r="AH4" s="19">
        <f>COUNTIF(AQ4:BL4, AH2 )</f>
        <v>0</v>
      </c>
      <c r="AI4" s="19">
        <f>COUNTIF(AQ4:BL4, AI2 )</f>
        <v>0</v>
      </c>
      <c r="AJ4" s="19">
        <f>COUNTIF(AQ4:BL4, AJ2 )</f>
        <v>0</v>
      </c>
      <c r="AK4" s="19">
        <f>COUNTIF(AQ4:BL4, AK2 )</f>
        <v>0</v>
      </c>
      <c r="AL4" s="19">
        <f>COUNTIF(AQ4:BL4, AL2 )</f>
        <v>0</v>
      </c>
      <c r="AM4" s="19">
        <f>COUNTIF(AQ4:BL4, AM2)</f>
        <v>0</v>
      </c>
      <c r="AN4" s="19">
        <f>COUNTIF(AQ4:BL4, AN2 )</f>
        <v>0</v>
      </c>
      <c r="AO4" s="19">
        <f>COUNTIF(AQ4:BL4, AO2 )</f>
        <v>0</v>
      </c>
      <c r="AP4" s="19">
        <f>COUNTIF(AQ4:BL4, AP2 )</f>
        <v>0</v>
      </c>
      <c r="AQ4" s="17" t="s">
        <v>469</v>
      </c>
      <c r="AR4" s="17" t="s">
        <v>428</v>
      </c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</row>
    <row r="5" spans="1:58" x14ac:dyDescent="0.25">
      <c r="A5" s="18" t="s">
        <v>42</v>
      </c>
      <c r="B5" s="19">
        <f>COUNTIF(AQ5:BL5, B2 )</f>
        <v>0</v>
      </c>
      <c r="C5" s="19">
        <f>COUNTIF(AQ5:BL5, C2 )</f>
        <v>1</v>
      </c>
      <c r="D5" s="19">
        <f>COUNTIF(AQ5:BL5, D2 )</f>
        <v>0</v>
      </c>
      <c r="E5" s="19">
        <f>COUNTIF(AQ5:BL5, E2 )</f>
        <v>0</v>
      </c>
      <c r="F5" s="19">
        <f>COUNTIF(AQ5:BL5, F2 )</f>
        <v>0</v>
      </c>
      <c r="G5" s="19">
        <f>COUNTIF(AQ5:BL5, G2 )</f>
        <v>0</v>
      </c>
      <c r="H5" s="19">
        <f>COUNTIF(AQ5:BL5, H2 )</f>
        <v>0</v>
      </c>
      <c r="I5" s="19">
        <f>COUNTIF(AQ5:BL5, I2 )</f>
        <v>0</v>
      </c>
      <c r="J5" s="19">
        <f>COUNTIF(AQ5:BL5, J2 )</f>
        <v>0</v>
      </c>
      <c r="K5" s="19">
        <f>COUNTIF(AQ5:BL5, K2 )</f>
        <v>0</v>
      </c>
      <c r="L5" s="19">
        <f>COUNTIF(AQ5:BL5, L2 )</f>
        <v>0</v>
      </c>
      <c r="M5" s="19">
        <f>COUNTIF(AQ5:BL5, M2 )</f>
        <v>0</v>
      </c>
      <c r="N5" s="19">
        <f>COUNTIF(AQ5:BL5, N2 )</f>
        <v>0</v>
      </c>
      <c r="O5" s="19">
        <f>COUNTIF(AQ5:BL5, O2 )</f>
        <v>0</v>
      </c>
      <c r="P5" s="19">
        <f>COUNTIF(AQ5:BL5, P2 )</f>
        <v>0</v>
      </c>
      <c r="Q5" s="19">
        <f>COUNTIF(AQ5:BL5, Q2 )</f>
        <v>0</v>
      </c>
      <c r="R5" s="19">
        <f>COUNTIF(AQ5:BL5, R2 )</f>
        <v>0</v>
      </c>
      <c r="S5" s="19">
        <f>COUNTIF(AQ5:BL5, S2 )</f>
        <v>0</v>
      </c>
      <c r="T5" s="19">
        <f>COUNTIF(AQ5:BL5, T2 )</f>
        <v>0</v>
      </c>
      <c r="U5" s="19">
        <f>COUNTIF(AQ5:BL5, U2 )</f>
        <v>0</v>
      </c>
      <c r="V5" s="19">
        <f>COUNTIF(AQ5:BL5, V2 )</f>
        <v>0</v>
      </c>
      <c r="W5" s="19">
        <f>COUNTIF(AQ5:BL5, W2 )</f>
        <v>0</v>
      </c>
      <c r="X5" s="19">
        <f>COUNTIF(AQ5:BL5, X2 )</f>
        <v>0</v>
      </c>
      <c r="Y5" s="19">
        <f>COUNTIF(AQ5:BL5, Y2 )</f>
        <v>0</v>
      </c>
      <c r="Z5" s="19">
        <f>COUNTIF(AQ5:BL5, Z2 )</f>
        <v>0</v>
      </c>
      <c r="AA5" s="19">
        <f>COUNTIF(AQ5:BL5, AA2 )</f>
        <v>0</v>
      </c>
      <c r="AB5" s="19">
        <f>COUNTIF(AQ5:BL5, AB2 )</f>
        <v>0</v>
      </c>
      <c r="AC5" s="19">
        <f>COUNTIF(AQ5:BL5, AC2 )</f>
        <v>0</v>
      </c>
      <c r="AD5" s="19">
        <f>COUNTIF(AQ5:BL5, AD2 )</f>
        <v>0</v>
      </c>
      <c r="AE5" s="19">
        <f>COUNTIF(AQ5:BL5, AE2)</f>
        <v>0</v>
      </c>
      <c r="AF5" s="19">
        <f>COUNTIF(AQ5:BL5, AF2 )</f>
        <v>0</v>
      </c>
      <c r="AG5" s="19">
        <f>COUNTIF(AQ5:BL5, AG2 )</f>
        <v>0</v>
      </c>
      <c r="AH5" s="19">
        <f>COUNTIF(AQ5:BL5, AH2 )</f>
        <v>0</v>
      </c>
      <c r="AI5" s="19">
        <f>COUNTIF(AQ5:BL5, AI2 )</f>
        <v>0</v>
      </c>
      <c r="AJ5" s="19">
        <f>COUNTIF(AQ5:BL5, AJ2 )</f>
        <v>0</v>
      </c>
      <c r="AK5" s="19">
        <f>COUNTIF(AQ5:BL5, AK2 )</f>
        <v>0</v>
      </c>
      <c r="AL5" s="19">
        <f>COUNTIF(AQ5:BL5, AL2 )</f>
        <v>0</v>
      </c>
      <c r="AM5" s="19">
        <f>COUNTIF(AQ5:BL5, AM2)</f>
        <v>0</v>
      </c>
      <c r="AN5" s="19">
        <f>COUNTIF(AQ5:BL5, AN2 )</f>
        <v>0</v>
      </c>
      <c r="AO5" s="19">
        <f>COUNTIF(AQ5:BL5, AO2 )</f>
        <v>0</v>
      </c>
      <c r="AP5" s="19">
        <f>COUNTIF(AQ5:BL5, AP2 )</f>
        <v>0</v>
      </c>
      <c r="AQ5" s="17" t="s">
        <v>469</v>
      </c>
      <c r="AR5" s="17" t="s">
        <v>428</v>
      </c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</row>
    <row r="6" spans="1:58" x14ac:dyDescent="0.25">
      <c r="A6" s="18" t="s">
        <v>45</v>
      </c>
      <c r="B6" s="19">
        <f>COUNTIF(AQ6:BL6, B2 )</f>
        <v>0</v>
      </c>
      <c r="C6" s="19">
        <f>COUNTIF(AQ6:BL6, C2 )</f>
        <v>0</v>
      </c>
      <c r="D6" s="19">
        <f>COUNTIF(AQ6:BL6, D2 )</f>
        <v>0</v>
      </c>
      <c r="E6" s="19">
        <f>COUNTIF(AQ6:BL6, E2 )</f>
        <v>0</v>
      </c>
      <c r="F6" s="19">
        <f>COUNTIF(AQ6:BL6, F2 )</f>
        <v>0</v>
      </c>
      <c r="G6" s="19">
        <f>COUNTIF(AQ6:BL6, G2 )</f>
        <v>0</v>
      </c>
      <c r="H6" s="19">
        <f>COUNTIF(AQ6:BL6, H2 )</f>
        <v>0</v>
      </c>
      <c r="I6" s="19">
        <f>COUNTIF(AQ6:BL6, I2 )</f>
        <v>0</v>
      </c>
      <c r="J6" s="19">
        <f>COUNTIF(AQ6:BL6, J2 )</f>
        <v>0</v>
      </c>
      <c r="K6" s="19">
        <f>COUNTIF(AQ6:BL6, K2 )</f>
        <v>0</v>
      </c>
      <c r="L6" s="19">
        <f>COUNTIF(AQ6:BL6, L2 )</f>
        <v>0</v>
      </c>
      <c r="M6" s="19">
        <f>COUNTIF(AQ6:BL6, M2 )</f>
        <v>0</v>
      </c>
      <c r="N6" s="19">
        <f>COUNTIF(AQ6:BL6, N2 )</f>
        <v>0</v>
      </c>
      <c r="O6" s="19">
        <f>COUNTIF(AQ6:BL6, O2 )</f>
        <v>0</v>
      </c>
      <c r="P6" s="19">
        <f>COUNTIF(AQ6:BL6, P2 )</f>
        <v>1</v>
      </c>
      <c r="Q6" s="19">
        <f>COUNTIF(AQ6:BL6, Q2 )</f>
        <v>0</v>
      </c>
      <c r="R6" s="19">
        <f>COUNTIF(AQ6:BL6, R2 )</f>
        <v>0</v>
      </c>
      <c r="S6" s="19">
        <f>COUNTIF(AQ6:BL6, S2 )</f>
        <v>0</v>
      </c>
      <c r="T6" s="19">
        <f>COUNTIF(AQ6:BL6, T2 )</f>
        <v>0</v>
      </c>
      <c r="U6" s="19">
        <f>COUNTIF(AQ6:BL6, U2 )</f>
        <v>0</v>
      </c>
      <c r="V6" s="19">
        <f>COUNTIF(AQ6:BL6, V2 )</f>
        <v>0</v>
      </c>
      <c r="W6" s="19">
        <f>COUNTIF(AQ6:BL6, W2 )</f>
        <v>0</v>
      </c>
      <c r="X6" s="19">
        <f>COUNTIF(AQ6:BL6, X2 )</f>
        <v>0</v>
      </c>
      <c r="Y6" s="19">
        <f>COUNTIF(AQ6:BL6, Y2 )</f>
        <v>0</v>
      </c>
      <c r="Z6" s="19">
        <f>COUNTIF(AQ6:BL6, Z2 )</f>
        <v>0</v>
      </c>
      <c r="AA6" s="19">
        <f>COUNTIF(AQ6:BL6, AA2 )</f>
        <v>0</v>
      </c>
      <c r="AB6" s="19">
        <f>COUNTIF(AQ6:BL6, AB2 )</f>
        <v>0</v>
      </c>
      <c r="AC6" s="19">
        <f>COUNTIF(AQ6:BL6, AC2 )</f>
        <v>0</v>
      </c>
      <c r="AD6" s="19">
        <f>COUNTIF(AQ6:BL6, AD2 )</f>
        <v>0</v>
      </c>
      <c r="AE6" s="19">
        <f>COUNTIF(AQ6:BL6, AE2)</f>
        <v>0</v>
      </c>
      <c r="AF6" s="19">
        <f>COUNTIF(AQ6:BL6, AF2 )</f>
        <v>0</v>
      </c>
      <c r="AG6" s="19">
        <f>COUNTIF(AQ6:BL6, AG2 )</f>
        <v>0</v>
      </c>
      <c r="AH6" s="19">
        <f>COUNTIF(AQ6:BL6, AH2 )</f>
        <v>0</v>
      </c>
      <c r="AI6" s="19">
        <f>COUNTIF(AQ6:BL6, AI2 )</f>
        <v>0</v>
      </c>
      <c r="AJ6" s="19">
        <f>COUNTIF(AQ6:BL6, AJ2 )</f>
        <v>0</v>
      </c>
      <c r="AK6" s="19">
        <f>COUNTIF(AQ6:BL6, AK2 )</f>
        <v>0</v>
      </c>
      <c r="AL6" s="19">
        <f>COUNTIF(AQ6:BL6, AL2 )</f>
        <v>0</v>
      </c>
      <c r="AM6" s="19">
        <f>COUNTIF(AQ6:BL6, AM2)</f>
        <v>0</v>
      </c>
      <c r="AN6" s="19">
        <f>COUNTIF(AQ6:BL6, AN2 )</f>
        <v>0</v>
      </c>
      <c r="AO6" s="19">
        <f>COUNTIF(AQ6:BL6, AO2 )</f>
        <v>0</v>
      </c>
      <c r="AP6" s="19">
        <f>COUNTIF(AQ6:BL6, AP2 )</f>
        <v>0</v>
      </c>
      <c r="AQ6" s="17" t="s">
        <v>469</v>
      </c>
      <c r="AR6" s="17" t="s">
        <v>441</v>
      </c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</row>
    <row r="7" spans="1:58" x14ac:dyDescent="0.25">
      <c r="A7" s="18" t="s">
        <v>48</v>
      </c>
      <c r="B7" s="19">
        <f>COUNTIF(AQ7:BL7, B2 )</f>
        <v>0</v>
      </c>
      <c r="C7" s="19">
        <f>COUNTIF(AQ7:BL7, C2 )</f>
        <v>0</v>
      </c>
      <c r="D7" s="19">
        <f>COUNTIF(AQ7:BL7, D2 )</f>
        <v>2</v>
      </c>
      <c r="E7" s="19">
        <f>COUNTIF(AQ7:BL7, E2 )</f>
        <v>0</v>
      </c>
      <c r="F7" s="19">
        <f>COUNTIF(AQ7:BL7, F2 )</f>
        <v>0</v>
      </c>
      <c r="G7" s="19">
        <f>COUNTIF(AQ7:BL7, G2 )</f>
        <v>0</v>
      </c>
      <c r="H7" s="19">
        <f>COUNTIF(AQ7:BL7, H2 )</f>
        <v>0</v>
      </c>
      <c r="I7" s="19">
        <f>COUNTIF(AQ7:BL7, I2 )</f>
        <v>0</v>
      </c>
      <c r="J7" s="19">
        <f>COUNTIF(AQ7:BL7, J2 )</f>
        <v>1</v>
      </c>
      <c r="K7" s="19">
        <f>COUNTIF(AQ7:BL7, K2 )</f>
        <v>0</v>
      </c>
      <c r="L7" s="19">
        <f>COUNTIF(AQ7:BL7, L2 )</f>
        <v>0</v>
      </c>
      <c r="M7" s="19">
        <f>COUNTIF(AQ7:BL7, M2 )</f>
        <v>0</v>
      </c>
      <c r="N7" s="19">
        <f>COUNTIF(AQ7:BL7, N2 )</f>
        <v>0</v>
      </c>
      <c r="O7" s="19">
        <f>COUNTIF(AQ7:BL7, O2 )</f>
        <v>0</v>
      </c>
      <c r="P7" s="19">
        <f>COUNTIF(AQ7:BL7, P2 )</f>
        <v>0</v>
      </c>
      <c r="Q7" s="19">
        <f>COUNTIF(AQ7:BL7, Q2 )</f>
        <v>0</v>
      </c>
      <c r="R7" s="19">
        <f>COUNTIF(AQ7:BL7, R2 )</f>
        <v>0</v>
      </c>
      <c r="S7" s="19">
        <f>COUNTIF(AQ7:BL7, S2 )</f>
        <v>0</v>
      </c>
      <c r="T7" s="19">
        <f>COUNTIF(AQ7:BL7, T2 )</f>
        <v>0</v>
      </c>
      <c r="U7" s="19">
        <f>COUNTIF(AQ7:BL7, U2 )</f>
        <v>0</v>
      </c>
      <c r="V7" s="19">
        <f>COUNTIF(AQ7:BL7, V2 )</f>
        <v>0</v>
      </c>
      <c r="W7" s="19">
        <f>COUNTIF(AQ7:BL7, W2 )</f>
        <v>0</v>
      </c>
      <c r="X7" s="19">
        <f>COUNTIF(AQ7:BL7, X2 )</f>
        <v>0</v>
      </c>
      <c r="Y7" s="19">
        <f>COUNTIF(AQ7:BL7, Y2 )</f>
        <v>0</v>
      </c>
      <c r="Z7" s="19">
        <f>COUNTIF(AQ7:BL7, Z2 )</f>
        <v>0</v>
      </c>
      <c r="AA7" s="19">
        <f>COUNTIF(AQ7:BL7, AA2 )</f>
        <v>0</v>
      </c>
      <c r="AB7" s="19">
        <f>COUNTIF(AQ7:BL7, AB2 )</f>
        <v>0</v>
      </c>
      <c r="AC7" s="19">
        <f>COUNTIF(AQ7:BL7, AC2 )</f>
        <v>0</v>
      </c>
      <c r="AD7" s="19">
        <f>COUNTIF(AQ7:BL7, AD2 )</f>
        <v>0</v>
      </c>
      <c r="AE7" s="19">
        <f>COUNTIF(AQ7:BL7, AE2)</f>
        <v>0</v>
      </c>
      <c r="AF7" s="19">
        <f>COUNTIF(AQ7:BL7, AF2 )</f>
        <v>0</v>
      </c>
      <c r="AG7" s="19">
        <f>COUNTIF(AQ7:BL7, AG2 )</f>
        <v>0</v>
      </c>
      <c r="AH7" s="19">
        <f>COUNTIF(AQ7:BL7, AH2 )</f>
        <v>0</v>
      </c>
      <c r="AI7" s="19">
        <f>COUNTIF(AQ7:BL7, AI2 )</f>
        <v>0</v>
      </c>
      <c r="AJ7" s="19">
        <f>COUNTIF(AQ7:BL7, AJ2 )</f>
        <v>0</v>
      </c>
      <c r="AK7" s="19">
        <f>COUNTIF(AQ7:BL7, AK2 )</f>
        <v>0</v>
      </c>
      <c r="AL7" s="19">
        <f>COUNTIF(AQ7:BL7, AL2 )</f>
        <v>0</v>
      </c>
      <c r="AM7" s="19">
        <f>COUNTIF(AQ7:BL7, AM2)</f>
        <v>0</v>
      </c>
      <c r="AN7" s="19">
        <f>COUNTIF(AQ7:BL7, AN2 )</f>
        <v>0</v>
      </c>
      <c r="AO7" s="19">
        <f>COUNTIF(AQ7:BL7, AO2 )</f>
        <v>0</v>
      </c>
      <c r="AP7" s="19">
        <f>COUNTIF(AQ7:BL7, AP2 )</f>
        <v>0</v>
      </c>
      <c r="AQ7" s="17" t="s">
        <v>469</v>
      </c>
      <c r="AR7" s="17" t="s">
        <v>429</v>
      </c>
      <c r="AS7" s="17" t="s">
        <v>429</v>
      </c>
      <c r="AT7" s="17" t="s">
        <v>435</v>
      </c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</row>
    <row r="8" spans="1:58" x14ac:dyDescent="0.25">
      <c r="A8" s="18" t="s">
        <v>51</v>
      </c>
      <c r="B8" s="19">
        <f>COUNTIF(AQ8:BL8, B2 )</f>
        <v>0</v>
      </c>
      <c r="C8" s="19">
        <f>COUNTIF(AQ8:BL8, C2 )</f>
        <v>0</v>
      </c>
      <c r="D8" s="19">
        <f>COUNTIF(AQ8:BL8, D2 )</f>
        <v>0</v>
      </c>
      <c r="E8" s="19">
        <f>COUNTIF(AQ8:BL8, E2 )</f>
        <v>0</v>
      </c>
      <c r="F8" s="19">
        <f>COUNTIF(AQ8:BL8, F2 )</f>
        <v>0</v>
      </c>
      <c r="G8" s="19">
        <f>COUNTIF(AQ8:BL8, G2 )</f>
        <v>0</v>
      </c>
      <c r="H8" s="19">
        <f>COUNTIF(AQ8:BL8, H2 )</f>
        <v>0</v>
      </c>
      <c r="I8" s="19">
        <f>COUNTIF(AQ8:BL8, I2 )</f>
        <v>0</v>
      </c>
      <c r="J8" s="19">
        <f>COUNTIF(AQ8:BL8, J2 )</f>
        <v>0</v>
      </c>
      <c r="K8" s="19">
        <f>COUNTIF(AQ8:BL8, K2 )</f>
        <v>0</v>
      </c>
      <c r="L8" s="19">
        <f>COUNTIF(AQ8:BL8, L2 )</f>
        <v>0</v>
      </c>
      <c r="M8" s="19">
        <f>COUNTIF(AQ8:BL8, M2 )</f>
        <v>0</v>
      </c>
      <c r="N8" s="19">
        <f>COUNTIF(AQ8:BL8, N2 )</f>
        <v>0</v>
      </c>
      <c r="O8" s="19">
        <f>COUNTIF(AQ8:BL8, O2 )</f>
        <v>0</v>
      </c>
      <c r="P8" s="19">
        <f>COUNTIF(AQ8:BL8, P2 )</f>
        <v>0</v>
      </c>
      <c r="Q8" s="19">
        <f>COUNTIF(AQ8:BL8, Q2 )</f>
        <v>0</v>
      </c>
      <c r="R8" s="19">
        <f>COUNTIF(AQ8:BL8, R2 )</f>
        <v>0</v>
      </c>
      <c r="S8" s="19">
        <f>COUNTIF(AQ8:BL8, S2 )</f>
        <v>0</v>
      </c>
      <c r="T8" s="19">
        <f>COUNTIF(AQ8:BL8, T2 )</f>
        <v>0</v>
      </c>
      <c r="U8" s="19">
        <f>COUNTIF(AQ8:BL8, U2 )</f>
        <v>0</v>
      </c>
      <c r="V8" s="19">
        <f>COUNTIF(AQ8:BL8, V2 )</f>
        <v>0</v>
      </c>
      <c r="W8" s="19">
        <f>COUNTIF(AQ8:BL8, W2 )</f>
        <v>0</v>
      </c>
      <c r="X8" s="19">
        <f>COUNTIF(AQ8:BL8, X2 )</f>
        <v>0</v>
      </c>
      <c r="Y8" s="19">
        <f>COUNTIF(AQ8:BL8, Y2 )</f>
        <v>0</v>
      </c>
      <c r="Z8" s="19">
        <f>COUNTIF(AQ8:BL8, Z2 )</f>
        <v>0</v>
      </c>
      <c r="AA8" s="19">
        <f>COUNTIF(AQ8:BL8, AA2 )</f>
        <v>0</v>
      </c>
      <c r="AB8" s="19">
        <f>COUNTIF(AQ8:BL8, AB2 )</f>
        <v>0</v>
      </c>
      <c r="AC8" s="19">
        <f>COUNTIF(AQ8:BL8, AC2 )</f>
        <v>0</v>
      </c>
      <c r="AD8" s="19">
        <f>COUNTIF(AQ8:BL8, AD2 )</f>
        <v>0</v>
      </c>
      <c r="AE8" s="19">
        <f>COUNTIF(AQ8:BL8, AE2)</f>
        <v>0</v>
      </c>
      <c r="AF8" s="19">
        <f>COUNTIF(AQ8:BL8, AF2 )</f>
        <v>0</v>
      </c>
      <c r="AG8" s="19">
        <f>COUNTIF(AQ8:BL8, AG2 )</f>
        <v>0</v>
      </c>
      <c r="AH8" s="19">
        <f>COUNTIF(AQ8:BL8, AH2 )</f>
        <v>0</v>
      </c>
      <c r="AI8" s="19">
        <f>COUNTIF(AQ8:BL8, AI2 )</f>
        <v>0</v>
      </c>
      <c r="AJ8" s="19">
        <f>COUNTIF(AQ8:BL8, AJ2 )</f>
        <v>0</v>
      </c>
      <c r="AK8" s="19">
        <f>COUNTIF(AQ8:BL8, AK2 )</f>
        <v>0</v>
      </c>
      <c r="AL8" s="19">
        <f>COUNTIF(AQ8:BL8, AL2 )</f>
        <v>0</v>
      </c>
      <c r="AM8" s="19">
        <f>COUNTIF(AQ8:BL8, AM2)</f>
        <v>0</v>
      </c>
      <c r="AN8" s="19">
        <f>COUNTIF(AQ8:BL8, AN2 )</f>
        <v>0</v>
      </c>
      <c r="AO8" s="19">
        <f>COUNTIF(AQ8:BL8, AO2 )</f>
        <v>0</v>
      </c>
      <c r="AP8" s="19">
        <f>COUNTIF(AQ8:BL8, AP2 )</f>
        <v>0</v>
      </c>
      <c r="AQ8" s="17" t="s">
        <v>469</v>
      </c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</row>
    <row r="9" spans="1:58" x14ac:dyDescent="0.25">
      <c r="A9" s="18" t="s">
        <v>54</v>
      </c>
      <c r="B9" s="19">
        <f>COUNTIF(AQ9:BL9, B2 )</f>
        <v>0</v>
      </c>
      <c r="C9" s="19">
        <f>COUNTIF(AQ9:BL9, C2 )</f>
        <v>1</v>
      </c>
      <c r="D9" s="19">
        <f>COUNTIF(AQ9:BL9, D2 )</f>
        <v>5</v>
      </c>
      <c r="E9" s="19">
        <f>COUNTIF(AQ9:BL9, E2 )</f>
        <v>0</v>
      </c>
      <c r="F9" s="19">
        <f>COUNTIF(AQ9:BL9, F2 )</f>
        <v>0</v>
      </c>
      <c r="G9" s="19">
        <f>COUNTIF(AQ9:BL9, G2 )</f>
        <v>0</v>
      </c>
      <c r="H9" s="19">
        <f>COUNTIF(AQ9:BL9, H2 )</f>
        <v>0</v>
      </c>
      <c r="I9" s="19">
        <f>COUNTIF(AQ9:BL9, I2 )</f>
        <v>0</v>
      </c>
      <c r="J9" s="19">
        <f>COUNTIF(AQ9:BL9, J2 )</f>
        <v>0</v>
      </c>
      <c r="K9" s="19">
        <f>COUNTIF(AQ9:BL9, K2 )</f>
        <v>0</v>
      </c>
      <c r="L9" s="19">
        <f>COUNTIF(AQ9:BL9, L2 )</f>
        <v>0</v>
      </c>
      <c r="M9" s="19">
        <f>COUNTIF(AQ9:BL9, M2 )</f>
        <v>0</v>
      </c>
      <c r="N9" s="19">
        <f>COUNTIF(AQ9:BL9, N2 )</f>
        <v>0</v>
      </c>
      <c r="O9" s="19">
        <f>COUNTIF(AQ9:BL9, O2 )</f>
        <v>0</v>
      </c>
      <c r="P9" s="19">
        <f>COUNTIF(AQ9:BL9, P2 )</f>
        <v>0</v>
      </c>
      <c r="Q9" s="19">
        <f>COUNTIF(AQ9:BL9, Q2 )</f>
        <v>0</v>
      </c>
      <c r="R9" s="19">
        <f>COUNTIF(AQ9:BL9, R2 )</f>
        <v>0</v>
      </c>
      <c r="S9" s="19">
        <f>COUNTIF(AQ9:BL9, S2 )</f>
        <v>0</v>
      </c>
      <c r="T9" s="19">
        <f>COUNTIF(AQ9:BL9, T2 )</f>
        <v>0</v>
      </c>
      <c r="U9" s="19">
        <f>COUNTIF(AQ9:BL9, U2 )</f>
        <v>0</v>
      </c>
      <c r="V9" s="19">
        <f>COUNTIF(AQ9:BL9, V2 )</f>
        <v>0</v>
      </c>
      <c r="W9" s="19">
        <f>COUNTIF(AQ9:BL9, W2 )</f>
        <v>0</v>
      </c>
      <c r="X9" s="19">
        <f>COUNTIF(AQ9:BL9, X2 )</f>
        <v>0</v>
      </c>
      <c r="Y9" s="19">
        <f>COUNTIF(AQ9:BL9, Y2 )</f>
        <v>0</v>
      </c>
      <c r="Z9" s="19">
        <f>COUNTIF(AQ9:BL9, Z2 )</f>
        <v>0</v>
      </c>
      <c r="AA9" s="19">
        <f>COUNTIF(AQ9:BL9, AA2 )</f>
        <v>0</v>
      </c>
      <c r="AB9" s="19">
        <f>COUNTIF(AQ9:BL9, AB2 )</f>
        <v>0</v>
      </c>
      <c r="AC9" s="19">
        <f>COUNTIF(AQ9:BL9, AC2 )</f>
        <v>0</v>
      </c>
      <c r="AD9" s="19">
        <f>COUNTIF(AQ9:BL9, AD2 )</f>
        <v>0</v>
      </c>
      <c r="AE9" s="19">
        <f>COUNTIF(AQ9:BL9, AE2)</f>
        <v>0</v>
      </c>
      <c r="AF9" s="19">
        <f>COUNTIF(AQ9:BL9, AF2 )</f>
        <v>0</v>
      </c>
      <c r="AG9" s="19">
        <f>COUNTIF(AQ9:BL9, AG2 )</f>
        <v>0</v>
      </c>
      <c r="AH9" s="19">
        <f>COUNTIF(AQ9:BL9, AH2 )</f>
        <v>0</v>
      </c>
      <c r="AI9" s="19">
        <f>COUNTIF(AQ9:BL9, AI2 )</f>
        <v>0</v>
      </c>
      <c r="AJ9" s="19">
        <f>COUNTIF(AQ9:BL9, AJ2 )</f>
        <v>0</v>
      </c>
      <c r="AK9" s="19">
        <f>COUNTIF(AQ9:BL9, AK2 )</f>
        <v>0</v>
      </c>
      <c r="AL9" s="19">
        <f>COUNTIF(AQ9:BL9, AL2 )</f>
        <v>0</v>
      </c>
      <c r="AM9" s="19">
        <f>COUNTIF(AQ9:BL9, AM2)</f>
        <v>0</v>
      </c>
      <c r="AN9" s="19">
        <f>COUNTIF(AQ9:BL9, AN2 )</f>
        <v>0</v>
      </c>
      <c r="AO9" s="19">
        <f>COUNTIF(AQ9:BL9, AO2 )</f>
        <v>0</v>
      </c>
      <c r="AP9" s="19">
        <f>COUNTIF(AQ9:BL9, AP2 )</f>
        <v>0</v>
      </c>
      <c r="AQ9" s="17" t="s">
        <v>469</v>
      </c>
      <c r="AR9" s="17" t="s">
        <v>429</v>
      </c>
      <c r="AS9" s="17" t="s">
        <v>429</v>
      </c>
      <c r="AT9" s="17" t="s">
        <v>429</v>
      </c>
      <c r="AU9" s="17" t="s">
        <v>429</v>
      </c>
      <c r="AV9" s="17" t="s">
        <v>429</v>
      </c>
      <c r="AW9" s="17" t="s">
        <v>469</v>
      </c>
      <c r="AX9" s="17" t="s">
        <v>428</v>
      </c>
      <c r="AY9" s="17"/>
      <c r="AZ9" s="17"/>
      <c r="BA9" s="17"/>
      <c r="BB9" s="17"/>
      <c r="BC9" s="17"/>
      <c r="BD9" s="17"/>
      <c r="BE9" s="17"/>
      <c r="BF9" s="17"/>
    </row>
    <row r="10" spans="1:58" x14ac:dyDescent="0.25">
      <c r="A10" s="18" t="s">
        <v>57</v>
      </c>
      <c r="B10" s="19">
        <f>COUNTIF(AQ10:BL10, B2 )</f>
        <v>0</v>
      </c>
      <c r="C10" s="19">
        <f>COUNTIF(AQ10:BL10, C2 )</f>
        <v>0</v>
      </c>
      <c r="D10" s="19">
        <f>COUNTIF(AQ10:BL10, D2 )</f>
        <v>0</v>
      </c>
      <c r="E10" s="19">
        <f>COUNTIF(AQ10:BL10, E2 )</f>
        <v>0</v>
      </c>
      <c r="F10" s="19">
        <f>COUNTIF(AQ10:BL10, F2 )</f>
        <v>0</v>
      </c>
      <c r="G10" s="19">
        <f>COUNTIF(AQ10:BL10, G2 )</f>
        <v>0</v>
      </c>
      <c r="H10" s="19">
        <f>COUNTIF(AQ10:BL10, H2 )</f>
        <v>0</v>
      </c>
      <c r="I10" s="19">
        <f>COUNTIF(AQ10:BL10, I2 )</f>
        <v>0</v>
      </c>
      <c r="J10" s="19">
        <f>COUNTIF(AQ10:BL10, J2 )</f>
        <v>0</v>
      </c>
      <c r="K10" s="19">
        <f>COUNTIF(AQ10:BL10, K2 )</f>
        <v>0</v>
      </c>
      <c r="L10" s="19">
        <f>COUNTIF(AQ10:BL10, L2 )</f>
        <v>0</v>
      </c>
      <c r="M10" s="19">
        <f>COUNTIF(AQ10:BL10, M2 )</f>
        <v>0</v>
      </c>
      <c r="N10" s="19">
        <f>COUNTIF(AQ10:BL10, N2 )</f>
        <v>0</v>
      </c>
      <c r="O10" s="19">
        <f>COUNTIF(AQ10:BL10, O2 )</f>
        <v>0</v>
      </c>
      <c r="P10" s="19">
        <f>COUNTIF(AQ10:BL10, P2 )</f>
        <v>0</v>
      </c>
      <c r="Q10" s="19">
        <f>COUNTIF(AQ10:BL10, Q2 )</f>
        <v>0</v>
      </c>
      <c r="R10" s="19">
        <f>COUNTIF(AQ10:BL10, R2 )</f>
        <v>0</v>
      </c>
      <c r="S10" s="19">
        <f>COUNTIF(AQ10:BL10, S2 )</f>
        <v>0</v>
      </c>
      <c r="T10" s="19">
        <f>COUNTIF(AQ10:BL10, T2 )</f>
        <v>0</v>
      </c>
      <c r="U10" s="19">
        <f>COUNTIF(AQ10:BL10, U2 )</f>
        <v>0</v>
      </c>
      <c r="V10" s="19">
        <f>COUNTIF(AQ10:BL10, V2 )</f>
        <v>0</v>
      </c>
      <c r="W10" s="19">
        <f>COUNTIF(AQ10:BL10, W2 )</f>
        <v>0</v>
      </c>
      <c r="X10" s="19">
        <f>COUNTIF(AQ10:BL10, X2 )</f>
        <v>1</v>
      </c>
      <c r="Y10" s="19">
        <f>COUNTIF(AQ10:BL10, Y2 )</f>
        <v>0</v>
      </c>
      <c r="Z10" s="19">
        <f>COUNTIF(AQ10:BL10, Z2 )</f>
        <v>0</v>
      </c>
      <c r="AA10" s="19">
        <f>COUNTIF(AQ10:BL10, AA2 )</f>
        <v>0</v>
      </c>
      <c r="AB10" s="19">
        <f>COUNTIF(AQ10:BL10, AB2 )</f>
        <v>0</v>
      </c>
      <c r="AC10" s="19">
        <f>COUNTIF(AQ10:BL10, AC2 )</f>
        <v>0</v>
      </c>
      <c r="AD10" s="19">
        <f>COUNTIF(AQ10:BL10, AD2 )</f>
        <v>0</v>
      </c>
      <c r="AE10" s="19">
        <f>COUNTIF(AQ10:BL10, AE2)</f>
        <v>0</v>
      </c>
      <c r="AF10" s="19">
        <f>COUNTIF(AQ10:BL10, AF2 )</f>
        <v>0</v>
      </c>
      <c r="AG10" s="19">
        <f>COUNTIF(AQ10:BL10, AG2 )</f>
        <v>0</v>
      </c>
      <c r="AH10" s="19">
        <f>COUNTIF(AQ10:BL10, AH2 )</f>
        <v>0</v>
      </c>
      <c r="AI10" s="19">
        <f>COUNTIF(AQ10:BL10, AI2 )</f>
        <v>0</v>
      </c>
      <c r="AJ10" s="19">
        <f>COUNTIF(AQ10:BL10, AJ2 )</f>
        <v>0</v>
      </c>
      <c r="AK10" s="19">
        <f>COUNTIF(AQ10:BL10, AK2 )</f>
        <v>0</v>
      </c>
      <c r="AL10" s="19">
        <f>COUNTIF(AQ10:BL10, AL2 )</f>
        <v>0</v>
      </c>
      <c r="AM10" s="19">
        <f>COUNTIF(AQ10:BL10, AM2)</f>
        <v>0</v>
      </c>
      <c r="AN10" s="19">
        <f>COUNTIF(AQ10:BL10, AN2 )</f>
        <v>0</v>
      </c>
      <c r="AO10" s="19">
        <f>COUNTIF(AQ10:BL10, AO2 )</f>
        <v>0</v>
      </c>
      <c r="AP10" s="19">
        <f>COUNTIF(AQ10:BL10, AP2 )</f>
        <v>0</v>
      </c>
      <c r="AQ10" s="17" t="s">
        <v>469</v>
      </c>
      <c r="AR10" s="17" t="s">
        <v>469</v>
      </c>
      <c r="AS10" s="17" t="s">
        <v>449</v>
      </c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</row>
    <row r="11" spans="1:58" x14ac:dyDescent="0.25">
      <c r="A11" s="20" t="s">
        <v>470</v>
      </c>
      <c r="B11" s="19">
        <f>COUNTIF(AQ11:BL11, B2 )</f>
        <v>0</v>
      </c>
      <c r="C11" s="19">
        <f>COUNTIF(AQ11:BL11, C2 )</f>
        <v>0</v>
      </c>
      <c r="D11" s="19">
        <f>COUNTIF(AQ11:BL11, D2 )</f>
        <v>0</v>
      </c>
      <c r="E11" s="19">
        <f>COUNTIF(AQ11:BL11, E2 )</f>
        <v>1</v>
      </c>
      <c r="F11" s="19">
        <f>COUNTIF(AQ11:BL11, F2 )</f>
        <v>0</v>
      </c>
      <c r="G11" s="19">
        <f>COUNTIF(AQ11:BL11, G2 )</f>
        <v>1</v>
      </c>
      <c r="H11" s="19">
        <f>COUNTIF(AQ11:BL11, H2 )</f>
        <v>0</v>
      </c>
      <c r="I11" s="19">
        <f>COUNTIF(AQ11:BL11, I2 )</f>
        <v>0</v>
      </c>
      <c r="J11" s="19">
        <f>COUNTIF(AQ11:BL11, J2 )</f>
        <v>0</v>
      </c>
      <c r="K11" s="19">
        <f>COUNTIF(AQ11:BL11, K2 )</f>
        <v>0</v>
      </c>
      <c r="L11" s="19">
        <f>COUNTIF(AQ11:BL11, L2 )</f>
        <v>0</v>
      </c>
      <c r="M11" s="19">
        <f>COUNTIF(AQ11:BL11, M2 )</f>
        <v>0</v>
      </c>
      <c r="N11" s="19">
        <f>COUNTIF(AQ11:BL11, N2 )</f>
        <v>0</v>
      </c>
      <c r="O11" s="19">
        <f>COUNTIF(AQ11:BL11, O2 )</f>
        <v>0</v>
      </c>
      <c r="P11" s="19">
        <f>COUNTIF(AQ11:BL11, P2 )</f>
        <v>0</v>
      </c>
      <c r="Q11" s="19">
        <f>COUNTIF(AQ11:BL11, Q2 )</f>
        <v>0</v>
      </c>
      <c r="R11" s="19">
        <f>COUNTIF(AQ11:BL11, R2 )</f>
        <v>0</v>
      </c>
      <c r="S11" s="19">
        <f>COUNTIF(AQ11:BL11, S2 )</f>
        <v>0</v>
      </c>
      <c r="T11" s="19">
        <f>COUNTIF(AQ11:BL11, T2 )</f>
        <v>0</v>
      </c>
      <c r="U11" s="19">
        <f>COUNTIF(AQ11:BL11, U2 )</f>
        <v>0</v>
      </c>
      <c r="V11" s="19">
        <f>COUNTIF(AQ11:BL11, V2 )</f>
        <v>0</v>
      </c>
      <c r="W11" s="19">
        <f>COUNTIF(AQ11:BL11, W2 )</f>
        <v>0</v>
      </c>
      <c r="X11" s="19">
        <f>COUNTIF(AQ11:BL11, X2 )</f>
        <v>0</v>
      </c>
      <c r="Y11" s="19">
        <f>COUNTIF(AQ11:BL11, Y2 )</f>
        <v>0</v>
      </c>
      <c r="Z11" s="19">
        <f>COUNTIF(AQ11:BL11, Z2 )</f>
        <v>0</v>
      </c>
      <c r="AA11" s="19">
        <f>COUNTIF(AQ11:BL11, AA2 )</f>
        <v>0</v>
      </c>
      <c r="AB11" s="19">
        <f>COUNTIF(AQ11:BL11, AB2 )</f>
        <v>0</v>
      </c>
      <c r="AC11" s="19">
        <f>COUNTIF(AQ11:BL11, AC2 )</f>
        <v>0</v>
      </c>
      <c r="AD11" s="19">
        <f>COUNTIF(AQ11:BL11, AD2 )</f>
        <v>0</v>
      </c>
      <c r="AE11" s="19">
        <f>COUNTIF(AQ11:BL11, AE2)</f>
        <v>0</v>
      </c>
      <c r="AF11" s="19">
        <f>COUNTIF(AQ11:BL11, AF2 )</f>
        <v>0</v>
      </c>
      <c r="AG11" s="19">
        <f>COUNTIF(AQ11:BL11, AG2 )</f>
        <v>0</v>
      </c>
      <c r="AH11" s="19">
        <f>COUNTIF(AQ11:BL11, AH2 )</f>
        <v>0</v>
      </c>
      <c r="AI11" s="19">
        <f>COUNTIF(AQ11:BL11, AI2 )</f>
        <v>0</v>
      </c>
      <c r="AJ11" s="19">
        <f>COUNTIF(AQ11:BL11, AJ2 )</f>
        <v>0</v>
      </c>
      <c r="AK11" s="19">
        <f>COUNTIF(AQ11:BL11, AK2 )</f>
        <v>0</v>
      </c>
      <c r="AL11" s="19">
        <f>COUNTIF(AQ11:BL11, AL2 )</f>
        <v>0</v>
      </c>
      <c r="AM11" s="19">
        <f>COUNTIF(AQ11:BL11, AM2)</f>
        <v>2</v>
      </c>
      <c r="AN11" s="19">
        <f>COUNTIF(AQ11:BL11, AN2 )</f>
        <v>0</v>
      </c>
      <c r="AO11" s="19">
        <f>COUNTIF(AQ11:BL11, AO2 )</f>
        <v>0</v>
      </c>
      <c r="AP11" s="19">
        <f>COUNTIF(AQ11:BL11, AP2 )</f>
        <v>0</v>
      </c>
      <c r="AQ11" s="17" t="s">
        <v>469</v>
      </c>
      <c r="AR11" s="17" t="s">
        <v>469</v>
      </c>
      <c r="AS11" s="17" t="s">
        <v>469</v>
      </c>
      <c r="AT11" s="17" t="s">
        <v>464</v>
      </c>
      <c r="AU11" s="17" t="s">
        <v>464</v>
      </c>
      <c r="AV11" s="17" t="s">
        <v>469</v>
      </c>
      <c r="AW11" s="17" t="s">
        <v>430</v>
      </c>
      <c r="AX11" s="17" t="s">
        <v>432</v>
      </c>
      <c r="AY11" s="17"/>
      <c r="AZ11" s="17"/>
      <c r="BA11" s="17"/>
      <c r="BB11" s="17"/>
      <c r="BC11" s="17"/>
      <c r="BD11" s="17"/>
      <c r="BE11" s="17"/>
      <c r="BF11" s="17"/>
    </row>
    <row r="12" spans="1:58" x14ac:dyDescent="0.25">
      <c r="A12" s="17" t="s">
        <v>471</v>
      </c>
      <c r="B12" s="19">
        <f>COUNTIF(AQ12:BL12, B2 )</f>
        <v>0</v>
      </c>
      <c r="C12" s="19">
        <f>COUNTIF(AQ12:BL12, C2 )</f>
        <v>0</v>
      </c>
      <c r="D12" s="19">
        <f>COUNTIF(AQ12:BL12, D2 )</f>
        <v>0</v>
      </c>
      <c r="E12" s="19">
        <f>COUNTIF(AQ12:BL12, E2 )</f>
        <v>0</v>
      </c>
      <c r="F12" s="19">
        <f>COUNTIF(AQ12:BL12, F2 )</f>
        <v>0</v>
      </c>
      <c r="G12" s="19">
        <f>COUNTIF(AQ12:BL12, G2 )</f>
        <v>0</v>
      </c>
      <c r="H12" s="19">
        <f>COUNTIF(AQ12:BL12, H2 )</f>
        <v>0</v>
      </c>
      <c r="I12" s="19">
        <f>COUNTIF(AQ12:BL12, I2 )</f>
        <v>0</v>
      </c>
      <c r="J12" s="19">
        <f>COUNTIF(AQ12:BL12, J2 )</f>
        <v>0</v>
      </c>
      <c r="K12" s="19">
        <f>COUNTIF(AQ12:BL12, K2 )</f>
        <v>0</v>
      </c>
      <c r="L12" s="19">
        <f>COUNTIF(AQ12:BL12, L2 )</f>
        <v>0</v>
      </c>
      <c r="M12" s="19">
        <f>COUNTIF(AQ12:BL12, M2 )</f>
        <v>0</v>
      </c>
      <c r="N12" s="19">
        <f>COUNTIF(AQ12:BL12, N2 )</f>
        <v>0</v>
      </c>
      <c r="O12" s="19">
        <f>COUNTIF(AQ12:BL12, O2 )</f>
        <v>0</v>
      </c>
      <c r="P12" s="19">
        <f>COUNTIF(AQ12:BL12, P2 )</f>
        <v>0</v>
      </c>
      <c r="Q12" s="19">
        <f>COUNTIF(AQ12:BL12, Q2 )</f>
        <v>0</v>
      </c>
      <c r="R12" s="19">
        <f>COUNTIF(AQ12:BL12, R2 )</f>
        <v>0</v>
      </c>
      <c r="S12" s="19">
        <f>COUNTIF(AQ12:BL12, S2 )</f>
        <v>0</v>
      </c>
      <c r="T12" s="19">
        <f>COUNTIF(AQ12:BL12, T2 )</f>
        <v>0</v>
      </c>
      <c r="U12" s="19">
        <f>COUNTIF(AQ12:BL12, U2 )</f>
        <v>0</v>
      </c>
      <c r="V12" s="19">
        <f>COUNTIF(AQ12:BL12, V2 )</f>
        <v>0</v>
      </c>
      <c r="W12" s="19">
        <f>COUNTIF(AQ12:BL12, W2 )</f>
        <v>0</v>
      </c>
      <c r="X12" s="19">
        <f>COUNTIF(AQ12:BL12, X2 )</f>
        <v>0</v>
      </c>
      <c r="Y12" s="19">
        <f>COUNTIF(AQ12:BL12, Y2 )</f>
        <v>0</v>
      </c>
      <c r="Z12" s="19">
        <f>COUNTIF(AQ12:BL12, Z2 )</f>
        <v>0</v>
      </c>
      <c r="AA12" s="19">
        <f>COUNTIF(AQ12:BL12, AA2 )</f>
        <v>0</v>
      </c>
      <c r="AB12" s="19">
        <f>COUNTIF(AQ12:BL12, AB2 )</f>
        <v>1</v>
      </c>
      <c r="AC12" s="19">
        <f>COUNTIF(AQ12:BL12, AC2 )</f>
        <v>0</v>
      </c>
      <c r="AD12" s="19">
        <f>COUNTIF(AQ12:BL12, AD2 )</f>
        <v>0</v>
      </c>
      <c r="AE12" s="19">
        <f>COUNTIF(AQ12:BL12, AE2)</f>
        <v>0</v>
      </c>
      <c r="AF12" s="19">
        <f>COUNTIF(AQ12:BL12, AF2 )</f>
        <v>0</v>
      </c>
      <c r="AG12" s="19">
        <f>COUNTIF(AQ12:BL12, AG2 )</f>
        <v>0</v>
      </c>
      <c r="AH12" s="19">
        <f>COUNTIF(AQ12:BL12, AH2 )</f>
        <v>0</v>
      </c>
      <c r="AI12" s="19">
        <f>COUNTIF(AQ12:BL12, AI2 )</f>
        <v>0</v>
      </c>
      <c r="AJ12" s="19">
        <f>COUNTIF(AQ12:BL12, AJ2 )</f>
        <v>0</v>
      </c>
      <c r="AK12" s="19">
        <f>COUNTIF(AQ12:BL12, AK2 )</f>
        <v>0</v>
      </c>
      <c r="AL12" s="19">
        <f>COUNTIF(AQ12:BL12, AL2 )</f>
        <v>0</v>
      </c>
      <c r="AM12" s="19">
        <f>COUNTIF(AQ12:BL12, AM2)</f>
        <v>0</v>
      </c>
      <c r="AN12" s="19">
        <f>COUNTIF(AQ12:BL12, AN2 )</f>
        <v>0</v>
      </c>
      <c r="AO12" s="19">
        <f>COUNTIF(AQ12:BL12, AO2 )</f>
        <v>0</v>
      </c>
      <c r="AP12" s="19">
        <f>COUNTIF(AQ12:BL12, AP2 )</f>
        <v>0</v>
      </c>
      <c r="AQ12" s="17" t="s">
        <v>453</v>
      </c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</row>
    <row r="13" spans="1:58" x14ac:dyDescent="0.25">
      <c r="A13" s="17" t="s">
        <v>472</v>
      </c>
      <c r="B13" s="19">
        <f>COUNTIF(AQ13:BL13, B2 )</f>
        <v>1</v>
      </c>
      <c r="C13" s="19">
        <f>COUNTIF(AQ13:BL13, C2 )</f>
        <v>1</v>
      </c>
      <c r="D13" s="19">
        <f>COUNTIF(AQ13:BL13, D2 )</f>
        <v>0</v>
      </c>
      <c r="E13" s="19">
        <f>COUNTIF(AQ13:BL13, E2 )</f>
        <v>0</v>
      </c>
      <c r="F13" s="19">
        <f>COUNTIF(AQ13:BL13, F2 )</f>
        <v>0</v>
      </c>
      <c r="G13" s="19">
        <f>COUNTIF(AQ13:BL13, G2 )</f>
        <v>0</v>
      </c>
      <c r="H13" s="19">
        <f>COUNTIF(AQ13:BL13, H2 )</f>
        <v>0</v>
      </c>
      <c r="I13" s="19">
        <f>COUNTIF(AQ13:BL13, I2 )</f>
        <v>0</v>
      </c>
      <c r="J13" s="19">
        <f>COUNTIF(AQ13:BL13, J2 )</f>
        <v>0</v>
      </c>
      <c r="K13" s="19">
        <f>COUNTIF(AQ13:BL13, K2 )</f>
        <v>0</v>
      </c>
      <c r="L13" s="19">
        <f>COUNTIF(AQ13:BL13, L2 )</f>
        <v>0</v>
      </c>
      <c r="M13" s="19">
        <f>COUNTIF(AQ13:BL13, M2 )</f>
        <v>0</v>
      </c>
      <c r="N13" s="19">
        <f>COUNTIF(AQ13:BL13, N2 )</f>
        <v>0</v>
      </c>
      <c r="O13" s="19">
        <f>COUNTIF(AQ13:BL13, O2 )</f>
        <v>0</v>
      </c>
      <c r="P13" s="19">
        <f>COUNTIF(AQ13:BL13, P2 )</f>
        <v>0</v>
      </c>
      <c r="Q13" s="19">
        <f>COUNTIF(AQ13:BL13, Q2 )</f>
        <v>0</v>
      </c>
      <c r="R13" s="19">
        <f>COUNTIF(AQ13:BL13, R2 )</f>
        <v>0</v>
      </c>
      <c r="S13" s="19">
        <f>COUNTIF(AQ13:BL13, S2 )</f>
        <v>0</v>
      </c>
      <c r="T13" s="19">
        <f>COUNTIF(AQ13:BL13, T2 )</f>
        <v>0</v>
      </c>
      <c r="U13" s="19">
        <f>COUNTIF(AQ13:BL13, U2 )</f>
        <v>0</v>
      </c>
      <c r="V13" s="19">
        <f>COUNTIF(AQ13:BL13, V2 )</f>
        <v>0</v>
      </c>
      <c r="W13" s="19">
        <f>COUNTIF(AQ13:BL13, W2 )</f>
        <v>0</v>
      </c>
      <c r="X13" s="19">
        <f>COUNTIF(AQ13:BL13, X2 )</f>
        <v>0</v>
      </c>
      <c r="Y13" s="19">
        <f>COUNTIF(AQ13:BL13, Y2 )</f>
        <v>0</v>
      </c>
      <c r="Z13" s="19">
        <f>COUNTIF(AQ13:BL13, Z2 )</f>
        <v>1</v>
      </c>
      <c r="AA13" s="19">
        <f>COUNTIF(AQ13:BL13, AA2 )</f>
        <v>0</v>
      </c>
      <c r="AB13" s="19">
        <f>COUNTIF(AQ13:BL13, AB2 )</f>
        <v>0</v>
      </c>
      <c r="AC13" s="19">
        <f>COUNTIF(AQ13:BL13, AC2 )</f>
        <v>0</v>
      </c>
      <c r="AD13" s="19">
        <f>COUNTIF(AQ13:BL13, AD2 )</f>
        <v>0</v>
      </c>
      <c r="AE13" s="19">
        <f>COUNTIF(AQ13:BL13, AE2)</f>
        <v>0</v>
      </c>
      <c r="AF13" s="19">
        <f>COUNTIF(AQ13:BL13, AF2 )</f>
        <v>0</v>
      </c>
      <c r="AG13" s="19">
        <f>COUNTIF(AQ13:BL13, AG2 )</f>
        <v>0</v>
      </c>
      <c r="AH13" s="19">
        <f>COUNTIF(AQ13:BL13, AH2 )</f>
        <v>0</v>
      </c>
      <c r="AI13" s="19">
        <f>COUNTIF(AQ13:BL13, AI2 )</f>
        <v>0</v>
      </c>
      <c r="AJ13" s="19">
        <f>COUNTIF(AQ13:BL13, AJ2 )</f>
        <v>0</v>
      </c>
      <c r="AK13" s="19">
        <f>COUNTIF(AQ13:BL13, AK2 )</f>
        <v>0</v>
      </c>
      <c r="AL13" s="19">
        <f>COUNTIF(AQ13:BL13, AL2 )</f>
        <v>0</v>
      </c>
      <c r="AM13" s="19">
        <f>COUNTIF(AQ13:BL13, AM2)</f>
        <v>0</v>
      </c>
      <c r="AN13" s="19">
        <f>COUNTIF(AQ13:BL13, AN2 )</f>
        <v>0</v>
      </c>
      <c r="AO13" s="19">
        <f>COUNTIF(AQ13:BL13, AO2 )</f>
        <v>0</v>
      </c>
      <c r="AP13" s="19">
        <f>COUNTIF(AQ13:BL13, AP2 )</f>
        <v>0</v>
      </c>
      <c r="AQ13" s="17" t="s">
        <v>451</v>
      </c>
      <c r="AR13" s="17" t="s">
        <v>428</v>
      </c>
      <c r="AS13" s="17" t="s">
        <v>427</v>
      </c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</row>
    <row r="14" spans="1:58" x14ac:dyDescent="0.25">
      <c r="A14" s="18" t="s">
        <v>473</v>
      </c>
      <c r="B14" s="19">
        <f>COUNTIF(AQ14:BL14, B2 )</f>
        <v>0</v>
      </c>
      <c r="C14" s="19">
        <f>COUNTIF(AQ14:BL14, C2 )</f>
        <v>1</v>
      </c>
      <c r="D14" s="19">
        <f>COUNTIF(AQ14:BL14, D2 )</f>
        <v>1</v>
      </c>
      <c r="E14" s="19">
        <f>COUNTIF(AQ14:BL14, E2 )</f>
        <v>0</v>
      </c>
      <c r="F14" s="19">
        <f>COUNTIF(AQ14:BL14, F2 )</f>
        <v>0</v>
      </c>
      <c r="G14" s="19">
        <f>COUNTIF(AQ14:BL14, G2 )</f>
        <v>0</v>
      </c>
      <c r="H14" s="19">
        <f>COUNTIF(AQ14:BL14, H2 )</f>
        <v>0</v>
      </c>
      <c r="I14" s="19">
        <f>COUNTIF(AQ14:BL14, I2 )</f>
        <v>0</v>
      </c>
      <c r="J14" s="19">
        <f>COUNTIF(AQ14:BL14, J2 )</f>
        <v>0</v>
      </c>
      <c r="K14" s="19">
        <f>COUNTIF(AQ14:BL14, K2 )</f>
        <v>0</v>
      </c>
      <c r="L14" s="19">
        <f>COUNTIF(AQ14:BL14, L2 )</f>
        <v>0</v>
      </c>
      <c r="M14" s="19">
        <f>COUNTIF(AQ14:BL14, M2 )</f>
        <v>0</v>
      </c>
      <c r="N14" s="19">
        <f>COUNTIF(AQ14:BL14, N2 )</f>
        <v>0</v>
      </c>
      <c r="O14" s="19">
        <f>COUNTIF(AQ14:BL14, O2 )</f>
        <v>0</v>
      </c>
      <c r="P14" s="19">
        <f>COUNTIF(AQ14:BL14, P2 )</f>
        <v>0</v>
      </c>
      <c r="Q14" s="19">
        <f>COUNTIF(AQ14:BL14, Q2 )</f>
        <v>0</v>
      </c>
      <c r="R14" s="19">
        <f>COUNTIF(AQ14:BL14, R2 )</f>
        <v>0</v>
      </c>
      <c r="S14" s="19">
        <f>COUNTIF(AQ14:BL14, S2 )</f>
        <v>0</v>
      </c>
      <c r="T14" s="19">
        <f>COUNTIF(AQ14:BL14, T2 )</f>
        <v>0</v>
      </c>
      <c r="U14" s="19">
        <f>COUNTIF(AQ14:BL14, U2 )</f>
        <v>0</v>
      </c>
      <c r="V14" s="19">
        <f>COUNTIF(AQ14:BL14, V2 )</f>
        <v>0</v>
      </c>
      <c r="W14" s="19">
        <f>COUNTIF(AQ14:BL14, W2 )</f>
        <v>0</v>
      </c>
      <c r="X14" s="19">
        <f>COUNTIF(AQ14:BL14, X2 )</f>
        <v>0</v>
      </c>
      <c r="Y14" s="19">
        <f>COUNTIF(AQ14:BL14, Y2 )</f>
        <v>0</v>
      </c>
      <c r="Z14" s="19">
        <f>COUNTIF(AQ14:BL14, Z2 )</f>
        <v>0</v>
      </c>
      <c r="AA14" s="19">
        <f>COUNTIF(AQ14:BL14, AA2 )</f>
        <v>0</v>
      </c>
      <c r="AB14" s="19">
        <f>COUNTIF(AQ14:BL14, AB2 )</f>
        <v>0</v>
      </c>
      <c r="AC14" s="19">
        <f>COUNTIF(AQ14:BL14, AC2 )</f>
        <v>0</v>
      </c>
      <c r="AD14" s="19">
        <f>COUNTIF(AQ14:BL14, AD2 )</f>
        <v>0</v>
      </c>
      <c r="AE14" s="19">
        <f>COUNTIF(AQ14:BL14, AE2)</f>
        <v>0</v>
      </c>
      <c r="AF14" s="19">
        <f>COUNTIF(AQ14:BL14, AF2 )</f>
        <v>0</v>
      </c>
      <c r="AG14" s="19">
        <f>COUNTIF(AQ14:BL14, AG2 )</f>
        <v>0</v>
      </c>
      <c r="AH14" s="19">
        <f>COUNTIF(AQ14:BL14, AH2 )</f>
        <v>0</v>
      </c>
      <c r="AI14" s="19">
        <f>COUNTIF(AQ14:BL14, AI2 )</f>
        <v>0</v>
      </c>
      <c r="AJ14" s="19">
        <f>COUNTIF(AQ14:BL14, AJ2 )</f>
        <v>0</v>
      </c>
      <c r="AK14" s="19">
        <f>COUNTIF(AQ14:BL14, AK2 )</f>
        <v>0</v>
      </c>
      <c r="AL14" s="19">
        <f>COUNTIF(AQ14:BL14, AL2 )</f>
        <v>0</v>
      </c>
      <c r="AM14" s="19">
        <f>COUNTIF(AQ14:BL14, AM2)</f>
        <v>0</v>
      </c>
      <c r="AN14" s="19">
        <f>COUNTIF(AQ14:BL14, AN2 )</f>
        <v>0</v>
      </c>
      <c r="AO14" s="19">
        <f>COUNTIF(AQ14:BL14, AO2 )</f>
        <v>0</v>
      </c>
      <c r="AP14" s="19">
        <f>COUNTIF(AQ14:BL14, AP2 )</f>
        <v>0</v>
      </c>
      <c r="AQ14" s="17" t="s">
        <v>469</v>
      </c>
      <c r="AR14" s="17" t="s">
        <v>429</v>
      </c>
      <c r="AS14" s="17" t="s">
        <v>469</v>
      </c>
      <c r="AT14" s="17" t="s">
        <v>428</v>
      </c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</row>
    <row r="15" spans="1:58" x14ac:dyDescent="0.25">
      <c r="A15" s="18" t="s">
        <v>474</v>
      </c>
      <c r="B15" s="19">
        <f>COUNTIF(AQ15:BL15, B2 )</f>
        <v>0</v>
      </c>
      <c r="C15" s="19">
        <f>COUNTIF(AQ15:BL15, C2 )</f>
        <v>0</v>
      </c>
      <c r="D15" s="19">
        <f>COUNTIF(AQ15:BL15, D2 )</f>
        <v>1</v>
      </c>
      <c r="E15" s="19">
        <f>COUNTIF(AQ15:BL15, E2 )</f>
        <v>0</v>
      </c>
      <c r="F15" s="19">
        <f>COUNTIF(AQ15:BL15, F2 )</f>
        <v>0</v>
      </c>
      <c r="G15" s="19">
        <f>COUNTIF(AQ15:BL15, G2 )</f>
        <v>0</v>
      </c>
      <c r="H15" s="19">
        <f>COUNTIF(AQ15:BL15, H2 )</f>
        <v>0</v>
      </c>
      <c r="I15" s="19">
        <f>COUNTIF(AQ15:BL15, I2 )</f>
        <v>0</v>
      </c>
      <c r="J15" s="19">
        <f>COUNTIF(AQ15:BL15, J2 )</f>
        <v>1</v>
      </c>
      <c r="K15" s="19">
        <f>COUNTIF(AQ15:BL15, K2 )</f>
        <v>0</v>
      </c>
      <c r="L15" s="19">
        <f>COUNTIF(AQ15:BL15, L2 )</f>
        <v>0</v>
      </c>
      <c r="M15" s="19">
        <f>COUNTIF(AQ15:BL15, M2 )</f>
        <v>1</v>
      </c>
      <c r="N15" s="19">
        <f>COUNTIF(AQ15:BL15, N2 )</f>
        <v>0</v>
      </c>
      <c r="O15" s="19">
        <f>COUNTIF(AQ15:BL15, O2 )</f>
        <v>0</v>
      </c>
      <c r="P15" s="19">
        <f>COUNTIF(AQ15:BL15, P2 )</f>
        <v>0</v>
      </c>
      <c r="Q15" s="19">
        <f>COUNTIF(AQ15:BL15, Q2 )</f>
        <v>0</v>
      </c>
      <c r="R15" s="19">
        <f>COUNTIF(AQ15:BL15, R2 )</f>
        <v>0</v>
      </c>
      <c r="S15" s="19">
        <f>COUNTIF(AQ15:BL15, S2 )</f>
        <v>0</v>
      </c>
      <c r="T15" s="19">
        <f>COUNTIF(AQ15:BL15, T2 )</f>
        <v>0</v>
      </c>
      <c r="U15" s="19">
        <f>COUNTIF(AQ15:BL15, U2 )</f>
        <v>0</v>
      </c>
      <c r="V15" s="19">
        <f>COUNTIF(AQ15:BL15, V2 )</f>
        <v>0</v>
      </c>
      <c r="W15" s="19">
        <f>COUNTIF(AQ15:BL15, W2 )</f>
        <v>0</v>
      </c>
      <c r="X15" s="19">
        <f>COUNTIF(AQ15:BL15, X2 )</f>
        <v>0</v>
      </c>
      <c r="Y15" s="19">
        <f>COUNTIF(AQ15:BL15, Y2 )</f>
        <v>0</v>
      </c>
      <c r="Z15" s="19">
        <f>COUNTIF(AQ15:BL15, Z2 )</f>
        <v>0</v>
      </c>
      <c r="AA15" s="19">
        <f>COUNTIF(AQ15:BL15, AA2 )</f>
        <v>0</v>
      </c>
      <c r="AB15" s="19">
        <f>COUNTIF(AQ15:BL15, AB2 )</f>
        <v>0</v>
      </c>
      <c r="AC15" s="19">
        <f>COUNTIF(AQ15:BL15, AC2 )</f>
        <v>0</v>
      </c>
      <c r="AD15" s="19">
        <f>COUNTIF(AQ15:BL15, AD2 )</f>
        <v>0</v>
      </c>
      <c r="AE15" s="19">
        <f>COUNTIF(AQ15:BL15, AE2)</f>
        <v>0</v>
      </c>
      <c r="AF15" s="19">
        <f>COUNTIF(AQ15:BL15, AF2 )</f>
        <v>0</v>
      </c>
      <c r="AG15" s="19">
        <f>COUNTIF(AQ15:BL15, AG2 )</f>
        <v>0</v>
      </c>
      <c r="AH15" s="19">
        <f>COUNTIF(AQ15:BL15, AH2 )</f>
        <v>0</v>
      </c>
      <c r="AI15" s="19">
        <f>COUNTIF(AQ15:BL15, AI2 )</f>
        <v>0</v>
      </c>
      <c r="AJ15" s="19">
        <f>COUNTIF(AQ15:BL15, AJ2 )</f>
        <v>0</v>
      </c>
      <c r="AK15" s="19">
        <f>COUNTIF(AQ15:BL15, AK2 )</f>
        <v>0</v>
      </c>
      <c r="AL15" s="19">
        <f>COUNTIF(AQ15:BL15, AL2 )</f>
        <v>0</v>
      </c>
      <c r="AM15" s="19">
        <f>COUNTIF(AQ15:BL15, AM2)</f>
        <v>0</v>
      </c>
      <c r="AN15" s="19">
        <f>COUNTIF(AQ15:BL15, AN2 )</f>
        <v>0</v>
      </c>
      <c r="AO15" s="19">
        <f>COUNTIF(AQ15:BL15, AO2 )</f>
        <v>0</v>
      </c>
      <c r="AP15" s="19">
        <f>COUNTIF(AQ15:BL15, AP2 )</f>
        <v>0</v>
      </c>
      <c r="AQ15" s="17" t="s">
        <v>429</v>
      </c>
      <c r="AR15" s="17" t="s">
        <v>469</v>
      </c>
      <c r="AS15" s="17" t="s">
        <v>435</v>
      </c>
      <c r="AT15" s="17" t="s">
        <v>438</v>
      </c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</row>
    <row r="16" spans="1:58" x14ac:dyDescent="0.25">
      <c r="A16" s="18" t="s">
        <v>475</v>
      </c>
      <c r="B16" s="19">
        <f>COUNTIF(AQ16:BL16, B2 )</f>
        <v>0</v>
      </c>
      <c r="C16" s="19">
        <f>COUNTIF(AQ16:BL16, C2 )</f>
        <v>1</v>
      </c>
      <c r="D16" s="19">
        <f>COUNTIF(AQ16:BL16, D2 )</f>
        <v>0</v>
      </c>
      <c r="E16" s="19">
        <f>COUNTIF(AQ16:BL16, E2 )</f>
        <v>0</v>
      </c>
      <c r="F16" s="19">
        <f>COUNTIF(AQ16:BL16, F2 )</f>
        <v>0</v>
      </c>
      <c r="G16" s="19">
        <f>COUNTIF(AQ16:BL16, G2 )</f>
        <v>0</v>
      </c>
      <c r="H16" s="19">
        <f>COUNTIF(AQ16:BL16, H2 )</f>
        <v>0</v>
      </c>
      <c r="I16" s="19">
        <f>COUNTIF(AQ16:BL16, I2 )</f>
        <v>0</v>
      </c>
      <c r="J16" s="19">
        <f>COUNTIF(AQ16:BL16, J2 )</f>
        <v>0</v>
      </c>
      <c r="K16" s="19">
        <f>COUNTIF(AQ16:BL16, K2 )</f>
        <v>0</v>
      </c>
      <c r="L16" s="19">
        <f>COUNTIF(AQ16:BL16, L2 )</f>
        <v>0</v>
      </c>
      <c r="M16" s="19">
        <f>COUNTIF(AQ16:BL16, M2 )</f>
        <v>0</v>
      </c>
      <c r="N16" s="19">
        <f>COUNTIF(AQ16:BL16, N2 )</f>
        <v>0</v>
      </c>
      <c r="O16" s="19">
        <f>COUNTIF(AQ16:BL16, O2 )</f>
        <v>0</v>
      </c>
      <c r="P16" s="19">
        <f>COUNTIF(AQ16:BL16, P2 )</f>
        <v>0</v>
      </c>
      <c r="Q16" s="19">
        <f>COUNTIF(AQ16:BL16, Q2 )</f>
        <v>0</v>
      </c>
      <c r="R16" s="19">
        <f>COUNTIF(AQ16:BL16, R2 )</f>
        <v>0</v>
      </c>
      <c r="S16" s="19">
        <f>COUNTIF(AQ16:BL16, S2 )</f>
        <v>0</v>
      </c>
      <c r="T16" s="19">
        <f>COUNTIF(AQ16:BL16, T2 )</f>
        <v>0</v>
      </c>
      <c r="U16" s="19">
        <f>COUNTIF(AQ16:BL16, U2 )</f>
        <v>0</v>
      </c>
      <c r="V16" s="19">
        <f>COUNTIF(AQ16:BL16, V2 )</f>
        <v>0</v>
      </c>
      <c r="W16" s="19">
        <f>COUNTIF(AQ16:BL16, W2 )</f>
        <v>0</v>
      </c>
      <c r="X16" s="19">
        <f>COUNTIF(AQ16:BL16, X2 )</f>
        <v>0</v>
      </c>
      <c r="Y16" s="19">
        <f>COUNTIF(AQ16:BL16, Y2 )</f>
        <v>0</v>
      </c>
      <c r="Z16" s="19">
        <f>COUNTIF(AQ16:BL16, Z2 )</f>
        <v>0</v>
      </c>
      <c r="AA16" s="19">
        <f>COUNTIF(AQ16:BL16, AA2 )</f>
        <v>0</v>
      </c>
      <c r="AB16" s="19">
        <f>COUNTIF(AQ16:BL16, AB2 )</f>
        <v>0</v>
      </c>
      <c r="AC16" s="19">
        <f>COUNTIF(AQ16:BL16, AC2 )</f>
        <v>0</v>
      </c>
      <c r="AD16" s="19">
        <f>COUNTIF(AQ16:BL16, AD2 )</f>
        <v>0</v>
      </c>
      <c r="AE16" s="19">
        <f>COUNTIF(AQ16:BL16, AE2)</f>
        <v>0</v>
      </c>
      <c r="AF16" s="19">
        <f>COUNTIF(AQ16:BL16, AF2 )</f>
        <v>0</v>
      </c>
      <c r="AG16" s="19">
        <f>COUNTIF(AQ16:BL16, AG2 )</f>
        <v>0</v>
      </c>
      <c r="AH16" s="19">
        <f>COUNTIF(AQ16:BL16, AH2 )</f>
        <v>0</v>
      </c>
      <c r="AI16" s="19">
        <f>COUNTIF(AQ16:BL16, AI2 )</f>
        <v>0</v>
      </c>
      <c r="AJ16" s="19">
        <f>COUNTIF(AQ16:BL16, AJ2 )</f>
        <v>0</v>
      </c>
      <c r="AK16" s="19">
        <f>COUNTIF(AQ16:BL16, AK2 )</f>
        <v>0</v>
      </c>
      <c r="AL16" s="19">
        <f>COUNTIF(AQ16:BL16, AL2 )</f>
        <v>0</v>
      </c>
      <c r="AM16" s="19">
        <f>COUNTIF(AQ16:BL16, AM2)</f>
        <v>0</v>
      </c>
      <c r="AN16" s="19">
        <f>COUNTIF(AQ16:BL16, AN2 )</f>
        <v>0</v>
      </c>
      <c r="AO16" s="19">
        <f>COUNTIF(AQ16:BL16, AO2 )</f>
        <v>0</v>
      </c>
      <c r="AP16" s="19">
        <f>COUNTIF(AQ16:BL16, AP2 )</f>
        <v>0</v>
      </c>
      <c r="AQ16" s="17" t="s">
        <v>469</v>
      </c>
      <c r="AR16" s="17" t="s">
        <v>428</v>
      </c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</row>
    <row r="17" spans="1:58" x14ac:dyDescent="0.25">
      <c r="A17" s="18" t="s">
        <v>476</v>
      </c>
      <c r="B17" s="19">
        <f>COUNTIF(AQ17:BL17, B2 )</f>
        <v>0</v>
      </c>
      <c r="C17" s="19">
        <f>COUNTIF(AQ17:BL17, C2 )</f>
        <v>0</v>
      </c>
      <c r="D17" s="19">
        <f>COUNTIF(AQ17:BL17, D2 )</f>
        <v>0</v>
      </c>
      <c r="E17" s="19">
        <f>COUNTIF(AQ17:BL17, E2 )</f>
        <v>0</v>
      </c>
      <c r="F17" s="19">
        <f>COUNTIF(AQ17:BL17, F2 )</f>
        <v>0</v>
      </c>
      <c r="G17" s="19">
        <f>COUNTIF(AQ17:BL17, G2 )</f>
        <v>0</v>
      </c>
      <c r="H17" s="19">
        <f>COUNTIF(AQ17:BL17, H2 )</f>
        <v>0</v>
      </c>
      <c r="I17" s="19">
        <f>COUNTIF(AQ17:BL17, I2 )</f>
        <v>0</v>
      </c>
      <c r="J17" s="19">
        <f>COUNTIF(AQ17:BL17, J2 )</f>
        <v>0</v>
      </c>
      <c r="K17" s="19">
        <f>COUNTIF(AQ17:BL17, K2 )</f>
        <v>0</v>
      </c>
      <c r="L17" s="19">
        <f>COUNTIF(AQ17:BL17, L2 )</f>
        <v>0</v>
      </c>
      <c r="M17" s="19">
        <f>COUNTIF(AQ17:BL17, M2 )</f>
        <v>0</v>
      </c>
      <c r="N17" s="19">
        <f>COUNTIF(AQ17:BL17, N2 )</f>
        <v>0</v>
      </c>
      <c r="O17" s="19">
        <f>COUNTIF(AQ17:BL17, O2 )</f>
        <v>0</v>
      </c>
      <c r="P17" s="19">
        <f>COUNTIF(AQ17:BL17, P2 )</f>
        <v>0</v>
      </c>
      <c r="Q17" s="19">
        <f>COUNTIF(AQ17:BL17, Q2 )</f>
        <v>0</v>
      </c>
      <c r="R17" s="19">
        <f>COUNTIF(AQ17:BL17, R2 )</f>
        <v>1</v>
      </c>
      <c r="S17" s="19">
        <f>COUNTIF(AQ17:BL17, S2 )</f>
        <v>1</v>
      </c>
      <c r="T17" s="19">
        <f>COUNTIF(AQ17:BL17, T2 )</f>
        <v>0</v>
      </c>
      <c r="U17" s="19">
        <f>COUNTIF(AQ17:BL17, U2 )</f>
        <v>0</v>
      </c>
      <c r="V17" s="19">
        <f>COUNTIF(AQ17:BL17, V2 )</f>
        <v>0</v>
      </c>
      <c r="W17" s="19">
        <f>COUNTIF(AQ17:BL17, W2 )</f>
        <v>0</v>
      </c>
      <c r="X17" s="19">
        <f>COUNTIF(AQ17:BL17, X2 )</f>
        <v>0</v>
      </c>
      <c r="Y17" s="19">
        <f>COUNTIF(AQ17:BL17, Y2 )</f>
        <v>0</v>
      </c>
      <c r="Z17" s="19">
        <f>COUNTIF(AQ17:BL17, Z2 )</f>
        <v>0</v>
      </c>
      <c r="AA17" s="19">
        <f>COUNTIF(AQ17:BL17, AA2 )</f>
        <v>0</v>
      </c>
      <c r="AB17" s="19">
        <f>COUNTIF(AQ17:BL17, AB2 )</f>
        <v>0</v>
      </c>
      <c r="AC17" s="19">
        <f>COUNTIF(AQ17:BL17, AC2 )</f>
        <v>0</v>
      </c>
      <c r="AD17" s="19">
        <f>COUNTIF(AQ17:BL17, AD2 )</f>
        <v>0</v>
      </c>
      <c r="AE17" s="19">
        <f>COUNTIF(AQ17:BL17, AE2)</f>
        <v>0</v>
      </c>
      <c r="AF17" s="19">
        <f>COUNTIF(AQ17:BL17, AF2 )</f>
        <v>0</v>
      </c>
      <c r="AG17" s="19">
        <f>COUNTIF(AQ17:BL17, AG2 )</f>
        <v>0</v>
      </c>
      <c r="AH17" s="19">
        <f>COUNTIF(AQ17:BL17, AH2 )</f>
        <v>0</v>
      </c>
      <c r="AI17" s="19">
        <f>COUNTIF(AQ17:BL17, AI2 )</f>
        <v>0</v>
      </c>
      <c r="AJ17" s="19">
        <f>COUNTIF(AQ17:BL17, AJ2 )</f>
        <v>0</v>
      </c>
      <c r="AK17" s="19">
        <f>COUNTIF(AQ17:BL17, AK2 )</f>
        <v>0</v>
      </c>
      <c r="AL17" s="19">
        <f>COUNTIF(AQ17:BL17, AL2 )</f>
        <v>0</v>
      </c>
      <c r="AM17" s="19">
        <f>COUNTIF(AQ17:BL17, AM2)</f>
        <v>0</v>
      </c>
      <c r="AN17" s="19">
        <f>COUNTIF(AQ17:BL17, AN2 )</f>
        <v>0</v>
      </c>
      <c r="AO17" s="19">
        <f>COUNTIF(AQ17:BL17, AO2 )</f>
        <v>0</v>
      </c>
      <c r="AP17" s="19">
        <f>COUNTIF(AQ17:BL17, AP2 )</f>
        <v>0</v>
      </c>
      <c r="AQ17" s="17" t="s">
        <v>477</v>
      </c>
      <c r="AR17" s="17" t="s">
        <v>443</v>
      </c>
      <c r="AS17" s="17" t="s">
        <v>469</v>
      </c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</row>
    <row r="18" spans="1:58" x14ac:dyDescent="0.25">
      <c r="A18" s="18" t="s">
        <v>478</v>
      </c>
      <c r="B18" s="19">
        <f>COUNTIF(AQ18:BL18, B2 )</f>
        <v>0</v>
      </c>
      <c r="C18" s="19">
        <f>COUNTIF(AQ18:BL18, C2 )</f>
        <v>0</v>
      </c>
      <c r="D18" s="19">
        <f>COUNTIF(AQ18:BL18, D2 )</f>
        <v>0</v>
      </c>
      <c r="E18" s="19">
        <f>COUNTIF(AQ18:BL18, E2 )</f>
        <v>0</v>
      </c>
      <c r="F18" s="19">
        <f>COUNTIF(AQ18:BL18, F2 )</f>
        <v>0</v>
      </c>
      <c r="G18" s="19">
        <f>COUNTIF(AQ18:BL18, G2 )</f>
        <v>0</v>
      </c>
      <c r="H18" s="19">
        <f>COUNTIF(AQ18:BL18, H2 )</f>
        <v>0</v>
      </c>
      <c r="I18" s="19">
        <f>COUNTIF(AQ18:BL18, I2 )</f>
        <v>0</v>
      </c>
      <c r="J18" s="19">
        <f>COUNTIF(AQ18:BL18, J2 )</f>
        <v>0</v>
      </c>
      <c r="K18" s="19">
        <f>COUNTIF(AQ18:BL18, K2 )</f>
        <v>0</v>
      </c>
      <c r="L18" s="19">
        <f>COUNTIF(AQ18:BL18, L2 )</f>
        <v>0</v>
      </c>
      <c r="M18" s="19">
        <f>COUNTIF(AQ18:BL18, M2 )</f>
        <v>0</v>
      </c>
      <c r="N18" s="19">
        <f>COUNTIF(AQ18:BL18, N2 )</f>
        <v>0</v>
      </c>
      <c r="O18" s="19">
        <f>COUNTIF(AQ18:BL18, O2 )</f>
        <v>1</v>
      </c>
      <c r="P18" s="19">
        <f>COUNTIF(AQ18:BL18, P2 )</f>
        <v>0</v>
      </c>
      <c r="Q18" s="19">
        <f>COUNTIF(AQ18:BL18, Q2 )</f>
        <v>0</v>
      </c>
      <c r="R18" s="19">
        <f>COUNTIF(AQ18:BL18, R2 )</f>
        <v>0</v>
      </c>
      <c r="S18" s="19">
        <f>COUNTIF(AQ18:BL18, S2 )</f>
        <v>0</v>
      </c>
      <c r="T18" s="19">
        <f>COUNTIF(AQ18:BL18, T2 )</f>
        <v>0</v>
      </c>
      <c r="U18" s="19">
        <f>COUNTIF(AQ18:BL18, U2 )</f>
        <v>0</v>
      </c>
      <c r="V18" s="19">
        <f>COUNTIF(AQ18:BL18, V2 )</f>
        <v>0</v>
      </c>
      <c r="W18" s="19">
        <f>COUNTIF(AQ18:BL18, W2 )</f>
        <v>0</v>
      </c>
      <c r="X18" s="19">
        <f>COUNTIF(AQ18:BL18, X2 )</f>
        <v>0</v>
      </c>
      <c r="Y18" s="19">
        <f>COUNTIF(AQ18:BL18, Y2 )</f>
        <v>0</v>
      </c>
      <c r="Z18" s="19">
        <f>COUNTIF(AQ18:BL18, Z2 )</f>
        <v>0</v>
      </c>
      <c r="AA18" s="19">
        <f>COUNTIF(AQ18:BL18, AA2 )</f>
        <v>0</v>
      </c>
      <c r="AB18" s="19">
        <f>COUNTIF(AQ18:BL18, AB2 )</f>
        <v>0</v>
      </c>
      <c r="AC18" s="19">
        <f>COUNTIF(AQ18:BL18, AC2 )</f>
        <v>0</v>
      </c>
      <c r="AD18" s="19">
        <f>COUNTIF(AQ18:BL18, AD2 )</f>
        <v>0</v>
      </c>
      <c r="AE18" s="19">
        <f>COUNTIF(AQ18:BL18, AE2)</f>
        <v>0</v>
      </c>
      <c r="AF18" s="19">
        <f>COUNTIF(AQ18:BL18, AF2 )</f>
        <v>0</v>
      </c>
      <c r="AG18" s="19">
        <f>COUNTIF(AQ18:BL18, AG2 )</f>
        <v>0</v>
      </c>
      <c r="AH18" s="19">
        <f>COUNTIF(AQ18:BL18, AH2 )</f>
        <v>0</v>
      </c>
      <c r="AI18" s="19">
        <f>COUNTIF(AQ18:BL18, AI2 )</f>
        <v>0</v>
      </c>
      <c r="AJ18" s="19">
        <f>COUNTIF(AQ18:BL18, AJ2 )</f>
        <v>0</v>
      </c>
      <c r="AK18" s="19">
        <f>COUNTIF(AQ18:BL18, AK2 )</f>
        <v>0</v>
      </c>
      <c r="AL18" s="19">
        <f>COUNTIF(AQ18:BL18, AL2 )</f>
        <v>0</v>
      </c>
      <c r="AM18" s="19">
        <f>COUNTIF(AQ18:BL18, AM2)</f>
        <v>0</v>
      </c>
      <c r="AN18" s="19">
        <f>COUNTIF(AQ18:BL18, AN2 )</f>
        <v>0</v>
      </c>
      <c r="AO18" s="19">
        <f>COUNTIF(AQ18:BL18, AO2 )</f>
        <v>0</v>
      </c>
      <c r="AP18" s="19">
        <f>COUNTIF(AQ18:BL18, AP2 )</f>
        <v>0</v>
      </c>
      <c r="AQ18" s="17" t="s">
        <v>469</v>
      </c>
      <c r="AR18" s="17" t="s">
        <v>440</v>
      </c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</row>
    <row r="19" spans="1:58" x14ac:dyDescent="0.25">
      <c r="A19" s="17" t="s">
        <v>60</v>
      </c>
      <c r="B19" s="19">
        <f>COUNTIF(AQ19:BL19, B2 )</f>
        <v>0</v>
      </c>
      <c r="C19" s="19">
        <f>COUNTIF(AQ19:BL19, C2 )</f>
        <v>1</v>
      </c>
      <c r="D19" s="19">
        <f>COUNTIF(AQ19:BL19, D2 )</f>
        <v>3</v>
      </c>
      <c r="E19" s="19">
        <f>COUNTIF(AQ19:BL19, E2 )</f>
        <v>0</v>
      </c>
      <c r="F19" s="19">
        <f>COUNTIF(AQ19:BL19, F2 )</f>
        <v>0</v>
      </c>
      <c r="G19" s="19">
        <f>COUNTIF(AQ19:BL19, G2 )</f>
        <v>0</v>
      </c>
      <c r="H19" s="19">
        <f>COUNTIF(AQ19:BL19, H2 )</f>
        <v>0</v>
      </c>
      <c r="I19" s="19">
        <f>COUNTIF(AQ19:BL19, I2 )</f>
        <v>0</v>
      </c>
      <c r="J19" s="19">
        <f>COUNTIF(AQ19:BL19, J2 )</f>
        <v>0</v>
      </c>
      <c r="K19" s="19">
        <f>COUNTIF(AQ19:BL19, K2 )</f>
        <v>0</v>
      </c>
      <c r="L19" s="19">
        <f>COUNTIF(AQ19:BL19, L2 )</f>
        <v>0</v>
      </c>
      <c r="M19" s="19">
        <f>COUNTIF(AQ19:BL19, M2 )</f>
        <v>0</v>
      </c>
      <c r="N19" s="19">
        <f>COUNTIF(AQ19:BL19, N2 )</f>
        <v>0</v>
      </c>
      <c r="O19" s="19">
        <f>COUNTIF(AQ19:BL19, O2 )</f>
        <v>0</v>
      </c>
      <c r="P19" s="19">
        <f>COUNTIF(AQ19:BL19, P2 )</f>
        <v>0</v>
      </c>
      <c r="Q19" s="19">
        <f>COUNTIF(AQ19:BL19, Q2 )</f>
        <v>0</v>
      </c>
      <c r="R19" s="19">
        <f>COUNTIF(AQ19:BL19, R2 )</f>
        <v>0</v>
      </c>
      <c r="S19" s="19">
        <f>COUNTIF(AQ19:BL19, S2 )</f>
        <v>0</v>
      </c>
      <c r="T19" s="19">
        <f>COUNTIF(AQ19:BL19, T2 )</f>
        <v>0</v>
      </c>
      <c r="U19" s="19">
        <f>COUNTIF(AQ19:BL19, U2 )</f>
        <v>0</v>
      </c>
      <c r="V19" s="19">
        <f>COUNTIF(AQ19:BL19, V2 )</f>
        <v>0</v>
      </c>
      <c r="W19" s="19">
        <f>COUNTIF(AQ19:BL19, W2 )</f>
        <v>0</v>
      </c>
      <c r="X19" s="19">
        <f>COUNTIF(AQ19:BL19, X2 )</f>
        <v>0</v>
      </c>
      <c r="Y19" s="19">
        <f>COUNTIF(AQ19:BL19, Y2 )</f>
        <v>0</v>
      </c>
      <c r="Z19" s="19">
        <f>COUNTIF(AQ19:BL19, Z2 )</f>
        <v>0</v>
      </c>
      <c r="AA19" s="19">
        <f>COUNTIF(AQ19:BL19, AA2 )</f>
        <v>0</v>
      </c>
      <c r="AB19" s="19">
        <f>COUNTIF(AQ19:BL19, AB2 )</f>
        <v>0</v>
      </c>
      <c r="AC19" s="19">
        <f>COUNTIF(AQ19:BL19, AC2 )</f>
        <v>0</v>
      </c>
      <c r="AD19" s="19">
        <f>COUNTIF(AQ19:BL19, AD2 )</f>
        <v>0</v>
      </c>
      <c r="AE19" s="19">
        <f>COUNTIF(AQ19:BL19, AE2)</f>
        <v>0</v>
      </c>
      <c r="AF19" s="19">
        <f>COUNTIF(AQ19:BL19, AF2 )</f>
        <v>0</v>
      </c>
      <c r="AG19" s="19">
        <f>COUNTIF(AQ19:BL19, AG2 )</f>
        <v>0</v>
      </c>
      <c r="AH19" s="19">
        <f>COUNTIF(AQ19:BL19, AH2 )</f>
        <v>0</v>
      </c>
      <c r="AI19" s="19">
        <f>COUNTIF(AQ19:BL19, AI2 )</f>
        <v>0</v>
      </c>
      <c r="AJ19" s="19">
        <f>COUNTIF(AQ19:BL19, AJ2 )</f>
        <v>0</v>
      </c>
      <c r="AK19" s="19">
        <f>COUNTIF(AQ19:BL19, AK2 )</f>
        <v>0</v>
      </c>
      <c r="AL19" s="19">
        <f>COUNTIF(AQ19:BL19, AL2 )</f>
        <v>0</v>
      </c>
      <c r="AM19" s="19">
        <f>COUNTIF(AQ19:BL19, AM2)</f>
        <v>0</v>
      </c>
      <c r="AN19" s="19">
        <f>COUNTIF(AQ19:BL19, AN2 )</f>
        <v>0</v>
      </c>
      <c r="AO19" s="19">
        <f>COUNTIF(AQ19:BL19, AO2 )</f>
        <v>1</v>
      </c>
      <c r="AP19" s="19">
        <f>COUNTIF(AQ19:BL19, AP2 )</f>
        <v>0</v>
      </c>
      <c r="AQ19" s="17" t="s">
        <v>469</v>
      </c>
      <c r="AR19" s="17" t="s">
        <v>429</v>
      </c>
      <c r="AS19" s="17" t="s">
        <v>429</v>
      </c>
      <c r="AT19" s="17" t="s">
        <v>429</v>
      </c>
      <c r="AU19" s="17" t="s">
        <v>466</v>
      </c>
      <c r="AV19" s="17" t="s">
        <v>428</v>
      </c>
      <c r="AW19" s="17"/>
      <c r="AX19" s="17"/>
      <c r="AY19" s="17"/>
      <c r="AZ19" s="17"/>
      <c r="BA19" s="17"/>
      <c r="BB19" s="17"/>
      <c r="BC19" s="17"/>
      <c r="BD19" s="17"/>
      <c r="BE19" s="17"/>
      <c r="BF19" s="17"/>
    </row>
    <row r="20" spans="1:58" x14ac:dyDescent="0.25">
      <c r="A20" s="17" t="s">
        <v>65</v>
      </c>
      <c r="B20" s="19">
        <f>COUNTIF(AQ20:BL20, B2 )</f>
        <v>0</v>
      </c>
      <c r="C20" s="19">
        <f>COUNTIF(AQ20:BL20, C2 )</f>
        <v>1</v>
      </c>
      <c r="D20" s="19">
        <f>COUNTIF(AQ20:BL20, D2 )</f>
        <v>0</v>
      </c>
      <c r="E20" s="19">
        <f>COUNTIF(AQ20:BL20, E2 )</f>
        <v>0</v>
      </c>
      <c r="F20" s="19">
        <f>COUNTIF(AQ20:BL20, F2 )</f>
        <v>0</v>
      </c>
      <c r="G20" s="19">
        <f>COUNTIF(AQ20:BL20, G2 )</f>
        <v>0</v>
      </c>
      <c r="H20" s="19">
        <f>COUNTIF(AQ20:BL20, H2 )</f>
        <v>0</v>
      </c>
      <c r="I20" s="19">
        <f>COUNTIF(AQ20:BL20, I2 )</f>
        <v>0</v>
      </c>
      <c r="J20" s="19">
        <f>COUNTIF(AQ20:BL20, J2 )</f>
        <v>0</v>
      </c>
      <c r="K20" s="19">
        <f>COUNTIF(AQ20:BL20, K2 )</f>
        <v>0</v>
      </c>
      <c r="L20" s="19">
        <f>COUNTIF(AQ20:BL20, L2 )</f>
        <v>0</v>
      </c>
      <c r="M20" s="19">
        <f>COUNTIF(AQ20:BL20, M2 )</f>
        <v>0</v>
      </c>
      <c r="N20" s="19">
        <f>COUNTIF(AQ20:BL20, N2 )</f>
        <v>0</v>
      </c>
      <c r="O20" s="19">
        <f>COUNTIF(AQ20:BL20, O2 )</f>
        <v>0</v>
      </c>
      <c r="P20" s="19">
        <f>COUNTIF(AQ20:BL20, P2 )</f>
        <v>0</v>
      </c>
      <c r="Q20" s="19">
        <f>COUNTIF(AQ20:BL20, Q2 )</f>
        <v>0</v>
      </c>
      <c r="R20" s="19">
        <f>COUNTIF(AQ20:BL20, R2 )</f>
        <v>0</v>
      </c>
      <c r="S20" s="19">
        <f>COUNTIF(AQ20:BL20, S2 )</f>
        <v>0</v>
      </c>
      <c r="T20" s="19">
        <f>COUNTIF(AQ20:BL20, T2 )</f>
        <v>0</v>
      </c>
      <c r="U20" s="19">
        <f>COUNTIF(AQ20:BL20, U2 )</f>
        <v>0</v>
      </c>
      <c r="V20" s="19">
        <f>COUNTIF(AQ20:BL20, V2 )</f>
        <v>0</v>
      </c>
      <c r="W20" s="19">
        <f>COUNTIF(AQ20:BL20, W2 )</f>
        <v>0</v>
      </c>
      <c r="X20" s="19">
        <f>COUNTIF(AQ20:BL20, X2 )</f>
        <v>0</v>
      </c>
      <c r="Y20" s="19">
        <f>COUNTIF(AQ20:BL20, Y2 )</f>
        <v>0</v>
      </c>
      <c r="Z20" s="19">
        <f>COUNTIF(AQ20:BL20, Z2 )</f>
        <v>1</v>
      </c>
      <c r="AA20" s="19">
        <f>COUNTIF(AQ20:BL20, AA2 )</f>
        <v>0</v>
      </c>
      <c r="AB20" s="19">
        <f>COUNTIF(AQ20:BL20, AB2 )</f>
        <v>0</v>
      </c>
      <c r="AC20" s="19">
        <f>COUNTIF(AQ20:BL20, AC2 )</f>
        <v>0</v>
      </c>
      <c r="AD20" s="19">
        <f>COUNTIF(AQ20:BL20, AD2 )</f>
        <v>0</v>
      </c>
      <c r="AE20" s="19">
        <f>COUNTIF(AQ20:BL20, AE2)</f>
        <v>0</v>
      </c>
      <c r="AF20" s="19">
        <f>COUNTIF(AQ20:BL20, AF2 )</f>
        <v>0</v>
      </c>
      <c r="AG20" s="19">
        <f>COUNTIF(AQ20:BL20, AG2 )</f>
        <v>0</v>
      </c>
      <c r="AH20" s="19">
        <f>COUNTIF(AQ20:BL20, AH2 )</f>
        <v>0</v>
      </c>
      <c r="AI20" s="19">
        <f>COUNTIF(AQ20:BL20, AI2 )</f>
        <v>0</v>
      </c>
      <c r="AJ20" s="19">
        <f>COUNTIF(AQ20:BL20, AJ2 )</f>
        <v>0</v>
      </c>
      <c r="AK20" s="19">
        <f>COUNTIF(AQ20:BL20, AK2 )</f>
        <v>0</v>
      </c>
      <c r="AL20" s="19">
        <f>COUNTIF(AQ20:BL20, AL2 )</f>
        <v>0</v>
      </c>
      <c r="AM20" s="19">
        <f>COUNTIF(AQ20:BL20, AM2)</f>
        <v>0</v>
      </c>
      <c r="AN20" s="19">
        <f>COUNTIF(AQ20:BL20, AN2 )</f>
        <v>0</v>
      </c>
      <c r="AO20" s="19">
        <f>COUNTIF(AQ20:BL20, AO2 )</f>
        <v>0</v>
      </c>
      <c r="AP20" s="19">
        <f>COUNTIF(AQ20:BL20, AP2 )</f>
        <v>0</v>
      </c>
      <c r="AQ20" s="17" t="s">
        <v>451</v>
      </c>
      <c r="AR20" s="17" t="s">
        <v>428</v>
      </c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</row>
    <row r="21" spans="1:58" x14ac:dyDescent="0.25">
      <c r="A21" s="17" t="s">
        <v>68</v>
      </c>
      <c r="B21" s="19">
        <f>COUNTIF(AQ21:BL21, B2 )</f>
        <v>1</v>
      </c>
      <c r="C21" s="19">
        <f>COUNTIF(AQ21:BL21, C2 )</f>
        <v>1</v>
      </c>
      <c r="D21" s="19">
        <f>COUNTIF(AQ21:BL21, D2 )</f>
        <v>9</v>
      </c>
      <c r="E21" s="19">
        <f>COUNTIF(AQ21:BL21, E2 )</f>
        <v>0</v>
      </c>
      <c r="F21" s="19">
        <f>COUNTIF(AQ21:BL21, F2 )</f>
        <v>0</v>
      </c>
      <c r="G21" s="19">
        <f>COUNTIF(AQ21:BL21, G2 )</f>
        <v>0</v>
      </c>
      <c r="H21" s="19">
        <f>COUNTIF(AQ21:BL21, H2 )</f>
        <v>0</v>
      </c>
      <c r="I21" s="19">
        <f>COUNTIF(AQ21:BL21, I2 )</f>
        <v>0</v>
      </c>
      <c r="J21" s="19">
        <f>COUNTIF(AQ21:BL21, J2 )</f>
        <v>0</v>
      </c>
      <c r="K21" s="19">
        <f>COUNTIF(AQ21:BL21, K2 )</f>
        <v>0</v>
      </c>
      <c r="L21" s="19">
        <f>COUNTIF(AQ21:BL21, L2 )</f>
        <v>0</v>
      </c>
      <c r="M21" s="19">
        <f>COUNTIF(AQ21:BL21, M2 )</f>
        <v>0</v>
      </c>
      <c r="N21" s="19">
        <f>COUNTIF(AQ21:BL21, N2 )</f>
        <v>0</v>
      </c>
      <c r="O21" s="19">
        <f>COUNTIF(AQ21:BL21, O2 )</f>
        <v>0</v>
      </c>
      <c r="P21" s="19">
        <f>COUNTIF(AQ21:BL21, P2 )</f>
        <v>0</v>
      </c>
      <c r="Q21" s="19">
        <f>COUNTIF(AQ21:BL21, Q2 )</f>
        <v>0</v>
      </c>
      <c r="R21" s="19">
        <f>COUNTIF(AQ21:BL21, R2 )</f>
        <v>0</v>
      </c>
      <c r="S21" s="19">
        <f>COUNTIF(AQ21:BL21, S2 )</f>
        <v>0</v>
      </c>
      <c r="T21" s="19">
        <f>COUNTIF(AQ21:BL21, T2 )</f>
        <v>0</v>
      </c>
      <c r="U21" s="19">
        <f>COUNTIF(AQ21:BL21, U2 )</f>
        <v>0</v>
      </c>
      <c r="V21" s="19">
        <f>COUNTIF(AQ21:BL21, V2 )</f>
        <v>0</v>
      </c>
      <c r="W21" s="19">
        <f>COUNTIF(AQ21:BL21, W2 )</f>
        <v>0</v>
      </c>
      <c r="X21" s="19">
        <f>COUNTIF(AQ21:BL21, X2 )</f>
        <v>0</v>
      </c>
      <c r="Y21" s="19">
        <f>COUNTIF(AQ21:BL21, Y2 )</f>
        <v>0</v>
      </c>
      <c r="Z21" s="19">
        <f>COUNTIF(AQ21:BL21, Z2 )</f>
        <v>0</v>
      </c>
      <c r="AA21" s="19">
        <f>COUNTIF(AQ21:BL21, AA2 )</f>
        <v>0</v>
      </c>
      <c r="AB21" s="19">
        <f>COUNTIF(AQ21:BL21, AB2 )</f>
        <v>0</v>
      </c>
      <c r="AC21" s="19">
        <f>COUNTIF(AQ21:BL21, AC2 )</f>
        <v>0</v>
      </c>
      <c r="AD21" s="19">
        <f>COUNTIF(AQ21:BL21, AD2 )</f>
        <v>0</v>
      </c>
      <c r="AE21" s="19">
        <f>COUNTIF(AQ21:BL21, AE2)</f>
        <v>0</v>
      </c>
      <c r="AF21" s="19">
        <f>COUNTIF(AQ21:BL21, AF2 )</f>
        <v>0</v>
      </c>
      <c r="AG21" s="19">
        <f>COUNTIF(AQ21:BL21, AG2 )</f>
        <v>0</v>
      </c>
      <c r="AH21" s="19">
        <f>COUNTIF(AQ21:BL21, AH2 )</f>
        <v>0</v>
      </c>
      <c r="AI21" s="19">
        <f>COUNTIF(AQ21:BL21, AI2 )</f>
        <v>0</v>
      </c>
      <c r="AJ21" s="19">
        <f>COUNTIF(AQ21:BL21, AJ2 )</f>
        <v>0</v>
      </c>
      <c r="AK21" s="19">
        <f>COUNTIF(AQ21:BL21, AK2 )</f>
        <v>0</v>
      </c>
      <c r="AL21" s="19">
        <f>COUNTIF(AQ21:BL21, AL2 )</f>
        <v>0</v>
      </c>
      <c r="AM21" s="19">
        <f>COUNTIF(AQ21:BL21, AM2)</f>
        <v>0</v>
      </c>
      <c r="AN21" s="19">
        <f>COUNTIF(AQ21:BL21, AN2 )</f>
        <v>0</v>
      </c>
      <c r="AO21" s="19">
        <f>COUNTIF(AQ21:BL21, AO2 )</f>
        <v>1</v>
      </c>
      <c r="AP21" s="19">
        <f>COUNTIF(AQ21:BL21, AP2 )</f>
        <v>0</v>
      </c>
      <c r="AQ21" s="17" t="s">
        <v>427</v>
      </c>
      <c r="AR21" s="17" t="s">
        <v>466</v>
      </c>
      <c r="AS21" s="17" t="s">
        <v>429</v>
      </c>
      <c r="AT21" s="17" t="s">
        <v>429</v>
      </c>
      <c r="AU21" s="17" t="s">
        <v>429</v>
      </c>
      <c r="AV21" s="17" t="s">
        <v>429</v>
      </c>
      <c r="AW21" s="17" t="s">
        <v>429</v>
      </c>
      <c r="AX21" s="17" t="s">
        <v>429</v>
      </c>
      <c r="AY21" s="17" t="s">
        <v>429</v>
      </c>
      <c r="AZ21" s="17" t="s">
        <v>429</v>
      </c>
      <c r="BA21" s="17" t="s">
        <v>429</v>
      </c>
      <c r="BB21" s="17" t="s">
        <v>428</v>
      </c>
      <c r="BC21" s="17"/>
      <c r="BD21" s="17"/>
      <c r="BE21" s="17"/>
      <c r="BF21" s="17"/>
    </row>
    <row r="22" spans="1:58" x14ac:dyDescent="0.25">
      <c r="A22" s="17" t="s">
        <v>70</v>
      </c>
      <c r="B22" s="19">
        <f>COUNTIF(AQ22:BL22, B2 )</f>
        <v>0</v>
      </c>
      <c r="C22" s="19">
        <f>COUNTIF(AQ22:BL22, C2 )</f>
        <v>1</v>
      </c>
      <c r="D22" s="19">
        <f>COUNTIF(AQ22:BL22, D2 )</f>
        <v>0</v>
      </c>
      <c r="E22" s="19">
        <f>COUNTIF(AQ22:BL22, E2 )</f>
        <v>0</v>
      </c>
      <c r="F22" s="19">
        <f>COUNTIF(AQ22:BL22, F2 )</f>
        <v>0</v>
      </c>
      <c r="G22" s="19">
        <f>COUNTIF(AQ22:BL22, G2 )</f>
        <v>0</v>
      </c>
      <c r="H22" s="19">
        <f>COUNTIF(AQ22:BL22, H2 )</f>
        <v>0</v>
      </c>
      <c r="I22" s="19">
        <f>COUNTIF(AQ22:BL22, I2 )</f>
        <v>1</v>
      </c>
      <c r="J22" s="19">
        <f>COUNTIF(AQ22:BL22, J2 )</f>
        <v>0</v>
      </c>
      <c r="K22" s="19">
        <f>COUNTIF(AQ22:BL22, K2 )</f>
        <v>0</v>
      </c>
      <c r="L22" s="19">
        <f>COUNTIF(AQ22:BL22, L2 )</f>
        <v>0</v>
      </c>
      <c r="M22" s="19">
        <f>COUNTIF(AQ22:BL22, M2 )</f>
        <v>0</v>
      </c>
      <c r="N22" s="19">
        <f>COUNTIF(AQ22:BL22, N2 )</f>
        <v>0</v>
      </c>
      <c r="O22" s="19">
        <f>COUNTIF(AQ22:BL22, O2 )</f>
        <v>0</v>
      </c>
      <c r="P22" s="19">
        <f>COUNTIF(AQ22:BL22, P2 )</f>
        <v>0</v>
      </c>
      <c r="Q22" s="19">
        <f>COUNTIF(AQ22:BL22, Q2 )</f>
        <v>0</v>
      </c>
      <c r="R22" s="19">
        <f>COUNTIF(AQ22:BL22, R2 )</f>
        <v>0</v>
      </c>
      <c r="S22" s="19">
        <f>COUNTIF(AQ22:BL22, S2 )</f>
        <v>0</v>
      </c>
      <c r="T22" s="19">
        <f>COUNTIF(AQ22:BL22, T2 )</f>
        <v>0</v>
      </c>
      <c r="U22" s="19">
        <f>COUNTIF(AQ22:BL22, U2 )</f>
        <v>0</v>
      </c>
      <c r="V22" s="19">
        <f>COUNTIF(AQ22:BL22, V2 )</f>
        <v>0</v>
      </c>
      <c r="W22" s="19">
        <f>COUNTIF(AQ22:BL22, W2 )</f>
        <v>0</v>
      </c>
      <c r="X22" s="19">
        <f>COUNTIF(AQ22:BL22, X2 )</f>
        <v>0</v>
      </c>
      <c r="Y22" s="19">
        <f>COUNTIF(AQ22:BL22, Y2 )</f>
        <v>1</v>
      </c>
      <c r="Z22" s="19">
        <f>COUNTIF(AQ22:BL22, Z2 )</f>
        <v>0</v>
      </c>
      <c r="AA22" s="19">
        <f>COUNTIF(AQ22:BL22, AA2 )</f>
        <v>0</v>
      </c>
      <c r="AB22" s="19">
        <f>COUNTIF(AQ22:BL22, AB2 )</f>
        <v>0</v>
      </c>
      <c r="AC22" s="19">
        <f>COUNTIF(AQ22:BL22, AC2 )</f>
        <v>0</v>
      </c>
      <c r="AD22" s="19">
        <f>COUNTIF(AQ22:BL22, AD2 )</f>
        <v>0</v>
      </c>
      <c r="AE22" s="19">
        <f>COUNTIF(AQ22:BL22, AE2)</f>
        <v>0</v>
      </c>
      <c r="AF22" s="19">
        <f>COUNTIF(AQ22:BL22, AF2 )</f>
        <v>0</v>
      </c>
      <c r="AG22" s="19">
        <f>COUNTIF(AQ22:BL22, AG2 )</f>
        <v>0</v>
      </c>
      <c r="AH22" s="19">
        <f>COUNTIF(AQ22:BL22, AH2 )</f>
        <v>0</v>
      </c>
      <c r="AI22" s="19">
        <f>COUNTIF(AQ22:BL22, AI2 )</f>
        <v>0</v>
      </c>
      <c r="AJ22" s="19">
        <f>COUNTIF(AQ22:BL22, AJ2 )</f>
        <v>0</v>
      </c>
      <c r="AK22" s="19">
        <f>COUNTIF(AQ22:BL22, AK2 )</f>
        <v>0</v>
      </c>
      <c r="AL22" s="19">
        <f>COUNTIF(AQ22:BL22, AL2 )</f>
        <v>0</v>
      </c>
      <c r="AM22" s="19">
        <f>COUNTIF(AQ22:BL22, AM2)</f>
        <v>0</v>
      </c>
      <c r="AN22" s="19">
        <f>COUNTIF(AQ22:BL22, AN2 )</f>
        <v>0</v>
      </c>
      <c r="AO22" s="19">
        <f>COUNTIF(AQ22:BL22, AO2 )</f>
        <v>0</v>
      </c>
      <c r="AP22" s="19">
        <f>COUNTIF(AQ22:BL22, AP2 )</f>
        <v>1</v>
      </c>
      <c r="AQ22" s="17" t="s">
        <v>450</v>
      </c>
      <c r="AR22" s="17" t="s">
        <v>434</v>
      </c>
      <c r="AS22" s="17" t="s">
        <v>467</v>
      </c>
      <c r="AT22" s="17" t="s">
        <v>428</v>
      </c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</row>
    <row r="23" spans="1:58" x14ac:dyDescent="0.25">
      <c r="A23" s="18" t="s">
        <v>73</v>
      </c>
      <c r="B23" s="19">
        <f>COUNTIF(AQ23:BL23, B2 )</f>
        <v>0</v>
      </c>
      <c r="C23" s="19">
        <f>COUNTIF(AQ23:BL23, C2 )</f>
        <v>1</v>
      </c>
      <c r="D23" s="19">
        <f>COUNTIF(AQ23:BL23, D2 )</f>
        <v>0</v>
      </c>
      <c r="E23" s="19">
        <f>COUNTIF(AQ23:BL23, E2 )</f>
        <v>0</v>
      </c>
      <c r="F23" s="19">
        <f>COUNTIF(AQ23:BL23, F2 )</f>
        <v>0</v>
      </c>
      <c r="G23" s="19">
        <f>COUNTIF(AQ23:BL23, G2 )</f>
        <v>0</v>
      </c>
      <c r="H23" s="19">
        <f>COUNTIF(AQ23:BL23, H2 )</f>
        <v>0</v>
      </c>
      <c r="I23" s="19">
        <f>COUNTIF(AQ23:BL23, I2 )</f>
        <v>0</v>
      </c>
      <c r="J23" s="19">
        <f>COUNTIF(AQ23:BL23, J2 )</f>
        <v>0</v>
      </c>
      <c r="K23" s="19">
        <f>COUNTIF(AQ23:BL23, K2 )</f>
        <v>0</v>
      </c>
      <c r="L23" s="19">
        <f>COUNTIF(AQ23:BL23, L2 )</f>
        <v>0</v>
      </c>
      <c r="M23" s="19">
        <f>COUNTIF(AQ23:BL23, M2 )</f>
        <v>0</v>
      </c>
      <c r="N23" s="19">
        <f>COUNTIF(AQ23:BL23, N2 )</f>
        <v>0</v>
      </c>
      <c r="O23" s="19">
        <f>COUNTIF(AQ23:BL23, O2 )</f>
        <v>0</v>
      </c>
      <c r="P23" s="19">
        <f>COUNTIF(AQ23:BL23, P2 )</f>
        <v>0</v>
      </c>
      <c r="Q23" s="19">
        <f>COUNTIF(AQ23:BL23, Q2 )</f>
        <v>0</v>
      </c>
      <c r="R23" s="19">
        <f>COUNTIF(AQ23:BL23, R2 )</f>
        <v>0</v>
      </c>
      <c r="S23" s="19">
        <f>COUNTIF(AQ23:BL23, S2 )</f>
        <v>0</v>
      </c>
      <c r="T23" s="19">
        <f>COUNTIF(AQ23:BL23, T2 )</f>
        <v>0</v>
      </c>
      <c r="U23" s="19">
        <f>COUNTIF(AQ23:BL23, U2 )</f>
        <v>0</v>
      </c>
      <c r="V23" s="19">
        <f>COUNTIF(AQ23:BL23, V2 )</f>
        <v>0</v>
      </c>
      <c r="W23" s="19">
        <f>COUNTIF(AQ23:BL23, W2 )</f>
        <v>1</v>
      </c>
      <c r="X23" s="19">
        <f>COUNTIF(AQ23:BL23, X2 )</f>
        <v>0</v>
      </c>
      <c r="Y23" s="19">
        <f>COUNTIF(AQ23:BL23, Y2 )</f>
        <v>0</v>
      </c>
      <c r="Z23" s="19">
        <f>COUNTIF(AQ23:BL23, Z2 )</f>
        <v>0</v>
      </c>
      <c r="AA23" s="19">
        <f>COUNTIF(AQ23:BL23, AA2 )</f>
        <v>0</v>
      </c>
      <c r="AB23" s="19">
        <f>COUNTIF(AQ23:BL23, AB2 )</f>
        <v>0</v>
      </c>
      <c r="AC23" s="19">
        <f>COUNTIF(AQ23:BL23, AC2 )</f>
        <v>0</v>
      </c>
      <c r="AD23" s="19">
        <f>COUNTIF(AQ23:BL23, AD2 )</f>
        <v>0</v>
      </c>
      <c r="AE23" s="19">
        <f>COUNTIF(AQ23:BL23, AE2)</f>
        <v>0</v>
      </c>
      <c r="AF23" s="19">
        <f>COUNTIF(AQ23:BL23, AF2 )</f>
        <v>0</v>
      </c>
      <c r="AG23" s="19">
        <f>COUNTIF(AQ23:BL23, AG2 )</f>
        <v>0</v>
      </c>
      <c r="AH23" s="19">
        <f>COUNTIF(AQ23:BL23, AH2 )</f>
        <v>0</v>
      </c>
      <c r="AI23" s="19">
        <f>COUNTIF(AQ23:BL23, AI2 )</f>
        <v>0</v>
      </c>
      <c r="AJ23" s="19">
        <f>COUNTIF(AQ23:BL23, AJ2 )</f>
        <v>0</v>
      </c>
      <c r="AK23" s="19">
        <f>COUNTIF(AQ23:BL23, AK2 )</f>
        <v>0</v>
      </c>
      <c r="AL23" s="19">
        <f>COUNTIF(AQ23:BL23, AL2 )</f>
        <v>0</v>
      </c>
      <c r="AM23" s="19">
        <f>COUNTIF(AQ23:BL23, AM2)</f>
        <v>0</v>
      </c>
      <c r="AN23" s="19">
        <f>COUNTIF(AQ23:BL23, AN2 )</f>
        <v>0</v>
      </c>
      <c r="AO23" s="19">
        <f>COUNTIF(AQ23:BL23, AO2 )</f>
        <v>0</v>
      </c>
      <c r="AP23" s="19">
        <f>COUNTIF(AQ23:BL23, AP2 )</f>
        <v>0</v>
      </c>
      <c r="AQ23" s="17" t="s">
        <v>448</v>
      </c>
      <c r="AR23" s="17" t="s">
        <v>469</v>
      </c>
      <c r="AS23" s="17" t="s">
        <v>469</v>
      </c>
      <c r="AT23" s="17" t="s">
        <v>428</v>
      </c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</row>
    <row r="24" spans="1:58" x14ac:dyDescent="0.25">
      <c r="A24" s="18" t="s">
        <v>75</v>
      </c>
      <c r="B24" s="19">
        <f>COUNTIF(AQ24:BL24, B2 )</f>
        <v>0</v>
      </c>
      <c r="C24" s="19">
        <f>COUNTIF(AQ24:BL24, C2 )</f>
        <v>1</v>
      </c>
      <c r="D24" s="19">
        <f>COUNTIF(AQ24:BL24, D2 )</f>
        <v>2</v>
      </c>
      <c r="E24" s="19">
        <f>COUNTIF(AQ24:BL24, E2 )</f>
        <v>0</v>
      </c>
      <c r="F24" s="19">
        <f>COUNTIF(AQ24:BL24, F2 )</f>
        <v>0</v>
      </c>
      <c r="G24" s="19">
        <f>COUNTIF(AQ24:BL24, G2 )</f>
        <v>0</v>
      </c>
      <c r="H24" s="19">
        <f>COUNTIF(AQ24:BL24, H2 )</f>
        <v>0</v>
      </c>
      <c r="I24" s="19">
        <f>COUNTIF(AQ24:BL24, I2 )</f>
        <v>0</v>
      </c>
      <c r="J24" s="19">
        <f>COUNTIF(AQ24:BL24, J2 )</f>
        <v>0</v>
      </c>
      <c r="K24" s="19">
        <f>COUNTIF(AQ24:BL24, K2 )</f>
        <v>0</v>
      </c>
      <c r="L24" s="19">
        <f>COUNTIF(AQ24:BL24, L2 )</f>
        <v>0</v>
      </c>
      <c r="M24" s="19">
        <f>COUNTIF(AQ24:BL24, M2 )</f>
        <v>0</v>
      </c>
      <c r="N24" s="19">
        <f>COUNTIF(AQ24:BL24, N2 )</f>
        <v>0</v>
      </c>
      <c r="O24" s="19">
        <f>COUNTIF(AQ24:BL24, O2 )</f>
        <v>0</v>
      </c>
      <c r="P24" s="19">
        <f>COUNTIF(AQ24:BL24, P2 )</f>
        <v>0</v>
      </c>
      <c r="Q24" s="19">
        <f>COUNTIF(AQ24:BL24, Q2 )</f>
        <v>0</v>
      </c>
      <c r="R24" s="19">
        <f>COUNTIF(AQ24:BL24, R2 )</f>
        <v>0</v>
      </c>
      <c r="S24" s="19">
        <f>COUNTIF(AQ24:BL24, S2 )</f>
        <v>0</v>
      </c>
      <c r="T24" s="19">
        <f>COUNTIF(AQ24:BL24, T2 )</f>
        <v>0</v>
      </c>
      <c r="U24" s="19">
        <f>COUNTIF(AQ24:BL24, U2 )</f>
        <v>0</v>
      </c>
      <c r="V24" s="19">
        <f>COUNTIF(AQ24:BL24, V2 )</f>
        <v>0</v>
      </c>
      <c r="W24" s="19">
        <f>COUNTIF(AQ24:BL24, W2 )</f>
        <v>0</v>
      </c>
      <c r="X24" s="19">
        <f>COUNTIF(AQ24:BL24, X2 )</f>
        <v>0</v>
      </c>
      <c r="Y24" s="19">
        <f>COUNTIF(AQ24:BL24, Y2 )</f>
        <v>0</v>
      </c>
      <c r="Z24" s="19">
        <f>COUNTIF(AQ24:BL24, Z2 )</f>
        <v>0</v>
      </c>
      <c r="AA24" s="19">
        <f>COUNTIF(AQ24:BL24, AA2 )</f>
        <v>0</v>
      </c>
      <c r="AB24" s="19">
        <f>COUNTIF(AQ24:BL24, AB2 )</f>
        <v>0</v>
      </c>
      <c r="AC24" s="19">
        <f>COUNTIF(AQ24:BL24, AC2 )</f>
        <v>0</v>
      </c>
      <c r="AD24" s="19">
        <f>COUNTIF(AQ24:BL24, AD2 )</f>
        <v>0</v>
      </c>
      <c r="AE24" s="19">
        <f>COUNTIF(AQ24:BL24, AE2)</f>
        <v>0</v>
      </c>
      <c r="AF24" s="19">
        <f>COUNTIF(AQ24:BL24, AF2 )</f>
        <v>0</v>
      </c>
      <c r="AG24" s="19">
        <f>COUNTIF(AQ24:BL24, AG2 )</f>
        <v>0</v>
      </c>
      <c r="AH24" s="19">
        <f>COUNTIF(AQ24:BL24, AH2 )</f>
        <v>0</v>
      </c>
      <c r="AI24" s="19">
        <f>COUNTIF(AQ24:BL24, AI2 )</f>
        <v>0</v>
      </c>
      <c r="AJ24" s="19">
        <f>COUNTIF(AQ24:BL24, AJ2 )</f>
        <v>0</v>
      </c>
      <c r="AK24" s="19">
        <f>COUNTIF(AQ24:BL24, AK2 )</f>
        <v>0</v>
      </c>
      <c r="AL24" s="19">
        <f>COUNTIF(AQ24:BL24, AL2 )</f>
        <v>0</v>
      </c>
      <c r="AM24" s="19">
        <f>COUNTIF(AQ24:BL24, AM2)</f>
        <v>0</v>
      </c>
      <c r="AN24" s="19">
        <f>COUNTIF(AQ24:BL24, AN2 )</f>
        <v>0</v>
      </c>
      <c r="AO24" s="19">
        <f>COUNTIF(AQ24:BL24, AO2 )</f>
        <v>0</v>
      </c>
      <c r="AP24" s="19">
        <f>COUNTIF(AQ24:BL24, AP2 )</f>
        <v>0</v>
      </c>
      <c r="AQ24" s="17" t="s">
        <v>469</v>
      </c>
      <c r="AR24" s="17" t="s">
        <v>429</v>
      </c>
      <c r="AS24" s="17" t="s">
        <v>429</v>
      </c>
      <c r="AT24" s="17" t="s">
        <v>469</v>
      </c>
      <c r="AU24" s="17" t="s">
        <v>428</v>
      </c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</row>
    <row r="25" spans="1:58" x14ac:dyDescent="0.25">
      <c r="A25" s="18" t="s">
        <v>77</v>
      </c>
      <c r="B25" s="19">
        <f>COUNTIF(AQ25:BL25, B2 )</f>
        <v>2</v>
      </c>
      <c r="C25" s="19">
        <f>COUNTIF(AQ25:BL25, C2 )</f>
        <v>1</v>
      </c>
      <c r="D25" s="19">
        <f>COUNTIF(AQ25:BL25, D2 )</f>
        <v>2</v>
      </c>
      <c r="E25" s="19">
        <f>COUNTIF(AQ25:BL25, E2 )</f>
        <v>0</v>
      </c>
      <c r="F25" s="19">
        <f>COUNTIF(AQ25:BL25, F2 )</f>
        <v>0</v>
      </c>
      <c r="G25" s="19">
        <f>COUNTIF(AQ25:BL25, G2 )</f>
        <v>0</v>
      </c>
      <c r="H25" s="19">
        <f>COUNTIF(AQ25:BL25, H2 )</f>
        <v>0</v>
      </c>
      <c r="I25" s="19">
        <f>COUNTIF(AQ25:BL25, I2 )</f>
        <v>0</v>
      </c>
      <c r="J25" s="19">
        <f>COUNTIF(AQ25:BL25, J2 )</f>
        <v>0</v>
      </c>
      <c r="K25" s="19">
        <f>COUNTIF(AQ25:BL25, K2 )</f>
        <v>0</v>
      </c>
      <c r="L25" s="19">
        <f>COUNTIF(AQ25:BL25, L2 )</f>
        <v>0</v>
      </c>
      <c r="M25" s="19">
        <f>COUNTIF(AQ25:BL25, M2 )</f>
        <v>0</v>
      </c>
      <c r="N25" s="19">
        <f>COUNTIF(AQ25:BL25, N2 )</f>
        <v>2</v>
      </c>
      <c r="O25" s="19">
        <f>COUNTIF(AQ25:BL25, O2 )</f>
        <v>0</v>
      </c>
      <c r="P25" s="19">
        <f>COUNTIF(AQ25:BL25, P2 )</f>
        <v>0</v>
      </c>
      <c r="Q25" s="19">
        <f>COUNTIF(AQ25:BL25, Q2 )</f>
        <v>1</v>
      </c>
      <c r="R25" s="19">
        <f>COUNTIF(AQ25:BL25, R2 )</f>
        <v>0</v>
      </c>
      <c r="S25" s="19">
        <f>COUNTIF(AQ25:BL25, S2 )</f>
        <v>0</v>
      </c>
      <c r="T25" s="19">
        <f>COUNTIF(AQ25:BL25, T2 )</f>
        <v>0</v>
      </c>
      <c r="U25" s="19">
        <f>COUNTIF(AQ25:BL25, U2 )</f>
        <v>0</v>
      </c>
      <c r="V25" s="19">
        <f>COUNTIF(AQ25:BL25, V2 )</f>
        <v>0</v>
      </c>
      <c r="W25" s="19">
        <f>COUNTIF(AQ25:BL25, W2 )</f>
        <v>0</v>
      </c>
      <c r="X25" s="19">
        <f>COUNTIF(AQ25:BL25, X2 )</f>
        <v>0</v>
      </c>
      <c r="Y25" s="19">
        <f>COUNTIF(AQ25:BL25, Y2 )</f>
        <v>0</v>
      </c>
      <c r="Z25" s="19">
        <f>COUNTIF(AQ25:BL25, Z2 )</f>
        <v>0</v>
      </c>
      <c r="AA25" s="19">
        <f>COUNTIF(AQ25:BL25, AA2 )</f>
        <v>0</v>
      </c>
      <c r="AB25" s="19">
        <f>COUNTIF(AQ25:BL25, AB2 )</f>
        <v>0</v>
      </c>
      <c r="AC25" s="19">
        <f>COUNTIF(AQ25:BL25, AC2 )</f>
        <v>0</v>
      </c>
      <c r="AD25" s="19">
        <f>COUNTIF(AQ25:BL25, AD2 )</f>
        <v>0</v>
      </c>
      <c r="AE25" s="19">
        <f>COUNTIF(AQ25:BL25, AE2)</f>
        <v>0</v>
      </c>
      <c r="AF25" s="19">
        <f>COUNTIF(AQ25:BL25, AF2 )</f>
        <v>0</v>
      </c>
      <c r="AG25" s="19">
        <f>COUNTIF(AQ25:BL25, AG2 )</f>
        <v>0</v>
      </c>
      <c r="AH25" s="19">
        <f>COUNTIF(AQ25:BL25, AH2 )</f>
        <v>0</v>
      </c>
      <c r="AI25" s="19">
        <f>COUNTIF(AQ25:BL25, AI2 )</f>
        <v>0</v>
      </c>
      <c r="AJ25" s="19">
        <f>COUNTIF(AQ25:BL25, AJ2 )</f>
        <v>0</v>
      </c>
      <c r="AK25" s="19">
        <f>COUNTIF(AQ25:BL25, AK2 )</f>
        <v>0</v>
      </c>
      <c r="AL25" s="19">
        <f>COUNTIF(AQ25:BL25, AL2 )</f>
        <v>0</v>
      </c>
      <c r="AM25" s="19">
        <f>COUNTIF(AQ25:BL25, AM2)</f>
        <v>0</v>
      </c>
      <c r="AN25" s="19">
        <f>COUNTIF(AQ25:BL25, AN2 )</f>
        <v>0</v>
      </c>
      <c r="AO25" s="19">
        <f>COUNTIF(AQ25:BL25, AO2 )</f>
        <v>0</v>
      </c>
      <c r="AP25" s="19">
        <f>COUNTIF(AQ25:BL25, AP2 )</f>
        <v>0</v>
      </c>
      <c r="AQ25" s="17" t="s">
        <v>439</v>
      </c>
      <c r="AR25" s="17" t="s">
        <v>439</v>
      </c>
      <c r="AS25" s="17" t="s">
        <v>429</v>
      </c>
      <c r="AT25" s="17" t="s">
        <v>429</v>
      </c>
      <c r="AU25" s="17" t="s">
        <v>469</v>
      </c>
      <c r="AV25" s="17" t="s">
        <v>428</v>
      </c>
      <c r="AW25" s="17" t="s">
        <v>427</v>
      </c>
      <c r="AX25" s="17" t="s">
        <v>427</v>
      </c>
      <c r="AY25" s="17" t="s">
        <v>442</v>
      </c>
      <c r="AZ25" s="17"/>
      <c r="BA25" s="17"/>
      <c r="BB25" s="17"/>
      <c r="BC25" s="17"/>
      <c r="BD25" s="17"/>
      <c r="BE25" s="17"/>
      <c r="BF25" s="17"/>
    </row>
    <row r="26" spans="1:58" x14ac:dyDescent="0.25">
      <c r="A26" s="17" t="s">
        <v>79</v>
      </c>
      <c r="B26" s="19">
        <f>COUNTIF(AQ26:BL26, B2 )</f>
        <v>2</v>
      </c>
      <c r="C26" s="19">
        <f>COUNTIF(AQ26:BL26, C2 )</f>
        <v>1</v>
      </c>
      <c r="D26" s="19">
        <f>COUNTIF(AQ26:BL26, D2 )</f>
        <v>1</v>
      </c>
      <c r="E26" s="19">
        <f>COUNTIF(AQ26:BL26, E2 )</f>
        <v>0</v>
      </c>
      <c r="F26" s="19">
        <f>COUNTIF(AQ26:BL26, F2 )</f>
        <v>4</v>
      </c>
      <c r="G26" s="19">
        <f>COUNTIF(AQ26:BL26, G2 )</f>
        <v>0</v>
      </c>
      <c r="H26" s="19">
        <f>COUNTIF(AQ26:BL26, H2 )</f>
        <v>0</v>
      </c>
      <c r="I26" s="19">
        <f>COUNTIF(AQ26:BL26, I2 )</f>
        <v>0</v>
      </c>
      <c r="J26" s="19">
        <f>COUNTIF(AQ26:BL26, J2 )</f>
        <v>0</v>
      </c>
      <c r="K26" s="19">
        <f>COUNTIF(AQ26:BL26, K2 )</f>
        <v>0</v>
      </c>
      <c r="L26" s="19">
        <f>COUNTIF(AQ26:BL26, L2 )</f>
        <v>0</v>
      </c>
      <c r="M26" s="19">
        <f>COUNTIF(AQ26:BL26, M2 )</f>
        <v>0</v>
      </c>
      <c r="N26" s="19">
        <f>COUNTIF(AQ26:BL26, N2 )</f>
        <v>0</v>
      </c>
      <c r="O26" s="19">
        <f>COUNTIF(AQ26:BL26, O2 )</f>
        <v>0</v>
      </c>
      <c r="P26" s="19">
        <f>COUNTIF(AQ26:BL26, P2 )</f>
        <v>0</v>
      </c>
      <c r="Q26" s="19">
        <f>COUNTIF(AQ26:BL26, Q2 )</f>
        <v>0</v>
      </c>
      <c r="R26" s="19">
        <f>COUNTIF(AQ26:BL26, R2 )</f>
        <v>0</v>
      </c>
      <c r="S26" s="19">
        <f>COUNTIF(AQ26:BL26, S2 )</f>
        <v>0</v>
      </c>
      <c r="T26" s="19">
        <f>COUNTIF(AQ26:BL26, T2 )</f>
        <v>0</v>
      </c>
      <c r="U26" s="19">
        <f>COUNTIF(AQ26:BL26, U2 )</f>
        <v>0</v>
      </c>
      <c r="V26" s="19">
        <f>COUNTIF(AQ26:BL26, V2 )</f>
        <v>0</v>
      </c>
      <c r="W26" s="19">
        <f>COUNTIF(AQ26:BL26, W2 )</f>
        <v>0</v>
      </c>
      <c r="X26" s="19">
        <f>COUNTIF(AQ26:BL26, X2 )</f>
        <v>0</v>
      </c>
      <c r="Y26" s="19">
        <f>COUNTIF(AQ26:BL26, Y2 )</f>
        <v>0</v>
      </c>
      <c r="Z26" s="19">
        <f>COUNTIF(AQ26:BL26, Z2 )</f>
        <v>0</v>
      </c>
      <c r="AA26" s="19">
        <f>COUNTIF(AQ26:BL26, AA2 )</f>
        <v>0</v>
      </c>
      <c r="AB26" s="19">
        <f>COUNTIF(AQ26:BL26, AB2 )</f>
        <v>0</v>
      </c>
      <c r="AC26" s="19">
        <f>COUNTIF(AQ26:BL26, AC2 )</f>
        <v>0</v>
      </c>
      <c r="AD26" s="19">
        <f>COUNTIF(AQ26:BL26, AD2 )</f>
        <v>0</v>
      </c>
      <c r="AE26" s="19">
        <f>COUNTIF(AQ26:BL26, AE2)</f>
        <v>0</v>
      </c>
      <c r="AF26" s="19">
        <f>COUNTIF(AQ26:BL26, AF2 )</f>
        <v>0</v>
      </c>
      <c r="AG26" s="19">
        <f>COUNTIF(AQ26:BL26, AG2 )</f>
        <v>0</v>
      </c>
      <c r="AH26" s="19">
        <f>COUNTIF(AQ26:BL26, AH2 )</f>
        <v>0</v>
      </c>
      <c r="AI26" s="19">
        <f>COUNTIF(AQ26:BL26, AI2 )</f>
        <v>0</v>
      </c>
      <c r="AJ26" s="19">
        <f>COUNTIF(AQ26:BL26, AJ2 )</f>
        <v>0</v>
      </c>
      <c r="AK26" s="19">
        <f>COUNTIF(AQ26:BL26, AK2 )</f>
        <v>0</v>
      </c>
      <c r="AL26" s="19">
        <f>COUNTIF(AQ26:BL26, AL2 )</f>
        <v>1</v>
      </c>
      <c r="AM26" s="19">
        <f>COUNTIF(AQ26:BL26, AM2)</f>
        <v>0</v>
      </c>
      <c r="AN26" s="19">
        <f>COUNTIF(AQ26:BL26, AN2 )</f>
        <v>0</v>
      </c>
      <c r="AO26" s="19">
        <f>COUNTIF(AQ26:BL26, AO2 )</f>
        <v>0</v>
      </c>
      <c r="AP26" s="19">
        <f>COUNTIF(AQ26:BL26, AP2 )</f>
        <v>0</v>
      </c>
      <c r="AQ26" s="17" t="s">
        <v>431</v>
      </c>
      <c r="AR26" s="17" t="s">
        <v>431</v>
      </c>
      <c r="AS26" s="17" t="s">
        <v>431</v>
      </c>
      <c r="AT26" s="17" t="s">
        <v>431</v>
      </c>
      <c r="AU26" s="17" t="s">
        <v>469</v>
      </c>
      <c r="AV26" s="17" t="s">
        <v>429</v>
      </c>
      <c r="AW26" s="17" t="s">
        <v>463</v>
      </c>
      <c r="AX26" s="17" t="s">
        <v>428</v>
      </c>
      <c r="AY26" s="17" t="s">
        <v>427</v>
      </c>
      <c r="AZ26" s="17" t="s">
        <v>427</v>
      </c>
      <c r="BA26" s="17"/>
      <c r="BB26" s="17"/>
      <c r="BC26" s="17"/>
      <c r="BD26" s="17"/>
      <c r="BE26" s="17"/>
      <c r="BF26" s="17"/>
    </row>
    <row r="27" spans="1:58" x14ac:dyDescent="0.25">
      <c r="A27" s="17" t="s">
        <v>81</v>
      </c>
      <c r="B27" s="19">
        <f>COUNTIF(AQ27:BL27, B2 )</f>
        <v>0</v>
      </c>
      <c r="C27" s="19">
        <f>COUNTIF(AQ27:BL27, C2 )</f>
        <v>0</v>
      </c>
      <c r="D27" s="19">
        <f>COUNTIF(AQ27:BL27, D2 )</f>
        <v>0</v>
      </c>
      <c r="E27" s="19">
        <f>COUNTIF(AQ27:BL27, E2 )</f>
        <v>0</v>
      </c>
      <c r="F27" s="19">
        <f>COUNTIF(AQ27:BL27, F2 )</f>
        <v>0</v>
      </c>
      <c r="G27" s="19">
        <f>COUNTIF(AQ27:BL27, G2 )</f>
        <v>0</v>
      </c>
      <c r="H27" s="19">
        <f>COUNTIF(AQ27:BL27, H2 )</f>
        <v>0</v>
      </c>
      <c r="I27" s="19">
        <f>COUNTIF(AQ27:BL27, I2 )</f>
        <v>0</v>
      </c>
      <c r="J27" s="19">
        <f>COUNTIF(AQ27:BL27, J2 )</f>
        <v>0</v>
      </c>
      <c r="K27" s="19">
        <f>COUNTIF(AQ27:BL27, K2 )</f>
        <v>0</v>
      </c>
      <c r="L27" s="19">
        <f>COUNTIF(AQ27:BL27, L2 )</f>
        <v>0</v>
      </c>
      <c r="M27" s="19">
        <f>COUNTIF(AQ27:BL27, M2 )</f>
        <v>0</v>
      </c>
      <c r="N27" s="19">
        <f>COUNTIF(AQ27:BL27, N2 )</f>
        <v>0</v>
      </c>
      <c r="O27" s="19">
        <f>COUNTIF(AQ27:BL27, O2 )</f>
        <v>0</v>
      </c>
      <c r="P27" s="19">
        <f>COUNTIF(AQ27:BL27, P2 )</f>
        <v>0</v>
      </c>
      <c r="Q27" s="19">
        <f>COUNTIF(AQ27:BL27, Q2 )</f>
        <v>0</v>
      </c>
      <c r="R27" s="19">
        <f>COUNTIF(AQ27:BL27, R2 )</f>
        <v>0</v>
      </c>
      <c r="S27" s="19">
        <f>COUNTIF(AQ27:BL27, S2 )</f>
        <v>0</v>
      </c>
      <c r="T27" s="19">
        <f>COUNTIF(AQ27:BL27, T2 )</f>
        <v>0</v>
      </c>
      <c r="U27" s="19">
        <f>COUNTIF(AQ27:BL27, U2 )</f>
        <v>0</v>
      </c>
      <c r="V27" s="19">
        <f>COUNTIF(AQ27:BL27, V2 )</f>
        <v>0</v>
      </c>
      <c r="W27" s="19">
        <f>COUNTIF(AQ27:BL27, W2 )</f>
        <v>0</v>
      </c>
      <c r="X27" s="19">
        <f>COUNTIF(AQ27:BL27, X2 )</f>
        <v>0</v>
      </c>
      <c r="Y27" s="19">
        <f>COUNTIF(AQ27:BL27, Y2 )</f>
        <v>0</v>
      </c>
      <c r="Z27" s="19">
        <f>COUNTIF(AQ27:BL27, Z2 )</f>
        <v>0</v>
      </c>
      <c r="AA27" s="19">
        <f>COUNTIF(AQ27:BL27, AA2 )</f>
        <v>0</v>
      </c>
      <c r="AB27" s="19">
        <f>COUNTIF(AQ27:BL27, AB2 )</f>
        <v>1</v>
      </c>
      <c r="AC27" s="19">
        <f>COUNTIF(AQ27:BL27, AC2 )</f>
        <v>0</v>
      </c>
      <c r="AD27" s="19">
        <f>COUNTIF(AQ27:BL27, AD2 )</f>
        <v>0</v>
      </c>
      <c r="AE27" s="19">
        <f>COUNTIF(AQ27:BL27, AE2)</f>
        <v>0</v>
      </c>
      <c r="AF27" s="19">
        <f>COUNTIF(AQ27:BL27, AF2 )</f>
        <v>0</v>
      </c>
      <c r="AG27" s="19">
        <f>COUNTIF(AQ27:BL27, AG2 )</f>
        <v>0</v>
      </c>
      <c r="AH27" s="19">
        <f>COUNTIF(AQ27:BL27, AH2 )</f>
        <v>0</v>
      </c>
      <c r="AI27" s="19">
        <f>COUNTIF(AQ27:BL27, AI2 )</f>
        <v>0</v>
      </c>
      <c r="AJ27" s="19">
        <f>COUNTIF(AQ27:BL27, AJ2 )</f>
        <v>0</v>
      </c>
      <c r="AK27" s="19">
        <f>COUNTIF(AQ27:BL27, AK2 )</f>
        <v>0</v>
      </c>
      <c r="AL27" s="19">
        <f>COUNTIF(AQ27:BL27, AL2 )</f>
        <v>0</v>
      </c>
      <c r="AM27" s="19">
        <f>COUNTIF(AQ27:BL27, AM2)</f>
        <v>0</v>
      </c>
      <c r="AN27" s="19">
        <f>COUNTIF(AQ27:BL27, AN2 )</f>
        <v>0</v>
      </c>
      <c r="AO27" s="19">
        <f>COUNTIF(AQ27:BL27, AO2 )</f>
        <v>0</v>
      </c>
      <c r="AP27" s="19">
        <f>COUNTIF(AQ27:BL27, AP2 )</f>
        <v>0</v>
      </c>
      <c r="AQ27" s="17" t="s">
        <v>453</v>
      </c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</row>
    <row r="28" spans="1:58" x14ac:dyDescent="0.25">
      <c r="A28" s="17" t="s">
        <v>83</v>
      </c>
      <c r="B28" s="19">
        <f>COUNTIF(AQ28:BL28, B2 )</f>
        <v>0</v>
      </c>
      <c r="C28" s="19">
        <f>COUNTIF(AQ28:BL28, C2 )</f>
        <v>0</v>
      </c>
      <c r="D28" s="19">
        <f>COUNTIF(AQ28:BL28, D2 )</f>
        <v>0</v>
      </c>
      <c r="E28" s="19">
        <f>COUNTIF(AQ28:BL28, E2 )</f>
        <v>0</v>
      </c>
      <c r="F28" s="19">
        <f>COUNTIF(AQ28:BL28, F2 )</f>
        <v>0</v>
      </c>
      <c r="G28" s="19">
        <f>COUNTIF(AQ28:BL28, G2 )</f>
        <v>0</v>
      </c>
      <c r="H28" s="19">
        <f>COUNTIF(AQ28:BL28, H2 )</f>
        <v>0</v>
      </c>
      <c r="I28" s="19">
        <f>COUNTIF(AQ28:BL28, I2 )</f>
        <v>0</v>
      </c>
      <c r="J28" s="19">
        <f>COUNTIF(AQ28:BL28, J2 )</f>
        <v>0</v>
      </c>
      <c r="K28" s="19">
        <f>COUNTIF(AQ28:BL28, K2 )</f>
        <v>0</v>
      </c>
      <c r="L28" s="19">
        <f>COUNTIF(AQ28:BL28, L2 )</f>
        <v>0</v>
      </c>
      <c r="M28" s="19">
        <f>COUNTIF(AQ28:BL28, M2 )</f>
        <v>0</v>
      </c>
      <c r="N28" s="19">
        <f>COUNTIF(AQ28:BL28, N2 )</f>
        <v>0</v>
      </c>
      <c r="O28" s="19">
        <f>COUNTIF(AQ28:BL28, O2 )</f>
        <v>0</v>
      </c>
      <c r="P28" s="19">
        <f>COUNTIF(AQ28:BL28, P2 )</f>
        <v>0</v>
      </c>
      <c r="Q28" s="19">
        <f>COUNTIF(AQ28:BL28, Q2 )</f>
        <v>0</v>
      </c>
      <c r="R28" s="19">
        <f>COUNTIF(AQ28:BL28, R2 )</f>
        <v>0</v>
      </c>
      <c r="S28" s="19">
        <f>COUNTIF(AQ28:BL28, S2 )</f>
        <v>0</v>
      </c>
      <c r="T28" s="19">
        <f>COUNTIF(AQ28:BL28, T2 )</f>
        <v>0</v>
      </c>
      <c r="U28" s="19">
        <f>COUNTIF(AQ28:BL28, U2 )</f>
        <v>0</v>
      </c>
      <c r="V28" s="19">
        <f>COUNTIF(AQ28:BL28, V2 )</f>
        <v>0</v>
      </c>
      <c r="W28" s="19">
        <f>COUNTIF(AQ28:BL28, W2 )</f>
        <v>0</v>
      </c>
      <c r="X28" s="19">
        <f>COUNTIF(AQ28:BL28, X2 )</f>
        <v>0</v>
      </c>
      <c r="Y28" s="19">
        <f>COUNTIF(AQ28:BL28, Y2 )</f>
        <v>0</v>
      </c>
      <c r="Z28" s="19">
        <f>COUNTIF(AQ28:BL28, Z2 )</f>
        <v>0</v>
      </c>
      <c r="AA28" s="19">
        <f>COUNTIF(AQ28:BL28, AA2 )</f>
        <v>1</v>
      </c>
      <c r="AB28" s="19">
        <f>COUNTIF(AQ28:BL28, AB2 )</f>
        <v>0</v>
      </c>
      <c r="AC28" s="19">
        <f>COUNTIF(AQ28:BL28, AC2 )</f>
        <v>0</v>
      </c>
      <c r="AD28" s="19">
        <f>COUNTIF(AQ28:BL28, AD2 )</f>
        <v>0</v>
      </c>
      <c r="AE28" s="19">
        <f>COUNTIF(AQ28:BL28, AE2)</f>
        <v>0</v>
      </c>
      <c r="AF28" s="19">
        <f>COUNTIF(AQ28:BL28, AF2 )</f>
        <v>0</v>
      </c>
      <c r="AG28" s="19">
        <f>COUNTIF(AQ28:BL28, AG2 )</f>
        <v>0</v>
      </c>
      <c r="AH28" s="19">
        <f>COUNTIF(AQ28:BL28, AH2 )</f>
        <v>0</v>
      </c>
      <c r="AI28" s="19">
        <f>COUNTIF(AQ28:BL28, AI2 )</f>
        <v>0</v>
      </c>
      <c r="AJ28" s="19">
        <f>COUNTIF(AQ28:BL28, AJ2 )</f>
        <v>0</v>
      </c>
      <c r="AK28" s="19">
        <f>COUNTIF(AQ28:BL28, AK2 )</f>
        <v>0</v>
      </c>
      <c r="AL28" s="19">
        <f>COUNTIF(AQ28:BL28, AL2 )</f>
        <v>0</v>
      </c>
      <c r="AM28" s="19">
        <f>COUNTIF(AQ28:BL28, AM2)</f>
        <v>0</v>
      </c>
      <c r="AN28" s="19">
        <f>COUNTIF(AQ28:BL28, AN2 )</f>
        <v>0</v>
      </c>
      <c r="AO28" s="19">
        <f>COUNTIF(AQ28:BL28, AO2 )</f>
        <v>0</v>
      </c>
      <c r="AP28" s="19">
        <f>COUNTIF(AQ28:BL28, AP2 )</f>
        <v>0</v>
      </c>
      <c r="AQ28" s="17" t="s">
        <v>452</v>
      </c>
      <c r="AR28" s="17" t="s">
        <v>469</v>
      </c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</row>
    <row r="29" spans="1:58" x14ac:dyDescent="0.25">
      <c r="A29" s="18" t="s">
        <v>89</v>
      </c>
      <c r="B29" s="19">
        <f>COUNTIF(AQ29:BL29, B2 )</f>
        <v>0</v>
      </c>
      <c r="C29" s="19">
        <f>COUNTIF(AQ29:BL29, C2 )</f>
        <v>1</v>
      </c>
      <c r="D29" s="19">
        <f>COUNTIF(AQ29:BL29, D2 )</f>
        <v>2</v>
      </c>
      <c r="E29" s="19">
        <f>COUNTIF(AQ29:BL29, E2 )</f>
        <v>0</v>
      </c>
      <c r="F29" s="19">
        <f>COUNTIF(AQ29:BL29, F2 )</f>
        <v>0</v>
      </c>
      <c r="G29" s="19">
        <f>COUNTIF(AQ29:BL29, G2 )</f>
        <v>0</v>
      </c>
      <c r="H29" s="19">
        <f>COUNTIF(AQ29:BL29, H2 )</f>
        <v>0</v>
      </c>
      <c r="I29" s="19">
        <f>COUNTIF(AQ29:BL29, I2 )</f>
        <v>0</v>
      </c>
      <c r="J29" s="19">
        <f>COUNTIF(AQ29:BL29, J2 )</f>
        <v>0</v>
      </c>
      <c r="K29" s="19">
        <f>COUNTIF(AQ29:BL29, K2 )</f>
        <v>0</v>
      </c>
      <c r="L29" s="19">
        <f>COUNTIF(AQ29:BL29, L2 )</f>
        <v>0</v>
      </c>
      <c r="M29" s="19">
        <f>COUNTIF(AQ29:BL29, M2 )</f>
        <v>0</v>
      </c>
      <c r="N29" s="19">
        <f>COUNTIF(AQ29:BL29, N2 )</f>
        <v>0</v>
      </c>
      <c r="O29" s="19">
        <f>COUNTIF(AQ29:BL29, O2 )</f>
        <v>0</v>
      </c>
      <c r="P29" s="19">
        <f>COUNTIF(AQ29:BL29, P2 )</f>
        <v>0</v>
      </c>
      <c r="Q29" s="19">
        <f>COUNTIF(AQ29:BL29, Q2 )</f>
        <v>0</v>
      </c>
      <c r="R29" s="19">
        <f>COUNTIF(AQ29:BL29, R2 )</f>
        <v>0</v>
      </c>
      <c r="S29" s="19">
        <f>COUNTIF(AQ29:BL29, S2 )</f>
        <v>0</v>
      </c>
      <c r="T29" s="19">
        <f>COUNTIF(AQ29:BL29, T2 )</f>
        <v>0</v>
      </c>
      <c r="U29" s="19">
        <f>COUNTIF(AQ29:BL29, U2 )</f>
        <v>0</v>
      </c>
      <c r="V29" s="19">
        <f>COUNTIF(AQ29:BL29, V2 )</f>
        <v>0</v>
      </c>
      <c r="W29" s="19">
        <f>COUNTIF(AQ29:BL29, W2 )</f>
        <v>0</v>
      </c>
      <c r="X29" s="19">
        <f>COUNTIF(AQ29:BL29, X2 )</f>
        <v>0</v>
      </c>
      <c r="Y29" s="19">
        <f>COUNTIF(AQ29:BL29, Y2 )</f>
        <v>0</v>
      </c>
      <c r="Z29" s="19">
        <f>COUNTIF(AQ29:BL29, Z2 )</f>
        <v>0</v>
      </c>
      <c r="AA29" s="19">
        <f>COUNTIF(AQ29:BL29, AA2 )</f>
        <v>0</v>
      </c>
      <c r="AB29" s="19">
        <f>COUNTIF(AQ29:BL29, AB2 )</f>
        <v>0</v>
      </c>
      <c r="AC29" s="19">
        <f>COUNTIF(AQ29:BL29, AC2 )</f>
        <v>0</v>
      </c>
      <c r="AD29" s="19">
        <f>COUNTIF(AQ29:BL29, AD2 )</f>
        <v>0</v>
      </c>
      <c r="AE29" s="19">
        <f>COUNTIF(AQ29:BL29, AE2)</f>
        <v>0</v>
      </c>
      <c r="AF29" s="19">
        <f>COUNTIF(AQ29:BL29, AF2 )</f>
        <v>0</v>
      </c>
      <c r="AG29" s="19">
        <f>COUNTIF(AQ29:BL29, AG2 )</f>
        <v>0</v>
      </c>
      <c r="AH29" s="19">
        <f>COUNTIF(AQ29:BL29, AH2 )</f>
        <v>0</v>
      </c>
      <c r="AI29" s="19">
        <f>COUNTIF(AQ29:BL29, AI2 )</f>
        <v>0</v>
      </c>
      <c r="AJ29" s="19">
        <f>COUNTIF(AQ29:BL29, AJ2 )</f>
        <v>0</v>
      </c>
      <c r="AK29" s="19">
        <f>COUNTIF(AQ29:BL29, AK2 )</f>
        <v>0</v>
      </c>
      <c r="AL29" s="19">
        <f>COUNTIF(AQ29:BL29, AL2 )</f>
        <v>0</v>
      </c>
      <c r="AM29" s="19">
        <f>COUNTIF(AQ29:BL29, AM2)</f>
        <v>0</v>
      </c>
      <c r="AN29" s="19">
        <f>COUNTIF(AQ29:BL29, AN2 )</f>
        <v>0</v>
      </c>
      <c r="AO29" s="19">
        <f>COUNTIF(AQ29:BL29, AO2 )</f>
        <v>0</v>
      </c>
      <c r="AP29" s="19">
        <f>COUNTIF(AQ29:BL29, AP2 )</f>
        <v>0</v>
      </c>
      <c r="AQ29" s="17" t="s">
        <v>469</v>
      </c>
      <c r="AR29" s="17" t="s">
        <v>429</v>
      </c>
      <c r="AS29" s="17" t="s">
        <v>429</v>
      </c>
      <c r="AT29" s="17" t="s">
        <v>428</v>
      </c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</row>
    <row r="30" spans="1:58" x14ac:dyDescent="0.25">
      <c r="A30" s="17" t="s">
        <v>91</v>
      </c>
      <c r="B30" s="19">
        <f>COUNTIF(AQ30:BL30, B2 )</f>
        <v>1</v>
      </c>
      <c r="C30" s="19">
        <f>COUNTIF(AQ30:BL30, C2 )</f>
        <v>1</v>
      </c>
      <c r="D30" s="19">
        <f>COUNTIF(AQ30:BL30, D2 )</f>
        <v>7</v>
      </c>
      <c r="E30" s="19">
        <f>COUNTIF(AQ30:BL30, E2 )</f>
        <v>0</v>
      </c>
      <c r="F30" s="19">
        <f>COUNTIF(AQ30:BL30, F2 )</f>
        <v>0</v>
      </c>
      <c r="G30" s="19">
        <f>COUNTIF(AQ30:BL30, G2 )</f>
        <v>0</v>
      </c>
      <c r="H30" s="19">
        <f>COUNTIF(AQ30:BL30, H2 )</f>
        <v>0</v>
      </c>
      <c r="I30" s="19">
        <f>COUNTIF(AQ30:BL30, I2 )</f>
        <v>0</v>
      </c>
      <c r="J30" s="19">
        <f>COUNTIF(AQ30:BL30, J2 )</f>
        <v>0</v>
      </c>
      <c r="K30" s="19">
        <f>COUNTIF(AQ30:BL30, K2 )</f>
        <v>0</v>
      </c>
      <c r="L30" s="19">
        <f>COUNTIF(AQ30:BL30, L2 )</f>
        <v>0</v>
      </c>
      <c r="M30" s="19">
        <f>COUNTIF(AQ30:BL30, M2 )</f>
        <v>0</v>
      </c>
      <c r="N30" s="19">
        <f>COUNTIF(AQ30:BL30, N2 )</f>
        <v>0</v>
      </c>
      <c r="O30" s="19">
        <f>COUNTIF(AQ30:BL30, O2 )</f>
        <v>0</v>
      </c>
      <c r="P30" s="19">
        <f>COUNTIF(AQ30:BL30, P2 )</f>
        <v>0</v>
      </c>
      <c r="Q30" s="19">
        <f>COUNTIF(AQ30:BL30, Q2 )</f>
        <v>0</v>
      </c>
      <c r="R30" s="19">
        <f>COUNTIF(AQ30:BL30, R2 )</f>
        <v>0</v>
      </c>
      <c r="S30" s="19">
        <f>COUNTIF(AQ30:BL30, S2 )</f>
        <v>0</v>
      </c>
      <c r="T30" s="19">
        <f>COUNTIF(AQ30:BL30, T2 )</f>
        <v>0</v>
      </c>
      <c r="U30" s="19">
        <f>COUNTIF(AQ30:BL30, U2 )</f>
        <v>0</v>
      </c>
      <c r="V30" s="19">
        <f>COUNTIF(AQ30:BL30, V2 )</f>
        <v>1</v>
      </c>
      <c r="W30" s="19">
        <f>COUNTIF(AQ30:BL30, W2 )</f>
        <v>0</v>
      </c>
      <c r="X30" s="19">
        <f>COUNTIF(AQ30:BL30, X2 )</f>
        <v>0</v>
      </c>
      <c r="Y30" s="19">
        <f>COUNTIF(AQ30:BL30, Y2 )</f>
        <v>0</v>
      </c>
      <c r="Z30" s="19">
        <f>COUNTIF(AQ30:BL30, Z2 )</f>
        <v>0</v>
      </c>
      <c r="AA30" s="19">
        <f>COUNTIF(AQ30:BL30, AA2 )</f>
        <v>0</v>
      </c>
      <c r="AB30" s="19">
        <f>COUNTIF(AQ30:BL30, AB2 )</f>
        <v>0</v>
      </c>
      <c r="AC30" s="19">
        <f>COUNTIF(AQ30:BL30, AC2 )</f>
        <v>0</v>
      </c>
      <c r="AD30" s="19">
        <f>COUNTIF(AQ30:BL30, AD2 )</f>
        <v>0</v>
      </c>
      <c r="AE30" s="19">
        <f>COUNTIF(AQ30:BL30, AE2)</f>
        <v>0</v>
      </c>
      <c r="AF30" s="19">
        <f>COUNTIF(AQ30:BL30, AF2 )</f>
        <v>0</v>
      </c>
      <c r="AG30" s="19">
        <f>COUNTIF(AQ30:BL30, AG2 )</f>
        <v>0</v>
      </c>
      <c r="AH30" s="19">
        <f>COUNTIF(AQ30:BL30, AH2 )</f>
        <v>0</v>
      </c>
      <c r="AI30" s="19">
        <f>COUNTIF(AQ30:BL30, AI2 )</f>
        <v>0</v>
      </c>
      <c r="AJ30" s="19">
        <f>COUNTIF(AQ30:BL30, AJ2 )</f>
        <v>0</v>
      </c>
      <c r="AK30" s="19">
        <f>COUNTIF(AQ30:BL30, AK2 )</f>
        <v>0</v>
      </c>
      <c r="AL30" s="19">
        <f>COUNTIF(AQ30:BL30, AL2 )</f>
        <v>0</v>
      </c>
      <c r="AM30" s="19">
        <f>COUNTIF(AQ30:BL30, AM2)</f>
        <v>0</v>
      </c>
      <c r="AN30" s="19">
        <f>COUNTIF(AQ30:BL30, AN2 )</f>
        <v>0</v>
      </c>
      <c r="AO30" s="19">
        <f>COUNTIF(AQ30:BL30, AO2 )</f>
        <v>0</v>
      </c>
      <c r="AP30" s="19">
        <f>COUNTIF(AQ30:BL30, AP2 )</f>
        <v>1</v>
      </c>
      <c r="AQ30" s="17" t="s">
        <v>479</v>
      </c>
      <c r="AR30" s="17" t="s">
        <v>469</v>
      </c>
      <c r="AS30" s="17" t="s">
        <v>429</v>
      </c>
      <c r="AT30" s="17" t="s">
        <v>429</v>
      </c>
      <c r="AU30" s="17" t="s">
        <v>429</v>
      </c>
      <c r="AV30" s="17" t="s">
        <v>429</v>
      </c>
      <c r="AW30" s="17" t="s">
        <v>429</v>
      </c>
      <c r="AX30" s="17" t="s">
        <v>429</v>
      </c>
      <c r="AY30" s="17" t="s">
        <v>429</v>
      </c>
      <c r="AZ30" s="17" t="s">
        <v>467</v>
      </c>
      <c r="BA30" s="17" t="s">
        <v>428</v>
      </c>
      <c r="BB30" s="17" t="s">
        <v>427</v>
      </c>
      <c r="BC30" s="17"/>
      <c r="BD30" s="17"/>
      <c r="BE30" s="17"/>
      <c r="BF30" s="17"/>
    </row>
    <row r="31" spans="1:58" x14ac:dyDescent="0.25">
      <c r="A31" s="18" t="s">
        <v>93</v>
      </c>
      <c r="B31" s="19">
        <f>COUNTIF(AQ31:BL31, B2 )</f>
        <v>0</v>
      </c>
      <c r="C31" s="19">
        <f>COUNTIF(AQ31:BL31, C2 )</f>
        <v>0</v>
      </c>
      <c r="D31" s="19">
        <f>COUNTIF(AQ31:BL31, D2 )</f>
        <v>0</v>
      </c>
      <c r="E31" s="19">
        <f>COUNTIF(AQ31:BL31, E2 )</f>
        <v>0</v>
      </c>
      <c r="F31" s="19">
        <f>COUNTIF(AQ31:BL31, F2 )</f>
        <v>0</v>
      </c>
      <c r="G31" s="19">
        <f>COUNTIF(AQ31:BL31, G2 )</f>
        <v>1</v>
      </c>
      <c r="H31" s="19">
        <f>COUNTIF(AQ31:BL31, H2 )</f>
        <v>0</v>
      </c>
      <c r="I31" s="19">
        <f>COUNTIF(AQ31:BL31, I2 )</f>
        <v>0</v>
      </c>
      <c r="J31" s="19">
        <f>COUNTIF(AQ31:BL31, J2 )</f>
        <v>0</v>
      </c>
      <c r="K31" s="19">
        <f>COUNTIF(AQ31:BL31, K2 )</f>
        <v>0</v>
      </c>
      <c r="L31" s="19">
        <f>COUNTIF(AQ31:BL31, L2 )</f>
        <v>0</v>
      </c>
      <c r="M31" s="19">
        <f>COUNTIF(AQ31:BL31, M2 )</f>
        <v>0</v>
      </c>
      <c r="N31" s="19">
        <f>COUNTIF(AQ31:BL31, N2 )</f>
        <v>0</v>
      </c>
      <c r="O31" s="19">
        <f>COUNTIF(AQ31:BL31, O2 )</f>
        <v>0</v>
      </c>
      <c r="P31" s="19">
        <f>COUNTIF(AQ31:BL31, P2 )</f>
        <v>0</v>
      </c>
      <c r="Q31" s="19">
        <f>COUNTIF(AQ31:BL31, Q2 )</f>
        <v>0</v>
      </c>
      <c r="R31" s="19">
        <f>COUNTIF(AQ31:BL31, R2 )</f>
        <v>0</v>
      </c>
      <c r="S31" s="19">
        <f>COUNTIF(AQ31:BL31, S2 )</f>
        <v>0</v>
      </c>
      <c r="T31" s="19">
        <f>COUNTIF(AQ31:BL31, T2 )</f>
        <v>0</v>
      </c>
      <c r="U31" s="19">
        <f>COUNTIF(AQ31:BL31, U2 )</f>
        <v>0</v>
      </c>
      <c r="V31" s="19">
        <f>COUNTIF(AQ31:BL31, V2 )</f>
        <v>0</v>
      </c>
      <c r="W31" s="19">
        <f>COUNTIF(AQ31:BL31, W2 )</f>
        <v>0</v>
      </c>
      <c r="X31" s="19">
        <f>COUNTIF(AQ31:BL31, X2 )</f>
        <v>0</v>
      </c>
      <c r="Y31" s="19">
        <f>COUNTIF(AQ31:BL31, Y2 )</f>
        <v>0</v>
      </c>
      <c r="Z31" s="19">
        <f>COUNTIF(AQ31:BL31, Z2 )</f>
        <v>0</v>
      </c>
      <c r="AA31" s="19">
        <f>COUNTIF(AQ31:BL31, AA2 )</f>
        <v>0</v>
      </c>
      <c r="AB31" s="19">
        <f>COUNTIF(AQ31:BL31, AB2 )</f>
        <v>0</v>
      </c>
      <c r="AC31" s="19">
        <f>COUNTIF(AQ31:BL31, AC2 )</f>
        <v>0</v>
      </c>
      <c r="AD31" s="19">
        <f>COUNTIF(AQ31:BL31, AD2 )</f>
        <v>0</v>
      </c>
      <c r="AE31" s="19">
        <f>COUNTIF(AQ31:BL31, AE2)</f>
        <v>0</v>
      </c>
      <c r="AF31" s="19">
        <f>COUNTIF(AQ31:BL31, AF2 )</f>
        <v>0</v>
      </c>
      <c r="AG31" s="19">
        <f>COUNTIF(AQ31:BL31, AG2 )</f>
        <v>0</v>
      </c>
      <c r="AH31" s="19">
        <f>COUNTIF(AQ31:BL31, AH2 )</f>
        <v>0</v>
      </c>
      <c r="AI31" s="19">
        <f>COUNTIF(AQ31:BL31, AI2 )</f>
        <v>0</v>
      </c>
      <c r="AJ31" s="19">
        <f>COUNTIF(AQ31:BL31, AJ2 )</f>
        <v>0</v>
      </c>
      <c r="AK31" s="19">
        <f>COUNTIF(AQ31:BL31, AK2 )</f>
        <v>0</v>
      </c>
      <c r="AL31" s="19">
        <f>COUNTIF(AQ31:BL31, AL2 )</f>
        <v>0</v>
      </c>
      <c r="AM31" s="19">
        <f>COUNTIF(AQ31:BL31, AM2)</f>
        <v>0</v>
      </c>
      <c r="AN31" s="19">
        <f>COUNTIF(AQ31:BL31, AN2 )</f>
        <v>0</v>
      </c>
      <c r="AO31" s="19">
        <f>COUNTIF(AQ31:BL31, AO2 )</f>
        <v>0</v>
      </c>
      <c r="AP31" s="19">
        <f>COUNTIF(AQ31:BL31, AP2 )</f>
        <v>0</v>
      </c>
      <c r="AQ31" s="17" t="s">
        <v>469</v>
      </c>
      <c r="AR31" s="17" t="s">
        <v>432</v>
      </c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</row>
    <row r="32" spans="1:58" x14ac:dyDescent="0.25">
      <c r="A32" s="17" t="s">
        <v>95</v>
      </c>
      <c r="B32" s="19">
        <f>COUNTIF(AQ32:BL32, B2 )</f>
        <v>2</v>
      </c>
      <c r="C32" s="19">
        <f>COUNTIF(AQ32:BL32, C2 )</f>
        <v>1</v>
      </c>
      <c r="D32" s="19">
        <f>COUNTIF(AQ32:BL32, D2 )</f>
        <v>0</v>
      </c>
      <c r="E32" s="19">
        <f>COUNTIF(AQ32:BL32, E2 )</f>
        <v>0</v>
      </c>
      <c r="F32" s="19">
        <f>COUNTIF(AQ32:BL32, F2 )</f>
        <v>0</v>
      </c>
      <c r="G32" s="19">
        <f>COUNTIF(AQ32:BL32, G2 )</f>
        <v>0</v>
      </c>
      <c r="H32" s="19">
        <f>COUNTIF(AQ32:BL32, H2 )</f>
        <v>0</v>
      </c>
      <c r="I32" s="19">
        <f>COUNTIF(AQ32:BL32, I2 )</f>
        <v>1</v>
      </c>
      <c r="J32" s="19">
        <f>COUNTIF(AQ32:BL32, J2 )</f>
        <v>0</v>
      </c>
      <c r="K32" s="19">
        <f>COUNTIF(AQ32:BL32, K2 )</f>
        <v>0</v>
      </c>
      <c r="L32" s="19">
        <f>COUNTIF(AQ32:BL32, L2 )</f>
        <v>0</v>
      </c>
      <c r="M32" s="19">
        <f>COUNTIF(AQ32:BL32, M2 )</f>
        <v>0</v>
      </c>
      <c r="N32" s="19">
        <f>COUNTIF(AQ32:BL32, N2 )</f>
        <v>0</v>
      </c>
      <c r="O32" s="19">
        <f>COUNTIF(AQ32:BL32, O2 )</f>
        <v>0</v>
      </c>
      <c r="P32" s="19">
        <f>COUNTIF(AQ32:BL32, P2 )</f>
        <v>0</v>
      </c>
      <c r="Q32" s="19">
        <f>COUNTIF(AQ32:BL32, Q2 )</f>
        <v>1</v>
      </c>
      <c r="R32" s="19">
        <f>COUNTIF(AQ32:BL32, R2 )</f>
        <v>0</v>
      </c>
      <c r="S32" s="19">
        <f>COUNTIF(AQ32:BL32, S2 )</f>
        <v>0</v>
      </c>
      <c r="T32" s="19">
        <f>COUNTIF(AQ32:BL32, T2 )</f>
        <v>0</v>
      </c>
      <c r="U32" s="19">
        <f>COUNTIF(AQ32:BL32, U2 )</f>
        <v>0</v>
      </c>
      <c r="V32" s="19">
        <f>COUNTIF(AQ32:BL32, V2 )</f>
        <v>0</v>
      </c>
      <c r="W32" s="19">
        <f>COUNTIF(AQ32:BL32, W2 )</f>
        <v>0</v>
      </c>
      <c r="X32" s="19">
        <f>COUNTIF(AQ32:BL32, X2 )</f>
        <v>0</v>
      </c>
      <c r="Y32" s="19">
        <f>COUNTIF(AQ32:BL32, Y2 )</f>
        <v>1</v>
      </c>
      <c r="Z32" s="19">
        <f>COUNTIF(AQ32:BL32, Z2 )</f>
        <v>0</v>
      </c>
      <c r="AA32" s="19">
        <f>COUNTIF(AQ32:BL32, AA2 )</f>
        <v>0</v>
      </c>
      <c r="AB32" s="19">
        <f>COUNTIF(AQ32:BL32, AB2 )</f>
        <v>0</v>
      </c>
      <c r="AC32" s="19">
        <f>COUNTIF(AQ32:BL32, AC2 )</f>
        <v>0</v>
      </c>
      <c r="AD32" s="19">
        <f>COUNTIF(AQ32:BL32, AD2 )</f>
        <v>0</v>
      </c>
      <c r="AE32" s="19">
        <f>COUNTIF(AQ32:BL32, AE2)</f>
        <v>0</v>
      </c>
      <c r="AF32" s="19">
        <f>COUNTIF(AQ32:BL32, AF2 )</f>
        <v>0</v>
      </c>
      <c r="AG32" s="19">
        <f>COUNTIF(AQ32:BL32, AG2 )</f>
        <v>0</v>
      </c>
      <c r="AH32" s="19">
        <f>COUNTIF(AQ32:BL32, AH2 )</f>
        <v>0</v>
      </c>
      <c r="AI32" s="19">
        <f>COUNTIF(AQ32:BL32, AI2 )</f>
        <v>0</v>
      </c>
      <c r="AJ32" s="19">
        <f>COUNTIF(AQ32:BL32, AJ2 )</f>
        <v>0</v>
      </c>
      <c r="AK32" s="19">
        <f>COUNTIF(AQ32:BL32, AK2 )</f>
        <v>0</v>
      </c>
      <c r="AL32" s="19">
        <f>COUNTIF(AQ32:BL32, AL2 )</f>
        <v>0</v>
      </c>
      <c r="AM32" s="19">
        <f>COUNTIF(AQ32:BL32, AM2)</f>
        <v>0</v>
      </c>
      <c r="AN32" s="19">
        <f>COUNTIF(AQ32:BL32, AN2 )</f>
        <v>0</v>
      </c>
      <c r="AO32" s="19">
        <f>COUNTIF(AQ32:BL32, AO2 )</f>
        <v>0</v>
      </c>
      <c r="AP32" s="19">
        <f>COUNTIF(AQ32:BL32, AP2 )</f>
        <v>1</v>
      </c>
      <c r="AQ32" s="17" t="s">
        <v>450</v>
      </c>
      <c r="AR32" s="17" t="s">
        <v>434</v>
      </c>
      <c r="AS32" s="17" t="s">
        <v>467</v>
      </c>
      <c r="AT32" s="17" t="s">
        <v>469</v>
      </c>
      <c r="AU32" s="17" t="s">
        <v>428</v>
      </c>
      <c r="AV32" s="17" t="s">
        <v>427</v>
      </c>
      <c r="AW32" s="17" t="s">
        <v>427</v>
      </c>
      <c r="AX32" s="17" t="s">
        <v>442</v>
      </c>
      <c r="AY32" s="17"/>
      <c r="AZ32" s="17"/>
      <c r="BA32" s="17"/>
      <c r="BB32" s="17"/>
      <c r="BC32" s="17"/>
      <c r="BD32" s="17"/>
      <c r="BE32" s="17"/>
      <c r="BF32" s="17"/>
    </row>
    <row r="33" spans="1:58" x14ac:dyDescent="0.25">
      <c r="A33" s="17" t="s">
        <v>97</v>
      </c>
      <c r="B33" s="19">
        <f>COUNTIF(AQ33:BL33, B2 )</f>
        <v>1</v>
      </c>
      <c r="C33" s="19">
        <f>COUNTIF(AQ33:BL33, C2 )</f>
        <v>1</v>
      </c>
      <c r="D33" s="19">
        <f>COUNTIF(AQ33:BL33, D2 )</f>
        <v>0</v>
      </c>
      <c r="E33" s="19">
        <f>COUNTIF(AQ33:BL33, E2 )</f>
        <v>0</v>
      </c>
      <c r="F33" s="19">
        <f>COUNTIF(AQ33:BL33, F2 )</f>
        <v>0</v>
      </c>
      <c r="G33" s="19">
        <f>COUNTIF(AQ33:BL33, G2 )</f>
        <v>0</v>
      </c>
      <c r="H33" s="19">
        <f>COUNTIF(AQ33:BL33, H2 )</f>
        <v>0</v>
      </c>
      <c r="I33" s="19">
        <f>COUNTIF(AQ33:BL33, I2 )</f>
        <v>0</v>
      </c>
      <c r="J33" s="19">
        <f>COUNTIF(AQ33:BL33, J2 )</f>
        <v>0</v>
      </c>
      <c r="K33" s="19">
        <f>COUNTIF(AQ33:BL33, K2 )</f>
        <v>0</v>
      </c>
      <c r="L33" s="19">
        <f>COUNTIF(AQ33:BL33, L2 )</f>
        <v>0</v>
      </c>
      <c r="M33" s="19">
        <f>COUNTIF(AQ33:BL33, M2 )</f>
        <v>0</v>
      </c>
      <c r="N33" s="19">
        <f>COUNTIF(AQ33:BL33, N2 )</f>
        <v>0</v>
      </c>
      <c r="O33" s="19">
        <f>COUNTIF(AQ33:BL33, O2 )</f>
        <v>0</v>
      </c>
      <c r="P33" s="19">
        <f>COUNTIF(AQ33:BL33, P2 )</f>
        <v>0</v>
      </c>
      <c r="Q33" s="19">
        <f>COUNTIF(AQ33:BL33, Q2 )</f>
        <v>0</v>
      </c>
      <c r="R33" s="19">
        <f>COUNTIF(AQ33:BL33, R2 )</f>
        <v>0</v>
      </c>
      <c r="S33" s="19">
        <f>COUNTIF(AQ33:BL33, S2 )</f>
        <v>0</v>
      </c>
      <c r="T33" s="19">
        <f>COUNTIF(AQ33:BL33, T2 )</f>
        <v>0</v>
      </c>
      <c r="U33" s="19">
        <f>COUNTIF(AQ33:BL33, U2 )</f>
        <v>0</v>
      </c>
      <c r="V33" s="19">
        <f>COUNTIF(AQ33:BL33, V2 )</f>
        <v>0</v>
      </c>
      <c r="W33" s="19">
        <f>COUNTIF(AQ33:BL33, W2 )</f>
        <v>0</v>
      </c>
      <c r="X33" s="19">
        <f>COUNTIF(AQ33:BL33, X2 )</f>
        <v>0</v>
      </c>
      <c r="Y33" s="19">
        <f>COUNTIF(AQ33:BL33, Y2 )</f>
        <v>0</v>
      </c>
      <c r="Z33" s="19">
        <f>COUNTIF(AQ33:BL33, Z2 )</f>
        <v>0</v>
      </c>
      <c r="AA33" s="19">
        <f>COUNTIF(AQ33:BL33, AA2 )</f>
        <v>0</v>
      </c>
      <c r="AB33" s="19">
        <f>COUNTIF(AQ33:BL33, AB2 )</f>
        <v>0</v>
      </c>
      <c r="AC33" s="19">
        <f>COUNTIF(AQ33:BL33, AC2 )</f>
        <v>0</v>
      </c>
      <c r="AD33" s="19">
        <f>COUNTIF(AQ33:BL33, AD2 )</f>
        <v>0</v>
      </c>
      <c r="AE33" s="19">
        <f>COUNTIF(AQ33:BL33, AE2)</f>
        <v>0</v>
      </c>
      <c r="AF33" s="19">
        <f>COUNTIF(AQ33:BL33, AF2 )</f>
        <v>0</v>
      </c>
      <c r="AG33" s="19">
        <f>COUNTIF(AQ33:BL33, AG2 )</f>
        <v>0</v>
      </c>
      <c r="AH33" s="19">
        <f>COUNTIF(AQ33:BL33, AH2 )</f>
        <v>0</v>
      </c>
      <c r="AI33" s="19">
        <f>COUNTIF(AQ33:BL33, AI2 )</f>
        <v>0</v>
      </c>
      <c r="AJ33" s="19">
        <f>COUNTIF(AQ33:BL33, AJ2 )</f>
        <v>0</v>
      </c>
      <c r="AK33" s="19">
        <f>COUNTIF(AQ33:BL33, AK2 )</f>
        <v>0</v>
      </c>
      <c r="AL33" s="19">
        <f>COUNTIF(AQ33:BL33, AL2 )</f>
        <v>0</v>
      </c>
      <c r="AM33" s="19">
        <f>COUNTIF(AQ33:BL33, AM2)</f>
        <v>0</v>
      </c>
      <c r="AN33" s="19">
        <f>COUNTIF(AQ33:BL33, AN2 )</f>
        <v>0</v>
      </c>
      <c r="AO33" s="19">
        <f>COUNTIF(AQ33:BL33, AO2 )</f>
        <v>0</v>
      </c>
      <c r="AP33" s="19">
        <f>COUNTIF(AQ33:BL33, AP2 )</f>
        <v>1</v>
      </c>
      <c r="AQ33" s="17" t="s">
        <v>469</v>
      </c>
      <c r="AR33" s="17" t="s">
        <v>467</v>
      </c>
      <c r="AS33" s="17" t="s">
        <v>428</v>
      </c>
      <c r="AT33" s="17" t="s">
        <v>427</v>
      </c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</row>
    <row r="34" spans="1:58" x14ac:dyDescent="0.25">
      <c r="A34" s="17" t="s">
        <v>99</v>
      </c>
      <c r="B34" s="19">
        <f>COUNTIF(AQ34:BL34, B2 )</f>
        <v>1</v>
      </c>
      <c r="C34" s="19">
        <f>COUNTIF(AQ34:BL34, C2 )</f>
        <v>1</v>
      </c>
      <c r="D34" s="19">
        <f>COUNTIF(AQ34:BL34, D2 )</f>
        <v>1</v>
      </c>
      <c r="E34" s="19">
        <f>COUNTIF(AQ34:BL34, E2 )</f>
        <v>0</v>
      </c>
      <c r="F34" s="19">
        <f>COUNTIF(AQ34:BL34, F2 )</f>
        <v>4</v>
      </c>
      <c r="G34" s="19">
        <f>COUNTIF(AQ34:BL34, G2 )</f>
        <v>0</v>
      </c>
      <c r="H34" s="19">
        <f>COUNTIF(AQ34:BL34, H2 )</f>
        <v>0</v>
      </c>
      <c r="I34" s="19">
        <f>COUNTIF(AQ34:BL34, I2 )</f>
        <v>0</v>
      </c>
      <c r="J34" s="19">
        <f>COUNTIF(AQ34:BL34, J2 )</f>
        <v>0</v>
      </c>
      <c r="K34" s="19">
        <f>COUNTIF(AQ34:BL34, K2 )</f>
        <v>0</v>
      </c>
      <c r="L34" s="19">
        <f>COUNTIF(AQ34:BL34, L2 )</f>
        <v>0</v>
      </c>
      <c r="M34" s="19">
        <f>COUNTIF(AQ34:BL34, M2 )</f>
        <v>0</v>
      </c>
      <c r="N34" s="19">
        <f>COUNTIF(AQ34:BL34, N2 )</f>
        <v>0</v>
      </c>
      <c r="O34" s="19">
        <f>COUNTIF(AQ34:BL34, O2 )</f>
        <v>0</v>
      </c>
      <c r="P34" s="19">
        <f>COUNTIF(AQ34:BL34, P2 )</f>
        <v>0</v>
      </c>
      <c r="Q34" s="19">
        <f>COUNTIF(AQ34:BL34, Q2 )</f>
        <v>0</v>
      </c>
      <c r="R34" s="19">
        <f>COUNTIF(AQ34:BL34, R2 )</f>
        <v>0</v>
      </c>
      <c r="S34" s="19">
        <f>COUNTIF(AQ34:BL34, S2 )</f>
        <v>0</v>
      </c>
      <c r="T34" s="19">
        <f>COUNTIF(AQ34:BL34, T2 )</f>
        <v>0</v>
      </c>
      <c r="U34" s="19">
        <f>COUNTIF(AQ34:BL34, U2 )</f>
        <v>0</v>
      </c>
      <c r="V34" s="19">
        <f>COUNTIF(AQ34:BL34, V2 )</f>
        <v>0</v>
      </c>
      <c r="W34" s="19">
        <f>COUNTIF(AQ34:BL34, W2 )</f>
        <v>0</v>
      </c>
      <c r="X34" s="19">
        <f>COUNTIF(AQ34:BL34, X2 )</f>
        <v>0</v>
      </c>
      <c r="Y34" s="19">
        <f>COUNTIF(AQ34:BL34, Y2 )</f>
        <v>0</v>
      </c>
      <c r="Z34" s="19">
        <f>COUNTIF(AQ34:BL34, Z2 )</f>
        <v>0</v>
      </c>
      <c r="AA34" s="19">
        <f>COUNTIF(AQ34:BL34, AA2 )</f>
        <v>0</v>
      </c>
      <c r="AB34" s="19">
        <f>COUNTIF(AQ34:BL34, AB2 )</f>
        <v>0</v>
      </c>
      <c r="AC34" s="19">
        <f>COUNTIF(AQ34:BL34, AC2 )</f>
        <v>0</v>
      </c>
      <c r="AD34" s="19">
        <f>COUNTIF(AQ34:BL34, AD2 )</f>
        <v>0</v>
      </c>
      <c r="AE34" s="19">
        <f>COUNTIF(AQ34:BL34, AE2)</f>
        <v>1</v>
      </c>
      <c r="AF34" s="19">
        <f>COUNTIF(AQ34:BL34, AF2 )</f>
        <v>0</v>
      </c>
      <c r="AG34" s="19">
        <f>COUNTIF(AQ34:BL34, AG2 )</f>
        <v>0</v>
      </c>
      <c r="AH34" s="19">
        <f>COUNTIF(AQ34:BL34, AH2 )</f>
        <v>0</v>
      </c>
      <c r="AI34" s="19">
        <f>COUNTIF(AQ34:BL34, AI2 )</f>
        <v>0</v>
      </c>
      <c r="AJ34" s="19">
        <f>COUNTIF(AQ34:BL34, AJ2 )</f>
        <v>0</v>
      </c>
      <c r="AK34" s="19">
        <f>COUNTIF(AQ34:BL34, AK2 )</f>
        <v>0</v>
      </c>
      <c r="AL34" s="19">
        <f>COUNTIF(AQ34:BL34, AL2 )</f>
        <v>0</v>
      </c>
      <c r="AM34" s="19">
        <f>COUNTIF(AQ34:BL34, AM2)</f>
        <v>0</v>
      </c>
      <c r="AN34" s="19">
        <f>COUNTIF(AQ34:BL34, AN2 )</f>
        <v>0</v>
      </c>
      <c r="AO34" s="19">
        <f>COUNTIF(AQ34:BL34, AO2 )</f>
        <v>0</v>
      </c>
      <c r="AP34" s="19">
        <f>COUNTIF(AQ34:BL34, AP2 )</f>
        <v>0</v>
      </c>
      <c r="AQ34" s="17" t="s">
        <v>431</v>
      </c>
      <c r="AR34" s="17" t="s">
        <v>431</v>
      </c>
      <c r="AS34" s="17" t="s">
        <v>431</v>
      </c>
      <c r="AT34" s="17" t="s">
        <v>431</v>
      </c>
      <c r="AU34" s="17" t="s">
        <v>469</v>
      </c>
      <c r="AV34" s="17" t="s">
        <v>429</v>
      </c>
      <c r="AW34" s="17" t="s">
        <v>469</v>
      </c>
      <c r="AX34" s="17" t="s">
        <v>456</v>
      </c>
      <c r="AY34" s="17" t="s">
        <v>428</v>
      </c>
      <c r="AZ34" s="17" t="s">
        <v>427</v>
      </c>
      <c r="BA34" s="17"/>
      <c r="BB34" s="17"/>
      <c r="BC34" s="17"/>
      <c r="BD34" s="17"/>
      <c r="BE34" s="17"/>
      <c r="BF34" s="17"/>
    </row>
    <row r="35" spans="1:58" x14ac:dyDescent="0.25">
      <c r="A35" s="17" t="s">
        <v>103</v>
      </c>
      <c r="B35" s="19">
        <f>COUNTIF(AQ35:BL35, B2 )</f>
        <v>0</v>
      </c>
      <c r="C35" s="19">
        <f>COUNTIF(AQ35:BL35, C2 )</f>
        <v>1</v>
      </c>
      <c r="D35" s="19">
        <f>COUNTIF(AQ35:BL35, D2 )</f>
        <v>0</v>
      </c>
      <c r="E35" s="19">
        <f>COUNTIF(AQ35:BL35, E2 )</f>
        <v>0</v>
      </c>
      <c r="F35" s="19">
        <f>COUNTIF(AQ35:BL35, F2 )</f>
        <v>0</v>
      </c>
      <c r="G35" s="19">
        <f>COUNTIF(AQ35:BL35, G2 )</f>
        <v>0</v>
      </c>
      <c r="H35" s="19">
        <f>COUNTIF(AQ35:BL35, H2 )</f>
        <v>0</v>
      </c>
      <c r="I35" s="19">
        <f>COUNTIF(AQ35:BL35, I2 )</f>
        <v>0</v>
      </c>
      <c r="J35" s="19">
        <f>COUNTIF(AQ35:BL35, J2 )</f>
        <v>0</v>
      </c>
      <c r="K35" s="19">
        <f>COUNTIF(AQ35:BL35, K2 )</f>
        <v>0</v>
      </c>
      <c r="L35" s="19">
        <f>COUNTIF(AQ35:BL35, L2 )</f>
        <v>0</v>
      </c>
      <c r="M35" s="19">
        <f>COUNTIF(AQ35:BL35, M2 )</f>
        <v>0</v>
      </c>
      <c r="N35" s="19">
        <f>COUNTIF(AQ35:BL35, N2 )</f>
        <v>0</v>
      </c>
      <c r="O35" s="19">
        <f>COUNTIF(AQ35:BL35, O2 )</f>
        <v>0</v>
      </c>
      <c r="P35" s="19">
        <f>COUNTIF(AQ35:BL35, P2 )</f>
        <v>0</v>
      </c>
      <c r="Q35" s="19">
        <f>COUNTIF(AQ35:BL35, Q2 )</f>
        <v>0</v>
      </c>
      <c r="R35" s="19">
        <f>COUNTIF(AQ35:BL35, R2 )</f>
        <v>0</v>
      </c>
      <c r="S35" s="19">
        <f>COUNTIF(AQ35:BL35, S2 )</f>
        <v>0</v>
      </c>
      <c r="T35" s="19">
        <f>COUNTIF(AQ35:BL35, T2 )</f>
        <v>0</v>
      </c>
      <c r="U35" s="19">
        <f>COUNTIF(AQ35:BL35, U2 )</f>
        <v>0</v>
      </c>
      <c r="V35" s="19">
        <f>COUNTIF(AQ35:BL35, V2 )</f>
        <v>0</v>
      </c>
      <c r="W35" s="19">
        <f>COUNTIF(AQ35:BL35, W2 )</f>
        <v>0</v>
      </c>
      <c r="X35" s="19">
        <f>COUNTIF(AQ35:BL35, X2 )</f>
        <v>0</v>
      </c>
      <c r="Y35" s="19">
        <f>COUNTIF(AQ35:BL35, Y2 )</f>
        <v>0</v>
      </c>
      <c r="Z35" s="19">
        <f>COUNTIF(AQ35:BL35, Z2 )</f>
        <v>1</v>
      </c>
      <c r="AA35" s="19">
        <f>COUNTIF(AQ35:BL35, AA2 )</f>
        <v>0</v>
      </c>
      <c r="AB35" s="19">
        <f>COUNTIF(AQ35:BL35, AB2 )</f>
        <v>0</v>
      </c>
      <c r="AC35" s="19">
        <f>COUNTIF(AQ35:BL35, AC2 )</f>
        <v>0</v>
      </c>
      <c r="AD35" s="19">
        <f>COUNTIF(AQ35:BL35, AD2 )</f>
        <v>0</v>
      </c>
      <c r="AE35" s="19">
        <f>COUNTIF(AQ35:BL35, AE2)</f>
        <v>0</v>
      </c>
      <c r="AF35" s="19">
        <f>COUNTIF(AQ35:BL35, AF2 )</f>
        <v>0</v>
      </c>
      <c r="AG35" s="19">
        <f>COUNTIF(AQ35:BL35, AG2 )</f>
        <v>0</v>
      </c>
      <c r="AH35" s="19">
        <f>COUNTIF(AQ35:BL35, AH2 )</f>
        <v>0</v>
      </c>
      <c r="AI35" s="19">
        <f>COUNTIF(AQ35:BL35, AI2 )</f>
        <v>0</v>
      </c>
      <c r="AJ35" s="19">
        <f>COUNTIF(AQ35:BL35, AJ2 )</f>
        <v>0</v>
      </c>
      <c r="AK35" s="19">
        <f>COUNTIF(AQ35:BL35, AK2 )</f>
        <v>0</v>
      </c>
      <c r="AL35" s="19">
        <f>COUNTIF(AQ35:BL35, AL2 )</f>
        <v>0</v>
      </c>
      <c r="AM35" s="19">
        <f>COUNTIF(AQ35:BL35, AM2)</f>
        <v>0</v>
      </c>
      <c r="AN35" s="19">
        <f>COUNTIF(AQ35:BL35, AN2 )</f>
        <v>0</v>
      </c>
      <c r="AO35" s="19">
        <f>COUNTIF(AQ35:BL35, AO2 )</f>
        <v>0</v>
      </c>
      <c r="AP35" s="19">
        <f>COUNTIF(AQ35:BL35, AP2 )</f>
        <v>0</v>
      </c>
      <c r="AQ35" s="17" t="s">
        <v>451</v>
      </c>
      <c r="AR35" s="17" t="s">
        <v>428</v>
      </c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</row>
    <row r="36" spans="1:58" x14ac:dyDescent="0.25">
      <c r="A36" s="17" t="s">
        <v>105</v>
      </c>
      <c r="B36" s="19">
        <f>COUNTIF(AQ36:BL36, B2 )</f>
        <v>0</v>
      </c>
      <c r="C36" s="19">
        <f>COUNTIF(AQ36:BL36, C2 )</f>
        <v>1</v>
      </c>
      <c r="D36" s="19">
        <f>COUNTIF(AQ36:BL36, D2 )</f>
        <v>2</v>
      </c>
      <c r="E36" s="19">
        <f>COUNTIF(AQ36:BL36, E2 )</f>
        <v>0</v>
      </c>
      <c r="F36" s="19">
        <f>COUNTIF(AQ36:BL36, F2 )</f>
        <v>0</v>
      </c>
      <c r="G36" s="19">
        <f>COUNTIF(AQ36:BL36, G2 )</f>
        <v>0</v>
      </c>
      <c r="H36" s="19">
        <f>COUNTIF(AQ36:BL36, H2 )</f>
        <v>0</v>
      </c>
      <c r="I36" s="19">
        <f>COUNTIF(AQ36:BL36, I2 )</f>
        <v>0</v>
      </c>
      <c r="J36" s="19">
        <f>COUNTIF(AQ36:BL36, J2 )</f>
        <v>0</v>
      </c>
      <c r="K36" s="19">
        <f>COUNTIF(AQ36:BL36, K2 )</f>
        <v>0</v>
      </c>
      <c r="L36" s="19">
        <f>COUNTIF(AQ36:BL36, L2 )</f>
        <v>0</v>
      </c>
      <c r="M36" s="19">
        <f>COUNTIF(AQ36:BL36, M2 )</f>
        <v>0</v>
      </c>
      <c r="N36" s="19">
        <f>COUNTIF(AQ36:BL36, N2 )</f>
        <v>0</v>
      </c>
      <c r="O36" s="19">
        <f>COUNTIF(AQ36:BL36, O2 )</f>
        <v>0</v>
      </c>
      <c r="P36" s="19">
        <f>COUNTIF(AQ36:BL36, P2 )</f>
        <v>0</v>
      </c>
      <c r="Q36" s="19">
        <f>COUNTIF(AQ36:BL36, Q2 )</f>
        <v>0</v>
      </c>
      <c r="R36" s="19">
        <f>COUNTIF(AQ36:BL36, R2 )</f>
        <v>0</v>
      </c>
      <c r="S36" s="19">
        <f>COUNTIF(AQ36:BL36, S2 )</f>
        <v>0</v>
      </c>
      <c r="T36" s="19">
        <f>COUNTIF(AQ36:BL36, T2 )</f>
        <v>0</v>
      </c>
      <c r="U36" s="19">
        <f>COUNTIF(AQ36:BL36, U2 )</f>
        <v>0</v>
      </c>
      <c r="V36" s="19">
        <f>COUNTIF(AQ36:BL36, V2 )</f>
        <v>0</v>
      </c>
      <c r="W36" s="19">
        <f>COUNTIF(AQ36:BL36, W2 )</f>
        <v>0</v>
      </c>
      <c r="X36" s="19">
        <f>COUNTIF(AQ36:BL36, X2 )</f>
        <v>0</v>
      </c>
      <c r="Y36" s="19">
        <f>COUNTIF(AQ36:BL36, Y2 )</f>
        <v>0</v>
      </c>
      <c r="Z36" s="19">
        <f>COUNTIF(AQ36:BL36, Z2 )</f>
        <v>0</v>
      </c>
      <c r="AA36" s="19">
        <f>COUNTIF(AQ36:BL36, AA2 )</f>
        <v>0</v>
      </c>
      <c r="AB36" s="19">
        <f>COUNTIF(AQ36:BL36, AB2 )</f>
        <v>0</v>
      </c>
      <c r="AC36" s="19">
        <f>COUNTIF(AQ36:BL36, AC2 )</f>
        <v>0</v>
      </c>
      <c r="AD36" s="19">
        <f>COUNTIF(AQ36:BL36, AD2 )</f>
        <v>0</v>
      </c>
      <c r="AE36" s="19">
        <f>COUNTIF(AQ36:BL36, AE2)</f>
        <v>0</v>
      </c>
      <c r="AF36" s="19">
        <f>COUNTIF(AQ36:BL36, AF2 )</f>
        <v>0</v>
      </c>
      <c r="AG36" s="19">
        <f>COUNTIF(AQ36:BL36, AG2 )</f>
        <v>1</v>
      </c>
      <c r="AH36" s="19">
        <f>COUNTIF(AQ36:BL36, AH2 )</f>
        <v>0</v>
      </c>
      <c r="AI36" s="19">
        <f>COUNTIF(AQ36:BL36, AI2 )</f>
        <v>0</v>
      </c>
      <c r="AJ36" s="19">
        <f>COUNTIF(AQ36:BL36, AJ2 )</f>
        <v>0</v>
      </c>
      <c r="AK36" s="19">
        <f>COUNTIF(AQ36:BL36, AK2 )</f>
        <v>0</v>
      </c>
      <c r="AL36" s="19">
        <f>COUNTIF(AQ36:BL36, AL2 )</f>
        <v>0</v>
      </c>
      <c r="AM36" s="19">
        <f>COUNTIF(AQ36:BL36, AM2)</f>
        <v>0</v>
      </c>
      <c r="AN36" s="19">
        <f>COUNTIF(AQ36:BL36, AN2 )</f>
        <v>0</v>
      </c>
      <c r="AO36" s="19">
        <f>COUNTIF(AQ36:BL36, AO2 )</f>
        <v>0</v>
      </c>
      <c r="AP36" s="19">
        <f>COUNTIF(AQ36:BL36, AP2 )</f>
        <v>0</v>
      </c>
      <c r="AQ36" s="17" t="s">
        <v>429</v>
      </c>
      <c r="AR36" s="17" t="s">
        <v>429</v>
      </c>
      <c r="AS36" s="17" t="s">
        <v>458</v>
      </c>
      <c r="AT36" s="17" t="s">
        <v>428</v>
      </c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</row>
    <row r="37" spans="1:58" x14ac:dyDescent="0.25">
      <c r="A37" s="17" t="s">
        <v>107</v>
      </c>
      <c r="B37" s="19">
        <f>COUNTIF(AQ37:BL37, B2 )</f>
        <v>1</v>
      </c>
      <c r="C37" s="19">
        <f>COUNTIF(AQ37:BL37, C2 )</f>
        <v>1</v>
      </c>
      <c r="D37" s="19">
        <f>COUNTIF(AQ37:BL37, D2 )</f>
        <v>1</v>
      </c>
      <c r="E37" s="19">
        <f>COUNTIF(AQ37:BL37, E2 )</f>
        <v>0</v>
      </c>
      <c r="F37" s="19">
        <f>COUNTIF(AQ37:BL37, F2 )</f>
        <v>0</v>
      </c>
      <c r="G37" s="19">
        <f>COUNTIF(AQ37:BL37, G2 )</f>
        <v>0</v>
      </c>
      <c r="H37" s="19">
        <f>COUNTIF(AQ37:BL37, H2 )</f>
        <v>0</v>
      </c>
      <c r="I37" s="19">
        <f>COUNTIF(AQ37:BL37, I2 )</f>
        <v>0</v>
      </c>
      <c r="J37" s="19">
        <f>COUNTIF(AQ37:BL37, J2 )</f>
        <v>0</v>
      </c>
      <c r="K37" s="19">
        <f>COUNTIF(AQ37:BL37, K2 )</f>
        <v>0</v>
      </c>
      <c r="L37" s="19">
        <f>COUNTIF(AQ37:BL37, L2 )</f>
        <v>0</v>
      </c>
      <c r="M37" s="19">
        <f>COUNTIF(AQ37:BL37, M2 )</f>
        <v>0</v>
      </c>
      <c r="N37" s="19">
        <f>COUNTIF(AQ37:BL37, N2 )</f>
        <v>0</v>
      </c>
      <c r="O37" s="19">
        <f>COUNTIF(AQ37:BL37, O2 )</f>
        <v>0</v>
      </c>
      <c r="P37" s="19">
        <f>COUNTIF(AQ37:BL37, P2 )</f>
        <v>0</v>
      </c>
      <c r="Q37" s="19">
        <f>COUNTIF(AQ37:BL37, Q2 )</f>
        <v>0</v>
      </c>
      <c r="R37" s="19">
        <f>COUNTIF(AQ37:BL37, R2 )</f>
        <v>0</v>
      </c>
      <c r="S37" s="19">
        <f>COUNTIF(AQ37:BL37, S2 )</f>
        <v>0</v>
      </c>
      <c r="T37" s="19">
        <f>COUNTIF(AQ37:BL37, T2 )</f>
        <v>0</v>
      </c>
      <c r="U37" s="19">
        <f>COUNTIF(AQ37:BL37, U2 )</f>
        <v>0</v>
      </c>
      <c r="V37" s="19">
        <f>COUNTIF(AQ37:BL37, V2 )</f>
        <v>0</v>
      </c>
      <c r="W37" s="19">
        <f>COUNTIF(AQ37:BL37, W2 )</f>
        <v>0</v>
      </c>
      <c r="X37" s="19">
        <f>COUNTIF(AQ37:BL37, X2 )</f>
        <v>0</v>
      </c>
      <c r="Y37" s="19">
        <f>COUNTIF(AQ37:BL37, Y2 )</f>
        <v>0</v>
      </c>
      <c r="Z37" s="19">
        <f>COUNTIF(AQ37:BL37, Z2 )</f>
        <v>0</v>
      </c>
      <c r="AA37" s="19">
        <f>COUNTIF(AQ37:BL37, AA2 )</f>
        <v>0</v>
      </c>
      <c r="AB37" s="19">
        <f>COUNTIF(AQ37:BL37, AB2 )</f>
        <v>0</v>
      </c>
      <c r="AC37" s="19">
        <f>COUNTIF(AQ37:BL37, AC2 )</f>
        <v>0</v>
      </c>
      <c r="AD37" s="19">
        <f>COUNTIF(AQ37:BL37, AD2 )</f>
        <v>0</v>
      </c>
      <c r="AE37" s="19">
        <f>COUNTIF(AQ37:BL37, AE2)</f>
        <v>0</v>
      </c>
      <c r="AF37" s="19">
        <f>COUNTIF(AQ37:BL37, AF2 )</f>
        <v>0</v>
      </c>
      <c r="AG37" s="19">
        <f>COUNTIF(AQ37:BL37, AG2 )</f>
        <v>0</v>
      </c>
      <c r="AH37" s="19">
        <f>COUNTIF(AQ37:BL37, AH2 )</f>
        <v>0</v>
      </c>
      <c r="AI37" s="19">
        <f>COUNTIF(AQ37:BL37, AI2 )</f>
        <v>0</v>
      </c>
      <c r="AJ37" s="19">
        <f>COUNTIF(AQ37:BL37, AJ2 )</f>
        <v>0</v>
      </c>
      <c r="AK37" s="19">
        <f>COUNTIF(AQ37:BL37, AK2 )</f>
        <v>0</v>
      </c>
      <c r="AL37" s="19">
        <f>COUNTIF(AQ37:BL37, AL2 )</f>
        <v>0</v>
      </c>
      <c r="AM37" s="19">
        <f>COUNTIF(AQ37:BL37, AM2)</f>
        <v>0</v>
      </c>
      <c r="AN37" s="19">
        <f>COUNTIF(AQ37:BL37, AN2 )</f>
        <v>0</v>
      </c>
      <c r="AO37" s="19">
        <f>COUNTIF(AQ37:BL37, AO2 )</f>
        <v>0</v>
      </c>
      <c r="AP37" s="19">
        <f>COUNTIF(AQ37:BL37, AP2 )</f>
        <v>1</v>
      </c>
      <c r="AQ37" s="17" t="s">
        <v>429</v>
      </c>
      <c r="AR37" s="17" t="s">
        <v>467</v>
      </c>
      <c r="AS37" s="17" t="s">
        <v>428</v>
      </c>
      <c r="AT37" s="17" t="s">
        <v>427</v>
      </c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</row>
    <row r="38" spans="1:58" x14ac:dyDescent="0.25">
      <c r="A38" s="17" t="s">
        <v>109</v>
      </c>
      <c r="B38" s="19">
        <f>COUNTIF(AQ38:BL38, B2 )</f>
        <v>1</v>
      </c>
      <c r="C38" s="19">
        <f>COUNTIF(AQ38:BL38, C2 )</f>
        <v>1</v>
      </c>
      <c r="D38" s="19">
        <f>COUNTIF(AQ38:BL38, D2 )</f>
        <v>3</v>
      </c>
      <c r="E38" s="19">
        <f>COUNTIF(AQ38:BL38, E2 )</f>
        <v>0</v>
      </c>
      <c r="F38" s="19">
        <f>COUNTIF(AQ38:BL38, F2 )</f>
        <v>4</v>
      </c>
      <c r="G38" s="19">
        <f>COUNTIF(AQ38:BL38, G2 )</f>
        <v>0</v>
      </c>
      <c r="H38" s="19">
        <f>COUNTIF(AQ38:BL38, H2 )</f>
        <v>0</v>
      </c>
      <c r="I38" s="19">
        <f>COUNTIF(AQ38:BL38, I2 )</f>
        <v>0</v>
      </c>
      <c r="J38" s="19">
        <f>COUNTIF(AQ38:BL38, J2 )</f>
        <v>0</v>
      </c>
      <c r="K38" s="19">
        <f>COUNTIF(AQ38:BL38, K2 )</f>
        <v>0</v>
      </c>
      <c r="L38" s="19">
        <f>COUNTIF(AQ38:BL38, L2 )</f>
        <v>0</v>
      </c>
      <c r="M38" s="19">
        <f>COUNTIF(AQ38:BL38, M2 )</f>
        <v>0</v>
      </c>
      <c r="N38" s="19">
        <f>COUNTIF(AQ38:BL38, N2 )</f>
        <v>0</v>
      </c>
      <c r="O38" s="19">
        <f>COUNTIF(AQ38:BL38, O2 )</f>
        <v>0</v>
      </c>
      <c r="P38" s="19">
        <f>COUNTIF(AQ38:BL38, P2 )</f>
        <v>0</v>
      </c>
      <c r="Q38" s="19">
        <f>COUNTIF(AQ38:BL38, Q2 )</f>
        <v>0</v>
      </c>
      <c r="R38" s="19">
        <f>COUNTIF(AQ38:BL38, R2 )</f>
        <v>0</v>
      </c>
      <c r="S38" s="19">
        <f>COUNTIF(AQ38:BL38, S2 )</f>
        <v>0</v>
      </c>
      <c r="T38" s="19">
        <f>COUNTIF(AQ38:BL38, T2 )</f>
        <v>0</v>
      </c>
      <c r="U38" s="19">
        <f>COUNTIF(AQ38:BL38, U2 )</f>
        <v>0</v>
      </c>
      <c r="V38" s="19">
        <f>COUNTIF(AQ38:BL38, V2 )</f>
        <v>0</v>
      </c>
      <c r="W38" s="19">
        <f>COUNTIF(AQ38:BL38, W2 )</f>
        <v>0</v>
      </c>
      <c r="X38" s="19">
        <f>COUNTIF(AQ38:BL38, X2 )</f>
        <v>0</v>
      </c>
      <c r="Y38" s="19">
        <f>COUNTIF(AQ38:BL38, Y2 )</f>
        <v>0</v>
      </c>
      <c r="Z38" s="19">
        <f>COUNTIF(AQ38:BL38, Z2 )</f>
        <v>0</v>
      </c>
      <c r="AA38" s="19">
        <f>COUNTIF(AQ38:BL38, AA2 )</f>
        <v>0</v>
      </c>
      <c r="AB38" s="19">
        <f>COUNTIF(AQ38:BL38, AB2 )</f>
        <v>0</v>
      </c>
      <c r="AC38" s="19">
        <f>COUNTIF(AQ38:BL38, AC2 )</f>
        <v>0</v>
      </c>
      <c r="AD38" s="19">
        <f>COUNTIF(AQ38:BL38, AD2 )</f>
        <v>0</v>
      </c>
      <c r="AE38" s="19">
        <f>COUNTIF(AQ38:BL38, AE2)</f>
        <v>1</v>
      </c>
      <c r="AF38" s="19">
        <f>COUNTIF(AQ38:BL38, AF2 )</f>
        <v>0</v>
      </c>
      <c r="AG38" s="19">
        <f>COUNTIF(AQ38:BL38, AG2 )</f>
        <v>0</v>
      </c>
      <c r="AH38" s="19">
        <f>COUNTIF(AQ38:BL38, AH2 )</f>
        <v>0</v>
      </c>
      <c r="AI38" s="19">
        <f>COUNTIF(AQ38:BL38, AI2 )</f>
        <v>0</v>
      </c>
      <c r="AJ38" s="19">
        <f>COUNTIF(AQ38:BL38, AJ2 )</f>
        <v>0</v>
      </c>
      <c r="AK38" s="19">
        <f>COUNTIF(AQ38:BL38, AK2 )</f>
        <v>0</v>
      </c>
      <c r="AL38" s="19">
        <f>COUNTIF(AQ38:BL38, AL2 )</f>
        <v>0</v>
      </c>
      <c r="AM38" s="19">
        <f>COUNTIF(AQ38:BL38, AM2)</f>
        <v>0</v>
      </c>
      <c r="AN38" s="19">
        <f>COUNTIF(AQ38:BL38, AN2 )</f>
        <v>0</v>
      </c>
      <c r="AO38" s="19">
        <f>COUNTIF(AQ38:BL38, AO2 )</f>
        <v>0</v>
      </c>
      <c r="AP38" s="19">
        <f>COUNTIF(AQ38:BL38, AP2 )</f>
        <v>1</v>
      </c>
      <c r="AQ38" s="17" t="s">
        <v>431</v>
      </c>
      <c r="AR38" s="17" t="s">
        <v>431</v>
      </c>
      <c r="AS38" s="17" t="s">
        <v>431</v>
      </c>
      <c r="AT38" s="17" t="s">
        <v>431</v>
      </c>
      <c r="AU38" s="17" t="s">
        <v>469</v>
      </c>
      <c r="AV38" s="17" t="s">
        <v>469</v>
      </c>
      <c r="AW38" s="17" t="s">
        <v>429</v>
      </c>
      <c r="AX38" s="17" t="s">
        <v>429</v>
      </c>
      <c r="AY38" s="17" t="s">
        <v>429</v>
      </c>
      <c r="AZ38" s="17" t="s">
        <v>467</v>
      </c>
      <c r="BA38" s="17" t="s">
        <v>456</v>
      </c>
      <c r="BB38" s="17" t="s">
        <v>428</v>
      </c>
      <c r="BC38" s="17" t="s">
        <v>427</v>
      </c>
      <c r="BD38" s="17"/>
      <c r="BE38" s="17"/>
      <c r="BF38" s="17"/>
    </row>
    <row r="39" spans="1:58" x14ac:dyDescent="0.25">
      <c r="A39" s="17" t="s">
        <v>111</v>
      </c>
      <c r="B39" s="19">
        <f>COUNTIF(AQ39:BL39, B2 )</f>
        <v>0</v>
      </c>
      <c r="C39" s="19">
        <f>COUNTIF(AQ39:BL39, C2 )</f>
        <v>0</v>
      </c>
      <c r="D39" s="19">
        <f>COUNTIF(AQ39:BL39, D2 )</f>
        <v>0</v>
      </c>
      <c r="E39" s="19">
        <f>COUNTIF(AQ39:BL39, E2 )</f>
        <v>1</v>
      </c>
      <c r="F39" s="19">
        <f>COUNTIF(AQ39:BL39, F2 )</f>
        <v>0</v>
      </c>
      <c r="G39" s="19">
        <f>COUNTIF(AQ39:BL39, G2 )</f>
        <v>1</v>
      </c>
      <c r="H39" s="19">
        <f>COUNTIF(AQ39:BL39, H2 )</f>
        <v>0</v>
      </c>
      <c r="I39" s="19">
        <f>COUNTIF(AQ39:BL39, I2 )</f>
        <v>0</v>
      </c>
      <c r="J39" s="19">
        <f>COUNTIF(AQ39:BL39, J2 )</f>
        <v>0</v>
      </c>
      <c r="K39" s="19">
        <f>COUNTIF(AQ39:BL39, K2 )</f>
        <v>0</v>
      </c>
      <c r="L39" s="19">
        <f>COUNTIF(AQ39:BL39, L2 )</f>
        <v>0</v>
      </c>
      <c r="M39" s="19">
        <f>COUNTIF(AQ39:BL39, M2 )</f>
        <v>0</v>
      </c>
      <c r="N39" s="19">
        <f>COUNTIF(AQ39:BL39, N2 )</f>
        <v>0</v>
      </c>
      <c r="O39" s="19">
        <f>COUNTIF(AQ39:BL39, O2 )</f>
        <v>0</v>
      </c>
      <c r="P39" s="19">
        <f>COUNTIF(AQ39:BL39, P2 )</f>
        <v>0</v>
      </c>
      <c r="Q39" s="19">
        <f>COUNTIF(AQ39:BL39, Q2 )</f>
        <v>0</v>
      </c>
      <c r="R39" s="19">
        <f>COUNTIF(AQ39:BL39, R2 )</f>
        <v>0</v>
      </c>
      <c r="S39" s="19">
        <f>COUNTIF(AQ39:BL39, S2 )</f>
        <v>0</v>
      </c>
      <c r="T39" s="19">
        <f>COUNTIF(AQ39:BL39, T2 )</f>
        <v>0</v>
      </c>
      <c r="U39" s="19">
        <f>COUNTIF(AQ39:BL39, U2 )</f>
        <v>0</v>
      </c>
      <c r="V39" s="19">
        <f>COUNTIF(AQ39:BL39, V2 )</f>
        <v>0</v>
      </c>
      <c r="W39" s="19">
        <f>COUNTIF(AQ39:BL39, W2 )</f>
        <v>0</v>
      </c>
      <c r="X39" s="19">
        <f>COUNTIF(AQ39:BL39, X2 )</f>
        <v>0</v>
      </c>
      <c r="Y39" s="19">
        <f>COUNTIF(AQ39:BL39, Y2 )</f>
        <v>0</v>
      </c>
      <c r="Z39" s="19">
        <f>COUNTIF(AQ39:BL39, Z2 )</f>
        <v>0</v>
      </c>
      <c r="AA39" s="19">
        <f>COUNTIF(AQ39:BL39, AA2 )</f>
        <v>0</v>
      </c>
      <c r="AB39" s="19">
        <f>COUNTIF(AQ39:BL39, AB2 )</f>
        <v>0</v>
      </c>
      <c r="AC39" s="19">
        <f>COUNTIF(AQ39:BL39, AC2 )</f>
        <v>0</v>
      </c>
      <c r="AD39" s="19">
        <f>COUNTIF(AQ39:BL39, AD2 )</f>
        <v>0</v>
      </c>
      <c r="AE39" s="19">
        <f>COUNTIF(AQ39:BL39, AE2)</f>
        <v>0</v>
      </c>
      <c r="AF39" s="19">
        <f>COUNTIF(AQ39:BL39, AF2 )</f>
        <v>0</v>
      </c>
      <c r="AG39" s="19">
        <f>COUNTIF(AQ39:BL39, AG2 )</f>
        <v>0</v>
      </c>
      <c r="AH39" s="19">
        <f>COUNTIF(AQ39:BL39, AH2 )</f>
        <v>0</v>
      </c>
      <c r="AI39" s="19">
        <f>COUNTIF(AQ39:BL39, AI2 )</f>
        <v>0</v>
      </c>
      <c r="AJ39" s="19">
        <f>COUNTIF(AQ39:BL39, AJ2 )</f>
        <v>0</v>
      </c>
      <c r="AK39" s="19">
        <f>COUNTIF(AQ39:BL39, AK2 )</f>
        <v>1</v>
      </c>
      <c r="AL39" s="19">
        <f>COUNTIF(AQ39:BL39, AL2 )</f>
        <v>0</v>
      </c>
      <c r="AM39" s="19">
        <f>COUNTIF(AQ39:BL39, AM2)</f>
        <v>0</v>
      </c>
      <c r="AN39" s="19">
        <f>COUNTIF(AQ39:BL39, AN2 )</f>
        <v>0</v>
      </c>
      <c r="AO39" s="19">
        <f>COUNTIF(AQ39:BL39, AO2 )</f>
        <v>0</v>
      </c>
      <c r="AP39" s="19">
        <f>COUNTIF(AQ39:BL39, AP2 )</f>
        <v>3</v>
      </c>
      <c r="AQ39" s="17" t="s">
        <v>462</v>
      </c>
      <c r="AR39" s="17" t="s">
        <v>467</v>
      </c>
      <c r="AS39" s="17" t="s">
        <v>467</v>
      </c>
      <c r="AT39" s="17" t="s">
        <v>467</v>
      </c>
      <c r="AU39" s="17" t="s">
        <v>430</v>
      </c>
      <c r="AV39" s="17" t="s">
        <v>432</v>
      </c>
      <c r="AW39" s="17"/>
      <c r="AX39" s="17"/>
      <c r="AY39" s="17"/>
      <c r="AZ39" s="17"/>
      <c r="BA39" s="17"/>
      <c r="BB39" s="17"/>
      <c r="BC39" s="17"/>
      <c r="BD39" s="17"/>
      <c r="BE39" s="17"/>
      <c r="BF39" s="17"/>
    </row>
    <row r="40" spans="1:58" x14ac:dyDescent="0.25">
      <c r="A40" s="17" t="s">
        <v>114</v>
      </c>
      <c r="B40" s="19">
        <f>COUNTIF(AQ40:BL40, B2 )</f>
        <v>0</v>
      </c>
      <c r="C40" s="19">
        <f>COUNTIF(AQ40:BL40, C2 )</f>
        <v>1</v>
      </c>
      <c r="D40" s="19">
        <f>COUNTIF(AQ40:BL40, D2 )</f>
        <v>0</v>
      </c>
      <c r="E40" s="19">
        <f>COUNTIF(AQ40:BL40, E2 )</f>
        <v>0</v>
      </c>
      <c r="F40" s="19">
        <f>COUNTIF(AQ40:BL40, F2 )</f>
        <v>0</v>
      </c>
      <c r="G40" s="19">
        <f>COUNTIF(AQ40:BL40, G2 )</f>
        <v>0</v>
      </c>
      <c r="H40" s="19">
        <f>COUNTIF(AQ40:BL40, H2 )</f>
        <v>0</v>
      </c>
      <c r="I40" s="19">
        <f>COUNTIF(AQ40:BL40, I2 )</f>
        <v>0</v>
      </c>
      <c r="J40" s="19">
        <f>COUNTIF(AQ40:BL40, J2 )</f>
        <v>0</v>
      </c>
      <c r="K40" s="19">
        <f>COUNTIF(AQ40:BL40, K2 )</f>
        <v>0</v>
      </c>
      <c r="L40" s="19">
        <f>COUNTIF(AQ40:BL40, L2 )</f>
        <v>0</v>
      </c>
      <c r="M40" s="19">
        <f>COUNTIF(AQ40:BL40, M2 )</f>
        <v>0</v>
      </c>
      <c r="N40" s="19">
        <f>COUNTIF(AQ40:BL40, N2 )</f>
        <v>0</v>
      </c>
      <c r="O40" s="19">
        <f>COUNTIF(AQ40:BL40, O2 )</f>
        <v>0</v>
      </c>
      <c r="P40" s="19">
        <f>COUNTIF(AQ40:BL40, P2 )</f>
        <v>0</v>
      </c>
      <c r="Q40" s="19">
        <f>COUNTIF(AQ40:BL40, Q2 )</f>
        <v>0</v>
      </c>
      <c r="R40" s="19">
        <f>COUNTIF(AQ40:BL40, R2 )</f>
        <v>0</v>
      </c>
      <c r="S40" s="19">
        <f>COUNTIF(AQ40:BL40, S2 )</f>
        <v>0</v>
      </c>
      <c r="T40" s="19">
        <f>COUNTIF(AQ40:BL40, T2 )</f>
        <v>0</v>
      </c>
      <c r="U40" s="19">
        <f>COUNTIF(AQ40:BL40, U2 )</f>
        <v>0</v>
      </c>
      <c r="V40" s="19">
        <f>COUNTIF(AQ40:BL40, V2 )</f>
        <v>0</v>
      </c>
      <c r="W40" s="19">
        <f>COUNTIF(AQ40:BL40, W2 )</f>
        <v>0</v>
      </c>
      <c r="X40" s="19">
        <f>COUNTIF(AQ40:BL40, X2 )</f>
        <v>0</v>
      </c>
      <c r="Y40" s="19">
        <f>COUNTIF(AQ40:BL40, Y2 )</f>
        <v>0</v>
      </c>
      <c r="Z40" s="19">
        <f>COUNTIF(AQ40:BL40, Z2 )</f>
        <v>1</v>
      </c>
      <c r="AA40" s="19">
        <f>COUNTIF(AQ40:BL40, AA2 )</f>
        <v>0</v>
      </c>
      <c r="AB40" s="19">
        <f>COUNTIF(AQ40:BL40, AB2 )</f>
        <v>0</v>
      </c>
      <c r="AC40" s="19">
        <f>COUNTIF(AQ40:BL40, AC2 )</f>
        <v>0</v>
      </c>
      <c r="AD40" s="19">
        <f>COUNTIF(AQ40:BL40, AD2 )</f>
        <v>0</v>
      </c>
      <c r="AE40" s="19">
        <f>COUNTIF(AQ40:BL40, AE2)</f>
        <v>0</v>
      </c>
      <c r="AF40" s="19">
        <f>COUNTIF(AQ40:BL40, AF2 )</f>
        <v>0</v>
      </c>
      <c r="AG40" s="19">
        <f>COUNTIF(AQ40:BL40, AG2 )</f>
        <v>0</v>
      </c>
      <c r="AH40" s="19">
        <f>COUNTIF(AQ40:BL40, AH2 )</f>
        <v>0</v>
      </c>
      <c r="AI40" s="19">
        <f>COUNTIF(AQ40:BL40, AI2 )</f>
        <v>0</v>
      </c>
      <c r="AJ40" s="19">
        <f>COUNTIF(AQ40:BL40, AJ2 )</f>
        <v>0</v>
      </c>
      <c r="AK40" s="19">
        <f>COUNTIF(AQ40:BL40, AK2 )</f>
        <v>0</v>
      </c>
      <c r="AL40" s="19">
        <f>COUNTIF(AQ40:BL40, AL2 )</f>
        <v>0</v>
      </c>
      <c r="AM40" s="19">
        <f>COUNTIF(AQ40:BL40, AM2)</f>
        <v>0</v>
      </c>
      <c r="AN40" s="19">
        <f>COUNTIF(AQ40:BL40, AN2 )</f>
        <v>0</v>
      </c>
      <c r="AO40" s="19">
        <f>COUNTIF(AQ40:BL40, AO2 )</f>
        <v>0</v>
      </c>
      <c r="AP40" s="19">
        <f>COUNTIF(AQ40:BL40, AP2 )</f>
        <v>0</v>
      </c>
      <c r="AQ40" s="17" t="s">
        <v>451</v>
      </c>
      <c r="AR40" s="17" t="s">
        <v>428</v>
      </c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</row>
    <row r="41" spans="1:58" x14ac:dyDescent="0.25">
      <c r="A41" s="17" t="s">
        <v>119</v>
      </c>
      <c r="B41" s="19">
        <f>COUNTIF(AQ41:BL41, B2 )</f>
        <v>0</v>
      </c>
      <c r="C41" s="19">
        <f>COUNTIF(AQ41:BL41, C2 )</f>
        <v>1</v>
      </c>
      <c r="D41" s="19">
        <f>COUNTIF(AQ41:BL41, D2 )</f>
        <v>0</v>
      </c>
      <c r="E41" s="19">
        <f>COUNTIF(AQ41:BL41, E2 )</f>
        <v>0</v>
      </c>
      <c r="F41" s="19">
        <f>COUNTIF(AQ41:BL41, F2 )</f>
        <v>0</v>
      </c>
      <c r="G41" s="19">
        <f>COUNTIF(AQ41:BL41, G2 )</f>
        <v>0</v>
      </c>
      <c r="H41" s="19">
        <f>COUNTIF(AQ41:BL41, H2 )</f>
        <v>0</v>
      </c>
      <c r="I41" s="19">
        <f>COUNTIF(AQ41:BL41, I2 )</f>
        <v>0</v>
      </c>
      <c r="J41" s="19">
        <f>COUNTIF(AQ41:BL41, J2 )</f>
        <v>0</v>
      </c>
      <c r="K41" s="19">
        <f>COUNTIF(AQ41:BL41, K2 )</f>
        <v>0</v>
      </c>
      <c r="L41" s="19">
        <f>COUNTIF(AQ41:BL41, L2 )</f>
        <v>0</v>
      </c>
      <c r="M41" s="19">
        <f>COUNTIF(AQ41:BL41, M2 )</f>
        <v>0</v>
      </c>
      <c r="N41" s="19">
        <f>COUNTIF(AQ41:BL41, N2 )</f>
        <v>0</v>
      </c>
      <c r="O41" s="19">
        <f>COUNTIF(AQ41:BL41, O2 )</f>
        <v>0</v>
      </c>
      <c r="P41" s="19">
        <f>COUNTIF(AQ41:BL41, P2 )</f>
        <v>0</v>
      </c>
      <c r="Q41" s="19">
        <f>COUNTIF(AQ41:BL41, Q2 )</f>
        <v>0</v>
      </c>
      <c r="R41" s="19">
        <f>COUNTIF(AQ41:BL41, R2 )</f>
        <v>0</v>
      </c>
      <c r="S41" s="19">
        <f>COUNTIF(AQ41:BL41, S2 )</f>
        <v>0</v>
      </c>
      <c r="T41" s="19">
        <f>COUNTIF(AQ41:BL41, T2 )</f>
        <v>0</v>
      </c>
      <c r="U41" s="19">
        <f>COUNTIF(AQ41:BL41, U2 )</f>
        <v>0</v>
      </c>
      <c r="V41" s="19">
        <f>COUNTIF(AQ41:BL41, V2 )</f>
        <v>0</v>
      </c>
      <c r="W41" s="19">
        <f>COUNTIF(AQ41:BL41, W2 )</f>
        <v>0</v>
      </c>
      <c r="X41" s="19">
        <f>COUNTIF(AQ41:BL41, X2 )</f>
        <v>0</v>
      </c>
      <c r="Y41" s="19">
        <f>COUNTIF(AQ41:BL41, Y2 )</f>
        <v>0</v>
      </c>
      <c r="Z41" s="19">
        <f>COUNTIF(AQ41:BL41, Z2 )</f>
        <v>0</v>
      </c>
      <c r="AA41" s="19">
        <f>COUNTIF(AQ41:BL41, AA2 )</f>
        <v>0</v>
      </c>
      <c r="AB41" s="19">
        <f>COUNTIF(AQ41:BL41, AB2 )</f>
        <v>0</v>
      </c>
      <c r="AC41" s="19">
        <f>COUNTIF(AQ41:BL41, AC2 )</f>
        <v>0</v>
      </c>
      <c r="AD41" s="19">
        <f>COUNTIF(AQ41:BL41, AD2 )</f>
        <v>0</v>
      </c>
      <c r="AE41" s="19">
        <f>COUNTIF(AQ41:BL41, AE2)</f>
        <v>0</v>
      </c>
      <c r="AF41" s="19">
        <f>COUNTIF(AQ41:BL41, AF2 )</f>
        <v>0</v>
      </c>
      <c r="AG41" s="19">
        <f>COUNTIF(AQ41:BL41, AG2 )</f>
        <v>0</v>
      </c>
      <c r="AH41" s="19">
        <f>COUNTIF(AQ41:BL41, AH2 )</f>
        <v>0</v>
      </c>
      <c r="AI41" s="19">
        <f>COUNTIF(AQ41:BL41, AI2 )</f>
        <v>1</v>
      </c>
      <c r="AJ41" s="19">
        <f>COUNTIF(AQ41:BL41, AJ2 )</f>
        <v>0</v>
      </c>
      <c r="AK41" s="19">
        <f>COUNTIF(AQ41:BL41, AK2 )</f>
        <v>0</v>
      </c>
      <c r="AL41" s="19">
        <f>COUNTIF(AQ41:BL41, AL2 )</f>
        <v>0</v>
      </c>
      <c r="AM41" s="19">
        <f>COUNTIF(AQ41:BL41, AM2)</f>
        <v>0</v>
      </c>
      <c r="AN41" s="19">
        <f>COUNTIF(AQ41:BL41, AN2 )</f>
        <v>0</v>
      </c>
      <c r="AO41" s="19">
        <f>COUNTIF(AQ41:BL41, AO2 )</f>
        <v>0</v>
      </c>
      <c r="AP41" s="19">
        <f>COUNTIF(AQ41:BL41, AP2 )</f>
        <v>3</v>
      </c>
      <c r="AQ41" s="17" t="s">
        <v>460</v>
      </c>
      <c r="AR41" s="17" t="s">
        <v>467</v>
      </c>
      <c r="AS41" s="17" t="s">
        <v>467</v>
      </c>
      <c r="AT41" s="17" t="s">
        <v>467</v>
      </c>
      <c r="AU41" s="17" t="s">
        <v>428</v>
      </c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</row>
    <row r="42" spans="1:58" x14ac:dyDescent="0.25">
      <c r="A42" s="17" t="s">
        <v>121</v>
      </c>
      <c r="B42" s="19">
        <f>COUNTIF(AQ42:BL42, B2 )</f>
        <v>0</v>
      </c>
      <c r="C42" s="19">
        <f>COUNTIF(AQ42:BL42, C2 )</f>
        <v>0</v>
      </c>
      <c r="D42" s="19">
        <f>COUNTIF(AQ42:BL42, D2 )</f>
        <v>0</v>
      </c>
      <c r="E42" s="19">
        <f>COUNTIF(AQ42:BL42, E2 )</f>
        <v>0</v>
      </c>
      <c r="F42" s="19">
        <f>COUNTIF(AQ42:BL42, F2 )</f>
        <v>0</v>
      </c>
      <c r="G42" s="19">
        <f>COUNTIF(AQ42:BL42, G2 )</f>
        <v>0</v>
      </c>
      <c r="H42" s="19">
        <f>COUNTIF(AQ42:BL42, H2 )</f>
        <v>0</v>
      </c>
      <c r="I42" s="19">
        <f>COUNTIF(AQ42:BL42, I2 )</f>
        <v>0</v>
      </c>
      <c r="J42" s="19">
        <f>COUNTIF(AQ42:BL42, J2 )</f>
        <v>0</v>
      </c>
      <c r="K42" s="19">
        <f>COUNTIF(AQ42:BL42, K2 )</f>
        <v>0</v>
      </c>
      <c r="L42" s="19">
        <f>COUNTIF(AQ42:BL42, L2 )</f>
        <v>0</v>
      </c>
      <c r="M42" s="19">
        <f>COUNTIF(AQ42:BL42, M2 )</f>
        <v>0</v>
      </c>
      <c r="N42" s="19">
        <f>COUNTIF(AQ42:BL42, N2 )</f>
        <v>0</v>
      </c>
      <c r="O42" s="19">
        <f>COUNTIF(AQ42:BL42, O2 )</f>
        <v>0</v>
      </c>
      <c r="P42" s="19">
        <f>COUNTIF(AQ42:BL42, P2 )</f>
        <v>0</v>
      </c>
      <c r="Q42" s="19">
        <f>COUNTIF(AQ42:BL42, Q2 )</f>
        <v>0</v>
      </c>
      <c r="R42" s="19">
        <f>COUNTIF(AQ42:BL42, R2 )</f>
        <v>0</v>
      </c>
      <c r="S42" s="19">
        <f>COUNTIF(AQ42:BL42, S2 )</f>
        <v>0</v>
      </c>
      <c r="T42" s="19">
        <f>COUNTIF(AQ42:BL42, T2 )</f>
        <v>0</v>
      </c>
      <c r="U42" s="19">
        <f>COUNTIF(AQ42:BL42, U2 )</f>
        <v>0</v>
      </c>
      <c r="V42" s="19">
        <f>COUNTIF(AQ42:BL42, V2 )</f>
        <v>0</v>
      </c>
      <c r="W42" s="19">
        <f>COUNTIF(AQ42:BL42, W2 )</f>
        <v>0</v>
      </c>
      <c r="X42" s="19">
        <f>COUNTIF(AQ42:BL42, X2 )</f>
        <v>0</v>
      </c>
      <c r="Y42" s="19">
        <f>COUNTIF(AQ42:BL42, Y2 )</f>
        <v>0</v>
      </c>
      <c r="Z42" s="19">
        <f>COUNTIF(AQ42:BL42, Z2 )</f>
        <v>0</v>
      </c>
      <c r="AA42" s="19">
        <f>COUNTIF(AQ42:BL42, AA2 )</f>
        <v>0</v>
      </c>
      <c r="AB42" s="19">
        <f>COUNTIF(AQ42:BL42, AB2 )</f>
        <v>1</v>
      </c>
      <c r="AC42" s="19">
        <f>COUNTIF(AQ42:BL42, AC2 )</f>
        <v>0</v>
      </c>
      <c r="AD42" s="19">
        <f>COUNTIF(AQ42:BL42, AD2 )</f>
        <v>0</v>
      </c>
      <c r="AE42" s="19">
        <f>COUNTIF(AQ42:BL42, AE2)</f>
        <v>0</v>
      </c>
      <c r="AF42" s="19">
        <f>COUNTIF(AQ42:BL42, AF2 )</f>
        <v>0</v>
      </c>
      <c r="AG42" s="19">
        <f>COUNTIF(AQ42:BL42, AG2 )</f>
        <v>0</v>
      </c>
      <c r="AH42" s="19">
        <f>COUNTIF(AQ42:BL42, AH2 )</f>
        <v>0</v>
      </c>
      <c r="AI42" s="19">
        <f>COUNTIF(AQ42:BL42, AI2 )</f>
        <v>0</v>
      </c>
      <c r="AJ42" s="19">
        <f>COUNTIF(AQ42:BL42, AJ2 )</f>
        <v>0</v>
      </c>
      <c r="AK42" s="19">
        <f>COUNTIF(AQ42:BL42, AK2 )</f>
        <v>0</v>
      </c>
      <c r="AL42" s="19">
        <f>COUNTIF(AQ42:BL42, AL2 )</f>
        <v>0</v>
      </c>
      <c r="AM42" s="19">
        <f>COUNTIF(AQ42:BL42, AM2)</f>
        <v>0</v>
      </c>
      <c r="AN42" s="19">
        <f>COUNTIF(AQ42:BL42, AN2 )</f>
        <v>0</v>
      </c>
      <c r="AO42" s="19">
        <f>COUNTIF(AQ42:BL42, AO2 )</f>
        <v>0</v>
      </c>
      <c r="AP42" s="19">
        <f>COUNTIF(AQ42:BL42, AP2 )</f>
        <v>0</v>
      </c>
      <c r="AQ42" s="17" t="s">
        <v>453</v>
      </c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</row>
    <row r="43" spans="1:58" x14ac:dyDescent="0.25">
      <c r="A43" s="17" t="s">
        <v>123</v>
      </c>
      <c r="B43" s="19">
        <f>COUNTIF(AQ43:BL43, B2 )</f>
        <v>1</v>
      </c>
      <c r="C43" s="19">
        <f>COUNTIF(AQ43:BL43, C2 )</f>
        <v>1</v>
      </c>
      <c r="D43" s="19">
        <f>COUNTIF(AQ43:BL43, D2 )</f>
        <v>1</v>
      </c>
      <c r="E43" s="19">
        <f>COUNTIF(AQ43:BL43, E2 )</f>
        <v>0</v>
      </c>
      <c r="F43" s="19">
        <f>COUNTIF(AQ43:BL43, F2 )</f>
        <v>0</v>
      </c>
      <c r="G43" s="19">
        <f>COUNTIF(AQ43:BL43, G2 )</f>
        <v>0</v>
      </c>
      <c r="H43" s="19">
        <f>COUNTIF(AQ43:BL43, H2 )</f>
        <v>0</v>
      </c>
      <c r="I43" s="19">
        <f>COUNTIF(AQ43:BL43, I2 )</f>
        <v>0</v>
      </c>
      <c r="J43" s="19">
        <f>COUNTIF(AQ43:BL43, J2 )</f>
        <v>0</v>
      </c>
      <c r="K43" s="19">
        <f>COUNTIF(AQ43:BL43, K2 )</f>
        <v>0</v>
      </c>
      <c r="L43" s="19">
        <f>COUNTIF(AQ43:BL43, L2 )</f>
        <v>0</v>
      </c>
      <c r="M43" s="19">
        <f>COUNTIF(AQ43:BL43, M2 )</f>
        <v>0</v>
      </c>
      <c r="N43" s="19">
        <f>COUNTIF(AQ43:BL43, N2 )</f>
        <v>0</v>
      </c>
      <c r="O43" s="19">
        <f>COUNTIF(AQ43:BL43, O2 )</f>
        <v>0</v>
      </c>
      <c r="P43" s="19">
        <f>COUNTIF(AQ43:BL43, P2 )</f>
        <v>0</v>
      </c>
      <c r="Q43" s="19">
        <f>COUNTIF(AQ43:BL43, Q2 )</f>
        <v>0</v>
      </c>
      <c r="R43" s="19">
        <f>COUNTIF(AQ43:BL43, R2 )</f>
        <v>0</v>
      </c>
      <c r="S43" s="19">
        <f>COUNTIF(AQ43:BL43, S2 )</f>
        <v>0</v>
      </c>
      <c r="T43" s="19">
        <f>COUNTIF(AQ43:BL43, T2 )</f>
        <v>0</v>
      </c>
      <c r="U43" s="19">
        <f>COUNTIF(AQ43:BL43, U2 )</f>
        <v>0</v>
      </c>
      <c r="V43" s="19">
        <f>COUNTIF(AQ43:BL43, V2 )</f>
        <v>0</v>
      </c>
      <c r="W43" s="19">
        <f>COUNTIF(AQ43:BL43, W2 )</f>
        <v>0</v>
      </c>
      <c r="X43" s="19">
        <f>COUNTIF(AQ43:BL43, X2 )</f>
        <v>0</v>
      </c>
      <c r="Y43" s="19">
        <f>COUNTIF(AQ43:BL43, Y2 )</f>
        <v>0</v>
      </c>
      <c r="Z43" s="19">
        <f>COUNTIF(AQ43:BL43, Z2 )</f>
        <v>0</v>
      </c>
      <c r="AA43" s="19">
        <f>COUNTIF(AQ43:BL43, AA2 )</f>
        <v>0</v>
      </c>
      <c r="AB43" s="19">
        <f>COUNTIF(AQ43:BL43, AB2 )</f>
        <v>0</v>
      </c>
      <c r="AC43" s="19">
        <f>COUNTIF(AQ43:BL43, AC2 )</f>
        <v>0</v>
      </c>
      <c r="AD43" s="19">
        <f>COUNTIF(AQ43:BL43, AD2 )</f>
        <v>0</v>
      </c>
      <c r="AE43" s="19">
        <f>COUNTIF(AQ43:BL43, AE2)</f>
        <v>0</v>
      </c>
      <c r="AF43" s="19">
        <f>COUNTIF(AQ43:BL43, AF2 )</f>
        <v>0</v>
      </c>
      <c r="AG43" s="19">
        <f>COUNTIF(AQ43:BL43, AG2 )</f>
        <v>0</v>
      </c>
      <c r="AH43" s="19">
        <f>COUNTIF(AQ43:BL43, AH2 )</f>
        <v>0</v>
      </c>
      <c r="AI43" s="19">
        <f>COUNTIF(AQ43:BL43, AI2 )</f>
        <v>0</v>
      </c>
      <c r="AJ43" s="19">
        <f>COUNTIF(AQ43:BL43, AJ2 )</f>
        <v>1</v>
      </c>
      <c r="AK43" s="19">
        <f>COUNTIF(AQ43:BL43, AK2 )</f>
        <v>0</v>
      </c>
      <c r="AL43" s="19">
        <f>COUNTIF(AQ43:BL43, AL2 )</f>
        <v>0</v>
      </c>
      <c r="AM43" s="19">
        <f>COUNTIF(AQ43:BL43, AM2)</f>
        <v>0</v>
      </c>
      <c r="AN43" s="19">
        <f>COUNTIF(AQ43:BL43, AN2 )</f>
        <v>0</v>
      </c>
      <c r="AO43" s="19">
        <f>COUNTIF(AQ43:BL43, AO2 )</f>
        <v>0</v>
      </c>
      <c r="AP43" s="19">
        <f>COUNTIF(AQ43:BL43, AP2 )</f>
        <v>0</v>
      </c>
      <c r="AQ43" s="17" t="s">
        <v>461</v>
      </c>
      <c r="AR43" s="17" t="s">
        <v>429</v>
      </c>
      <c r="AS43" s="17" t="s">
        <v>428</v>
      </c>
      <c r="AT43" s="17" t="s">
        <v>427</v>
      </c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</row>
    <row r="44" spans="1:58" x14ac:dyDescent="0.25">
      <c r="A44" s="17" t="s">
        <v>125</v>
      </c>
      <c r="B44" s="19">
        <f>COUNTIF(AQ44:BL44, B2 )</f>
        <v>1</v>
      </c>
      <c r="C44" s="19">
        <f>COUNTIF(AQ44:BL44, C2 )</f>
        <v>1</v>
      </c>
      <c r="D44" s="19">
        <f>COUNTIF(AQ44:BL44, D2 )</f>
        <v>1</v>
      </c>
      <c r="E44" s="19">
        <f>COUNTIF(AQ44:BL44, E2 )</f>
        <v>0</v>
      </c>
      <c r="F44" s="19">
        <f>COUNTIF(AQ44:BL44, F2 )</f>
        <v>4</v>
      </c>
      <c r="G44" s="19">
        <f>COUNTIF(AQ44:BL44, G2 )</f>
        <v>0</v>
      </c>
      <c r="H44" s="19">
        <f>COUNTIF(AQ44:BL44, H2 )</f>
        <v>0</v>
      </c>
      <c r="I44" s="19">
        <f>COUNTIF(AQ44:BL44, I2 )</f>
        <v>0</v>
      </c>
      <c r="J44" s="19">
        <f>COUNTIF(AQ44:BL44, J2 )</f>
        <v>0</v>
      </c>
      <c r="K44" s="19">
        <f>COUNTIF(AQ44:BL44, K2 )</f>
        <v>0</v>
      </c>
      <c r="L44" s="19">
        <f>COUNTIF(AQ44:BL44, L2 )</f>
        <v>0</v>
      </c>
      <c r="M44" s="19">
        <f>COUNTIF(AQ44:BL44, M2 )</f>
        <v>0</v>
      </c>
      <c r="N44" s="19">
        <f>COUNTIF(AQ44:BL44, N2 )</f>
        <v>0</v>
      </c>
      <c r="O44" s="19">
        <f>COUNTIF(AQ44:BL44, O2 )</f>
        <v>0</v>
      </c>
      <c r="P44" s="19">
        <f>COUNTIF(AQ44:BL44, P2 )</f>
        <v>0</v>
      </c>
      <c r="Q44" s="19">
        <f>COUNTIF(AQ44:BL44, Q2 )</f>
        <v>0</v>
      </c>
      <c r="R44" s="19">
        <f>COUNTIF(AQ44:BL44, R2 )</f>
        <v>0</v>
      </c>
      <c r="S44" s="19">
        <f>COUNTIF(AQ44:BL44, S2 )</f>
        <v>0</v>
      </c>
      <c r="T44" s="19">
        <f>COUNTIF(AQ44:BL44, T2 )</f>
        <v>0</v>
      </c>
      <c r="U44" s="19">
        <f>COUNTIF(AQ44:BL44, U2 )</f>
        <v>0</v>
      </c>
      <c r="V44" s="19">
        <f>COUNTIF(AQ44:BL44, V2 )</f>
        <v>0</v>
      </c>
      <c r="W44" s="19">
        <f>COUNTIF(AQ44:BL44, W2 )</f>
        <v>0</v>
      </c>
      <c r="X44" s="19">
        <f>COUNTIF(AQ44:BL44, X2 )</f>
        <v>0</v>
      </c>
      <c r="Y44" s="19">
        <f>COUNTIF(AQ44:BL44, Y2 )</f>
        <v>0</v>
      </c>
      <c r="Z44" s="19">
        <f>COUNTIF(AQ44:BL44, Z2 )</f>
        <v>0</v>
      </c>
      <c r="AA44" s="19">
        <f>COUNTIF(AQ44:BL44, AA2 )</f>
        <v>0</v>
      </c>
      <c r="AB44" s="19">
        <f>COUNTIF(AQ44:BL44, AB2 )</f>
        <v>0</v>
      </c>
      <c r="AC44" s="19">
        <f>COUNTIF(AQ44:BL44, AC2 )</f>
        <v>0</v>
      </c>
      <c r="AD44" s="19">
        <f>COUNTIF(AQ44:BL44, AD2 )</f>
        <v>0</v>
      </c>
      <c r="AE44" s="19">
        <f>COUNTIF(AQ44:BL44, AE2)</f>
        <v>0</v>
      </c>
      <c r="AF44" s="19">
        <f>COUNTIF(AQ44:BL44, AF2 )</f>
        <v>0</v>
      </c>
      <c r="AG44" s="19">
        <f>COUNTIF(AQ44:BL44, AG2 )</f>
        <v>0</v>
      </c>
      <c r="AH44" s="19">
        <f>COUNTIF(AQ44:BL44, AH2 )</f>
        <v>0</v>
      </c>
      <c r="AI44" s="19">
        <f>COUNTIF(AQ44:BL44, AI2 )</f>
        <v>0</v>
      </c>
      <c r="AJ44" s="19">
        <f>COUNTIF(AQ44:BL44, AJ2 )</f>
        <v>0</v>
      </c>
      <c r="AK44" s="19">
        <f>COUNTIF(AQ44:BL44, AK2 )</f>
        <v>0</v>
      </c>
      <c r="AL44" s="19">
        <f>COUNTIF(AQ44:BL44, AL2 )</f>
        <v>1</v>
      </c>
      <c r="AM44" s="19">
        <f>COUNTIF(AQ44:BL44, AM2)</f>
        <v>0</v>
      </c>
      <c r="AN44" s="19">
        <f>COUNTIF(AQ44:BL44, AN2 )</f>
        <v>0</v>
      </c>
      <c r="AO44" s="19">
        <f>COUNTIF(AQ44:BL44, AO2 )</f>
        <v>0</v>
      </c>
      <c r="AP44" s="19">
        <f>COUNTIF(AQ44:BL44, AP2 )</f>
        <v>0</v>
      </c>
      <c r="AQ44" s="17" t="s">
        <v>431</v>
      </c>
      <c r="AR44" s="17" t="s">
        <v>431</v>
      </c>
      <c r="AS44" s="17" t="s">
        <v>431</v>
      </c>
      <c r="AT44" s="17" t="s">
        <v>431</v>
      </c>
      <c r="AU44" s="17" t="s">
        <v>469</v>
      </c>
      <c r="AV44" s="17" t="s">
        <v>429</v>
      </c>
      <c r="AW44" s="17" t="s">
        <v>463</v>
      </c>
      <c r="AX44" s="17" t="s">
        <v>428</v>
      </c>
      <c r="AY44" s="17" t="s">
        <v>427</v>
      </c>
      <c r="AZ44" s="17"/>
      <c r="BA44" s="17"/>
      <c r="BB44" s="17"/>
      <c r="BC44" s="17"/>
      <c r="BD44" s="17"/>
      <c r="BE44" s="17"/>
      <c r="BF44" s="17"/>
    </row>
    <row r="45" spans="1:58" x14ac:dyDescent="0.25">
      <c r="A45" s="17" t="s">
        <v>132</v>
      </c>
      <c r="B45" s="19">
        <f>COUNTIF(AQ45:BL45, B2 )</f>
        <v>0</v>
      </c>
      <c r="C45" s="19">
        <f>COUNTIF(AQ45:BL45, C2 )</f>
        <v>0</v>
      </c>
      <c r="D45" s="19">
        <f>COUNTIF(AQ45:BL45, D2 )</f>
        <v>0</v>
      </c>
      <c r="E45" s="19">
        <f>COUNTIF(AQ45:BL45, E2 )</f>
        <v>2</v>
      </c>
      <c r="F45" s="19">
        <f>COUNTIF(AQ45:BL45, F2 )</f>
        <v>0</v>
      </c>
      <c r="G45" s="19">
        <f>COUNTIF(AQ45:BL45, G2 )</f>
        <v>1</v>
      </c>
      <c r="H45" s="19">
        <f>COUNTIF(AQ45:BL45, H2 )</f>
        <v>0</v>
      </c>
      <c r="I45" s="19">
        <f>COUNTIF(AQ45:BL45, I2 )</f>
        <v>0</v>
      </c>
      <c r="J45" s="19">
        <f>COUNTIF(AQ45:BL45, J2 )</f>
        <v>0</v>
      </c>
      <c r="K45" s="19">
        <f>COUNTIF(AQ45:BL45, K2 )</f>
        <v>0</v>
      </c>
      <c r="L45" s="19">
        <f>COUNTIF(AQ45:BL45, L2 )</f>
        <v>0</v>
      </c>
      <c r="M45" s="19">
        <f>COUNTIF(AQ45:BL45, M2 )</f>
        <v>0</v>
      </c>
      <c r="N45" s="19">
        <f>COUNTIF(AQ45:BL45, N2 )</f>
        <v>0</v>
      </c>
      <c r="O45" s="19">
        <f>COUNTIF(AQ45:BL45, O2 )</f>
        <v>0</v>
      </c>
      <c r="P45" s="19">
        <f>COUNTIF(AQ45:BL45, P2 )</f>
        <v>0</v>
      </c>
      <c r="Q45" s="19">
        <f>COUNTIF(AQ45:BL45, Q2 )</f>
        <v>0</v>
      </c>
      <c r="R45" s="19">
        <f>COUNTIF(AQ45:BL45, R2 )</f>
        <v>0</v>
      </c>
      <c r="S45" s="19">
        <f>COUNTIF(AQ45:BL45, S2 )</f>
        <v>0</v>
      </c>
      <c r="T45" s="19">
        <f>COUNTIF(AQ45:BL45, T2 )</f>
        <v>0</v>
      </c>
      <c r="U45" s="19">
        <f>COUNTIF(AQ45:BL45, U2 )</f>
        <v>0</v>
      </c>
      <c r="V45" s="19">
        <f>COUNTIF(AQ45:BL45, V2 )</f>
        <v>0</v>
      </c>
      <c r="W45" s="19">
        <f>COUNTIF(AQ45:BL45, W2 )</f>
        <v>0</v>
      </c>
      <c r="X45" s="19">
        <f>COUNTIF(AQ45:BL45, X2 )</f>
        <v>0</v>
      </c>
      <c r="Y45" s="19">
        <f>COUNTIF(AQ45:BL45, Y2 )</f>
        <v>0</v>
      </c>
      <c r="Z45" s="19">
        <f>COUNTIF(AQ45:BL45, Z2 )</f>
        <v>0</v>
      </c>
      <c r="AA45" s="19">
        <f>COUNTIF(AQ45:BL45, AA2 )</f>
        <v>0</v>
      </c>
      <c r="AB45" s="19">
        <f>COUNTIF(AQ45:BL45, AB2 )</f>
        <v>0</v>
      </c>
      <c r="AC45" s="19">
        <f>COUNTIF(AQ45:BL45, AC2 )</f>
        <v>0</v>
      </c>
      <c r="AD45" s="19">
        <f>COUNTIF(AQ45:BL45, AD2 )</f>
        <v>1</v>
      </c>
      <c r="AE45" s="19">
        <f>COUNTIF(AQ45:BL45, AE2)</f>
        <v>0</v>
      </c>
      <c r="AF45" s="19">
        <f>COUNTIF(AQ45:BL45, AF2 )</f>
        <v>0</v>
      </c>
      <c r="AG45" s="19">
        <f>COUNTIF(AQ45:BL45, AG2 )</f>
        <v>0</v>
      </c>
      <c r="AH45" s="19">
        <f>COUNTIF(AQ45:BL45, AH2 )</f>
        <v>0</v>
      </c>
      <c r="AI45" s="19">
        <f>COUNTIF(AQ45:BL45, AI2 )</f>
        <v>0</v>
      </c>
      <c r="AJ45" s="19">
        <f>COUNTIF(AQ45:BL45, AJ2 )</f>
        <v>0</v>
      </c>
      <c r="AK45" s="19">
        <f>COUNTIF(AQ45:BL45, AK2 )</f>
        <v>0</v>
      </c>
      <c r="AL45" s="19">
        <f>COUNTIF(AQ45:BL45, AL2 )</f>
        <v>0</v>
      </c>
      <c r="AM45" s="19">
        <f>COUNTIF(AQ45:BL45, AM2)</f>
        <v>0</v>
      </c>
      <c r="AN45" s="19">
        <f>COUNTIF(AQ45:BL45, AN2 )</f>
        <v>0</v>
      </c>
      <c r="AO45" s="19">
        <f>COUNTIF(AQ45:BL45, AO2 )</f>
        <v>0</v>
      </c>
      <c r="AP45" s="19">
        <f>COUNTIF(AQ45:BL45, AP2 )</f>
        <v>0</v>
      </c>
      <c r="AQ45" s="17" t="s">
        <v>430</v>
      </c>
      <c r="AR45" s="17" t="s">
        <v>455</v>
      </c>
      <c r="AS45" s="17" t="s">
        <v>469</v>
      </c>
      <c r="AT45" s="17" t="s">
        <v>430</v>
      </c>
      <c r="AU45" s="17" t="s">
        <v>432</v>
      </c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</row>
    <row r="46" spans="1:58" x14ac:dyDescent="0.25">
      <c r="A46" s="17" t="s">
        <v>135</v>
      </c>
      <c r="B46" s="19">
        <f>COUNTIF(AQ46:BL46, B2 )</f>
        <v>0</v>
      </c>
      <c r="C46" s="19">
        <f>COUNTIF(AQ46:BL46, C2 )</f>
        <v>0</v>
      </c>
      <c r="D46" s="19">
        <f>COUNTIF(AQ46:BL46, D2 )</f>
        <v>0</v>
      </c>
      <c r="E46" s="19">
        <f>COUNTIF(AQ46:BL46, E2 )</f>
        <v>2</v>
      </c>
      <c r="F46" s="19">
        <f>COUNTIF(AQ46:BL46, F2 )</f>
        <v>0</v>
      </c>
      <c r="G46" s="19">
        <f>COUNTIF(AQ46:BL46, G2 )</f>
        <v>1</v>
      </c>
      <c r="H46" s="19">
        <f>COUNTIF(AQ46:BL46, H2 )</f>
        <v>0</v>
      </c>
      <c r="I46" s="19">
        <f>COUNTIF(AQ46:BL46, I2 )</f>
        <v>0</v>
      </c>
      <c r="J46" s="19">
        <f>COUNTIF(AQ46:BL46, J2 )</f>
        <v>0</v>
      </c>
      <c r="K46" s="19">
        <f>COUNTIF(AQ46:BL46, K2 )</f>
        <v>0</v>
      </c>
      <c r="L46" s="19">
        <f>COUNTIF(AQ46:BL46, L2 )</f>
        <v>0</v>
      </c>
      <c r="M46" s="19">
        <f>COUNTIF(AQ46:BL46, M2 )</f>
        <v>0</v>
      </c>
      <c r="N46" s="19">
        <f>COUNTIF(AQ46:BL46, N2 )</f>
        <v>0</v>
      </c>
      <c r="O46" s="19">
        <f>COUNTIF(AQ46:BL46, O2 )</f>
        <v>0</v>
      </c>
      <c r="P46" s="19">
        <f>COUNTIF(AQ46:BL46, P2 )</f>
        <v>0</v>
      </c>
      <c r="Q46" s="19">
        <f>COUNTIF(AQ46:BL46, Q2 )</f>
        <v>0</v>
      </c>
      <c r="R46" s="19">
        <f>COUNTIF(AQ46:BL46, R2 )</f>
        <v>0</v>
      </c>
      <c r="S46" s="19">
        <f>COUNTIF(AQ46:BL46, S2 )</f>
        <v>0</v>
      </c>
      <c r="T46" s="19">
        <f>COUNTIF(AQ46:BL46, T2 )</f>
        <v>0</v>
      </c>
      <c r="U46" s="19">
        <f>COUNTIF(AQ46:BL46, U2 )</f>
        <v>0</v>
      </c>
      <c r="V46" s="19">
        <f>COUNTIF(AQ46:BL46, V2 )</f>
        <v>0</v>
      </c>
      <c r="W46" s="19">
        <f>COUNTIF(AQ46:BL46, W2 )</f>
        <v>0</v>
      </c>
      <c r="X46" s="19">
        <f>COUNTIF(AQ46:BL46, X2 )</f>
        <v>0</v>
      </c>
      <c r="Y46" s="19">
        <f>COUNTIF(AQ46:BL46, Y2 )</f>
        <v>0</v>
      </c>
      <c r="Z46" s="19">
        <f>COUNTIF(AQ46:BL46, Z2 )</f>
        <v>0</v>
      </c>
      <c r="AA46" s="19">
        <f>COUNTIF(AQ46:BL46, AA2 )</f>
        <v>0</v>
      </c>
      <c r="AB46" s="19">
        <f>COUNTIF(AQ46:BL46, AB2 )</f>
        <v>0</v>
      </c>
      <c r="AC46" s="19">
        <f>COUNTIF(AQ46:BL46, AC2 )</f>
        <v>0</v>
      </c>
      <c r="AD46" s="19">
        <f>COUNTIF(AQ46:BL46, AD2 )</f>
        <v>1</v>
      </c>
      <c r="AE46" s="19">
        <f>COUNTIF(AQ46:BL46, AE2)</f>
        <v>0</v>
      </c>
      <c r="AF46" s="19">
        <f>COUNTIF(AQ46:BL46, AF2 )</f>
        <v>0</v>
      </c>
      <c r="AG46" s="19">
        <f>COUNTIF(AQ46:BL46, AG2 )</f>
        <v>0</v>
      </c>
      <c r="AH46" s="19">
        <f>COUNTIF(AQ46:BL46, AH2 )</f>
        <v>0</v>
      </c>
      <c r="AI46" s="19">
        <f>COUNTIF(AQ46:BL46, AI2 )</f>
        <v>0</v>
      </c>
      <c r="AJ46" s="19">
        <f>COUNTIF(AQ46:BL46, AJ2 )</f>
        <v>0</v>
      </c>
      <c r="AK46" s="19">
        <f>COUNTIF(AQ46:BL46, AK2 )</f>
        <v>0</v>
      </c>
      <c r="AL46" s="19">
        <f>COUNTIF(AQ46:BL46, AL2 )</f>
        <v>0</v>
      </c>
      <c r="AM46" s="19">
        <f>COUNTIF(AQ46:BL46, AM2)</f>
        <v>0</v>
      </c>
      <c r="AN46" s="19">
        <f>COUNTIF(AQ46:BL46, AN2 )</f>
        <v>0</v>
      </c>
      <c r="AO46" s="19">
        <f>COUNTIF(AQ46:BL46, AO2 )</f>
        <v>0</v>
      </c>
      <c r="AP46" s="19">
        <f>COUNTIF(AQ46:BL46, AP2 )</f>
        <v>0</v>
      </c>
      <c r="AQ46" s="17" t="s">
        <v>430</v>
      </c>
      <c r="AR46" s="17" t="s">
        <v>455</v>
      </c>
      <c r="AS46" s="17" t="s">
        <v>469</v>
      </c>
      <c r="AT46" s="17" t="s">
        <v>430</v>
      </c>
      <c r="AU46" s="17" t="s">
        <v>432</v>
      </c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</row>
    <row r="47" spans="1:58" x14ac:dyDescent="0.25">
      <c r="A47" s="17" t="s">
        <v>140</v>
      </c>
      <c r="B47" s="19">
        <f>COUNTIF(AQ47:BL47, B2 )</f>
        <v>0</v>
      </c>
      <c r="C47" s="19">
        <f>COUNTIF(AQ47:BL47, C2 )</f>
        <v>0</v>
      </c>
      <c r="D47" s="19">
        <f>COUNTIF(AQ47:BL47, D2 )</f>
        <v>0</v>
      </c>
      <c r="E47" s="19">
        <f>COUNTIF(AQ47:BL47, E2 )</f>
        <v>2</v>
      </c>
      <c r="F47" s="19">
        <f>COUNTIF(AQ47:BL47, F2 )</f>
        <v>0</v>
      </c>
      <c r="G47" s="19">
        <f>COUNTIF(AQ47:BL47, G2 )</f>
        <v>1</v>
      </c>
      <c r="H47" s="19">
        <f>COUNTIF(AQ47:BL47, H2 )</f>
        <v>1</v>
      </c>
      <c r="I47" s="19">
        <f>COUNTIF(AQ47:BL47, I2 )</f>
        <v>0</v>
      </c>
      <c r="J47" s="19">
        <f>COUNTIF(AQ47:BL47, J2 )</f>
        <v>0</v>
      </c>
      <c r="K47" s="19">
        <f>COUNTIF(AQ47:BL47, K2 )</f>
        <v>0</v>
      </c>
      <c r="L47" s="19">
        <f>COUNTIF(AQ47:BL47, L2 )</f>
        <v>0</v>
      </c>
      <c r="M47" s="19">
        <f>COUNTIF(AQ47:BL47, M2 )</f>
        <v>0</v>
      </c>
      <c r="N47" s="19">
        <f>COUNTIF(AQ47:BL47, N2 )</f>
        <v>0</v>
      </c>
      <c r="O47" s="19">
        <f>COUNTIF(AQ47:BL47, O2 )</f>
        <v>0</v>
      </c>
      <c r="P47" s="19">
        <f>COUNTIF(AQ47:BL47, P2 )</f>
        <v>0</v>
      </c>
      <c r="Q47" s="19">
        <f>COUNTIF(AQ47:BL47, Q2 )</f>
        <v>0</v>
      </c>
      <c r="R47" s="19">
        <f>COUNTIF(AQ47:BL47, R2 )</f>
        <v>0</v>
      </c>
      <c r="S47" s="19">
        <f>COUNTIF(AQ47:BL47, S2 )</f>
        <v>0</v>
      </c>
      <c r="T47" s="19">
        <f>COUNTIF(AQ47:BL47, T2 )</f>
        <v>0</v>
      </c>
      <c r="U47" s="19">
        <f>COUNTIF(AQ47:BL47, U2 )</f>
        <v>0</v>
      </c>
      <c r="V47" s="19">
        <f>COUNTIF(AQ47:BL47, V2 )</f>
        <v>0</v>
      </c>
      <c r="W47" s="19">
        <f>COUNTIF(AQ47:BL47, W2 )</f>
        <v>0</v>
      </c>
      <c r="X47" s="19">
        <f>COUNTIF(AQ47:BL47, X2 )</f>
        <v>0</v>
      </c>
      <c r="Y47" s="19">
        <f>COUNTIF(AQ47:BL47, Y2 )</f>
        <v>0</v>
      </c>
      <c r="Z47" s="19">
        <f>COUNTIF(AQ47:BL47, Z2 )</f>
        <v>0</v>
      </c>
      <c r="AA47" s="19">
        <f>COUNTIF(AQ47:BL47, AA2 )</f>
        <v>0</v>
      </c>
      <c r="AB47" s="19">
        <f>COUNTIF(AQ47:BL47, AB2 )</f>
        <v>0</v>
      </c>
      <c r="AC47" s="19">
        <f>COUNTIF(AQ47:BL47, AC2 )</f>
        <v>0</v>
      </c>
      <c r="AD47" s="19">
        <f>COUNTIF(AQ47:BL47, AD2 )</f>
        <v>1</v>
      </c>
      <c r="AE47" s="19">
        <f>COUNTIF(AQ47:BL47, AE2)</f>
        <v>0</v>
      </c>
      <c r="AF47" s="19">
        <f>COUNTIF(AQ47:BL47, AF2 )</f>
        <v>0</v>
      </c>
      <c r="AG47" s="19">
        <f>COUNTIF(AQ47:BL47, AG2 )</f>
        <v>0</v>
      </c>
      <c r="AH47" s="19">
        <f>COUNTIF(AQ47:BL47, AH2 )</f>
        <v>0</v>
      </c>
      <c r="AI47" s="19">
        <f>COUNTIF(AQ47:BL47, AI2 )</f>
        <v>0</v>
      </c>
      <c r="AJ47" s="19">
        <f>COUNTIF(AQ47:BL47, AJ2 )</f>
        <v>0</v>
      </c>
      <c r="AK47" s="19">
        <f>COUNTIF(AQ47:BL47, AK2 )</f>
        <v>0</v>
      </c>
      <c r="AL47" s="19">
        <f>COUNTIF(AQ47:BL47, AL2 )</f>
        <v>0</v>
      </c>
      <c r="AM47" s="19">
        <f>COUNTIF(AQ47:BL47, AM2)</f>
        <v>0</v>
      </c>
      <c r="AN47" s="19">
        <f>COUNTIF(AQ47:BL47, AN2 )</f>
        <v>0</v>
      </c>
      <c r="AO47" s="19">
        <f>COUNTIF(AQ47:BL47, AO2 )</f>
        <v>0</v>
      </c>
      <c r="AP47" s="19">
        <f>COUNTIF(AQ47:BL47, AP2 )</f>
        <v>0</v>
      </c>
      <c r="AQ47" s="17" t="s">
        <v>433</v>
      </c>
      <c r="AR47" s="17" t="s">
        <v>430</v>
      </c>
      <c r="AS47" s="17" t="s">
        <v>455</v>
      </c>
      <c r="AT47" s="17" t="s">
        <v>469</v>
      </c>
      <c r="AU47" s="17" t="s">
        <v>430</v>
      </c>
      <c r="AV47" s="17" t="s">
        <v>432</v>
      </c>
      <c r="AW47" s="17"/>
      <c r="AX47" s="17"/>
      <c r="AY47" s="17"/>
      <c r="AZ47" s="17"/>
      <c r="BA47" s="17"/>
      <c r="BB47" s="17"/>
      <c r="BC47" s="17"/>
      <c r="BD47" s="17"/>
      <c r="BE47" s="17"/>
      <c r="BF47" s="17"/>
    </row>
    <row r="48" spans="1:58" x14ac:dyDescent="0.25">
      <c r="A48" s="17" t="s">
        <v>148</v>
      </c>
      <c r="B48" s="19">
        <f>COUNTIF(AQ48:BL48, B2 )</f>
        <v>0</v>
      </c>
      <c r="C48" s="19">
        <f>COUNTIF(AQ48:BL48, C2 )</f>
        <v>0</v>
      </c>
      <c r="D48" s="19">
        <f>COUNTIF(AQ48:BL48, D2 )</f>
        <v>0</v>
      </c>
      <c r="E48" s="19">
        <f>COUNTIF(AQ48:BL48, E2 )</f>
        <v>2</v>
      </c>
      <c r="F48" s="19">
        <f>COUNTIF(AQ48:BL48, F2 )</f>
        <v>0</v>
      </c>
      <c r="G48" s="19">
        <f>COUNTIF(AQ48:BL48, G2 )</f>
        <v>1</v>
      </c>
      <c r="H48" s="19">
        <f>COUNTIF(AQ48:BL48, H2 )</f>
        <v>0</v>
      </c>
      <c r="I48" s="19">
        <f>COUNTIF(AQ48:BL48, I2 )</f>
        <v>0</v>
      </c>
      <c r="J48" s="19">
        <f>COUNTIF(AQ48:BL48, J2 )</f>
        <v>0</v>
      </c>
      <c r="K48" s="19">
        <f>COUNTIF(AQ48:BL48, K2 )</f>
        <v>0</v>
      </c>
      <c r="L48" s="19">
        <f>COUNTIF(AQ48:BL48, L2 )</f>
        <v>0</v>
      </c>
      <c r="M48" s="19">
        <f>COUNTIF(AQ48:BL48, M2 )</f>
        <v>0</v>
      </c>
      <c r="N48" s="19">
        <f>COUNTIF(AQ48:BL48, N2 )</f>
        <v>0</v>
      </c>
      <c r="O48" s="19">
        <f>COUNTIF(AQ48:BL48, O2 )</f>
        <v>0</v>
      </c>
      <c r="P48" s="19">
        <f>COUNTIF(AQ48:BL48, P2 )</f>
        <v>0</v>
      </c>
      <c r="Q48" s="19">
        <f>COUNTIF(AQ48:BL48, Q2 )</f>
        <v>0</v>
      </c>
      <c r="R48" s="19">
        <f>COUNTIF(AQ48:BL48, R2 )</f>
        <v>0</v>
      </c>
      <c r="S48" s="19">
        <f>COUNTIF(AQ48:BL48, S2 )</f>
        <v>0</v>
      </c>
      <c r="T48" s="19">
        <f>COUNTIF(AQ48:BL48, T2 )</f>
        <v>0</v>
      </c>
      <c r="U48" s="19">
        <f>COUNTIF(AQ48:BL48, U2 )</f>
        <v>0</v>
      </c>
      <c r="V48" s="19">
        <f>COUNTIF(AQ48:BL48, V2 )</f>
        <v>0</v>
      </c>
      <c r="W48" s="19">
        <f>COUNTIF(AQ48:BL48, W2 )</f>
        <v>0</v>
      </c>
      <c r="X48" s="19">
        <f>COUNTIF(AQ48:BL48, X2 )</f>
        <v>0</v>
      </c>
      <c r="Y48" s="19">
        <f>COUNTIF(AQ48:BL48, Y2 )</f>
        <v>0</v>
      </c>
      <c r="Z48" s="19">
        <f>COUNTIF(AQ48:BL48, Z2 )</f>
        <v>0</v>
      </c>
      <c r="AA48" s="19">
        <f>COUNTIF(AQ48:BL48, AA2 )</f>
        <v>0</v>
      </c>
      <c r="AB48" s="19">
        <f>COUNTIF(AQ48:BL48, AB2 )</f>
        <v>0</v>
      </c>
      <c r="AC48" s="19">
        <f>COUNTIF(AQ48:BL48, AC2 )</f>
        <v>0</v>
      </c>
      <c r="AD48" s="19">
        <f>COUNTIF(AQ48:BL48, AD2 )</f>
        <v>1</v>
      </c>
      <c r="AE48" s="19">
        <f>COUNTIF(AQ48:BL48, AE2)</f>
        <v>0</v>
      </c>
      <c r="AF48" s="19">
        <f>COUNTIF(AQ48:BL48, AF2 )</f>
        <v>0</v>
      </c>
      <c r="AG48" s="19">
        <f>COUNTIF(AQ48:BL48, AG2 )</f>
        <v>0</v>
      </c>
      <c r="AH48" s="19">
        <f>COUNTIF(AQ48:BL48, AH2 )</f>
        <v>0</v>
      </c>
      <c r="AI48" s="19">
        <f>COUNTIF(AQ48:BL48, AI2 )</f>
        <v>0</v>
      </c>
      <c r="AJ48" s="19">
        <f>COUNTIF(AQ48:BL48, AJ2 )</f>
        <v>0</v>
      </c>
      <c r="AK48" s="19">
        <f>COUNTIF(AQ48:BL48, AK2 )</f>
        <v>0</v>
      </c>
      <c r="AL48" s="19">
        <f>COUNTIF(AQ48:BL48, AL2 )</f>
        <v>0</v>
      </c>
      <c r="AM48" s="19">
        <f>COUNTIF(AQ48:BL48, AM2)</f>
        <v>0</v>
      </c>
      <c r="AN48" s="19">
        <f>COUNTIF(AQ48:BL48, AN2 )</f>
        <v>0</v>
      </c>
      <c r="AO48" s="19">
        <f>COUNTIF(AQ48:BL48, AO2 )</f>
        <v>0</v>
      </c>
      <c r="AP48" s="19">
        <f>COUNTIF(AQ48:BL48, AP2 )</f>
        <v>0</v>
      </c>
      <c r="AQ48" s="17" t="s">
        <v>430</v>
      </c>
      <c r="AR48" s="17" t="s">
        <v>455</v>
      </c>
      <c r="AS48" s="17" t="s">
        <v>469</v>
      </c>
      <c r="AT48" s="17" t="s">
        <v>430</v>
      </c>
      <c r="AU48" s="17" t="s">
        <v>432</v>
      </c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</row>
    <row r="49" spans="1:58" x14ac:dyDescent="0.25">
      <c r="A49" s="17" t="s">
        <v>152</v>
      </c>
      <c r="B49" s="19">
        <f>COUNTIF(AQ49:BL49, B2 )</f>
        <v>1</v>
      </c>
      <c r="C49" s="19">
        <f>COUNTIF(AQ49:BL49, C2 )</f>
        <v>1</v>
      </c>
      <c r="D49" s="19">
        <f>COUNTIF(AQ49:BL49, D2 )</f>
        <v>2</v>
      </c>
      <c r="E49" s="19">
        <f>COUNTIF(AQ49:BL49, E2 )</f>
        <v>0</v>
      </c>
      <c r="F49" s="19">
        <f>COUNTIF(AQ49:BL49, F2 )</f>
        <v>0</v>
      </c>
      <c r="G49" s="19">
        <f>COUNTIF(AQ49:BL49, G2 )</f>
        <v>0</v>
      </c>
      <c r="H49" s="19">
        <f>COUNTIF(AQ49:BL49, H2 )</f>
        <v>0</v>
      </c>
      <c r="I49" s="19">
        <f>COUNTIF(AQ49:BL49, I2 )</f>
        <v>0</v>
      </c>
      <c r="J49" s="19">
        <f>COUNTIF(AQ49:BL49, J2 )</f>
        <v>0</v>
      </c>
      <c r="K49" s="19">
        <f>COUNTIF(AQ49:BL49, K2 )</f>
        <v>0</v>
      </c>
      <c r="L49" s="19">
        <f>COUNTIF(AQ49:BL49, L2 )</f>
        <v>0</v>
      </c>
      <c r="M49" s="19">
        <f>COUNTIF(AQ49:BL49, M2 )</f>
        <v>0</v>
      </c>
      <c r="N49" s="19">
        <f>COUNTIF(AQ49:BL49, N2 )</f>
        <v>0</v>
      </c>
      <c r="O49" s="19">
        <f>COUNTIF(AQ49:BL49, O2 )</f>
        <v>0</v>
      </c>
      <c r="P49" s="19">
        <f>COUNTIF(AQ49:BL49, P2 )</f>
        <v>0</v>
      </c>
      <c r="Q49" s="19">
        <f>COUNTIF(AQ49:BL49, Q2 )</f>
        <v>0</v>
      </c>
      <c r="R49" s="19">
        <f>COUNTIF(AQ49:BL49, R2 )</f>
        <v>0</v>
      </c>
      <c r="S49" s="19">
        <f>COUNTIF(AQ49:BL49, S2 )</f>
        <v>0</v>
      </c>
      <c r="T49" s="19">
        <f>COUNTIF(AQ49:BL49, T2 )</f>
        <v>0</v>
      </c>
      <c r="U49" s="19">
        <f>COUNTIF(AQ49:BL49, U2 )</f>
        <v>0</v>
      </c>
      <c r="V49" s="19">
        <f>COUNTIF(AQ49:BL49, V2 )</f>
        <v>0</v>
      </c>
      <c r="W49" s="19">
        <f>COUNTIF(AQ49:BL49, W2 )</f>
        <v>0</v>
      </c>
      <c r="X49" s="19">
        <f>COUNTIF(AQ49:BL49, X2 )</f>
        <v>0</v>
      </c>
      <c r="Y49" s="19">
        <f>COUNTIF(AQ49:BL49, Y2 )</f>
        <v>0</v>
      </c>
      <c r="Z49" s="19">
        <f>COUNTIF(AQ49:BL49, Z2 )</f>
        <v>0</v>
      </c>
      <c r="AA49" s="19">
        <f>COUNTIF(AQ49:BL49, AA2 )</f>
        <v>0</v>
      </c>
      <c r="AB49" s="19">
        <f>COUNTIF(AQ49:BL49, AB2 )</f>
        <v>0</v>
      </c>
      <c r="AC49" s="19">
        <f>COUNTIF(AQ49:BL49, AC2 )</f>
        <v>0</v>
      </c>
      <c r="AD49" s="19">
        <f>COUNTIF(AQ49:BL49, AD2 )</f>
        <v>0</v>
      </c>
      <c r="AE49" s="19">
        <f>COUNTIF(AQ49:BL49, AE2)</f>
        <v>0</v>
      </c>
      <c r="AF49" s="19">
        <f>COUNTIF(AQ49:BL49, AF2 )</f>
        <v>0</v>
      </c>
      <c r="AG49" s="19">
        <f>COUNTIF(AQ49:BL49, AG2 )</f>
        <v>1</v>
      </c>
      <c r="AH49" s="19">
        <f>COUNTIF(AQ49:BL49, AH2 )</f>
        <v>0</v>
      </c>
      <c r="AI49" s="19">
        <f>COUNTIF(AQ49:BL49, AI2 )</f>
        <v>0</v>
      </c>
      <c r="AJ49" s="19">
        <f>COUNTIF(AQ49:BL49, AJ2 )</f>
        <v>0</v>
      </c>
      <c r="AK49" s="19">
        <f>COUNTIF(AQ49:BL49, AK2 )</f>
        <v>0</v>
      </c>
      <c r="AL49" s="19">
        <f>COUNTIF(AQ49:BL49, AL2 )</f>
        <v>0</v>
      </c>
      <c r="AM49" s="19">
        <f>COUNTIF(AQ49:BL49, AM2)</f>
        <v>0</v>
      </c>
      <c r="AN49" s="19">
        <f>COUNTIF(AQ49:BL49, AN2 )</f>
        <v>0</v>
      </c>
      <c r="AO49" s="19">
        <f>COUNTIF(AQ49:BL49, AO2 )</f>
        <v>0</v>
      </c>
      <c r="AP49" s="19">
        <f>COUNTIF(AQ49:BL49, AP2 )</f>
        <v>0</v>
      </c>
      <c r="AQ49" s="17" t="s">
        <v>427</v>
      </c>
      <c r="AR49" s="17" t="s">
        <v>429</v>
      </c>
      <c r="AS49" s="17" t="s">
        <v>469</v>
      </c>
      <c r="AT49" s="17" t="s">
        <v>429</v>
      </c>
      <c r="AU49" s="17" t="s">
        <v>458</v>
      </c>
      <c r="AV49" s="17" t="s">
        <v>428</v>
      </c>
      <c r="AW49" s="17"/>
      <c r="AX49" s="17"/>
      <c r="AY49" s="17"/>
      <c r="AZ49" s="17"/>
      <c r="BA49" s="17"/>
      <c r="BB49" s="17"/>
      <c r="BC49" s="17"/>
      <c r="BD49" s="17"/>
      <c r="BE49" s="17"/>
      <c r="BF49" s="17"/>
    </row>
    <row r="50" spans="1:58" x14ac:dyDescent="0.25">
      <c r="A50" s="17" t="s">
        <v>156</v>
      </c>
      <c r="B50" s="19">
        <f>COUNTIF(AQ50:BL50, B2 )</f>
        <v>0</v>
      </c>
      <c r="C50" s="19">
        <f>COUNTIF(AQ50:BL50, C2 )</f>
        <v>0</v>
      </c>
      <c r="D50" s="19">
        <f>COUNTIF(AQ50:BL50, D2 )</f>
        <v>0</v>
      </c>
      <c r="E50" s="19">
        <f>COUNTIF(AQ50:BL50, E2 )</f>
        <v>2</v>
      </c>
      <c r="F50" s="19">
        <f>COUNTIF(AQ50:BL50, F2 )</f>
        <v>0</v>
      </c>
      <c r="G50" s="19">
        <f>COUNTIF(AQ50:BL50, G2 )</f>
        <v>1</v>
      </c>
      <c r="H50" s="19">
        <f>COUNTIF(AQ50:BL50, H2 )</f>
        <v>0</v>
      </c>
      <c r="I50" s="19">
        <f>COUNTIF(AQ50:BL50, I2 )</f>
        <v>0</v>
      </c>
      <c r="J50" s="19">
        <f>COUNTIF(AQ50:BL50, J2 )</f>
        <v>0</v>
      </c>
      <c r="K50" s="19">
        <f>COUNTIF(AQ50:BL50, K2 )</f>
        <v>0</v>
      </c>
      <c r="L50" s="19">
        <f>COUNTIF(AQ50:BL50, L2 )</f>
        <v>0</v>
      </c>
      <c r="M50" s="19">
        <f>COUNTIF(AQ50:BL50, M2 )</f>
        <v>0</v>
      </c>
      <c r="N50" s="19">
        <f>COUNTIF(AQ50:BL50, N2 )</f>
        <v>0</v>
      </c>
      <c r="O50" s="19">
        <f>COUNTIF(AQ50:BL50, O2 )</f>
        <v>0</v>
      </c>
      <c r="P50" s="19">
        <f>COUNTIF(AQ50:BL50, P2 )</f>
        <v>0</v>
      </c>
      <c r="Q50" s="19">
        <f>COUNTIF(AQ50:BL50, Q2 )</f>
        <v>0</v>
      </c>
      <c r="R50" s="19">
        <f>COUNTIF(AQ50:BL50, R2 )</f>
        <v>0</v>
      </c>
      <c r="S50" s="19">
        <f>COUNTIF(AQ50:BL50, S2 )</f>
        <v>0</v>
      </c>
      <c r="T50" s="19">
        <f>COUNTIF(AQ50:BL50, T2 )</f>
        <v>0</v>
      </c>
      <c r="U50" s="19">
        <f>COUNTIF(AQ50:BL50, U2 )</f>
        <v>0</v>
      </c>
      <c r="V50" s="19">
        <f>COUNTIF(AQ50:BL50, V2 )</f>
        <v>0</v>
      </c>
      <c r="W50" s="19">
        <f>COUNTIF(AQ50:BL50, W2 )</f>
        <v>0</v>
      </c>
      <c r="X50" s="19">
        <f>COUNTIF(AQ50:BL50, X2 )</f>
        <v>0</v>
      </c>
      <c r="Y50" s="19">
        <f>COUNTIF(AQ50:BL50, Y2 )</f>
        <v>0</v>
      </c>
      <c r="Z50" s="19">
        <f>COUNTIF(AQ50:BL50, Z2 )</f>
        <v>0</v>
      </c>
      <c r="AA50" s="19">
        <f>COUNTIF(AQ50:BL50, AA2 )</f>
        <v>0</v>
      </c>
      <c r="AB50" s="19">
        <f>COUNTIF(AQ50:BL50, AB2 )</f>
        <v>0</v>
      </c>
      <c r="AC50" s="19">
        <f>COUNTIF(AQ50:BL50, AC2 )</f>
        <v>0</v>
      </c>
      <c r="AD50" s="19">
        <f>COUNTIF(AQ50:BL50, AD2 )</f>
        <v>1</v>
      </c>
      <c r="AE50" s="19">
        <f>COUNTIF(AQ50:BL50, AE2)</f>
        <v>0</v>
      </c>
      <c r="AF50" s="19">
        <f>COUNTIF(AQ50:BL50, AF2 )</f>
        <v>0</v>
      </c>
      <c r="AG50" s="19">
        <f>COUNTIF(AQ50:BL50, AG2 )</f>
        <v>0</v>
      </c>
      <c r="AH50" s="19">
        <f>COUNTIF(AQ50:BL50, AH2 )</f>
        <v>0</v>
      </c>
      <c r="AI50" s="19">
        <f>COUNTIF(AQ50:BL50, AI2 )</f>
        <v>0</v>
      </c>
      <c r="AJ50" s="19">
        <f>COUNTIF(AQ50:BL50, AJ2 )</f>
        <v>0</v>
      </c>
      <c r="AK50" s="19">
        <f>COUNTIF(AQ50:BL50, AK2 )</f>
        <v>0</v>
      </c>
      <c r="AL50" s="19">
        <f>COUNTIF(AQ50:BL50, AL2 )</f>
        <v>0</v>
      </c>
      <c r="AM50" s="19">
        <f>COUNTIF(AQ50:BL50, AM2)</f>
        <v>0</v>
      </c>
      <c r="AN50" s="19">
        <f>COUNTIF(AQ50:BL50, AN2 )</f>
        <v>0</v>
      </c>
      <c r="AO50" s="19">
        <f>COUNTIF(AQ50:BL50, AO2 )</f>
        <v>0</v>
      </c>
      <c r="AP50" s="19">
        <f>COUNTIF(AQ50:BL50, AP2 )</f>
        <v>0</v>
      </c>
      <c r="AQ50" s="17" t="s">
        <v>430</v>
      </c>
      <c r="AR50" s="17" t="s">
        <v>455</v>
      </c>
      <c r="AS50" s="17" t="s">
        <v>469</v>
      </c>
      <c r="AT50" s="17" t="s">
        <v>430</v>
      </c>
      <c r="AU50" s="17" t="s">
        <v>432</v>
      </c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</row>
    <row r="51" spans="1:58" x14ac:dyDescent="0.25">
      <c r="A51" s="17" t="s">
        <v>480</v>
      </c>
      <c r="B51" s="19">
        <f>COUNTIF(AQ51:BL51, B2 )</f>
        <v>0</v>
      </c>
      <c r="C51" s="19">
        <f>COUNTIF(AQ51:BL51, C2 )</f>
        <v>0</v>
      </c>
      <c r="D51" s="19">
        <f>COUNTIF(AQ51:BL51, D2 )</f>
        <v>0</v>
      </c>
      <c r="E51" s="19">
        <f>COUNTIF(AQ51:BL51, E2 )</f>
        <v>2</v>
      </c>
      <c r="F51" s="19">
        <f>COUNTIF(AQ51:BL51, F2 )</f>
        <v>0</v>
      </c>
      <c r="G51" s="19">
        <f>COUNTIF(AQ51:BL51, G2 )</f>
        <v>1</v>
      </c>
      <c r="H51" s="19">
        <f>COUNTIF(AQ51:BL51, H2 )</f>
        <v>1</v>
      </c>
      <c r="I51" s="19">
        <f>COUNTIF(AQ51:BL51, I2 )</f>
        <v>0</v>
      </c>
      <c r="J51" s="19">
        <f>COUNTIF(AQ51:BL51, J2 )</f>
        <v>0</v>
      </c>
      <c r="K51" s="19">
        <f>COUNTIF(AQ51:BL51, K2 )</f>
        <v>0</v>
      </c>
      <c r="L51" s="19">
        <f>COUNTIF(AQ51:BL51, L2 )</f>
        <v>0</v>
      </c>
      <c r="M51" s="19">
        <f>COUNTIF(AQ51:BL51, M2 )</f>
        <v>0</v>
      </c>
      <c r="N51" s="19">
        <f>COUNTIF(AQ51:BL51, N2 )</f>
        <v>0</v>
      </c>
      <c r="O51" s="19">
        <f>COUNTIF(AQ51:BL51, O2 )</f>
        <v>0</v>
      </c>
      <c r="P51" s="19">
        <f>COUNTIF(AQ51:BL51, P2 )</f>
        <v>0</v>
      </c>
      <c r="Q51" s="19">
        <f>COUNTIF(AQ51:BL51, Q2 )</f>
        <v>0</v>
      </c>
      <c r="R51" s="19">
        <f>COUNTIF(AQ51:BL51, R2 )</f>
        <v>0</v>
      </c>
      <c r="S51" s="19">
        <f>COUNTIF(AQ51:BL51, S2 )</f>
        <v>0</v>
      </c>
      <c r="T51" s="19">
        <f>COUNTIF(AQ51:BL51, T2 )</f>
        <v>0</v>
      </c>
      <c r="U51" s="19">
        <f>COUNTIF(AQ51:BL51, U2 )</f>
        <v>0</v>
      </c>
      <c r="V51" s="19">
        <f>COUNTIF(AQ51:BL51, V2 )</f>
        <v>0</v>
      </c>
      <c r="W51" s="19">
        <f>COUNTIF(AQ51:BL51, W2 )</f>
        <v>0</v>
      </c>
      <c r="X51" s="19">
        <f>COUNTIF(AQ51:BL51, X2 )</f>
        <v>0</v>
      </c>
      <c r="Y51" s="19">
        <f>COUNTIF(AQ51:BL51, Y2 )</f>
        <v>0</v>
      </c>
      <c r="Z51" s="19">
        <f>COUNTIF(AQ51:BL51, Z2 )</f>
        <v>0</v>
      </c>
      <c r="AA51" s="19">
        <f>COUNTIF(AQ51:BL51, AA2 )</f>
        <v>0</v>
      </c>
      <c r="AB51" s="19">
        <f>COUNTIF(AQ51:BL51, AB2 )</f>
        <v>0</v>
      </c>
      <c r="AC51" s="19">
        <f>COUNTIF(AQ51:BL51, AC2 )</f>
        <v>0</v>
      </c>
      <c r="AD51" s="19">
        <f>COUNTIF(AQ51:BL51, AD2 )</f>
        <v>1</v>
      </c>
      <c r="AE51" s="19">
        <f>COUNTIF(AQ51:BL51, AE2)</f>
        <v>0</v>
      </c>
      <c r="AF51" s="19">
        <f>COUNTIF(AQ51:BL51, AF2 )</f>
        <v>0</v>
      </c>
      <c r="AG51" s="19">
        <f>COUNTIF(AQ51:BL51, AG2 )</f>
        <v>0</v>
      </c>
      <c r="AH51" s="19">
        <f>COUNTIF(AQ51:BL51, AH2 )</f>
        <v>0</v>
      </c>
      <c r="AI51" s="19">
        <f>COUNTIF(AQ51:BL51, AI2 )</f>
        <v>0</v>
      </c>
      <c r="AJ51" s="19">
        <f>COUNTIF(AQ51:BL51, AJ2 )</f>
        <v>0</v>
      </c>
      <c r="AK51" s="19">
        <f>COUNTIF(AQ51:BL51, AK2 )</f>
        <v>0</v>
      </c>
      <c r="AL51" s="19">
        <f>COUNTIF(AQ51:BL51, AL2 )</f>
        <v>0</v>
      </c>
      <c r="AM51" s="19">
        <f>COUNTIF(AQ51:BL51, AM2)</f>
        <v>0</v>
      </c>
      <c r="AN51" s="19">
        <f>COUNTIF(AQ51:BL51, AN2 )</f>
        <v>0</v>
      </c>
      <c r="AO51" s="19">
        <f>COUNTIF(AQ51:BL51, AO2 )</f>
        <v>0</v>
      </c>
      <c r="AP51" s="19">
        <f>COUNTIF(AQ51:BL51, AP2 )</f>
        <v>0</v>
      </c>
      <c r="AQ51" s="17" t="s">
        <v>433</v>
      </c>
      <c r="AR51" s="17" t="s">
        <v>430</v>
      </c>
      <c r="AS51" s="17" t="s">
        <v>455</v>
      </c>
      <c r="AT51" s="17" t="s">
        <v>469</v>
      </c>
      <c r="AU51" s="17" t="s">
        <v>430</v>
      </c>
      <c r="AV51" s="17" t="s">
        <v>432</v>
      </c>
      <c r="AW51" s="17"/>
      <c r="AX51" s="17"/>
      <c r="AY51" s="17"/>
      <c r="AZ51" s="17"/>
      <c r="BA51" s="17"/>
      <c r="BB51" s="17"/>
      <c r="BC51" s="17"/>
      <c r="BD51" s="17"/>
      <c r="BE51" s="17"/>
      <c r="BF51" s="17"/>
    </row>
    <row r="52" spans="1:58" x14ac:dyDescent="0.25">
      <c r="A52" s="17" t="s">
        <v>166</v>
      </c>
      <c r="B52" s="19">
        <f>COUNTIF(AQ52:BL52, B2 )</f>
        <v>0</v>
      </c>
      <c r="C52" s="19">
        <f>COUNTIF(AQ52:BL52, C2 )</f>
        <v>0</v>
      </c>
      <c r="D52" s="19">
        <f>COUNTIF(AQ52:BL52, D2 )</f>
        <v>0</v>
      </c>
      <c r="E52" s="19">
        <f>COUNTIF(AQ52:BL52, E2 )</f>
        <v>2</v>
      </c>
      <c r="F52" s="19">
        <f>COUNTIF(AQ52:BL52, F2 )</f>
        <v>0</v>
      </c>
      <c r="G52" s="19">
        <f>COUNTIF(AQ52:BL52, G2 )</f>
        <v>1</v>
      </c>
      <c r="H52" s="19">
        <f>COUNTIF(AQ52:BL52, H2 )</f>
        <v>1</v>
      </c>
      <c r="I52" s="19">
        <f>COUNTIF(AQ52:BL52, I2 )</f>
        <v>0</v>
      </c>
      <c r="J52" s="19">
        <f>COUNTIF(AQ52:BL52, J2 )</f>
        <v>0</v>
      </c>
      <c r="K52" s="19">
        <f>COUNTIF(AQ52:BL52, K2 )</f>
        <v>0</v>
      </c>
      <c r="L52" s="19">
        <f>COUNTIF(AQ52:BL52, L2 )</f>
        <v>0</v>
      </c>
      <c r="M52" s="19">
        <f>COUNTIF(AQ52:BL52, M2 )</f>
        <v>0</v>
      </c>
      <c r="N52" s="19">
        <f>COUNTIF(AQ52:BL52, N2 )</f>
        <v>0</v>
      </c>
      <c r="O52" s="19">
        <f>COUNTIF(AQ52:BL52, O2 )</f>
        <v>0</v>
      </c>
      <c r="P52" s="19">
        <f>COUNTIF(AQ52:BL52, P2 )</f>
        <v>0</v>
      </c>
      <c r="Q52" s="19">
        <f>COUNTIF(AQ52:BL52, Q2 )</f>
        <v>0</v>
      </c>
      <c r="R52" s="19">
        <f>COUNTIF(AQ52:BL52, R2 )</f>
        <v>0</v>
      </c>
      <c r="S52" s="19">
        <f>COUNTIF(AQ52:BL52, S2 )</f>
        <v>0</v>
      </c>
      <c r="T52" s="19">
        <f>COUNTIF(AQ52:BL52, T2 )</f>
        <v>0</v>
      </c>
      <c r="U52" s="19">
        <f>COUNTIF(AQ52:BL52, U2 )</f>
        <v>0</v>
      </c>
      <c r="V52" s="19">
        <f>COUNTIF(AQ52:BL52, V2 )</f>
        <v>0</v>
      </c>
      <c r="W52" s="19">
        <f>COUNTIF(AQ52:BL52, W2 )</f>
        <v>0</v>
      </c>
      <c r="X52" s="19">
        <f>COUNTIF(AQ52:BL52, X2 )</f>
        <v>0</v>
      </c>
      <c r="Y52" s="19">
        <f>COUNTIF(AQ52:BL52, Y2 )</f>
        <v>0</v>
      </c>
      <c r="Z52" s="19">
        <f>COUNTIF(AQ52:BL52, Z2 )</f>
        <v>0</v>
      </c>
      <c r="AA52" s="19">
        <f>COUNTIF(AQ52:BL52, AA2 )</f>
        <v>0</v>
      </c>
      <c r="AB52" s="19">
        <f>COUNTIF(AQ52:BL52, AB2 )</f>
        <v>0</v>
      </c>
      <c r="AC52" s="19">
        <f>COUNTIF(AQ52:BL52, AC2 )</f>
        <v>0</v>
      </c>
      <c r="AD52" s="19">
        <f>COUNTIF(AQ52:BL52, AD2 )</f>
        <v>2</v>
      </c>
      <c r="AE52" s="19">
        <f>COUNTIF(AQ52:BL52, AE2)</f>
        <v>0</v>
      </c>
      <c r="AF52" s="19">
        <f>COUNTIF(AQ52:BL52, AF2 )</f>
        <v>0</v>
      </c>
      <c r="AG52" s="19">
        <f>COUNTIF(AQ52:BL52, AG2 )</f>
        <v>0</v>
      </c>
      <c r="AH52" s="19">
        <f>COUNTIF(AQ52:BL52, AH2 )</f>
        <v>0</v>
      </c>
      <c r="AI52" s="19">
        <f>COUNTIF(AQ52:BL52, AI2 )</f>
        <v>0</v>
      </c>
      <c r="AJ52" s="19">
        <f>COUNTIF(AQ52:BL52, AJ2 )</f>
        <v>0</v>
      </c>
      <c r="AK52" s="19">
        <f>COUNTIF(AQ52:BL52, AK2 )</f>
        <v>0</v>
      </c>
      <c r="AL52" s="19">
        <f>COUNTIF(AQ52:BL52, AL2 )</f>
        <v>0</v>
      </c>
      <c r="AM52" s="19">
        <f>COUNTIF(AQ52:BL52, AM2)</f>
        <v>0</v>
      </c>
      <c r="AN52" s="19">
        <f>COUNTIF(AQ52:BL52, AN2 )</f>
        <v>0</v>
      </c>
      <c r="AO52" s="19">
        <f>COUNTIF(AQ52:BL52, AO2 )</f>
        <v>0</v>
      </c>
      <c r="AP52" s="19">
        <f>COUNTIF(AQ52:BL52, AP2 )</f>
        <v>0</v>
      </c>
      <c r="AQ52" s="17" t="s">
        <v>433</v>
      </c>
      <c r="AR52" s="17" t="s">
        <v>430</v>
      </c>
      <c r="AS52" s="17" t="s">
        <v>455</v>
      </c>
      <c r="AT52" s="17" t="s">
        <v>455</v>
      </c>
      <c r="AU52" s="17" t="s">
        <v>430</v>
      </c>
      <c r="AV52" s="17" t="s">
        <v>432</v>
      </c>
      <c r="AW52" s="17"/>
      <c r="AX52" s="17"/>
      <c r="AY52" s="17"/>
      <c r="AZ52" s="17"/>
      <c r="BA52" s="17"/>
      <c r="BB52" s="17"/>
      <c r="BC52" s="17"/>
      <c r="BD52" s="17"/>
      <c r="BE52" s="17"/>
      <c r="BF52" s="17"/>
    </row>
    <row r="53" spans="1:58" x14ac:dyDescent="0.25">
      <c r="A53" s="17" t="s">
        <v>170</v>
      </c>
      <c r="B53" s="19">
        <f>COUNTIF(AQ53:BL53, B2 )</f>
        <v>0</v>
      </c>
      <c r="C53" s="19">
        <f>COUNTIF(AQ53:BL53, C2 )</f>
        <v>0</v>
      </c>
      <c r="D53" s="19">
        <f>COUNTIF(AQ53:BL53, D2 )</f>
        <v>0</v>
      </c>
      <c r="E53" s="19">
        <f>COUNTIF(AQ53:BL53, E2 )</f>
        <v>2</v>
      </c>
      <c r="F53" s="19">
        <f>COUNTIF(AQ53:BL53, F2 )</f>
        <v>0</v>
      </c>
      <c r="G53" s="19">
        <f>COUNTIF(AQ53:BL53, G2 )</f>
        <v>1</v>
      </c>
      <c r="H53" s="19">
        <f>COUNTIF(AQ53:BL53, H2 )</f>
        <v>1</v>
      </c>
      <c r="I53" s="19">
        <f>COUNTIF(AQ53:BL53, I2 )</f>
        <v>0</v>
      </c>
      <c r="J53" s="19">
        <f>COUNTIF(AQ53:BL53, J2 )</f>
        <v>0</v>
      </c>
      <c r="K53" s="19">
        <f>COUNTIF(AQ53:BL53, K2 )</f>
        <v>0</v>
      </c>
      <c r="L53" s="19">
        <f>COUNTIF(AQ53:BL53, L2 )</f>
        <v>0</v>
      </c>
      <c r="M53" s="19">
        <f>COUNTIF(AQ53:BL53, M2 )</f>
        <v>0</v>
      </c>
      <c r="N53" s="19">
        <f>COUNTIF(AQ53:BL53, N2 )</f>
        <v>0</v>
      </c>
      <c r="O53" s="19">
        <f>COUNTIF(AQ53:BL53, O2 )</f>
        <v>0</v>
      </c>
      <c r="P53" s="19">
        <f>COUNTIF(AQ53:BL53, P2 )</f>
        <v>0</v>
      </c>
      <c r="Q53" s="19">
        <f>COUNTIF(AQ53:BL53, Q2 )</f>
        <v>0</v>
      </c>
      <c r="R53" s="19">
        <f>COUNTIF(AQ53:BL53, R2 )</f>
        <v>0</v>
      </c>
      <c r="S53" s="19">
        <f>COUNTIF(AQ53:BL53, S2 )</f>
        <v>0</v>
      </c>
      <c r="T53" s="19">
        <f>COUNTIF(AQ53:BL53, T2 )</f>
        <v>0</v>
      </c>
      <c r="U53" s="19">
        <f>COUNTIF(AQ53:BL53, U2 )</f>
        <v>0</v>
      </c>
      <c r="V53" s="19">
        <f>COUNTIF(AQ53:BL53, V2 )</f>
        <v>0</v>
      </c>
      <c r="W53" s="19">
        <f>COUNTIF(AQ53:BL53, W2 )</f>
        <v>0</v>
      </c>
      <c r="X53" s="19">
        <f>COUNTIF(AQ53:BL53, X2 )</f>
        <v>0</v>
      </c>
      <c r="Y53" s="19">
        <f>COUNTIF(AQ53:BL53, Y2 )</f>
        <v>0</v>
      </c>
      <c r="Z53" s="19">
        <f>COUNTIF(AQ53:BL53, Z2 )</f>
        <v>0</v>
      </c>
      <c r="AA53" s="19">
        <f>COUNTIF(AQ53:BL53, AA2 )</f>
        <v>0</v>
      </c>
      <c r="AB53" s="19">
        <f>COUNTIF(AQ53:BL53, AB2 )</f>
        <v>0</v>
      </c>
      <c r="AC53" s="19">
        <f>COUNTIF(AQ53:BL53, AC2 )</f>
        <v>0</v>
      </c>
      <c r="AD53" s="19">
        <f>COUNTIF(AQ53:BL53, AD2 )</f>
        <v>1</v>
      </c>
      <c r="AE53" s="19">
        <f>COUNTIF(AQ53:BL53, AE2)</f>
        <v>0</v>
      </c>
      <c r="AF53" s="19">
        <f>COUNTIF(AQ53:BL53, AF2 )</f>
        <v>0</v>
      </c>
      <c r="AG53" s="19">
        <f>COUNTIF(AQ53:BL53, AG2 )</f>
        <v>0</v>
      </c>
      <c r="AH53" s="19">
        <f>COUNTIF(AQ53:BL53, AH2 )</f>
        <v>0</v>
      </c>
      <c r="AI53" s="19">
        <f>COUNTIF(AQ53:BL53, AI2 )</f>
        <v>0</v>
      </c>
      <c r="AJ53" s="19">
        <f>COUNTIF(AQ53:BL53, AJ2 )</f>
        <v>0</v>
      </c>
      <c r="AK53" s="19">
        <f>COUNTIF(AQ53:BL53, AK2 )</f>
        <v>0</v>
      </c>
      <c r="AL53" s="19">
        <f>COUNTIF(AQ53:BL53, AL2 )</f>
        <v>0</v>
      </c>
      <c r="AM53" s="19">
        <f>COUNTIF(AQ53:BL53, AM2)</f>
        <v>0</v>
      </c>
      <c r="AN53" s="19">
        <f>COUNTIF(AQ53:BL53, AN2 )</f>
        <v>0</v>
      </c>
      <c r="AO53" s="19">
        <f>COUNTIF(AQ53:BL53, AO2 )</f>
        <v>0</v>
      </c>
      <c r="AP53" s="19">
        <f>COUNTIF(AQ53:BL53, AP2 )</f>
        <v>0</v>
      </c>
      <c r="AQ53" s="17" t="s">
        <v>433</v>
      </c>
      <c r="AR53" s="17" t="s">
        <v>430</v>
      </c>
      <c r="AS53" s="17" t="s">
        <v>455</v>
      </c>
      <c r="AT53" s="17" t="s">
        <v>469</v>
      </c>
      <c r="AU53" s="17" t="s">
        <v>430</v>
      </c>
      <c r="AV53" s="17" t="s">
        <v>432</v>
      </c>
      <c r="AW53" s="17"/>
      <c r="AX53" s="17"/>
      <c r="AY53" s="17"/>
      <c r="AZ53" s="17"/>
      <c r="BA53" s="17"/>
      <c r="BB53" s="17"/>
      <c r="BC53" s="17"/>
      <c r="BD53" s="17"/>
      <c r="BE53" s="17"/>
      <c r="BF53" s="17"/>
    </row>
    <row r="54" spans="1:58" x14ac:dyDescent="0.25">
      <c r="A54" s="18" t="s">
        <v>174</v>
      </c>
      <c r="B54" s="19">
        <f>COUNTIF(AQ54:BL54, B2 )</f>
        <v>0</v>
      </c>
      <c r="C54" s="19">
        <f>COUNTIF(AQ54:BL54, C2 )</f>
        <v>1</v>
      </c>
      <c r="D54" s="19">
        <f>COUNTIF(AQ54:BL54, D2 )</f>
        <v>0</v>
      </c>
      <c r="E54" s="19">
        <f>COUNTIF(AQ54:BL54, E2 )</f>
        <v>0</v>
      </c>
      <c r="F54" s="19">
        <f>COUNTIF(AQ54:BL54, F2 )</f>
        <v>0</v>
      </c>
      <c r="G54" s="19">
        <f>COUNTIF(AQ54:BL54, G2 )</f>
        <v>0</v>
      </c>
      <c r="H54" s="19">
        <f>COUNTIF(AQ54:BL54, H2 )</f>
        <v>0</v>
      </c>
      <c r="I54" s="19">
        <f>COUNTIF(AQ54:BL54, I2 )</f>
        <v>0</v>
      </c>
      <c r="J54" s="19">
        <f>COUNTIF(AQ54:BL54, J2 )</f>
        <v>0</v>
      </c>
      <c r="K54" s="19">
        <f>COUNTIF(AQ54:BL54, K2 )</f>
        <v>0</v>
      </c>
      <c r="L54" s="19">
        <f>COUNTIF(AQ54:BL54, L2 )</f>
        <v>0</v>
      </c>
      <c r="M54" s="19">
        <f>COUNTIF(AQ54:BL54, M2 )</f>
        <v>0</v>
      </c>
      <c r="N54" s="19">
        <f>COUNTIF(AQ54:BL54, N2 )</f>
        <v>0</v>
      </c>
      <c r="O54" s="19">
        <f>COUNTIF(AQ54:BL54, O2 )</f>
        <v>0</v>
      </c>
      <c r="P54" s="19">
        <f>COUNTIF(AQ54:BL54, P2 )</f>
        <v>0</v>
      </c>
      <c r="Q54" s="19">
        <f>COUNTIF(AQ54:BL54, Q2 )</f>
        <v>0</v>
      </c>
      <c r="R54" s="19">
        <f>COUNTIF(AQ54:BL54, R2 )</f>
        <v>0</v>
      </c>
      <c r="S54" s="19">
        <f>COUNTIF(AQ54:BL54, S2 )</f>
        <v>0</v>
      </c>
      <c r="T54" s="19">
        <f>COUNTIF(AQ54:BL54, T2 )</f>
        <v>0</v>
      </c>
      <c r="U54" s="19">
        <f>COUNTIF(AQ54:BL54, U2 )</f>
        <v>0</v>
      </c>
      <c r="V54" s="19">
        <f>COUNTIF(AQ54:BL54, V2 )</f>
        <v>0</v>
      </c>
      <c r="W54" s="19">
        <f>COUNTIF(AQ54:BL54, W2 )</f>
        <v>0</v>
      </c>
      <c r="X54" s="19">
        <f>COUNTIF(AQ54:BL54, X2 )</f>
        <v>0</v>
      </c>
      <c r="Y54" s="19">
        <f>COUNTIF(AQ54:BL54, Y2 )</f>
        <v>0</v>
      </c>
      <c r="Z54" s="19">
        <f>COUNTIF(AQ54:BL54, Z2 )</f>
        <v>0</v>
      </c>
      <c r="AA54" s="19">
        <f>COUNTIF(AQ54:BL54, AA2 )</f>
        <v>0</v>
      </c>
      <c r="AB54" s="19">
        <f>COUNTIF(AQ54:BL54, AB2 )</f>
        <v>0</v>
      </c>
      <c r="AC54" s="19">
        <f>COUNTIF(AQ54:BL54, AC2 )</f>
        <v>0</v>
      </c>
      <c r="AD54" s="19">
        <f>COUNTIF(AQ54:BL54, AD2 )</f>
        <v>0</v>
      </c>
      <c r="AE54" s="19">
        <f>COUNTIF(AQ54:BL54, AE2)</f>
        <v>0</v>
      </c>
      <c r="AF54" s="19">
        <f>COUNTIF(AQ54:BL54, AF2 )</f>
        <v>0</v>
      </c>
      <c r="AG54" s="19">
        <f>COUNTIF(AQ54:BL54, AG2 )</f>
        <v>0</v>
      </c>
      <c r="AH54" s="19">
        <f>COUNTIF(AQ54:BL54, AH2 )</f>
        <v>0</v>
      </c>
      <c r="AI54" s="19">
        <f>COUNTIF(AQ54:BL54, AI2 )</f>
        <v>0</v>
      </c>
      <c r="AJ54" s="19">
        <f>COUNTIF(AQ54:BL54, AJ2 )</f>
        <v>0</v>
      </c>
      <c r="AK54" s="19">
        <f>COUNTIF(AQ54:BL54, AK2 )</f>
        <v>0</v>
      </c>
      <c r="AL54" s="19">
        <f>COUNTIF(AQ54:BL54, AL2 )</f>
        <v>0</v>
      </c>
      <c r="AM54" s="19">
        <f>COUNTIF(AQ54:BL54, AM2)</f>
        <v>0</v>
      </c>
      <c r="AN54" s="19">
        <f>COUNTIF(AQ54:BL54, AN2 )</f>
        <v>0</v>
      </c>
      <c r="AO54" s="19">
        <f>COUNTIF(AQ54:BL54, AO2 )</f>
        <v>0</v>
      </c>
      <c r="AP54" s="19">
        <f>COUNTIF(AQ54:BL54, AP2 )</f>
        <v>0</v>
      </c>
      <c r="AQ54" s="17" t="s">
        <v>469</v>
      </c>
      <c r="AR54" s="17" t="s">
        <v>428</v>
      </c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</row>
    <row r="55" spans="1:58" x14ac:dyDescent="0.25">
      <c r="A55" s="17" t="s">
        <v>176</v>
      </c>
      <c r="B55" s="19">
        <f>COUNTIF(AQ55:BL55, B2 )</f>
        <v>1</v>
      </c>
      <c r="C55" s="19">
        <f>COUNTIF(AQ55:BL55, C2 )</f>
        <v>1</v>
      </c>
      <c r="D55" s="19">
        <f>COUNTIF(AQ55:BL55, D2 )</f>
        <v>0</v>
      </c>
      <c r="E55" s="19">
        <f>COUNTIF(AQ55:BL55, E2 )</f>
        <v>0</v>
      </c>
      <c r="F55" s="19">
        <f>COUNTIF(AQ55:BL55, F2 )</f>
        <v>0</v>
      </c>
      <c r="G55" s="19">
        <f>COUNTIF(AQ55:BL55, G2 )</f>
        <v>0</v>
      </c>
      <c r="H55" s="19">
        <f>COUNTIF(AQ55:BL55, H2 )</f>
        <v>0</v>
      </c>
      <c r="I55" s="19">
        <f>COUNTIF(AQ55:BL55, I2 )</f>
        <v>0</v>
      </c>
      <c r="J55" s="19">
        <f>COUNTIF(AQ55:BL55, J2 )</f>
        <v>0</v>
      </c>
      <c r="K55" s="19">
        <f>COUNTIF(AQ55:BL55, K2 )</f>
        <v>0</v>
      </c>
      <c r="L55" s="19">
        <f>COUNTIF(AQ55:BL55, L2 )</f>
        <v>0</v>
      </c>
      <c r="M55" s="19">
        <f>COUNTIF(AQ55:BL55, M2 )</f>
        <v>0</v>
      </c>
      <c r="N55" s="19">
        <f>COUNTIF(AQ55:BL55, N2 )</f>
        <v>0</v>
      </c>
      <c r="O55" s="19">
        <f>COUNTIF(AQ55:BL55, O2 )</f>
        <v>0</v>
      </c>
      <c r="P55" s="19">
        <f>COUNTIF(AQ55:BL55, P2 )</f>
        <v>0</v>
      </c>
      <c r="Q55" s="19">
        <f>COUNTIF(AQ55:BL55, Q2 )</f>
        <v>0</v>
      </c>
      <c r="R55" s="19">
        <f>COUNTIF(AQ55:BL55, R2 )</f>
        <v>0</v>
      </c>
      <c r="S55" s="19">
        <f>COUNTIF(AQ55:BL55, S2 )</f>
        <v>0</v>
      </c>
      <c r="T55" s="19">
        <f>COUNTIF(AQ55:BL55, T2 )</f>
        <v>0</v>
      </c>
      <c r="U55" s="19">
        <f>COUNTIF(AQ55:BL55, U2 )</f>
        <v>0</v>
      </c>
      <c r="V55" s="19">
        <f>COUNTIF(AQ55:BL55, V2 )</f>
        <v>0</v>
      </c>
      <c r="W55" s="19">
        <f>COUNTIF(AQ55:BL55, W2 )</f>
        <v>0</v>
      </c>
      <c r="X55" s="19">
        <f>COUNTIF(AQ55:BL55, X2 )</f>
        <v>0</v>
      </c>
      <c r="Y55" s="19">
        <f>COUNTIF(AQ55:BL55, Y2 )</f>
        <v>0</v>
      </c>
      <c r="Z55" s="19">
        <f>COUNTIF(AQ55:BL55, Z2 )</f>
        <v>0</v>
      </c>
      <c r="AA55" s="19">
        <f>COUNTIF(AQ55:BL55, AA2 )</f>
        <v>0</v>
      </c>
      <c r="AB55" s="19">
        <f>COUNTIF(AQ55:BL55, AB2 )</f>
        <v>0</v>
      </c>
      <c r="AC55" s="19">
        <f>COUNTIF(AQ55:BL55, AC2 )</f>
        <v>0</v>
      </c>
      <c r="AD55" s="19">
        <f>COUNTIF(AQ55:BL55, AD2 )</f>
        <v>0</v>
      </c>
      <c r="AE55" s="19">
        <f>COUNTIF(AQ55:BL55, AE2)</f>
        <v>0</v>
      </c>
      <c r="AF55" s="19">
        <f>COUNTIF(AQ55:BL55, AF2 )</f>
        <v>0</v>
      </c>
      <c r="AG55" s="19">
        <f>COUNTIF(AQ55:BL55, AG2 )</f>
        <v>0</v>
      </c>
      <c r="AH55" s="19">
        <f>COUNTIF(AQ55:BL55, AH2 )</f>
        <v>1</v>
      </c>
      <c r="AI55" s="19">
        <f>COUNTIF(AQ55:BL55, AI2 )</f>
        <v>0</v>
      </c>
      <c r="AJ55" s="19">
        <f>COUNTIF(AQ55:BL55, AJ2 )</f>
        <v>0</v>
      </c>
      <c r="AK55" s="19">
        <f>COUNTIF(AQ55:BL55, AK2 )</f>
        <v>0</v>
      </c>
      <c r="AL55" s="19">
        <f>COUNTIF(AQ55:BL55, AL2 )</f>
        <v>0</v>
      </c>
      <c r="AM55" s="19">
        <f>COUNTIF(AQ55:BL55, AM2)</f>
        <v>0</v>
      </c>
      <c r="AN55" s="19">
        <f>COUNTIF(AQ55:BL55, AN2 )</f>
        <v>0</v>
      </c>
      <c r="AO55" s="19">
        <f>COUNTIF(AQ55:BL55, AO2 )</f>
        <v>0</v>
      </c>
      <c r="AP55" s="19">
        <f>COUNTIF(AQ55:BL55, AP2 )</f>
        <v>0</v>
      </c>
      <c r="AQ55" s="17" t="s">
        <v>427</v>
      </c>
      <c r="AR55" s="17" t="s">
        <v>459</v>
      </c>
      <c r="AS55" s="17" t="s">
        <v>428</v>
      </c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</row>
    <row r="56" spans="1:58" x14ac:dyDescent="0.25">
      <c r="A56" s="17" t="s">
        <v>178</v>
      </c>
      <c r="B56" s="19">
        <f>COUNTIF(AQ56:BL56, B2 )</f>
        <v>0</v>
      </c>
      <c r="C56" s="19">
        <f>COUNTIF(AQ56:BL56, C2 )</f>
        <v>1</v>
      </c>
      <c r="D56" s="19">
        <f>COUNTIF(AQ56:BL56, D2 )</f>
        <v>0</v>
      </c>
      <c r="E56" s="19">
        <f>COUNTIF(AQ56:BL56, E2 )</f>
        <v>0</v>
      </c>
      <c r="F56" s="19">
        <f>COUNTIF(AQ56:BL56, F2 )</f>
        <v>0</v>
      </c>
      <c r="G56" s="19">
        <f>COUNTIF(AQ56:BL56, G2 )</f>
        <v>0</v>
      </c>
      <c r="H56" s="19">
        <f>COUNTIF(AQ56:BL56, H2 )</f>
        <v>0</v>
      </c>
      <c r="I56" s="19">
        <f>COUNTIF(AQ56:BL56, I2 )</f>
        <v>0</v>
      </c>
      <c r="J56" s="19">
        <f>COUNTIF(AQ56:BL56, J2 )</f>
        <v>0</v>
      </c>
      <c r="K56" s="19">
        <f>COUNTIF(AQ56:BL56, K2 )</f>
        <v>0</v>
      </c>
      <c r="L56" s="19">
        <f>COUNTIF(AQ56:BL56, L2 )</f>
        <v>0</v>
      </c>
      <c r="M56" s="19">
        <f>COUNTIF(AQ56:BL56, M2 )</f>
        <v>0</v>
      </c>
      <c r="N56" s="19">
        <f>COUNTIF(AQ56:BL56, N2 )</f>
        <v>0</v>
      </c>
      <c r="O56" s="19">
        <f>COUNTIF(AQ56:BL56, O2 )</f>
        <v>0</v>
      </c>
      <c r="P56" s="19">
        <f>COUNTIF(AQ56:BL56, P2 )</f>
        <v>0</v>
      </c>
      <c r="Q56" s="19">
        <f>COUNTIF(AQ56:BL56, Q2 )</f>
        <v>0</v>
      </c>
      <c r="R56" s="19">
        <f>COUNTIF(AQ56:BL56, R2 )</f>
        <v>0</v>
      </c>
      <c r="S56" s="19">
        <f>COUNTIF(AQ56:BL56, S2 )</f>
        <v>0</v>
      </c>
      <c r="T56" s="19">
        <f>COUNTIF(AQ56:BL56, T2 )</f>
        <v>0</v>
      </c>
      <c r="U56" s="19">
        <f>COUNTIF(AQ56:BL56, U2 )</f>
        <v>0</v>
      </c>
      <c r="V56" s="19">
        <f>COUNTIF(AQ56:BL56, V2 )</f>
        <v>0</v>
      </c>
      <c r="W56" s="19">
        <f>COUNTIF(AQ56:BL56, W2 )</f>
        <v>0</v>
      </c>
      <c r="X56" s="19">
        <f>COUNTIF(AQ56:BL56, X2 )</f>
        <v>0</v>
      </c>
      <c r="Y56" s="19">
        <f>COUNTIF(AQ56:BL56, Y2 )</f>
        <v>0</v>
      </c>
      <c r="Z56" s="19">
        <f>COUNTIF(AQ56:BL56, Z2 )</f>
        <v>0</v>
      </c>
      <c r="AA56" s="19">
        <f>COUNTIF(AQ56:BL56, AA2 )</f>
        <v>0</v>
      </c>
      <c r="AB56" s="19">
        <f>COUNTIF(AQ56:BL56, AB2 )</f>
        <v>0</v>
      </c>
      <c r="AC56" s="19">
        <f>COUNTIF(AQ56:BL56, AC2 )</f>
        <v>0</v>
      </c>
      <c r="AD56" s="19">
        <f>COUNTIF(AQ56:BL56, AD2 )</f>
        <v>0</v>
      </c>
      <c r="AE56" s="19">
        <f>COUNTIF(AQ56:BL56, AE2)</f>
        <v>0</v>
      </c>
      <c r="AF56" s="19">
        <f>COUNTIF(AQ56:BL56, AF2 )</f>
        <v>0</v>
      </c>
      <c r="AG56" s="19">
        <f>COUNTIF(AQ56:BL56, AG2 )</f>
        <v>0</v>
      </c>
      <c r="AH56" s="19">
        <f>COUNTIF(AQ56:BL56, AH2 )</f>
        <v>0</v>
      </c>
      <c r="AI56" s="19">
        <f>COUNTIF(AQ56:BL56, AI2 )</f>
        <v>0</v>
      </c>
      <c r="AJ56" s="19">
        <f>COUNTIF(AQ56:BL56, AJ2 )</f>
        <v>1</v>
      </c>
      <c r="AK56" s="19">
        <f>COUNTIF(AQ56:BL56, AK2 )</f>
        <v>0</v>
      </c>
      <c r="AL56" s="19">
        <f>COUNTIF(AQ56:BL56, AL2 )</f>
        <v>0</v>
      </c>
      <c r="AM56" s="19">
        <f>COUNTIF(AQ56:BL56, AM2)</f>
        <v>0</v>
      </c>
      <c r="AN56" s="19">
        <f>COUNTIF(AQ56:BL56, AN2 )</f>
        <v>0</v>
      </c>
      <c r="AO56" s="19">
        <f>COUNTIF(AQ56:BL56, AO2 )</f>
        <v>0</v>
      </c>
      <c r="AP56" s="19">
        <f>COUNTIF(AQ56:BL56, AP2 )</f>
        <v>0</v>
      </c>
      <c r="AQ56" s="17" t="s">
        <v>461</v>
      </c>
      <c r="AR56" s="17" t="s">
        <v>428</v>
      </c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</row>
    <row r="57" spans="1:58" x14ac:dyDescent="0.25">
      <c r="A57" s="17" t="s">
        <v>180</v>
      </c>
      <c r="B57" s="19">
        <f>COUNTIF(AQ57:BL57, B2 )</f>
        <v>0</v>
      </c>
      <c r="C57" s="19">
        <f>COUNTIF(AQ57:BL57, C2 )</f>
        <v>1</v>
      </c>
      <c r="D57" s="19">
        <f>COUNTIF(AQ57:BL57, D2 )</f>
        <v>0</v>
      </c>
      <c r="E57" s="19">
        <f>COUNTIF(AQ57:BL57, E2 )</f>
        <v>0</v>
      </c>
      <c r="F57" s="19">
        <f>COUNTIF(AQ57:BL57, F2 )</f>
        <v>0</v>
      </c>
      <c r="G57" s="19">
        <f>COUNTIF(AQ57:BL57, G2 )</f>
        <v>0</v>
      </c>
      <c r="H57" s="19">
        <f>COUNTIF(AQ57:BL57, H2 )</f>
        <v>0</v>
      </c>
      <c r="I57" s="19">
        <f>COUNTIF(AQ57:BL57, I2 )</f>
        <v>0</v>
      </c>
      <c r="J57" s="19">
        <f>COUNTIF(AQ57:BL57, J2 )</f>
        <v>0</v>
      </c>
      <c r="K57" s="19">
        <f>COUNTIF(AQ57:BL57, K2 )</f>
        <v>0</v>
      </c>
      <c r="L57" s="19">
        <f>COUNTIF(AQ57:BL57, L2 )</f>
        <v>0</v>
      </c>
      <c r="M57" s="19">
        <f>COUNTIF(AQ57:BL57, M2 )</f>
        <v>0</v>
      </c>
      <c r="N57" s="19">
        <f>COUNTIF(AQ57:BL57, N2 )</f>
        <v>0</v>
      </c>
      <c r="O57" s="19">
        <f>COUNTIF(AQ57:BL57, O2 )</f>
        <v>0</v>
      </c>
      <c r="P57" s="19">
        <f>COUNTIF(AQ57:BL57, P2 )</f>
        <v>0</v>
      </c>
      <c r="Q57" s="19">
        <f>COUNTIF(AQ57:BL57, Q2 )</f>
        <v>0</v>
      </c>
      <c r="R57" s="19">
        <f>COUNTIF(AQ57:BL57, R2 )</f>
        <v>0</v>
      </c>
      <c r="S57" s="19">
        <f>COUNTIF(AQ57:BL57, S2 )</f>
        <v>0</v>
      </c>
      <c r="T57" s="19">
        <f>COUNTIF(AQ57:BL57, T2 )</f>
        <v>0</v>
      </c>
      <c r="U57" s="19">
        <f>COUNTIF(AQ57:BL57, U2 )</f>
        <v>0</v>
      </c>
      <c r="V57" s="19">
        <f>COUNTIF(AQ57:BL57, V2 )</f>
        <v>0</v>
      </c>
      <c r="W57" s="19">
        <f>COUNTIF(AQ57:BL57, W2 )</f>
        <v>0</v>
      </c>
      <c r="X57" s="19">
        <f>COUNTIF(AQ57:BL57, X2 )</f>
        <v>0</v>
      </c>
      <c r="Y57" s="19">
        <f>COUNTIF(AQ57:BL57, Y2 )</f>
        <v>0</v>
      </c>
      <c r="Z57" s="19">
        <f>COUNTIF(AQ57:BL57, Z2 )</f>
        <v>1</v>
      </c>
      <c r="AA57" s="19">
        <f>COUNTIF(AQ57:BL57, AA2 )</f>
        <v>0</v>
      </c>
      <c r="AB57" s="19">
        <f>COUNTIF(AQ57:BL57, AB2 )</f>
        <v>0</v>
      </c>
      <c r="AC57" s="19">
        <f>COUNTIF(AQ57:BL57, AC2 )</f>
        <v>0</v>
      </c>
      <c r="AD57" s="19">
        <f>COUNTIF(AQ57:BL57, AD2 )</f>
        <v>0</v>
      </c>
      <c r="AE57" s="19">
        <f>COUNTIF(AQ57:BL57, AE2)</f>
        <v>0</v>
      </c>
      <c r="AF57" s="19">
        <f>COUNTIF(AQ57:BL57, AF2 )</f>
        <v>0</v>
      </c>
      <c r="AG57" s="19">
        <f>COUNTIF(AQ57:BL57, AG2 )</f>
        <v>0</v>
      </c>
      <c r="AH57" s="19">
        <f>COUNTIF(AQ57:BL57, AH2 )</f>
        <v>0</v>
      </c>
      <c r="AI57" s="19">
        <f>COUNTIF(AQ57:BL57, AI2 )</f>
        <v>0</v>
      </c>
      <c r="AJ57" s="19">
        <f>COUNTIF(AQ57:BL57, AJ2 )</f>
        <v>0</v>
      </c>
      <c r="AK57" s="19">
        <f>COUNTIF(AQ57:BL57, AK2 )</f>
        <v>0</v>
      </c>
      <c r="AL57" s="19">
        <f>COUNTIF(AQ57:BL57, AL2 )</f>
        <v>0</v>
      </c>
      <c r="AM57" s="19">
        <f>COUNTIF(AQ57:BL57, AM2)</f>
        <v>0</v>
      </c>
      <c r="AN57" s="19">
        <f>COUNTIF(AQ57:BL57, AN2 )</f>
        <v>0</v>
      </c>
      <c r="AO57" s="19">
        <f>COUNTIF(AQ57:BL57, AO2 )</f>
        <v>0</v>
      </c>
      <c r="AP57" s="19">
        <f>COUNTIF(AQ57:BL57, AP2 )</f>
        <v>0</v>
      </c>
      <c r="AQ57" s="17" t="s">
        <v>451</v>
      </c>
      <c r="AR57" s="17" t="s">
        <v>428</v>
      </c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</row>
    <row r="58" spans="1:58" x14ac:dyDescent="0.25">
      <c r="A58" s="17" t="s">
        <v>185</v>
      </c>
      <c r="B58" s="19">
        <f>COUNTIF(AQ58:BL58, B2 )</f>
        <v>1</v>
      </c>
      <c r="C58" s="19">
        <f>COUNTIF(AQ58:BL58, C2 )</f>
        <v>1</v>
      </c>
      <c r="D58" s="19">
        <f>COUNTIF(AQ58:BL58, D2 )</f>
        <v>0</v>
      </c>
      <c r="E58" s="19">
        <f>COUNTIF(AQ58:BL58, E2 )</f>
        <v>0</v>
      </c>
      <c r="F58" s="19">
        <f>COUNTIF(AQ58:BL58, F2 )</f>
        <v>0</v>
      </c>
      <c r="G58" s="19">
        <f>COUNTIF(AQ58:BL58, G2 )</f>
        <v>0</v>
      </c>
      <c r="H58" s="19">
        <f>COUNTIF(AQ58:BL58, H2 )</f>
        <v>0</v>
      </c>
      <c r="I58" s="19">
        <f>COUNTIF(AQ58:BL58, I2 )</f>
        <v>0</v>
      </c>
      <c r="J58" s="19">
        <f>COUNTIF(AQ58:BL58, J2 )</f>
        <v>0</v>
      </c>
      <c r="K58" s="19">
        <f>COUNTIF(AQ58:BL58, K2 )</f>
        <v>0</v>
      </c>
      <c r="L58" s="19">
        <f>COUNTIF(AQ58:BL58, L2 )</f>
        <v>0</v>
      </c>
      <c r="M58" s="19">
        <f>COUNTIF(AQ58:BL58, M2 )</f>
        <v>0</v>
      </c>
      <c r="N58" s="19">
        <f>COUNTIF(AQ58:BL58, N2 )</f>
        <v>0</v>
      </c>
      <c r="O58" s="19">
        <f>COUNTIF(AQ58:BL58, O2 )</f>
        <v>0</v>
      </c>
      <c r="P58" s="19">
        <f>COUNTIF(AQ58:BL58, P2 )</f>
        <v>0</v>
      </c>
      <c r="Q58" s="19">
        <f>COUNTIF(AQ58:BL58, Q2 )</f>
        <v>0</v>
      </c>
      <c r="R58" s="19">
        <f>COUNTIF(AQ58:BL58, R2 )</f>
        <v>0</v>
      </c>
      <c r="S58" s="19">
        <f>COUNTIF(AQ58:BL58, S2 )</f>
        <v>0</v>
      </c>
      <c r="T58" s="19">
        <f>COUNTIF(AQ58:BL58, T2 )</f>
        <v>0</v>
      </c>
      <c r="U58" s="19">
        <f>COUNTIF(AQ58:BL58, U2 )</f>
        <v>0</v>
      </c>
      <c r="V58" s="19">
        <f>COUNTIF(AQ58:BL58, V2 )</f>
        <v>0</v>
      </c>
      <c r="W58" s="19">
        <f>COUNTIF(AQ58:BL58, W2 )</f>
        <v>0</v>
      </c>
      <c r="X58" s="19">
        <f>COUNTIF(AQ58:BL58, X2 )</f>
        <v>0</v>
      </c>
      <c r="Y58" s="19">
        <f>COUNTIF(AQ58:BL58, Y2 )</f>
        <v>0</v>
      </c>
      <c r="Z58" s="19">
        <f>COUNTIF(AQ58:BL58, Z2 )</f>
        <v>0</v>
      </c>
      <c r="AA58" s="19">
        <f>COUNTIF(AQ58:BL58, AA2 )</f>
        <v>0</v>
      </c>
      <c r="AB58" s="19">
        <f>COUNTIF(AQ58:BL58, AB2 )</f>
        <v>0</v>
      </c>
      <c r="AC58" s="19">
        <f>COUNTIF(AQ58:BL58, AC2 )</f>
        <v>0</v>
      </c>
      <c r="AD58" s="19">
        <f>COUNTIF(AQ58:BL58, AD2 )</f>
        <v>0</v>
      </c>
      <c r="AE58" s="19">
        <f>COUNTIF(AQ58:BL58, AE2)</f>
        <v>0</v>
      </c>
      <c r="AF58" s="19">
        <f>COUNTIF(AQ58:BL58, AF2 )</f>
        <v>0</v>
      </c>
      <c r="AG58" s="19">
        <f>COUNTIF(AQ58:BL58, AG2 )</f>
        <v>0</v>
      </c>
      <c r="AH58" s="19">
        <f>COUNTIF(AQ58:BL58, AH2 )</f>
        <v>1</v>
      </c>
      <c r="AI58" s="19">
        <f>COUNTIF(AQ58:BL58, AI2 )</f>
        <v>0</v>
      </c>
      <c r="AJ58" s="19">
        <f>COUNTIF(AQ58:BL58, AJ2 )</f>
        <v>0</v>
      </c>
      <c r="AK58" s="19">
        <f>COUNTIF(AQ58:BL58, AK2 )</f>
        <v>0</v>
      </c>
      <c r="AL58" s="19">
        <f>COUNTIF(AQ58:BL58, AL2 )</f>
        <v>0</v>
      </c>
      <c r="AM58" s="19">
        <f>COUNTIF(AQ58:BL58, AM2)</f>
        <v>0</v>
      </c>
      <c r="AN58" s="19">
        <f>COUNTIF(AQ58:BL58, AN2 )</f>
        <v>0</v>
      </c>
      <c r="AO58" s="19">
        <f>COUNTIF(AQ58:BL58, AO2 )</f>
        <v>0</v>
      </c>
      <c r="AP58" s="19">
        <f>COUNTIF(AQ58:BL58, AP2 )</f>
        <v>0</v>
      </c>
      <c r="AQ58" s="17" t="s">
        <v>427</v>
      </c>
      <c r="AR58" s="17" t="s">
        <v>459</v>
      </c>
      <c r="AS58" s="17" t="s">
        <v>428</v>
      </c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</row>
    <row r="59" spans="1:58" x14ac:dyDescent="0.25">
      <c r="A59" s="18" t="s">
        <v>189</v>
      </c>
      <c r="B59" s="19">
        <f>COUNTIF(AQ59:BL59, B2 )</f>
        <v>1</v>
      </c>
      <c r="C59" s="19">
        <f>COUNTIF(AQ59:BL59, C2 )</f>
        <v>1</v>
      </c>
      <c r="D59" s="19">
        <f>COUNTIF(AQ59:BL59, D2 )</f>
        <v>6</v>
      </c>
      <c r="E59" s="19">
        <f>COUNTIF(AQ59:BL59, E2 )</f>
        <v>0</v>
      </c>
      <c r="F59" s="19">
        <f>COUNTIF(AQ59:BL59, F2 )</f>
        <v>0</v>
      </c>
      <c r="G59" s="19">
        <f>COUNTIF(AQ59:BL59, G2 )</f>
        <v>0</v>
      </c>
      <c r="H59" s="19">
        <f>COUNTIF(AQ59:BL59, H2 )</f>
        <v>0</v>
      </c>
      <c r="I59" s="19">
        <f>COUNTIF(AQ59:BL59, I2 )</f>
        <v>0</v>
      </c>
      <c r="J59" s="19">
        <f>COUNTIF(AQ59:BL59, J2 )</f>
        <v>0</v>
      </c>
      <c r="K59" s="19">
        <f>COUNTIF(AQ59:BL59, K2 )</f>
        <v>0</v>
      </c>
      <c r="L59" s="19">
        <f>COUNTIF(AQ59:BL59, L2 )</f>
        <v>0</v>
      </c>
      <c r="M59" s="19">
        <f>COUNTIF(AQ59:BL59, M2 )</f>
        <v>0</v>
      </c>
      <c r="N59" s="19">
        <f>COUNTIF(AQ59:BL59, N2 )</f>
        <v>0</v>
      </c>
      <c r="O59" s="19">
        <f>COUNTIF(AQ59:BL59, O2 )</f>
        <v>0</v>
      </c>
      <c r="P59" s="19">
        <f>COUNTIF(AQ59:BL59, P2 )</f>
        <v>0</v>
      </c>
      <c r="Q59" s="19">
        <f>COUNTIF(AQ59:BL59, Q2 )</f>
        <v>0</v>
      </c>
      <c r="R59" s="19">
        <f>COUNTIF(AQ59:BL59, R2 )</f>
        <v>0</v>
      </c>
      <c r="S59" s="19">
        <f>COUNTIF(AQ59:BL59, S2 )</f>
        <v>0</v>
      </c>
      <c r="T59" s="19">
        <f>COUNTIF(AQ59:BL59, T2 )</f>
        <v>0</v>
      </c>
      <c r="U59" s="19">
        <f>COUNTIF(AQ59:BL59, U2 )</f>
        <v>0</v>
      </c>
      <c r="V59" s="19">
        <f>COUNTIF(AQ59:BL59, V2 )</f>
        <v>0</v>
      </c>
      <c r="W59" s="19">
        <f>COUNTIF(AQ59:BL59, W2 )</f>
        <v>0</v>
      </c>
      <c r="X59" s="19">
        <f>COUNTIF(AQ59:BL59, X2 )</f>
        <v>0</v>
      </c>
      <c r="Y59" s="19">
        <f>COUNTIF(AQ59:BL59, Y2 )</f>
        <v>0</v>
      </c>
      <c r="Z59" s="19">
        <f>COUNTIF(AQ59:BL59, Z2 )</f>
        <v>0</v>
      </c>
      <c r="AA59" s="19">
        <f>COUNTIF(AQ59:BL59, AA2 )</f>
        <v>0</v>
      </c>
      <c r="AB59" s="19">
        <f>COUNTIF(AQ59:BL59, AB2 )</f>
        <v>0</v>
      </c>
      <c r="AC59" s="19">
        <f>COUNTIF(AQ59:BL59, AC2 )</f>
        <v>0</v>
      </c>
      <c r="AD59" s="19">
        <f>COUNTIF(AQ59:BL59, AD2 )</f>
        <v>0</v>
      </c>
      <c r="AE59" s="19">
        <f>COUNTIF(AQ59:BL59, AE2)</f>
        <v>0</v>
      </c>
      <c r="AF59" s="19">
        <f>COUNTIF(AQ59:BL59, AF2 )</f>
        <v>0</v>
      </c>
      <c r="AG59" s="19">
        <f>COUNTIF(AQ59:BL59, AG2 )</f>
        <v>0</v>
      </c>
      <c r="AH59" s="19">
        <f>COUNTIF(AQ59:BL59, AH2 )</f>
        <v>0</v>
      </c>
      <c r="AI59" s="19">
        <f>COUNTIF(AQ59:BL59, AI2 )</f>
        <v>0</v>
      </c>
      <c r="AJ59" s="19">
        <f>COUNTIF(AQ59:BL59, AJ2 )</f>
        <v>0</v>
      </c>
      <c r="AK59" s="19">
        <f>COUNTIF(AQ59:BL59, AK2 )</f>
        <v>0</v>
      </c>
      <c r="AL59" s="19">
        <f>COUNTIF(AQ59:BL59, AL2 )</f>
        <v>0</v>
      </c>
      <c r="AM59" s="19">
        <f>COUNTIF(AQ59:BL59, AM2)</f>
        <v>0</v>
      </c>
      <c r="AN59" s="19">
        <f>COUNTIF(AQ59:BL59, AN2 )</f>
        <v>0</v>
      </c>
      <c r="AO59" s="19">
        <f>COUNTIF(AQ59:BL59, AO2 )</f>
        <v>0</v>
      </c>
      <c r="AP59" s="19">
        <f>COUNTIF(AQ59:BL59, AP2 )</f>
        <v>0</v>
      </c>
      <c r="AQ59" s="17" t="s">
        <v>429</v>
      </c>
      <c r="AR59" s="17" t="s">
        <v>469</v>
      </c>
      <c r="AS59" s="17" t="s">
        <v>429</v>
      </c>
      <c r="AT59" s="17" t="s">
        <v>429</v>
      </c>
      <c r="AU59" s="17" t="s">
        <v>429</v>
      </c>
      <c r="AV59" s="17" t="s">
        <v>429</v>
      </c>
      <c r="AW59" s="17" t="s">
        <v>429</v>
      </c>
      <c r="AX59" s="17" t="s">
        <v>428</v>
      </c>
      <c r="AY59" s="17" t="s">
        <v>427</v>
      </c>
      <c r="AZ59" s="17"/>
      <c r="BA59" s="17"/>
      <c r="BB59" s="17"/>
      <c r="BC59" s="17"/>
      <c r="BD59" s="17"/>
      <c r="BE59" s="17"/>
      <c r="BF59" s="17"/>
    </row>
    <row r="60" spans="1:58" x14ac:dyDescent="0.25">
      <c r="A60" s="17" t="s">
        <v>194</v>
      </c>
      <c r="B60" s="19">
        <f>COUNTIF(AQ60:BL60, B2 )</f>
        <v>0</v>
      </c>
      <c r="C60" s="19">
        <f>COUNTIF(AQ60:BL60, C2 )</f>
        <v>1</v>
      </c>
      <c r="D60" s="19">
        <f>COUNTIF(AQ60:BL60, D2 )</f>
        <v>3</v>
      </c>
      <c r="E60" s="19">
        <f>COUNTIF(AQ60:BL60, E2 )</f>
        <v>0</v>
      </c>
      <c r="F60" s="19">
        <f>COUNTIF(AQ60:BL60, F2 )</f>
        <v>2</v>
      </c>
      <c r="G60" s="19">
        <f>COUNTIF(AQ60:BL60, G2 )</f>
        <v>0</v>
      </c>
      <c r="H60" s="19">
        <f>COUNTIF(AQ60:BL60, H2 )</f>
        <v>0</v>
      </c>
      <c r="I60" s="19">
        <f>COUNTIF(AQ60:BL60, I2 )</f>
        <v>0</v>
      </c>
      <c r="J60" s="19">
        <f>COUNTIF(AQ60:BL60, J2 )</f>
        <v>0</v>
      </c>
      <c r="K60" s="19">
        <f>COUNTIF(AQ60:BL60, K2 )</f>
        <v>0</v>
      </c>
      <c r="L60" s="19">
        <f>COUNTIF(AQ60:BL60, L2 )</f>
        <v>0</v>
      </c>
      <c r="M60" s="19">
        <f>COUNTIF(AQ60:BL60, M2 )</f>
        <v>0</v>
      </c>
      <c r="N60" s="19">
        <f>COUNTIF(AQ60:BL60, N2 )</f>
        <v>0</v>
      </c>
      <c r="O60" s="19">
        <f>COUNTIF(AQ60:BL60, O2 )</f>
        <v>0</v>
      </c>
      <c r="P60" s="19">
        <f>COUNTIF(AQ60:BL60, P2 )</f>
        <v>0</v>
      </c>
      <c r="Q60" s="19">
        <f>COUNTIF(AQ60:BL60, Q2 )</f>
        <v>0</v>
      </c>
      <c r="R60" s="19">
        <f>COUNTIF(AQ60:BL60, R2 )</f>
        <v>0</v>
      </c>
      <c r="S60" s="19">
        <f>COUNTIF(AQ60:BL60, S2 )</f>
        <v>0</v>
      </c>
      <c r="T60" s="19">
        <f>COUNTIF(AQ60:BL60, T2 )</f>
        <v>0</v>
      </c>
      <c r="U60" s="19">
        <f>COUNTIF(AQ60:BL60, U2 )</f>
        <v>0</v>
      </c>
      <c r="V60" s="19">
        <f>COUNTIF(AQ60:BL60, V2 )</f>
        <v>0</v>
      </c>
      <c r="W60" s="19">
        <f>COUNTIF(AQ60:BL60, W2 )</f>
        <v>0</v>
      </c>
      <c r="X60" s="19">
        <f>COUNTIF(AQ60:BL60, X2 )</f>
        <v>0</v>
      </c>
      <c r="Y60" s="19">
        <f>COUNTIF(AQ60:BL60, Y2 )</f>
        <v>0</v>
      </c>
      <c r="Z60" s="19">
        <f>COUNTIF(AQ60:BL60, Z2 )</f>
        <v>0</v>
      </c>
      <c r="AA60" s="19">
        <f>COUNTIF(AQ60:BL60, AA2 )</f>
        <v>0</v>
      </c>
      <c r="AB60" s="19">
        <f>COUNTIF(AQ60:BL60, AB2 )</f>
        <v>0</v>
      </c>
      <c r="AC60" s="19">
        <f>COUNTIF(AQ60:BL60, AC2 )</f>
        <v>0</v>
      </c>
      <c r="AD60" s="19">
        <f>COUNTIF(AQ60:BL60, AD2 )</f>
        <v>0</v>
      </c>
      <c r="AE60" s="19">
        <f>COUNTIF(AQ60:BL60, AE2)</f>
        <v>1</v>
      </c>
      <c r="AF60" s="19">
        <f>COUNTIF(AQ60:BL60, AF2 )</f>
        <v>0</v>
      </c>
      <c r="AG60" s="19">
        <f>COUNTIF(AQ60:BL60, AG2 )</f>
        <v>0</v>
      </c>
      <c r="AH60" s="19">
        <f>COUNTIF(AQ60:BL60, AH2 )</f>
        <v>0</v>
      </c>
      <c r="AI60" s="19">
        <f>COUNTIF(AQ60:BL60, AI2 )</f>
        <v>0</v>
      </c>
      <c r="AJ60" s="19">
        <f>COUNTIF(AQ60:BL60, AJ2 )</f>
        <v>0</v>
      </c>
      <c r="AK60" s="19">
        <f>COUNTIF(AQ60:BL60, AK2 )</f>
        <v>0</v>
      </c>
      <c r="AL60" s="19">
        <f>COUNTIF(AQ60:BL60, AL2 )</f>
        <v>1</v>
      </c>
      <c r="AM60" s="19">
        <f>COUNTIF(AQ60:BL60, AM2)</f>
        <v>0</v>
      </c>
      <c r="AN60" s="19">
        <f>COUNTIF(AQ60:BL60, AN2 )</f>
        <v>0</v>
      </c>
      <c r="AO60" s="19">
        <f>COUNTIF(AQ60:BL60, AO2 )</f>
        <v>0</v>
      </c>
      <c r="AP60" s="19">
        <f>COUNTIF(AQ60:BL60, AP2 )</f>
        <v>0</v>
      </c>
      <c r="AQ60" s="17" t="s">
        <v>431</v>
      </c>
      <c r="AR60" s="17" t="s">
        <v>431</v>
      </c>
      <c r="AS60" s="17" t="s">
        <v>429</v>
      </c>
      <c r="AT60" s="17" t="s">
        <v>429</v>
      </c>
      <c r="AU60" s="17" t="s">
        <v>469</v>
      </c>
      <c r="AV60" s="17" t="s">
        <v>429</v>
      </c>
      <c r="AW60" s="17" t="s">
        <v>463</v>
      </c>
      <c r="AX60" s="17" t="s">
        <v>456</v>
      </c>
      <c r="AY60" s="17" t="s">
        <v>428</v>
      </c>
      <c r="AZ60" s="17"/>
      <c r="BA60" s="17"/>
      <c r="BB60" s="17"/>
      <c r="BC60" s="17"/>
      <c r="BD60" s="17"/>
      <c r="BE60" s="17"/>
      <c r="BF60" s="17"/>
    </row>
    <row r="61" spans="1:58" x14ac:dyDescent="0.25">
      <c r="A61" s="17" t="s">
        <v>196</v>
      </c>
      <c r="B61" s="19">
        <f>COUNTIF(AQ61:BL61, B2 )</f>
        <v>0</v>
      </c>
      <c r="C61" s="19">
        <f>COUNTIF(AQ61:BL61, C2 )</f>
        <v>0</v>
      </c>
      <c r="D61" s="19">
        <f>COUNTIF(AQ61:BL61, D2 )</f>
        <v>0</v>
      </c>
      <c r="E61" s="19">
        <f>COUNTIF(AQ61:BL61, E2 )</f>
        <v>2</v>
      </c>
      <c r="F61" s="19">
        <f>COUNTIF(AQ61:BL61, F2 )</f>
        <v>0</v>
      </c>
      <c r="G61" s="19">
        <f>COUNTIF(AQ61:BL61, G2 )</f>
        <v>1</v>
      </c>
      <c r="H61" s="19">
        <f>COUNTIF(AQ61:BL61, H2 )</f>
        <v>0</v>
      </c>
      <c r="I61" s="19">
        <f>COUNTIF(AQ61:BL61, I2 )</f>
        <v>0</v>
      </c>
      <c r="J61" s="19">
        <f>COUNTIF(AQ61:BL61, J2 )</f>
        <v>0</v>
      </c>
      <c r="K61" s="19">
        <f>COUNTIF(AQ61:BL61, K2 )</f>
        <v>0</v>
      </c>
      <c r="L61" s="19">
        <f>COUNTIF(AQ61:BL61, L2 )</f>
        <v>0</v>
      </c>
      <c r="M61" s="19">
        <f>COUNTIF(AQ61:BL61, M2 )</f>
        <v>0</v>
      </c>
      <c r="N61" s="19">
        <f>COUNTIF(AQ61:BL61, N2 )</f>
        <v>0</v>
      </c>
      <c r="O61" s="19">
        <f>COUNTIF(AQ61:BL61, O2 )</f>
        <v>0</v>
      </c>
      <c r="P61" s="19">
        <f>COUNTIF(AQ61:BL61, P2 )</f>
        <v>0</v>
      </c>
      <c r="Q61" s="19">
        <f>COUNTIF(AQ61:BL61, Q2 )</f>
        <v>0</v>
      </c>
      <c r="R61" s="19">
        <f>COUNTIF(AQ61:BL61, R2 )</f>
        <v>0</v>
      </c>
      <c r="S61" s="19">
        <f>COUNTIF(AQ61:BL61, S2 )</f>
        <v>0</v>
      </c>
      <c r="T61" s="19">
        <f>COUNTIF(AQ61:BL61, T2 )</f>
        <v>0</v>
      </c>
      <c r="U61" s="19">
        <f>COUNTIF(AQ61:BL61, U2 )</f>
        <v>0</v>
      </c>
      <c r="V61" s="19">
        <f>COUNTIF(AQ61:BL61, V2 )</f>
        <v>0</v>
      </c>
      <c r="W61" s="19">
        <f>COUNTIF(AQ61:BL61, W2 )</f>
        <v>0</v>
      </c>
      <c r="X61" s="19">
        <f>COUNTIF(AQ61:BL61, X2 )</f>
        <v>0</v>
      </c>
      <c r="Y61" s="19">
        <f>COUNTIF(AQ61:BL61, Y2 )</f>
        <v>0</v>
      </c>
      <c r="Z61" s="19">
        <f>COUNTIF(AQ61:BL61, Z2 )</f>
        <v>0</v>
      </c>
      <c r="AA61" s="19">
        <f>COUNTIF(AQ61:BL61, AA2 )</f>
        <v>0</v>
      </c>
      <c r="AB61" s="19">
        <f>COUNTIF(AQ61:BL61, AB2 )</f>
        <v>0</v>
      </c>
      <c r="AC61" s="19">
        <f>COUNTIF(AQ61:BL61, AC2 )</f>
        <v>0</v>
      </c>
      <c r="AD61" s="19">
        <f>COUNTIF(AQ61:BL61, AD2 )</f>
        <v>1</v>
      </c>
      <c r="AE61" s="19">
        <f>COUNTIF(AQ61:BL61, AE2)</f>
        <v>0</v>
      </c>
      <c r="AF61" s="19">
        <f>COUNTIF(AQ61:BL61, AF2 )</f>
        <v>0</v>
      </c>
      <c r="AG61" s="19">
        <f>COUNTIF(AQ61:BL61, AG2 )</f>
        <v>0</v>
      </c>
      <c r="AH61" s="19">
        <f>COUNTIF(AQ61:BL61, AH2 )</f>
        <v>0</v>
      </c>
      <c r="AI61" s="19">
        <f>COUNTIF(AQ61:BL61, AI2 )</f>
        <v>0</v>
      </c>
      <c r="AJ61" s="19">
        <f>COUNTIF(AQ61:BL61, AJ2 )</f>
        <v>0</v>
      </c>
      <c r="AK61" s="19">
        <f>COUNTIF(AQ61:BL61, AK2 )</f>
        <v>0</v>
      </c>
      <c r="AL61" s="19">
        <f>COUNTIF(AQ61:BL61, AL2 )</f>
        <v>0</v>
      </c>
      <c r="AM61" s="19">
        <f>COUNTIF(AQ61:BL61, AM2)</f>
        <v>0</v>
      </c>
      <c r="AN61" s="19">
        <f>COUNTIF(AQ61:BL61, AN2 )</f>
        <v>0</v>
      </c>
      <c r="AO61" s="19">
        <f>COUNTIF(AQ61:BL61, AO2 )</f>
        <v>0</v>
      </c>
      <c r="AP61" s="19">
        <f>COUNTIF(AQ61:BL61, AP2 )</f>
        <v>0</v>
      </c>
      <c r="AQ61" s="17" t="s">
        <v>430</v>
      </c>
      <c r="AR61" s="17" t="s">
        <v>455</v>
      </c>
      <c r="AS61" s="17" t="s">
        <v>469</v>
      </c>
      <c r="AT61" s="17" t="s">
        <v>430</v>
      </c>
      <c r="AU61" s="17" t="s">
        <v>432</v>
      </c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</row>
    <row r="62" spans="1:58" x14ac:dyDescent="0.25">
      <c r="A62" s="17" t="s">
        <v>200</v>
      </c>
      <c r="B62" s="19">
        <f>COUNTIF(AQ62:BL62, B2 )</f>
        <v>0</v>
      </c>
      <c r="C62" s="19">
        <f>COUNTIF(AQ62:BL62, C2 )</f>
        <v>1</v>
      </c>
      <c r="D62" s="19">
        <f>COUNTIF(AQ62:BL62, D2 )</f>
        <v>0</v>
      </c>
      <c r="E62" s="19">
        <f>COUNTIF(AQ62:BL62, E2 )</f>
        <v>0</v>
      </c>
      <c r="F62" s="19">
        <f>COUNTIF(AQ62:BL62, F2 )</f>
        <v>0</v>
      </c>
      <c r="G62" s="19">
        <f>COUNTIF(AQ62:BL62, G2 )</f>
        <v>0</v>
      </c>
      <c r="H62" s="19">
        <f>COUNTIF(AQ62:BL62, H2 )</f>
        <v>0</v>
      </c>
      <c r="I62" s="19">
        <f>COUNTIF(AQ62:BL62, I2 )</f>
        <v>1</v>
      </c>
      <c r="J62" s="19">
        <f>COUNTIF(AQ62:BL62, J2 )</f>
        <v>0</v>
      </c>
      <c r="K62" s="19">
        <f>COUNTIF(AQ62:BL62, K2 )</f>
        <v>0</v>
      </c>
      <c r="L62" s="19">
        <f>COUNTIF(AQ62:BL62, L2 )</f>
        <v>0</v>
      </c>
      <c r="M62" s="19">
        <f>COUNTIF(AQ62:BL62, M2 )</f>
        <v>0</v>
      </c>
      <c r="N62" s="19">
        <f>COUNTIF(AQ62:BL62, N2 )</f>
        <v>0</v>
      </c>
      <c r="O62" s="19">
        <f>COUNTIF(AQ62:BL62, O2 )</f>
        <v>0</v>
      </c>
      <c r="P62" s="19">
        <f>COUNTIF(AQ62:BL62, P2 )</f>
        <v>0</v>
      </c>
      <c r="Q62" s="19">
        <f>COUNTIF(AQ62:BL62, Q2 )</f>
        <v>0</v>
      </c>
      <c r="R62" s="19">
        <f>COUNTIF(AQ62:BL62, R2 )</f>
        <v>0</v>
      </c>
      <c r="S62" s="19">
        <f>COUNTIF(AQ62:BL62, S2 )</f>
        <v>0</v>
      </c>
      <c r="T62" s="19">
        <f>COUNTIF(AQ62:BL62, T2 )</f>
        <v>0</v>
      </c>
      <c r="U62" s="19">
        <f>COUNTIF(AQ62:BL62, U2 )</f>
        <v>0</v>
      </c>
      <c r="V62" s="19">
        <f>COUNTIF(AQ62:BL62, V2 )</f>
        <v>0</v>
      </c>
      <c r="W62" s="19">
        <f>COUNTIF(AQ62:BL62, W2 )</f>
        <v>0</v>
      </c>
      <c r="X62" s="19">
        <f>COUNTIF(AQ62:BL62, X2 )</f>
        <v>0</v>
      </c>
      <c r="Y62" s="19">
        <f>COUNTIF(AQ62:BL62, Y2 )</f>
        <v>1</v>
      </c>
      <c r="Z62" s="19">
        <f>COUNTIF(AQ62:BL62, Z2 )</f>
        <v>0</v>
      </c>
      <c r="AA62" s="19">
        <f>COUNTIF(AQ62:BL62, AA2 )</f>
        <v>0</v>
      </c>
      <c r="AB62" s="19">
        <f>COUNTIF(AQ62:BL62, AB2 )</f>
        <v>0</v>
      </c>
      <c r="AC62" s="19">
        <f>COUNTIF(AQ62:BL62, AC2 )</f>
        <v>1</v>
      </c>
      <c r="AD62" s="19">
        <f>COUNTIF(AQ62:BL62, AD2 )</f>
        <v>0</v>
      </c>
      <c r="AE62" s="19">
        <f>COUNTIF(AQ62:BL62, AE2)</f>
        <v>0</v>
      </c>
      <c r="AF62" s="19">
        <f>COUNTIF(AQ62:BL62, AF2 )</f>
        <v>0</v>
      </c>
      <c r="AG62" s="19">
        <f>COUNTIF(AQ62:BL62, AG2 )</f>
        <v>0</v>
      </c>
      <c r="AH62" s="19">
        <f>COUNTIF(AQ62:BL62, AH2 )</f>
        <v>0</v>
      </c>
      <c r="AI62" s="19">
        <f>COUNTIF(AQ62:BL62, AI2 )</f>
        <v>0</v>
      </c>
      <c r="AJ62" s="19">
        <f>COUNTIF(AQ62:BL62, AJ2 )</f>
        <v>0</v>
      </c>
      <c r="AK62" s="19">
        <f>COUNTIF(AQ62:BL62, AK2 )</f>
        <v>0</v>
      </c>
      <c r="AL62" s="19">
        <f>COUNTIF(AQ62:BL62, AL2 )</f>
        <v>0</v>
      </c>
      <c r="AM62" s="19">
        <f>COUNTIF(AQ62:BL62, AM2)</f>
        <v>0</v>
      </c>
      <c r="AN62" s="19">
        <f>COUNTIF(AQ62:BL62, AN2 )</f>
        <v>0</v>
      </c>
      <c r="AO62" s="19">
        <f>COUNTIF(AQ62:BL62, AO2 )</f>
        <v>0</v>
      </c>
      <c r="AP62" s="19">
        <f>COUNTIF(AQ62:BL62, AP2 )</f>
        <v>0</v>
      </c>
      <c r="AQ62" s="17" t="s">
        <v>450</v>
      </c>
      <c r="AR62" s="17" t="s">
        <v>434</v>
      </c>
      <c r="AS62" s="17" t="s">
        <v>454</v>
      </c>
      <c r="AT62" s="17" t="s">
        <v>428</v>
      </c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</row>
    <row r="63" spans="1:58" x14ac:dyDescent="0.25">
      <c r="A63" s="17" t="s">
        <v>204</v>
      </c>
      <c r="B63" s="19">
        <f>COUNTIF(AQ63:BL63, B2 )</f>
        <v>0</v>
      </c>
      <c r="C63" s="19">
        <f>COUNTIF(AQ63:BL63, C2 )</f>
        <v>0</v>
      </c>
      <c r="D63" s="19">
        <f>COUNTIF(AQ63:BL63, D2 )</f>
        <v>0</v>
      </c>
      <c r="E63" s="19">
        <f>COUNTIF(AQ63:BL63, E2 )</f>
        <v>0</v>
      </c>
      <c r="F63" s="19">
        <f>COUNTIF(AQ63:BL63, F2 )</f>
        <v>0</v>
      </c>
      <c r="G63" s="19">
        <f>COUNTIF(AQ63:BL63, G2 )</f>
        <v>0</v>
      </c>
      <c r="H63" s="19">
        <f>COUNTIF(AQ63:BL63, H2 )</f>
        <v>0</v>
      </c>
      <c r="I63" s="19">
        <f>COUNTIF(AQ63:BL63, I2 )</f>
        <v>0</v>
      </c>
      <c r="J63" s="19">
        <f>COUNTIF(AQ63:BL63, J2 )</f>
        <v>0</v>
      </c>
      <c r="K63" s="19">
        <f>COUNTIF(AQ63:BL63, K2 )</f>
        <v>0</v>
      </c>
      <c r="L63" s="19">
        <f>COUNTIF(AQ63:BL63, L2 )</f>
        <v>0</v>
      </c>
      <c r="M63" s="19">
        <f>COUNTIF(AQ63:BL63, M2 )</f>
        <v>0</v>
      </c>
      <c r="N63" s="19">
        <f>COUNTIF(AQ63:BL63, N2 )</f>
        <v>0</v>
      </c>
      <c r="O63" s="19">
        <f>COUNTIF(AQ63:BL63, O2 )</f>
        <v>0</v>
      </c>
      <c r="P63" s="19">
        <f>COUNTIF(AQ63:BL63, P2 )</f>
        <v>0</v>
      </c>
      <c r="Q63" s="19">
        <f>COUNTIF(AQ63:BL63, Q2 )</f>
        <v>0</v>
      </c>
      <c r="R63" s="19">
        <f>COUNTIF(AQ63:BL63, R2 )</f>
        <v>0</v>
      </c>
      <c r="S63" s="19">
        <f>COUNTIF(AQ63:BL63, S2 )</f>
        <v>0</v>
      </c>
      <c r="T63" s="19">
        <f>COUNTIF(AQ63:BL63, T2 )</f>
        <v>0</v>
      </c>
      <c r="U63" s="19">
        <f>COUNTIF(AQ63:BL63, U2 )</f>
        <v>0</v>
      </c>
      <c r="V63" s="19">
        <f>COUNTIF(AQ63:BL63, V2 )</f>
        <v>0</v>
      </c>
      <c r="W63" s="19">
        <f>COUNTIF(AQ63:BL63, W2 )</f>
        <v>0</v>
      </c>
      <c r="X63" s="19">
        <f>COUNTIF(AQ63:BL63, X2 )</f>
        <v>0</v>
      </c>
      <c r="Y63" s="19">
        <f>COUNTIF(AQ63:BL63, Y2 )</f>
        <v>0</v>
      </c>
      <c r="Z63" s="19">
        <f>COUNTIF(AQ63:BL63, Z2 )</f>
        <v>0</v>
      </c>
      <c r="AA63" s="19">
        <f>COUNTIF(AQ63:BL63, AA2 )</f>
        <v>0</v>
      </c>
      <c r="AB63" s="19">
        <f>COUNTIF(AQ63:BL63, AB2 )</f>
        <v>1</v>
      </c>
      <c r="AC63" s="19">
        <f>COUNTIF(AQ63:BL63, AC2 )</f>
        <v>0</v>
      </c>
      <c r="AD63" s="19">
        <f>COUNTIF(AQ63:BL63, AD2 )</f>
        <v>0</v>
      </c>
      <c r="AE63" s="19">
        <f>COUNTIF(AQ63:BL63, AE2)</f>
        <v>0</v>
      </c>
      <c r="AF63" s="19">
        <f>COUNTIF(AQ63:BL63, AF2 )</f>
        <v>0</v>
      </c>
      <c r="AG63" s="19">
        <f>COUNTIF(AQ63:BL63, AG2 )</f>
        <v>0</v>
      </c>
      <c r="AH63" s="19">
        <f>COUNTIF(AQ63:BL63, AH2 )</f>
        <v>0</v>
      </c>
      <c r="AI63" s="19">
        <f>COUNTIF(AQ63:BL63, AI2 )</f>
        <v>0</v>
      </c>
      <c r="AJ63" s="19">
        <f>COUNTIF(AQ63:BL63, AJ2 )</f>
        <v>0</v>
      </c>
      <c r="AK63" s="19">
        <f>COUNTIF(AQ63:BL63, AK2 )</f>
        <v>0</v>
      </c>
      <c r="AL63" s="19">
        <f>COUNTIF(AQ63:BL63, AL2 )</f>
        <v>0</v>
      </c>
      <c r="AM63" s="19">
        <f>COUNTIF(AQ63:BL63, AM2)</f>
        <v>0</v>
      </c>
      <c r="AN63" s="19">
        <f>COUNTIF(AQ63:BL63, AN2 )</f>
        <v>0</v>
      </c>
      <c r="AO63" s="19">
        <f>COUNTIF(AQ63:BL63, AO2 )</f>
        <v>0</v>
      </c>
      <c r="AP63" s="19">
        <f>COUNTIF(AQ63:BL63, AP2 )</f>
        <v>0</v>
      </c>
      <c r="AQ63" s="17" t="s">
        <v>453</v>
      </c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</row>
    <row r="64" spans="1:58" x14ac:dyDescent="0.25">
      <c r="A64" s="17" t="s">
        <v>206</v>
      </c>
      <c r="B64" s="19">
        <f>COUNTIF(AQ64:BL64, B2 )</f>
        <v>0</v>
      </c>
      <c r="C64" s="19">
        <f>COUNTIF(AQ64:BL64, C2 )</f>
        <v>0</v>
      </c>
      <c r="D64" s="19">
        <f>COUNTIF(AQ64:BL64, D2 )</f>
        <v>0</v>
      </c>
      <c r="E64" s="19">
        <f>COUNTIF(AQ64:BL64, E2 )</f>
        <v>0</v>
      </c>
      <c r="F64" s="19">
        <f>COUNTIF(AQ64:BL64, F2 )</f>
        <v>0</v>
      </c>
      <c r="G64" s="19">
        <f>COUNTIF(AQ64:BL64, G2 )</f>
        <v>0</v>
      </c>
      <c r="H64" s="19">
        <f>COUNTIF(AQ64:BL64, H2 )</f>
        <v>0</v>
      </c>
      <c r="I64" s="19">
        <f>COUNTIF(AQ64:BL64, I2 )</f>
        <v>1</v>
      </c>
      <c r="J64" s="19">
        <f>COUNTIF(AQ64:BL64, J2 )</f>
        <v>0</v>
      </c>
      <c r="K64" s="19">
        <f>COUNTIF(AQ64:BL64, K2 )</f>
        <v>0</v>
      </c>
      <c r="L64" s="19">
        <f>COUNTIF(AQ64:BL64, L2 )</f>
        <v>1</v>
      </c>
      <c r="M64" s="19">
        <f>COUNTIF(AQ64:BL64, M2 )</f>
        <v>0</v>
      </c>
      <c r="N64" s="19">
        <f>COUNTIF(AQ64:BL64, N2 )</f>
        <v>0</v>
      </c>
      <c r="O64" s="19">
        <f>COUNTIF(AQ64:BL64, O2 )</f>
        <v>0</v>
      </c>
      <c r="P64" s="19">
        <f>COUNTIF(AQ64:BL64, P2 )</f>
        <v>0</v>
      </c>
      <c r="Q64" s="19">
        <f>COUNTIF(AQ64:BL64, Q2 )</f>
        <v>0</v>
      </c>
      <c r="R64" s="19">
        <f>COUNTIF(AQ64:BL64, R2 )</f>
        <v>0</v>
      </c>
      <c r="S64" s="19">
        <f>COUNTIF(AQ64:BL64, S2 )</f>
        <v>0</v>
      </c>
      <c r="T64" s="19">
        <f>COUNTIF(AQ64:BL64, T2 )</f>
        <v>0</v>
      </c>
      <c r="U64" s="19">
        <f>COUNTIF(AQ64:BL64, U2 )</f>
        <v>0</v>
      </c>
      <c r="V64" s="19">
        <f>COUNTIF(AQ64:BL64, V2 )</f>
        <v>0</v>
      </c>
      <c r="W64" s="19">
        <f>COUNTIF(AQ64:BL64, W2 )</f>
        <v>0</v>
      </c>
      <c r="X64" s="19">
        <f>COUNTIF(AQ64:BL64, X2 )</f>
        <v>0</v>
      </c>
      <c r="Y64" s="19">
        <f>COUNTIF(AQ64:BL64, Y2 )</f>
        <v>1</v>
      </c>
      <c r="Z64" s="19">
        <f>COUNTIF(AQ64:BL64, Z2 )</f>
        <v>0</v>
      </c>
      <c r="AA64" s="19">
        <f>COUNTIF(AQ64:BL64, AA2 )</f>
        <v>0</v>
      </c>
      <c r="AB64" s="19">
        <f>COUNTIF(AQ64:BL64, AB2 )</f>
        <v>0</v>
      </c>
      <c r="AC64" s="19">
        <f>COUNTIF(AQ64:BL64, AC2 )</f>
        <v>1</v>
      </c>
      <c r="AD64" s="19">
        <f>COUNTIF(AQ64:BL64, AD2 )</f>
        <v>0</v>
      </c>
      <c r="AE64" s="19">
        <f>COUNTIF(AQ64:BL64, AE2)</f>
        <v>0</v>
      </c>
      <c r="AF64" s="19">
        <f>COUNTIF(AQ64:BL64, AF2 )</f>
        <v>0</v>
      </c>
      <c r="AG64" s="19">
        <f>COUNTIF(AQ64:BL64, AG2 )</f>
        <v>0</v>
      </c>
      <c r="AH64" s="19">
        <f>COUNTIF(AQ64:BL64, AH2 )</f>
        <v>0</v>
      </c>
      <c r="AI64" s="19">
        <f>COUNTIF(AQ64:BL64, AI2 )</f>
        <v>0</v>
      </c>
      <c r="AJ64" s="19">
        <f>COUNTIF(AQ64:BL64, AJ2 )</f>
        <v>0</v>
      </c>
      <c r="AK64" s="19">
        <f>COUNTIF(AQ64:BL64, AK2 )</f>
        <v>0</v>
      </c>
      <c r="AL64" s="19">
        <f>COUNTIF(AQ64:BL64, AL2 )</f>
        <v>0</v>
      </c>
      <c r="AM64" s="19">
        <f>COUNTIF(AQ64:BL64, AM2)</f>
        <v>0</v>
      </c>
      <c r="AN64" s="19">
        <f>COUNTIF(AQ64:BL64, AN2 )</f>
        <v>0</v>
      </c>
      <c r="AO64" s="19">
        <f>COUNTIF(AQ64:BL64, AO2 )</f>
        <v>0</v>
      </c>
      <c r="AP64" s="19">
        <f>COUNTIF(AQ64:BL64, AP2 )</f>
        <v>0</v>
      </c>
      <c r="AQ64" s="17" t="s">
        <v>450</v>
      </c>
      <c r="AR64" s="17" t="s">
        <v>434</v>
      </c>
      <c r="AS64" s="17" t="s">
        <v>454</v>
      </c>
      <c r="AT64" s="17" t="s">
        <v>437</v>
      </c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</row>
    <row r="65" spans="1:58" x14ac:dyDescent="0.25">
      <c r="A65" s="17" t="s">
        <v>211</v>
      </c>
      <c r="B65" s="19">
        <f>COUNTIF(AQ65:BL65, B2 )</f>
        <v>0</v>
      </c>
      <c r="C65" s="19">
        <f>COUNTIF(AQ65:BL65, C2 )</f>
        <v>1</v>
      </c>
      <c r="D65" s="19">
        <f>COUNTIF(AQ65:BL65, D2 )</f>
        <v>2</v>
      </c>
      <c r="E65" s="19">
        <f>COUNTIF(AQ65:BL65, E2 )</f>
        <v>0</v>
      </c>
      <c r="F65" s="19">
        <f>COUNTIF(AQ65:BL65, F2 )</f>
        <v>0</v>
      </c>
      <c r="G65" s="19">
        <f>COUNTIF(AQ65:BL65, G2 )</f>
        <v>0</v>
      </c>
      <c r="H65" s="19">
        <f>COUNTIF(AQ65:BL65, H2 )</f>
        <v>0</v>
      </c>
      <c r="I65" s="19">
        <f>COUNTIF(AQ65:BL65, I2 )</f>
        <v>0</v>
      </c>
      <c r="J65" s="19">
        <f>COUNTIF(AQ65:BL65, J2 )</f>
        <v>0</v>
      </c>
      <c r="K65" s="19">
        <f>COUNTIF(AQ65:BL65, K2 )</f>
        <v>0</v>
      </c>
      <c r="L65" s="19">
        <f>COUNTIF(AQ65:BL65, L2 )</f>
        <v>0</v>
      </c>
      <c r="M65" s="19">
        <f>COUNTIF(AQ65:BL65, M2 )</f>
        <v>0</v>
      </c>
      <c r="N65" s="19">
        <f>COUNTIF(AQ65:BL65, N2 )</f>
        <v>0</v>
      </c>
      <c r="O65" s="19">
        <f>COUNTIF(AQ65:BL65, O2 )</f>
        <v>0</v>
      </c>
      <c r="P65" s="19">
        <f>COUNTIF(AQ65:BL65, P2 )</f>
        <v>0</v>
      </c>
      <c r="Q65" s="19">
        <f>COUNTIF(AQ65:BL65, Q2 )</f>
        <v>0</v>
      </c>
      <c r="R65" s="19">
        <f>COUNTIF(AQ65:BL65, R2 )</f>
        <v>0</v>
      </c>
      <c r="S65" s="19">
        <f>COUNTIF(AQ65:BL65, S2 )</f>
        <v>0</v>
      </c>
      <c r="T65" s="19">
        <f>COUNTIF(AQ65:BL65, T2 )</f>
        <v>0</v>
      </c>
      <c r="U65" s="19">
        <f>COUNTIF(AQ65:BL65, U2 )</f>
        <v>0</v>
      </c>
      <c r="V65" s="19">
        <f>COUNTIF(AQ65:BL65, V2 )</f>
        <v>0</v>
      </c>
      <c r="W65" s="19">
        <f>COUNTIF(AQ65:BL65, W2 )</f>
        <v>0</v>
      </c>
      <c r="X65" s="19">
        <f>COUNTIF(AQ65:BL65, X2 )</f>
        <v>0</v>
      </c>
      <c r="Y65" s="19">
        <f>COUNTIF(AQ65:BL65, Y2 )</f>
        <v>0</v>
      </c>
      <c r="Z65" s="19">
        <f>COUNTIF(AQ65:BL65, Z2 )</f>
        <v>0</v>
      </c>
      <c r="AA65" s="19">
        <f>COUNTIF(AQ65:BL65, AA2 )</f>
        <v>0</v>
      </c>
      <c r="AB65" s="19">
        <f>COUNTIF(AQ65:BL65, AB2 )</f>
        <v>0</v>
      </c>
      <c r="AC65" s="19">
        <f>COUNTIF(AQ65:BL65, AC2 )</f>
        <v>0</v>
      </c>
      <c r="AD65" s="19">
        <f>COUNTIF(AQ65:BL65, AD2 )</f>
        <v>0</v>
      </c>
      <c r="AE65" s="19">
        <f>COUNTIF(AQ65:BL65, AE2)</f>
        <v>0</v>
      </c>
      <c r="AF65" s="19">
        <f>COUNTIF(AQ65:BL65, AF2 )</f>
        <v>0</v>
      </c>
      <c r="AG65" s="19">
        <f>COUNTIF(AQ65:BL65, AG2 )</f>
        <v>0</v>
      </c>
      <c r="AH65" s="19">
        <f>COUNTIF(AQ65:BL65, AH2 )</f>
        <v>1</v>
      </c>
      <c r="AI65" s="19">
        <f>COUNTIF(AQ65:BL65, AI2 )</f>
        <v>0</v>
      </c>
      <c r="AJ65" s="19">
        <f>COUNTIF(AQ65:BL65, AJ2 )</f>
        <v>0</v>
      </c>
      <c r="AK65" s="19">
        <f>COUNTIF(AQ65:BL65, AK2 )</f>
        <v>0</v>
      </c>
      <c r="AL65" s="19">
        <f>COUNTIF(AQ65:BL65, AL2 )</f>
        <v>0</v>
      </c>
      <c r="AM65" s="19">
        <f>COUNTIF(AQ65:BL65, AM2)</f>
        <v>0</v>
      </c>
      <c r="AN65" s="19">
        <f>COUNTIF(AQ65:BL65, AN2 )</f>
        <v>0</v>
      </c>
      <c r="AO65" s="19">
        <f>COUNTIF(AQ65:BL65, AO2 )</f>
        <v>0</v>
      </c>
      <c r="AP65" s="19">
        <f>COUNTIF(AQ65:BL65, AP2 )</f>
        <v>0</v>
      </c>
      <c r="AQ65" s="17" t="s">
        <v>429</v>
      </c>
      <c r="AR65" s="17" t="s">
        <v>459</v>
      </c>
      <c r="AS65" s="17" t="s">
        <v>429</v>
      </c>
      <c r="AT65" s="17" t="s">
        <v>428</v>
      </c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</row>
    <row r="66" spans="1:58" x14ac:dyDescent="0.25">
      <c r="A66" s="18" t="s">
        <v>216</v>
      </c>
      <c r="B66" s="19">
        <f>COUNTIF(AQ66:BL66, B2 )</f>
        <v>0</v>
      </c>
      <c r="C66" s="19">
        <f>COUNTIF(AQ66:BL66, C2 )</f>
        <v>1</v>
      </c>
      <c r="D66" s="19">
        <f>COUNTIF(AQ66:BL66, D2 )</f>
        <v>1</v>
      </c>
      <c r="E66" s="19">
        <f>COUNTIF(AQ66:BL66, E2 )</f>
        <v>0</v>
      </c>
      <c r="F66" s="19">
        <f>COUNTIF(AQ66:BL66, F2 )</f>
        <v>0</v>
      </c>
      <c r="G66" s="19">
        <f>COUNTIF(AQ66:BL66, G2 )</f>
        <v>0</v>
      </c>
      <c r="H66" s="19">
        <f>COUNTIF(AQ66:BL66, H2 )</f>
        <v>0</v>
      </c>
      <c r="I66" s="19">
        <f>COUNTIF(AQ66:BL66, I2 )</f>
        <v>0</v>
      </c>
      <c r="J66" s="19">
        <f>COUNTIF(AQ66:BL66, J2 )</f>
        <v>0</v>
      </c>
      <c r="K66" s="19">
        <f>COUNTIF(AQ66:BL66, K2 )</f>
        <v>0</v>
      </c>
      <c r="L66" s="19">
        <f>COUNTIF(AQ66:BL66, L2 )</f>
        <v>0</v>
      </c>
      <c r="M66" s="19">
        <f>COUNTIF(AQ66:BL66, M2 )</f>
        <v>0</v>
      </c>
      <c r="N66" s="19">
        <f>COUNTIF(AQ66:BL66, N2 )</f>
        <v>0</v>
      </c>
      <c r="O66" s="19">
        <f>COUNTIF(AQ66:BL66, O2 )</f>
        <v>0</v>
      </c>
      <c r="P66" s="19">
        <f>COUNTIF(AQ66:BL66, P2 )</f>
        <v>0</v>
      </c>
      <c r="Q66" s="19">
        <f>COUNTIF(AQ66:BL66, Q2 )</f>
        <v>0</v>
      </c>
      <c r="R66" s="19">
        <f>COUNTIF(AQ66:BL66, R2 )</f>
        <v>0</v>
      </c>
      <c r="S66" s="19">
        <f>COUNTIF(AQ66:BL66, S2 )</f>
        <v>0</v>
      </c>
      <c r="T66" s="19">
        <f>COUNTIF(AQ66:BL66, T2 )</f>
        <v>0</v>
      </c>
      <c r="U66" s="19">
        <f>COUNTIF(AQ66:BL66, U2 )</f>
        <v>1</v>
      </c>
      <c r="V66" s="19">
        <f>COUNTIF(AQ66:BL66, V2 )</f>
        <v>0</v>
      </c>
      <c r="W66" s="19">
        <f>COUNTIF(AQ66:BL66, W2 )</f>
        <v>0</v>
      </c>
      <c r="X66" s="19">
        <f>COUNTIF(AQ66:BL66, X2 )</f>
        <v>0</v>
      </c>
      <c r="Y66" s="19">
        <f>COUNTIF(AQ66:BL66, Y2 )</f>
        <v>0</v>
      </c>
      <c r="Z66" s="19">
        <f>COUNTIF(AQ66:BL66, Z2 )</f>
        <v>0</v>
      </c>
      <c r="AA66" s="19">
        <f>COUNTIF(AQ66:BL66, AA2 )</f>
        <v>0</v>
      </c>
      <c r="AB66" s="19">
        <f>COUNTIF(AQ66:BL66, AB2 )</f>
        <v>0</v>
      </c>
      <c r="AC66" s="19">
        <f>COUNTIF(AQ66:BL66, AC2 )</f>
        <v>0</v>
      </c>
      <c r="AD66" s="19">
        <f>COUNTIF(AQ66:BL66, AD2 )</f>
        <v>0</v>
      </c>
      <c r="AE66" s="19">
        <f>COUNTIF(AQ66:BL66, AE2)</f>
        <v>0</v>
      </c>
      <c r="AF66" s="19">
        <f>COUNTIF(AQ66:BL66, AF2 )</f>
        <v>0</v>
      </c>
      <c r="AG66" s="19">
        <f>COUNTIF(AQ66:BL66, AG2 )</f>
        <v>0</v>
      </c>
      <c r="AH66" s="19">
        <f>COUNTIF(AQ66:BL66, AH2 )</f>
        <v>0</v>
      </c>
      <c r="AI66" s="19">
        <f>COUNTIF(AQ66:BL66, AI2 )</f>
        <v>0</v>
      </c>
      <c r="AJ66" s="19">
        <f>COUNTIF(AQ66:BL66, AJ2 )</f>
        <v>0</v>
      </c>
      <c r="AK66" s="19">
        <f>COUNTIF(AQ66:BL66, AK2 )</f>
        <v>0</v>
      </c>
      <c r="AL66" s="19">
        <f>COUNTIF(AQ66:BL66, AL2 )</f>
        <v>0</v>
      </c>
      <c r="AM66" s="19">
        <f>COUNTIF(AQ66:BL66, AM2)</f>
        <v>0</v>
      </c>
      <c r="AN66" s="19">
        <f>COUNTIF(AQ66:BL66, AN2 )</f>
        <v>0</v>
      </c>
      <c r="AO66" s="19">
        <f>COUNTIF(AQ66:BL66, AO2 )</f>
        <v>0</v>
      </c>
      <c r="AP66" s="19">
        <f>COUNTIF(AQ66:BL66, AP2 )</f>
        <v>0</v>
      </c>
      <c r="AQ66" s="17" t="s">
        <v>446</v>
      </c>
      <c r="AR66" s="17" t="s">
        <v>429</v>
      </c>
      <c r="AS66" s="17" t="s">
        <v>469</v>
      </c>
      <c r="AT66" s="17" t="s">
        <v>428</v>
      </c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</row>
    <row r="67" spans="1:58" x14ac:dyDescent="0.25">
      <c r="A67" s="17" t="s">
        <v>220</v>
      </c>
      <c r="B67" s="19">
        <f>COUNTIF(AQ67:BL67, B2 )</f>
        <v>0</v>
      </c>
      <c r="C67" s="19">
        <f>COUNTIF(AQ67:BL67, C2 )</f>
        <v>0</v>
      </c>
      <c r="D67" s="19">
        <f>COUNTIF(AQ67:BL67, D2 )</f>
        <v>0</v>
      </c>
      <c r="E67" s="19">
        <f>COUNTIF(AQ67:BL67, E2 )</f>
        <v>3</v>
      </c>
      <c r="F67" s="19">
        <f>COUNTIF(AQ67:BL67, F2 )</f>
        <v>0</v>
      </c>
      <c r="G67" s="19">
        <f>COUNTIF(AQ67:BL67, G2 )</f>
        <v>1</v>
      </c>
      <c r="H67" s="19">
        <f>COUNTIF(AQ67:BL67, H2 )</f>
        <v>1</v>
      </c>
      <c r="I67" s="19">
        <f>COUNTIF(AQ67:BL67, I2 )</f>
        <v>0</v>
      </c>
      <c r="J67" s="19">
        <f>COUNTIF(AQ67:BL67, J2 )</f>
        <v>0</v>
      </c>
      <c r="K67" s="19">
        <f>COUNTIF(AQ67:BL67, K2 )</f>
        <v>0</v>
      </c>
      <c r="L67" s="19">
        <f>COUNTIF(AQ67:BL67, L2 )</f>
        <v>0</v>
      </c>
      <c r="M67" s="19">
        <f>COUNTIF(AQ67:BL67, M2 )</f>
        <v>0</v>
      </c>
      <c r="N67" s="19">
        <f>COUNTIF(AQ67:BL67, N2 )</f>
        <v>0</v>
      </c>
      <c r="O67" s="19">
        <f>COUNTIF(AQ67:BL67, O2 )</f>
        <v>0</v>
      </c>
      <c r="P67" s="19">
        <f>COUNTIF(AQ67:BL67, P2 )</f>
        <v>0</v>
      </c>
      <c r="Q67" s="19">
        <f>COUNTIF(AQ67:BL67, Q2 )</f>
        <v>0</v>
      </c>
      <c r="R67" s="19">
        <f>COUNTIF(AQ67:BL67, R2 )</f>
        <v>0</v>
      </c>
      <c r="S67" s="19">
        <f>COUNTIF(AQ67:BL67, S2 )</f>
        <v>0</v>
      </c>
      <c r="T67" s="19">
        <f>COUNTIF(AQ67:BL67, T2 )</f>
        <v>0</v>
      </c>
      <c r="U67" s="19">
        <f>COUNTIF(AQ67:BL67, U2 )</f>
        <v>0</v>
      </c>
      <c r="V67" s="19">
        <f>COUNTIF(AQ67:BL67, V2 )</f>
        <v>0</v>
      </c>
      <c r="W67" s="19">
        <f>COUNTIF(AQ67:BL67, W2 )</f>
        <v>0</v>
      </c>
      <c r="X67" s="19">
        <f>COUNTIF(AQ67:BL67, X2 )</f>
        <v>0</v>
      </c>
      <c r="Y67" s="19">
        <f>COUNTIF(AQ67:BL67, Y2 )</f>
        <v>0</v>
      </c>
      <c r="Z67" s="19">
        <f>COUNTIF(AQ67:BL67, Z2 )</f>
        <v>0</v>
      </c>
      <c r="AA67" s="19">
        <f>COUNTIF(AQ67:BL67, AA2 )</f>
        <v>0</v>
      </c>
      <c r="AB67" s="19">
        <f>COUNTIF(AQ67:BL67, AB2 )</f>
        <v>0</v>
      </c>
      <c r="AC67" s="19">
        <f>COUNTIF(AQ67:BL67, AC2 )</f>
        <v>0</v>
      </c>
      <c r="AD67" s="19">
        <f>COUNTIF(AQ67:BL67, AD2 )</f>
        <v>1</v>
      </c>
      <c r="AE67" s="19">
        <f>COUNTIF(AQ67:BL67, AE2)</f>
        <v>0</v>
      </c>
      <c r="AF67" s="19">
        <f>COUNTIF(AQ67:BL67, AF2 )</f>
        <v>0</v>
      </c>
      <c r="AG67" s="19">
        <f>COUNTIF(AQ67:BL67, AG2 )</f>
        <v>0</v>
      </c>
      <c r="AH67" s="19">
        <f>COUNTIF(AQ67:BL67, AH2 )</f>
        <v>0</v>
      </c>
      <c r="AI67" s="19">
        <f>COUNTIF(AQ67:BL67, AI2 )</f>
        <v>0</v>
      </c>
      <c r="AJ67" s="19">
        <f>COUNTIF(AQ67:BL67, AJ2 )</f>
        <v>0</v>
      </c>
      <c r="AK67" s="19">
        <f>COUNTIF(AQ67:BL67, AK2 )</f>
        <v>0</v>
      </c>
      <c r="AL67" s="19">
        <f>COUNTIF(AQ67:BL67, AL2 )</f>
        <v>0</v>
      </c>
      <c r="AM67" s="19">
        <f>COUNTIF(AQ67:BL67, AM2)</f>
        <v>0</v>
      </c>
      <c r="AN67" s="19">
        <f>COUNTIF(AQ67:BL67, AN2 )</f>
        <v>0</v>
      </c>
      <c r="AO67" s="19">
        <f>COUNTIF(AQ67:BL67, AO2 )</f>
        <v>0</v>
      </c>
      <c r="AP67" s="19">
        <f>COUNTIF(AQ67:BL67, AP2 )</f>
        <v>0</v>
      </c>
      <c r="AQ67" s="17" t="s">
        <v>433</v>
      </c>
      <c r="AR67" s="17" t="s">
        <v>430</v>
      </c>
      <c r="AS67" s="17" t="s">
        <v>455</v>
      </c>
      <c r="AT67" s="17" t="s">
        <v>430</v>
      </c>
      <c r="AU67" s="17" t="s">
        <v>432</v>
      </c>
      <c r="AV67" s="17" t="s">
        <v>430</v>
      </c>
      <c r="AW67" s="17"/>
      <c r="AX67" s="17"/>
      <c r="AY67" s="17"/>
      <c r="AZ67" s="17"/>
      <c r="BA67" s="17"/>
      <c r="BB67" s="17"/>
      <c r="BC67" s="17"/>
      <c r="BD67" s="17"/>
      <c r="BE67" s="17"/>
      <c r="BF67" s="17"/>
    </row>
    <row r="68" spans="1:58" x14ac:dyDescent="0.25">
      <c r="A68" s="18" t="s">
        <v>226</v>
      </c>
      <c r="B68" s="19">
        <f>COUNTIF(AQ68:BL68, B2 )</f>
        <v>2</v>
      </c>
      <c r="C68" s="19">
        <f>COUNTIF(AQ68:BL68, C2 )</f>
        <v>1</v>
      </c>
      <c r="D68" s="19">
        <f>COUNTIF(AQ68:BL68, D2 )</f>
        <v>1</v>
      </c>
      <c r="E68" s="19">
        <f>COUNTIF(AQ68:BL68, E2 )</f>
        <v>0</v>
      </c>
      <c r="F68" s="19">
        <f>COUNTIF(AQ68:BL68, F2 )</f>
        <v>0</v>
      </c>
      <c r="G68" s="19">
        <f>COUNTIF(AQ68:BL68, G2 )</f>
        <v>0</v>
      </c>
      <c r="H68" s="19">
        <f>COUNTIF(AQ68:BL68, H2 )</f>
        <v>0</v>
      </c>
      <c r="I68" s="19">
        <f>COUNTIF(AQ68:BL68, I2 )</f>
        <v>0</v>
      </c>
      <c r="J68" s="19">
        <f>COUNTIF(AQ68:BL68, J2 )</f>
        <v>0</v>
      </c>
      <c r="K68" s="19">
        <f>COUNTIF(AQ68:BL68, K2 )</f>
        <v>0</v>
      </c>
      <c r="L68" s="19">
        <f>COUNTIF(AQ68:BL68, L2 )</f>
        <v>0</v>
      </c>
      <c r="M68" s="19">
        <f>COUNTIF(AQ68:BL68, M2 )</f>
        <v>0</v>
      </c>
      <c r="N68" s="19">
        <f>COUNTIF(AQ68:BL68, N2 )</f>
        <v>0</v>
      </c>
      <c r="O68" s="19">
        <f>COUNTIF(AQ68:BL68, O2 )</f>
        <v>0</v>
      </c>
      <c r="P68" s="19">
        <f>COUNTIF(AQ68:BL68, P2 )</f>
        <v>0</v>
      </c>
      <c r="Q68" s="19">
        <f>COUNTIF(AQ68:BL68, Q2 )</f>
        <v>0</v>
      </c>
      <c r="R68" s="19">
        <f>COUNTIF(AQ68:BL68, R2 )</f>
        <v>0</v>
      </c>
      <c r="S68" s="19">
        <f>COUNTIF(AQ68:BL68, S2 )</f>
        <v>0</v>
      </c>
      <c r="T68" s="19">
        <f>COUNTIF(AQ68:BL68, T2 )</f>
        <v>0</v>
      </c>
      <c r="U68" s="19">
        <f>COUNTIF(AQ68:BL68, U2 )</f>
        <v>0</v>
      </c>
      <c r="V68" s="19">
        <f>COUNTIF(AQ68:BL68, V2 )</f>
        <v>0</v>
      </c>
      <c r="W68" s="19">
        <f>COUNTIF(AQ68:BL68, W2 )</f>
        <v>0</v>
      </c>
      <c r="X68" s="19">
        <f>COUNTIF(AQ68:BL68, X2 )</f>
        <v>0</v>
      </c>
      <c r="Y68" s="19">
        <f>COUNTIF(AQ68:BL68, Y2 )</f>
        <v>0</v>
      </c>
      <c r="Z68" s="19">
        <f>COUNTIF(AQ68:BL68, Z2 )</f>
        <v>0</v>
      </c>
      <c r="AA68" s="19">
        <f>COUNTIF(AQ68:BL68, AA2 )</f>
        <v>0</v>
      </c>
      <c r="AB68" s="19">
        <f>COUNTIF(AQ68:BL68, AB2 )</f>
        <v>0</v>
      </c>
      <c r="AC68" s="19">
        <f>COUNTIF(AQ68:BL68, AC2 )</f>
        <v>0</v>
      </c>
      <c r="AD68" s="19">
        <f>COUNTIF(AQ68:BL68, AD2 )</f>
        <v>0</v>
      </c>
      <c r="AE68" s="19">
        <f>COUNTIF(AQ68:BL68, AE2)</f>
        <v>0</v>
      </c>
      <c r="AF68" s="19">
        <f>COUNTIF(AQ68:BL68, AF2 )</f>
        <v>0</v>
      </c>
      <c r="AG68" s="19">
        <f>COUNTIF(AQ68:BL68, AG2 )</f>
        <v>0</v>
      </c>
      <c r="AH68" s="19">
        <f>COUNTIF(AQ68:BL68, AH2 )</f>
        <v>0</v>
      </c>
      <c r="AI68" s="19">
        <f>COUNTIF(AQ68:BL68, AI2 )</f>
        <v>0</v>
      </c>
      <c r="AJ68" s="19">
        <f>COUNTIF(AQ68:BL68, AJ2 )</f>
        <v>0</v>
      </c>
      <c r="AK68" s="19">
        <f>COUNTIF(AQ68:BL68, AK2 )</f>
        <v>0</v>
      </c>
      <c r="AL68" s="19">
        <f>COUNTIF(AQ68:BL68, AL2 )</f>
        <v>0</v>
      </c>
      <c r="AM68" s="19">
        <f>COUNTIF(AQ68:BL68, AM2)</f>
        <v>0</v>
      </c>
      <c r="AN68" s="19">
        <f>COUNTIF(AQ68:BL68, AN2 )</f>
        <v>0</v>
      </c>
      <c r="AO68" s="19">
        <f>COUNTIF(AQ68:BL68, AO2 )</f>
        <v>0</v>
      </c>
      <c r="AP68" s="19">
        <f>COUNTIF(AQ68:BL68, AP2 )</f>
        <v>0</v>
      </c>
      <c r="AQ68" s="17" t="s">
        <v>427</v>
      </c>
      <c r="AR68" s="17" t="s">
        <v>469</v>
      </c>
      <c r="AS68" s="17" t="s">
        <v>429</v>
      </c>
      <c r="AT68" s="17" t="s">
        <v>428</v>
      </c>
      <c r="AU68" s="17" t="s">
        <v>427</v>
      </c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</row>
    <row r="69" spans="1:58" x14ac:dyDescent="0.25">
      <c r="A69" s="17" t="s">
        <v>229</v>
      </c>
      <c r="B69" s="19">
        <f>COUNTIF(AQ69:BL69, B2 )</f>
        <v>0</v>
      </c>
      <c r="C69" s="19">
        <f>COUNTIF(AQ69:BL69, C2 )</f>
        <v>0</v>
      </c>
      <c r="D69" s="19">
        <f>COUNTIF(AQ69:BL69, D2 )</f>
        <v>1</v>
      </c>
      <c r="E69" s="19">
        <f>COUNTIF(AQ69:BL69, E2 )</f>
        <v>0</v>
      </c>
      <c r="F69" s="19">
        <f>COUNTIF(AQ69:BL69, F2 )</f>
        <v>0</v>
      </c>
      <c r="G69" s="19">
        <f>COUNTIF(AQ69:BL69, G2 )</f>
        <v>0</v>
      </c>
      <c r="H69" s="19">
        <f>COUNTIF(AQ69:BL69, H2 )</f>
        <v>0</v>
      </c>
      <c r="I69" s="19">
        <f>COUNTIF(AQ69:BL69, I2 )</f>
        <v>1</v>
      </c>
      <c r="J69" s="19">
        <f>COUNTIF(AQ69:BL69, J2 )</f>
        <v>0</v>
      </c>
      <c r="K69" s="19">
        <f>COUNTIF(AQ69:BL69, K2 )</f>
        <v>0</v>
      </c>
      <c r="L69" s="19">
        <f>COUNTIF(AQ69:BL69, L2 )</f>
        <v>1</v>
      </c>
      <c r="M69" s="19">
        <f>COUNTIF(AQ69:BL69, M2 )</f>
        <v>0</v>
      </c>
      <c r="N69" s="19">
        <f>COUNTIF(AQ69:BL69, N2 )</f>
        <v>0</v>
      </c>
      <c r="O69" s="19">
        <f>COUNTIF(AQ69:BL69, O2 )</f>
        <v>0</v>
      </c>
      <c r="P69" s="19">
        <f>COUNTIF(AQ69:BL69, P2 )</f>
        <v>0</v>
      </c>
      <c r="Q69" s="19">
        <f>COUNTIF(AQ69:BL69, Q2 )</f>
        <v>0</v>
      </c>
      <c r="R69" s="19">
        <f>COUNTIF(AQ69:BL69, R2 )</f>
        <v>0</v>
      </c>
      <c r="S69" s="19">
        <f>COUNTIF(AQ69:BL69, S2 )</f>
        <v>0</v>
      </c>
      <c r="T69" s="19">
        <f>COUNTIF(AQ69:BL69, T2 )</f>
        <v>0</v>
      </c>
      <c r="U69" s="19">
        <f>COUNTIF(AQ69:BL69, U2 )</f>
        <v>0</v>
      </c>
      <c r="V69" s="19">
        <f>COUNTIF(AQ69:BL69, V2 )</f>
        <v>0</v>
      </c>
      <c r="W69" s="19">
        <f>COUNTIF(AQ69:BL69, W2 )</f>
        <v>0</v>
      </c>
      <c r="X69" s="19">
        <f>COUNTIF(AQ69:BL69, X2 )</f>
        <v>0</v>
      </c>
      <c r="Y69" s="19">
        <f>COUNTIF(AQ69:BL69, Y2 )</f>
        <v>1</v>
      </c>
      <c r="Z69" s="19">
        <f>COUNTIF(AQ69:BL69, Z2 )</f>
        <v>0</v>
      </c>
      <c r="AA69" s="19">
        <f>COUNTIF(AQ69:BL69, AA2 )</f>
        <v>0</v>
      </c>
      <c r="AB69" s="19">
        <f>COUNTIF(AQ69:BL69, AB2 )</f>
        <v>0</v>
      </c>
      <c r="AC69" s="19">
        <f>COUNTIF(AQ69:BL69, AC2 )</f>
        <v>0</v>
      </c>
      <c r="AD69" s="19">
        <f>COUNTIF(AQ69:BL69, AD2 )</f>
        <v>0</v>
      </c>
      <c r="AE69" s="19">
        <f>COUNTIF(AQ69:BL69, AE2)</f>
        <v>0</v>
      </c>
      <c r="AF69" s="19">
        <f>COUNTIF(AQ69:BL69, AF2 )</f>
        <v>0</v>
      </c>
      <c r="AG69" s="19">
        <f>COUNTIF(AQ69:BL69, AG2 )</f>
        <v>0</v>
      </c>
      <c r="AH69" s="19">
        <f>COUNTIF(AQ69:BL69, AH2 )</f>
        <v>0</v>
      </c>
      <c r="AI69" s="19">
        <f>COUNTIF(AQ69:BL69, AI2 )</f>
        <v>0</v>
      </c>
      <c r="AJ69" s="19">
        <f>COUNTIF(AQ69:BL69, AJ2 )</f>
        <v>0</v>
      </c>
      <c r="AK69" s="19">
        <f>COUNTIF(AQ69:BL69, AK2 )</f>
        <v>0</v>
      </c>
      <c r="AL69" s="19">
        <f>COUNTIF(AQ69:BL69, AL2 )</f>
        <v>0</v>
      </c>
      <c r="AM69" s="19">
        <f>COUNTIF(AQ69:BL69, AM2)</f>
        <v>0</v>
      </c>
      <c r="AN69" s="19">
        <f>COUNTIF(AQ69:BL69, AN2 )</f>
        <v>0</v>
      </c>
      <c r="AO69" s="19">
        <f>COUNTIF(AQ69:BL69, AO2 )</f>
        <v>0</v>
      </c>
      <c r="AP69" s="19">
        <f>COUNTIF(AQ69:BL69, AP2 )</f>
        <v>0</v>
      </c>
      <c r="AQ69" s="17" t="s">
        <v>450</v>
      </c>
      <c r="AR69" s="17" t="s">
        <v>434</v>
      </c>
      <c r="AS69" s="17" t="s">
        <v>429</v>
      </c>
      <c r="AT69" s="17" t="s">
        <v>437</v>
      </c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</row>
    <row r="70" spans="1:58" x14ac:dyDescent="0.25">
      <c r="A70" s="17" t="s">
        <v>232</v>
      </c>
      <c r="B70" s="19">
        <f>COUNTIF(AQ70:BL70, B2 )</f>
        <v>0</v>
      </c>
      <c r="C70" s="19">
        <f>COUNTIF(AQ70:BL70, C2 )</f>
        <v>0</v>
      </c>
      <c r="D70" s="19">
        <f>COUNTIF(AQ70:BL70, D2 )</f>
        <v>0</v>
      </c>
      <c r="E70" s="19">
        <f>COUNTIF(AQ70:BL70, E2 )</f>
        <v>0</v>
      </c>
      <c r="F70" s="19">
        <f>COUNTIF(AQ70:BL70, F2 )</f>
        <v>0</v>
      </c>
      <c r="G70" s="19">
        <f>COUNTIF(AQ70:BL70, G2 )</f>
        <v>0</v>
      </c>
      <c r="H70" s="19">
        <f>COUNTIF(AQ70:BL70, H2 )</f>
        <v>0</v>
      </c>
      <c r="I70" s="19">
        <f>COUNTIF(AQ70:BL70, I2 )</f>
        <v>0</v>
      </c>
      <c r="J70" s="19">
        <f>COUNTIF(AQ70:BL70, J2 )</f>
        <v>0</v>
      </c>
      <c r="K70" s="19">
        <f>COUNTIF(AQ70:BL70, K2 )</f>
        <v>0</v>
      </c>
      <c r="L70" s="19">
        <f>COUNTIF(AQ70:BL70, L2 )</f>
        <v>0</v>
      </c>
      <c r="M70" s="19">
        <f>COUNTIF(AQ70:BL70, M2 )</f>
        <v>0</v>
      </c>
      <c r="N70" s="19">
        <f>COUNTIF(AQ70:BL70, N2 )</f>
        <v>0</v>
      </c>
      <c r="O70" s="19">
        <f>COUNTIF(AQ70:BL70, O2 )</f>
        <v>0</v>
      </c>
      <c r="P70" s="19">
        <f>COUNTIF(AQ70:BL70, P2 )</f>
        <v>0</v>
      </c>
      <c r="Q70" s="19">
        <f>COUNTIF(AQ70:BL70, Q2 )</f>
        <v>0</v>
      </c>
      <c r="R70" s="19">
        <f>COUNTIF(AQ70:BL70, R2 )</f>
        <v>0</v>
      </c>
      <c r="S70" s="19">
        <f>COUNTIF(AQ70:BL70, S2 )</f>
        <v>0</v>
      </c>
      <c r="T70" s="19">
        <f>COUNTIF(AQ70:BL70, T2 )</f>
        <v>0</v>
      </c>
      <c r="U70" s="19">
        <f>COUNTIF(AQ70:BL70, U2 )</f>
        <v>0</v>
      </c>
      <c r="V70" s="19">
        <f>COUNTIF(AQ70:BL70, V2 )</f>
        <v>0</v>
      </c>
      <c r="W70" s="19">
        <f>COUNTIF(AQ70:BL70, W2 )</f>
        <v>0</v>
      </c>
      <c r="X70" s="19">
        <f>COUNTIF(AQ70:BL70, X2 )</f>
        <v>0</v>
      </c>
      <c r="Y70" s="19">
        <f>COUNTIF(AQ70:BL70, Y2 )</f>
        <v>0</v>
      </c>
      <c r="Z70" s="19">
        <f>COUNTIF(AQ70:BL70, Z2 )</f>
        <v>0</v>
      </c>
      <c r="AA70" s="19">
        <f>COUNTIF(AQ70:BL70, AA2 )</f>
        <v>0</v>
      </c>
      <c r="AB70" s="19">
        <f>COUNTIF(AQ70:BL70, AB2 )</f>
        <v>1</v>
      </c>
      <c r="AC70" s="19">
        <f>COUNTIF(AQ70:BL70, AC2 )</f>
        <v>0</v>
      </c>
      <c r="AD70" s="19">
        <f>COUNTIF(AQ70:BL70, AD2 )</f>
        <v>0</v>
      </c>
      <c r="AE70" s="19">
        <f>COUNTIF(AQ70:BL70, AE2)</f>
        <v>0</v>
      </c>
      <c r="AF70" s="19">
        <f>COUNTIF(AQ70:BL70, AF2 )</f>
        <v>0</v>
      </c>
      <c r="AG70" s="19">
        <f>COUNTIF(AQ70:BL70, AG2 )</f>
        <v>0</v>
      </c>
      <c r="AH70" s="19">
        <f>COUNTIF(AQ70:BL70, AH2 )</f>
        <v>0</v>
      </c>
      <c r="AI70" s="19">
        <f>COUNTIF(AQ70:BL70, AI2 )</f>
        <v>0</v>
      </c>
      <c r="AJ70" s="19">
        <f>COUNTIF(AQ70:BL70, AJ2 )</f>
        <v>0</v>
      </c>
      <c r="AK70" s="19">
        <f>COUNTIF(AQ70:BL70, AK2 )</f>
        <v>0</v>
      </c>
      <c r="AL70" s="19">
        <f>COUNTIF(AQ70:BL70, AL2 )</f>
        <v>0</v>
      </c>
      <c r="AM70" s="19">
        <f>COUNTIF(AQ70:BL70, AM2)</f>
        <v>0</v>
      </c>
      <c r="AN70" s="19">
        <f>COUNTIF(AQ70:BL70, AN2 )</f>
        <v>0</v>
      </c>
      <c r="AO70" s="19">
        <f>COUNTIF(AQ70:BL70, AO2 )</f>
        <v>0</v>
      </c>
      <c r="AP70" s="19">
        <f>COUNTIF(AQ70:BL70, AP2 )</f>
        <v>0</v>
      </c>
      <c r="AQ70" s="17" t="s">
        <v>453</v>
      </c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</row>
    <row r="71" spans="1:58" x14ac:dyDescent="0.25">
      <c r="A71" s="17" t="s">
        <v>251</v>
      </c>
      <c r="B71" s="19">
        <f>COUNTIF(AQ71:BL71, B2 )</f>
        <v>0</v>
      </c>
      <c r="C71" s="19">
        <f>COUNTIF(AQ71:BL71, C2 )</f>
        <v>0</v>
      </c>
      <c r="D71" s="19">
        <f>COUNTIF(AQ71:BL71, D2 )</f>
        <v>0</v>
      </c>
      <c r="E71" s="19">
        <f>COUNTIF(AQ71:BL71, E2 )</f>
        <v>1</v>
      </c>
      <c r="F71" s="19">
        <f>COUNTIF(AQ71:BL71, F2 )</f>
        <v>0</v>
      </c>
      <c r="G71" s="19">
        <f>COUNTIF(AQ71:BL71, G2 )</f>
        <v>1</v>
      </c>
      <c r="H71" s="19">
        <f>COUNTIF(AQ71:BL71, H2 )</f>
        <v>0</v>
      </c>
      <c r="I71" s="19">
        <f>COUNTIF(AQ71:BL71, I2 )</f>
        <v>0</v>
      </c>
      <c r="J71" s="19">
        <f>COUNTIF(AQ71:BL71, J2 )</f>
        <v>0</v>
      </c>
      <c r="K71" s="19">
        <f>COUNTIF(AQ71:BL71, K2 )</f>
        <v>0</v>
      </c>
      <c r="L71" s="19">
        <f>COUNTIF(AQ71:BL71, L2 )</f>
        <v>0</v>
      </c>
      <c r="M71" s="19">
        <f>COUNTIF(AQ71:BL71, M2 )</f>
        <v>0</v>
      </c>
      <c r="N71" s="19">
        <f>COUNTIF(AQ71:BL71, N2 )</f>
        <v>0</v>
      </c>
      <c r="O71" s="19">
        <f>COUNTIF(AQ71:BL71, O2 )</f>
        <v>0</v>
      </c>
      <c r="P71" s="19">
        <f>COUNTIF(AQ71:BL71, P2 )</f>
        <v>0</v>
      </c>
      <c r="Q71" s="19">
        <f>COUNTIF(AQ71:BL71, Q2 )</f>
        <v>0</v>
      </c>
      <c r="R71" s="19">
        <f>COUNTIF(AQ71:BL71, R2 )</f>
        <v>0</v>
      </c>
      <c r="S71" s="19">
        <f>COUNTIF(AQ71:BL71, S2 )</f>
        <v>0</v>
      </c>
      <c r="T71" s="19">
        <f>COUNTIF(AQ71:BL71, T2 )</f>
        <v>0</v>
      </c>
      <c r="U71" s="19">
        <f>COUNTIF(AQ71:BL71, U2 )</f>
        <v>0</v>
      </c>
      <c r="V71" s="19">
        <f>COUNTIF(AQ71:BL71, V2 )</f>
        <v>0</v>
      </c>
      <c r="W71" s="19">
        <f>COUNTIF(AQ71:BL71, W2 )</f>
        <v>0</v>
      </c>
      <c r="X71" s="19">
        <f>COUNTIF(AQ71:BL71, X2 )</f>
        <v>0</v>
      </c>
      <c r="Y71" s="19">
        <f>COUNTIF(AQ71:BL71, Y2 )</f>
        <v>0</v>
      </c>
      <c r="Z71" s="19">
        <f>COUNTIF(AQ71:BL71, Z2 )</f>
        <v>0</v>
      </c>
      <c r="AA71" s="19">
        <f>COUNTIF(AQ71:BL71, AA2 )</f>
        <v>0</v>
      </c>
      <c r="AB71" s="19">
        <f>COUNTIF(AQ71:BL71, AB2 )</f>
        <v>0</v>
      </c>
      <c r="AC71" s="19">
        <f>COUNTIF(AQ71:BL71, AC2 )</f>
        <v>0</v>
      </c>
      <c r="AD71" s="19">
        <f>COUNTIF(AQ71:BL71, AD2 )</f>
        <v>0</v>
      </c>
      <c r="AE71" s="19">
        <f>COUNTIF(AQ71:BL71, AE2)</f>
        <v>0</v>
      </c>
      <c r="AF71" s="19">
        <f>COUNTIF(AQ71:BL71, AF2 )</f>
        <v>0</v>
      </c>
      <c r="AG71" s="19">
        <f>COUNTIF(AQ71:BL71, AG2 )</f>
        <v>0</v>
      </c>
      <c r="AH71" s="19">
        <f>COUNTIF(AQ71:BL71, AH2 )</f>
        <v>0</v>
      </c>
      <c r="AI71" s="19">
        <f>COUNTIF(AQ71:BL71, AI2 )</f>
        <v>0</v>
      </c>
      <c r="AJ71" s="19">
        <f>COUNTIF(AQ71:BL71, AJ2 )</f>
        <v>0</v>
      </c>
      <c r="AK71" s="19">
        <f>COUNTIF(AQ71:BL71, AK2 )</f>
        <v>1</v>
      </c>
      <c r="AL71" s="19">
        <f>COUNTIF(AQ71:BL71, AL2 )</f>
        <v>0</v>
      </c>
      <c r="AM71" s="19">
        <f>COUNTIF(AQ71:BL71, AM2)</f>
        <v>0</v>
      </c>
      <c r="AN71" s="19">
        <f>COUNTIF(AQ71:BL71, AN2 )</f>
        <v>0</v>
      </c>
      <c r="AO71" s="19">
        <f>COUNTIF(AQ71:BL71, AO2 )</f>
        <v>0</v>
      </c>
      <c r="AP71" s="19">
        <f>COUNTIF(AQ71:BL71, AP2 )</f>
        <v>6</v>
      </c>
      <c r="AQ71" s="17" t="s">
        <v>462</v>
      </c>
      <c r="AR71" s="17" t="s">
        <v>467</v>
      </c>
      <c r="AS71" s="17" t="s">
        <v>467</v>
      </c>
      <c r="AT71" s="17" t="s">
        <v>467</v>
      </c>
      <c r="AU71" s="17" t="s">
        <v>467</v>
      </c>
      <c r="AV71" s="17" t="s">
        <v>469</v>
      </c>
      <c r="AW71" s="17" t="s">
        <v>467</v>
      </c>
      <c r="AX71" s="17" t="s">
        <v>467</v>
      </c>
      <c r="AY71" s="17" t="s">
        <v>430</v>
      </c>
      <c r="AZ71" s="17" t="s">
        <v>432</v>
      </c>
      <c r="BA71" s="17"/>
      <c r="BB71" s="17"/>
      <c r="BC71" s="17"/>
      <c r="BD71" s="17"/>
      <c r="BE71" s="17"/>
      <c r="BF71" s="17"/>
    </row>
    <row r="72" spans="1:58" x14ac:dyDescent="0.25">
      <c r="A72" s="17" t="s">
        <v>236</v>
      </c>
      <c r="B72" s="19">
        <f>COUNTIF(AQ72:BL72, B2 )</f>
        <v>0</v>
      </c>
      <c r="C72" s="19">
        <f>COUNTIF(AQ72:BL72, C2 )</f>
        <v>1</v>
      </c>
      <c r="D72" s="19">
        <f>COUNTIF(AQ72:BL72, D2 )</f>
        <v>0</v>
      </c>
      <c r="E72" s="19">
        <f>COUNTIF(AQ72:BL72, E2 )</f>
        <v>0</v>
      </c>
      <c r="F72" s="19">
        <f>COUNTIF(AQ72:BL72, F2 )</f>
        <v>0</v>
      </c>
      <c r="G72" s="19">
        <f>COUNTIF(AQ72:BL72, G2 )</f>
        <v>0</v>
      </c>
      <c r="H72" s="19">
        <f>COUNTIF(AQ72:BL72, H2 )</f>
        <v>0</v>
      </c>
      <c r="I72" s="19">
        <f>COUNTIF(AQ72:BL72, I2 )</f>
        <v>1</v>
      </c>
      <c r="J72" s="19">
        <f>COUNTIF(AQ72:BL72, J2 )</f>
        <v>0</v>
      </c>
      <c r="K72" s="19">
        <f>COUNTIF(AQ72:BL72, K2 )</f>
        <v>0</v>
      </c>
      <c r="L72" s="19">
        <f>COUNTIF(AQ72:BL72, L2 )</f>
        <v>0</v>
      </c>
      <c r="M72" s="19">
        <f>COUNTIF(AQ72:BL72, M2 )</f>
        <v>0</v>
      </c>
      <c r="N72" s="19">
        <f>COUNTIF(AQ72:BL72, N2 )</f>
        <v>0</v>
      </c>
      <c r="O72" s="19">
        <f>COUNTIF(AQ72:BL72, O2 )</f>
        <v>0</v>
      </c>
      <c r="P72" s="19">
        <f>COUNTIF(AQ72:BL72, P2 )</f>
        <v>0</v>
      </c>
      <c r="Q72" s="19">
        <f>COUNTIF(AQ72:BL72, Q2 )</f>
        <v>0</v>
      </c>
      <c r="R72" s="19">
        <f>COUNTIF(AQ72:BL72, R2 )</f>
        <v>0</v>
      </c>
      <c r="S72" s="19">
        <f>COUNTIF(AQ72:BL72, S2 )</f>
        <v>0</v>
      </c>
      <c r="T72" s="19">
        <f>COUNTIF(AQ72:BL72, T2 )</f>
        <v>0</v>
      </c>
      <c r="U72" s="19">
        <f>COUNTIF(AQ72:BL72, U2 )</f>
        <v>0</v>
      </c>
      <c r="V72" s="19">
        <f>COUNTIF(AQ72:BL72, V2 )</f>
        <v>0</v>
      </c>
      <c r="W72" s="19">
        <f>COUNTIF(AQ72:BL72, W2 )</f>
        <v>0</v>
      </c>
      <c r="X72" s="19">
        <f>COUNTIF(AQ72:BL72, X2 )</f>
        <v>0</v>
      </c>
      <c r="Y72" s="19">
        <f>COUNTIF(AQ72:BL72, Y2 )</f>
        <v>1</v>
      </c>
      <c r="Z72" s="19">
        <f>COUNTIF(AQ72:BL72, Z2 )</f>
        <v>0</v>
      </c>
      <c r="AA72" s="19">
        <f>COUNTIF(AQ72:BL72, AA2 )</f>
        <v>0</v>
      </c>
      <c r="AB72" s="19">
        <f>COUNTIF(AQ72:BL72, AB2 )</f>
        <v>0</v>
      </c>
      <c r="AC72" s="19">
        <f>COUNTIF(AQ72:BL72, AC2 )</f>
        <v>1</v>
      </c>
      <c r="AD72" s="19">
        <f>COUNTIF(AQ72:BL72, AD2 )</f>
        <v>0</v>
      </c>
      <c r="AE72" s="19">
        <f>COUNTIF(AQ72:BL72, AE2)</f>
        <v>0</v>
      </c>
      <c r="AF72" s="19">
        <f>COUNTIF(AQ72:BL72, AF2 )</f>
        <v>0</v>
      </c>
      <c r="AG72" s="19">
        <f>COUNTIF(AQ72:BL72, AG2 )</f>
        <v>0</v>
      </c>
      <c r="AH72" s="19">
        <f>COUNTIF(AQ72:BL72, AH2 )</f>
        <v>0</v>
      </c>
      <c r="AI72" s="19">
        <f>COUNTIF(AQ72:BL72, AI2 )</f>
        <v>0</v>
      </c>
      <c r="AJ72" s="19">
        <f>COUNTIF(AQ72:BL72, AJ2 )</f>
        <v>0</v>
      </c>
      <c r="AK72" s="19">
        <f>COUNTIF(AQ72:BL72, AK2 )</f>
        <v>0</v>
      </c>
      <c r="AL72" s="19">
        <f>COUNTIF(AQ72:BL72, AL2 )</f>
        <v>0</v>
      </c>
      <c r="AM72" s="19">
        <f>COUNTIF(AQ72:BL72, AM2)</f>
        <v>0</v>
      </c>
      <c r="AN72" s="19">
        <f>COUNTIF(AQ72:BL72, AN2 )</f>
        <v>0</v>
      </c>
      <c r="AO72" s="19">
        <f>COUNTIF(AQ72:BL72, AO2 )</f>
        <v>0</v>
      </c>
      <c r="AP72" s="19">
        <f>COUNTIF(AQ72:BL72, AP2 )</f>
        <v>0</v>
      </c>
      <c r="AQ72" s="17" t="s">
        <v>450</v>
      </c>
      <c r="AR72" s="17" t="s">
        <v>434</v>
      </c>
      <c r="AS72" s="17" t="s">
        <v>454</v>
      </c>
      <c r="AT72" s="17" t="s">
        <v>428</v>
      </c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</row>
    <row r="73" spans="1:58" x14ac:dyDescent="0.25">
      <c r="A73" s="18" t="s">
        <v>240</v>
      </c>
      <c r="B73" s="19">
        <f>COUNTIF(AQ73:BL73, B2 )</f>
        <v>1</v>
      </c>
      <c r="C73" s="19">
        <f>COUNTIF(AQ73:BL73, C2 )</f>
        <v>1</v>
      </c>
      <c r="D73" s="19">
        <f>COUNTIF(AQ73:BL73, D2 )</f>
        <v>2</v>
      </c>
      <c r="E73" s="19">
        <f>COUNTIF(AQ73:BL73, E2 )</f>
        <v>0</v>
      </c>
      <c r="F73" s="19">
        <f>COUNTIF(AQ73:BL73, F2 )</f>
        <v>0</v>
      </c>
      <c r="G73" s="19">
        <f>COUNTIF(AQ73:BL73, G2 )</f>
        <v>0</v>
      </c>
      <c r="H73" s="19">
        <f>COUNTIF(AQ73:BL73, H2 )</f>
        <v>0</v>
      </c>
      <c r="I73" s="19">
        <f>COUNTIF(AQ73:BL73, I2 )</f>
        <v>0</v>
      </c>
      <c r="J73" s="19">
        <f>COUNTIF(AQ73:BL73, J2 )</f>
        <v>0</v>
      </c>
      <c r="K73" s="19">
        <f>COUNTIF(AQ73:BL73, K2 )</f>
        <v>1</v>
      </c>
      <c r="L73" s="19">
        <f>COUNTIF(AQ73:BL73, L2 )</f>
        <v>0</v>
      </c>
      <c r="M73" s="19">
        <f>COUNTIF(AQ73:BL73, M2 )</f>
        <v>0</v>
      </c>
      <c r="N73" s="19">
        <f>COUNTIF(AQ73:BL73, N2 )</f>
        <v>0</v>
      </c>
      <c r="O73" s="19">
        <f>COUNTIF(AQ73:BL73, O2 )</f>
        <v>0</v>
      </c>
      <c r="P73" s="19">
        <f>COUNTIF(AQ73:BL73, P2 )</f>
        <v>0</v>
      </c>
      <c r="Q73" s="19">
        <f>COUNTIF(AQ73:BL73, Q2 )</f>
        <v>1</v>
      </c>
      <c r="R73" s="19">
        <f>COUNTIF(AQ73:BL73, R2 )</f>
        <v>0</v>
      </c>
      <c r="S73" s="19">
        <f>COUNTIF(AQ73:BL73, S2 )</f>
        <v>0</v>
      </c>
      <c r="T73" s="19">
        <f>COUNTIF(AQ73:BL73, T2 )</f>
        <v>0</v>
      </c>
      <c r="U73" s="19">
        <f>COUNTIF(AQ73:BL73, U2 )</f>
        <v>0</v>
      </c>
      <c r="V73" s="19">
        <f>COUNTIF(AQ73:BL73, V2 )</f>
        <v>0</v>
      </c>
      <c r="W73" s="19">
        <f>COUNTIF(AQ73:BL73, W2 )</f>
        <v>0</v>
      </c>
      <c r="X73" s="19">
        <f>COUNTIF(AQ73:BL73, X2 )</f>
        <v>0</v>
      </c>
      <c r="Y73" s="19">
        <f>COUNTIF(AQ73:BL73, Y2 )</f>
        <v>0</v>
      </c>
      <c r="Z73" s="19">
        <f>COUNTIF(AQ73:BL73, Z2 )</f>
        <v>0</v>
      </c>
      <c r="AA73" s="19">
        <f>COUNTIF(AQ73:BL73, AA2 )</f>
        <v>0</v>
      </c>
      <c r="AB73" s="19">
        <f>COUNTIF(AQ73:BL73, AB2 )</f>
        <v>0</v>
      </c>
      <c r="AC73" s="19">
        <f>COUNTIF(AQ73:BL73, AC2 )</f>
        <v>0</v>
      </c>
      <c r="AD73" s="19">
        <f>COUNTIF(AQ73:BL73, AD2 )</f>
        <v>0</v>
      </c>
      <c r="AE73" s="19">
        <f>COUNTIF(AQ73:BL73, AE2)</f>
        <v>0</v>
      </c>
      <c r="AF73" s="19">
        <f>COUNTIF(AQ73:BL73, AF2 )</f>
        <v>0</v>
      </c>
      <c r="AG73" s="19">
        <f>COUNTIF(AQ73:BL73, AG2 )</f>
        <v>0</v>
      </c>
      <c r="AH73" s="19">
        <f>COUNTIF(AQ73:BL73, AH2 )</f>
        <v>0</v>
      </c>
      <c r="AI73" s="19">
        <f>COUNTIF(AQ73:BL73, AI2 )</f>
        <v>0</v>
      </c>
      <c r="AJ73" s="19">
        <f>COUNTIF(AQ73:BL73, AJ2 )</f>
        <v>0</v>
      </c>
      <c r="AK73" s="19">
        <f>COUNTIF(AQ73:BL73, AK2 )</f>
        <v>0</v>
      </c>
      <c r="AL73" s="19">
        <f>COUNTIF(AQ73:BL73, AL2 )</f>
        <v>0</v>
      </c>
      <c r="AM73" s="19">
        <f>COUNTIF(AQ73:BL73, AM2)</f>
        <v>0</v>
      </c>
      <c r="AN73" s="19">
        <f>COUNTIF(AQ73:BL73, AN2 )</f>
        <v>0</v>
      </c>
      <c r="AO73" s="19">
        <f>COUNTIF(AQ73:BL73, AO2 )</f>
        <v>0</v>
      </c>
      <c r="AP73" s="19">
        <f>COUNTIF(AQ73:BL73, AP2 )</f>
        <v>0</v>
      </c>
      <c r="AQ73" s="17" t="s">
        <v>469</v>
      </c>
      <c r="AR73" s="17" t="s">
        <v>429</v>
      </c>
      <c r="AS73" s="17" t="s">
        <v>429</v>
      </c>
      <c r="AT73" s="17" t="s">
        <v>436</v>
      </c>
      <c r="AU73" s="17" t="s">
        <v>428</v>
      </c>
      <c r="AV73" s="17" t="s">
        <v>427</v>
      </c>
      <c r="AW73" s="17" t="s">
        <v>442</v>
      </c>
      <c r="AX73" s="17"/>
      <c r="AY73" s="17"/>
      <c r="AZ73" s="17"/>
      <c r="BA73" s="17"/>
      <c r="BB73" s="17"/>
      <c r="BC73" s="17"/>
      <c r="BD73" s="17"/>
      <c r="BE73" s="17"/>
      <c r="BF73" s="17"/>
    </row>
    <row r="74" spans="1:58" x14ac:dyDescent="0.25">
      <c r="A74" s="18" t="s">
        <v>241</v>
      </c>
      <c r="B74" s="19">
        <f>COUNTIF(AQ74:BL74, B2 )</f>
        <v>1</v>
      </c>
      <c r="C74" s="19">
        <f>COUNTIF(AQ74:BL74, C2 )</f>
        <v>1</v>
      </c>
      <c r="D74" s="19">
        <f>COUNTIF(AQ74:BL74, D2 )</f>
        <v>4</v>
      </c>
      <c r="E74" s="19">
        <f>COUNTIF(AQ74:BL74, E2 )</f>
        <v>0</v>
      </c>
      <c r="F74" s="19">
        <f>COUNTIF(AQ74:BL74, F2 )</f>
        <v>0</v>
      </c>
      <c r="G74" s="19">
        <f>COUNTIF(AQ74:BL74, G2 )</f>
        <v>0</v>
      </c>
      <c r="H74" s="19">
        <f>COUNTIF(AQ74:BL74, H2 )</f>
        <v>0</v>
      </c>
      <c r="I74" s="19">
        <f>COUNTIF(AQ74:BL74, I2 )</f>
        <v>0</v>
      </c>
      <c r="J74" s="19">
        <f>COUNTIF(AQ74:BL74, J2 )</f>
        <v>0</v>
      </c>
      <c r="K74" s="19">
        <f>COUNTIF(AQ74:BL74, K2 )</f>
        <v>2</v>
      </c>
      <c r="L74" s="19">
        <f>COUNTIF(AQ74:BL74, L2 )</f>
        <v>0</v>
      </c>
      <c r="M74" s="19">
        <f>COUNTIF(AQ74:BL74, M2 )</f>
        <v>0</v>
      </c>
      <c r="N74" s="19">
        <f>COUNTIF(AQ74:BL74, N2 )</f>
        <v>0</v>
      </c>
      <c r="O74" s="19">
        <f>COUNTIF(AQ74:BL74, O2 )</f>
        <v>0</v>
      </c>
      <c r="P74" s="19">
        <f>COUNTIF(AQ74:BL74, P2 )</f>
        <v>0</v>
      </c>
      <c r="Q74" s="19">
        <f>COUNTIF(AQ74:BL74, Q2 )</f>
        <v>1</v>
      </c>
      <c r="R74" s="19">
        <f>COUNTIF(AQ74:BL74, R2 )</f>
        <v>0</v>
      </c>
      <c r="S74" s="19">
        <f>COUNTIF(AQ74:BL74, S2 )</f>
        <v>0</v>
      </c>
      <c r="T74" s="19">
        <f>COUNTIF(AQ74:BL74, T2 )</f>
        <v>0</v>
      </c>
      <c r="U74" s="19">
        <f>COUNTIF(AQ74:BL74, U2 )</f>
        <v>0</v>
      </c>
      <c r="V74" s="19">
        <f>COUNTIF(AQ74:BL74, V2 )</f>
        <v>0</v>
      </c>
      <c r="W74" s="19">
        <f>COUNTIF(AQ74:BL74, W2 )</f>
        <v>0</v>
      </c>
      <c r="X74" s="19">
        <f>COUNTIF(AQ74:BL74, X2 )</f>
        <v>0</v>
      </c>
      <c r="Y74" s="19">
        <f>COUNTIF(AQ74:BL74, Y2 )</f>
        <v>0</v>
      </c>
      <c r="Z74" s="19">
        <f>COUNTIF(AQ74:BL74, Z2 )</f>
        <v>0</v>
      </c>
      <c r="AA74" s="19">
        <f>COUNTIF(AQ74:BL74, AA2 )</f>
        <v>0</v>
      </c>
      <c r="AB74" s="19">
        <f>COUNTIF(AQ74:BL74, AB2 )</f>
        <v>0</v>
      </c>
      <c r="AC74" s="19">
        <f>COUNTIF(AQ74:BL74, AC2 )</f>
        <v>0</v>
      </c>
      <c r="AD74" s="19">
        <f>COUNTIF(AQ74:BL74, AD2 )</f>
        <v>0</v>
      </c>
      <c r="AE74" s="19">
        <f>COUNTIF(AQ74:BL74, AE2)</f>
        <v>0</v>
      </c>
      <c r="AF74" s="19">
        <f>COUNTIF(AQ74:BL74, AF2 )</f>
        <v>0</v>
      </c>
      <c r="AG74" s="19">
        <f>COUNTIF(AQ74:BL74, AG2 )</f>
        <v>0</v>
      </c>
      <c r="AH74" s="19">
        <f>COUNTIF(AQ74:BL74, AH2 )</f>
        <v>0</v>
      </c>
      <c r="AI74" s="19">
        <f>COUNTIF(AQ74:BL74, AI2 )</f>
        <v>0</v>
      </c>
      <c r="AJ74" s="19">
        <f>COUNTIF(AQ74:BL74, AJ2 )</f>
        <v>0</v>
      </c>
      <c r="AK74" s="19">
        <f>COUNTIF(AQ74:BL74, AK2 )</f>
        <v>0</v>
      </c>
      <c r="AL74" s="19">
        <f>COUNTIF(AQ74:BL74, AL2 )</f>
        <v>0</v>
      </c>
      <c r="AM74" s="19">
        <f>COUNTIF(AQ74:BL74, AM2)</f>
        <v>0</v>
      </c>
      <c r="AN74" s="19">
        <f>COUNTIF(AQ74:BL74, AN2 )</f>
        <v>0</v>
      </c>
      <c r="AO74" s="19">
        <f>COUNTIF(AQ74:BL74, AO2 )</f>
        <v>0</v>
      </c>
      <c r="AP74" s="19">
        <f>COUNTIF(AQ74:BL74, AP2 )</f>
        <v>0</v>
      </c>
      <c r="AQ74" s="17" t="s">
        <v>429</v>
      </c>
      <c r="AR74" s="17" t="s">
        <v>429</v>
      </c>
      <c r="AS74" s="17" t="s">
        <v>429</v>
      </c>
      <c r="AT74" s="17" t="s">
        <v>429</v>
      </c>
      <c r="AU74" s="17" t="s">
        <v>469</v>
      </c>
      <c r="AV74" s="17" t="s">
        <v>436</v>
      </c>
      <c r="AW74" s="17" t="s">
        <v>436</v>
      </c>
      <c r="AX74" s="17" t="s">
        <v>428</v>
      </c>
      <c r="AY74" s="17" t="s">
        <v>427</v>
      </c>
      <c r="AZ74" s="17" t="s">
        <v>442</v>
      </c>
      <c r="BA74" s="17"/>
      <c r="BB74" s="17"/>
      <c r="BC74" s="17"/>
      <c r="BD74" s="17"/>
      <c r="BE74" s="17"/>
      <c r="BF74" s="17"/>
    </row>
    <row r="75" spans="1:58" x14ac:dyDescent="0.25">
      <c r="A75" s="17" t="s">
        <v>242</v>
      </c>
      <c r="B75" s="19">
        <f>COUNTIF(AQ75:BL75, B2 )</f>
        <v>1</v>
      </c>
      <c r="C75" s="19">
        <f>COUNTIF(AQ75:BL75, C2 )</f>
        <v>1</v>
      </c>
      <c r="D75" s="19">
        <f>COUNTIF(AQ75:BL75, D2 )</f>
        <v>1</v>
      </c>
      <c r="E75" s="19">
        <f>COUNTIF(AQ75:BL75, E2 )</f>
        <v>0</v>
      </c>
      <c r="F75" s="19">
        <f>COUNTIF(AQ75:BL75, F2 )</f>
        <v>0</v>
      </c>
      <c r="G75" s="19">
        <f>COUNTIF(AQ75:BL75, G2 )</f>
        <v>0</v>
      </c>
      <c r="H75" s="19">
        <f>COUNTIF(AQ75:BL75, H2 )</f>
        <v>0</v>
      </c>
      <c r="I75" s="19">
        <f>COUNTIF(AQ75:BL75, I2 )</f>
        <v>0</v>
      </c>
      <c r="J75" s="19">
        <f>COUNTIF(AQ75:BL75, J2 )</f>
        <v>0</v>
      </c>
      <c r="K75" s="19">
        <f>COUNTIF(AQ75:BL75, K2 )</f>
        <v>1</v>
      </c>
      <c r="L75" s="19">
        <f>COUNTIF(AQ75:BL75, L2 )</f>
        <v>0</v>
      </c>
      <c r="M75" s="19">
        <f>COUNTIF(AQ75:BL75, M2 )</f>
        <v>0</v>
      </c>
      <c r="N75" s="19">
        <f>COUNTIF(AQ75:BL75, N2 )</f>
        <v>0</v>
      </c>
      <c r="O75" s="19">
        <f>COUNTIF(AQ75:BL75, O2 )</f>
        <v>0</v>
      </c>
      <c r="P75" s="19">
        <f>COUNTIF(AQ75:BL75, P2 )</f>
        <v>0</v>
      </c>
      <c r="Q75" s="19">
        <f>COUNTIF(AQ75:BL75, Q2 )</f>
        <v>0</v>
      </c>
      <c r="R75" s="19">
        <f>COUNTIF(AQ75:BL75, R2 )</f>
        <v>0</v>
      </c>
      <c r="S75" s="19">
        <f>COUNTIF(AQ75:BL75, S2 )</f>
        <v>0</v>
      </c>
      <c r="T75" s="19">
        <f>COUNTIF(AQ75:BL75, T2 )</f>
        <v>0</v>
      </c>
      <c r="U75" s="19">
        <f>COUNTIF(AQ75:BL75, U2 )</f>
        <v>0</v>
      </c>
      <c r="V75" s="19">
        <f>COUNTIF(AQ75:BL75, V2 )</f>
        <v>0</v>
      </c>
      <c r="W75" s="19">
        <f>COUNTIF(AQ75:BL75, W2 )</f>
        <v>0</v>
      </c>
      <c r="X75" s="19">
        <f>COUNTIF(AQ75:BL75, X2 )</f>
        <v>0</v>
      </c>
      <c r="Y75" s="19">
        <f>COUNTIF(AQ75:BL75, Y2 )</f>
        <v>0</v>
      </c>
      <c r="Z75" s="19">
        <f>COUNTIF(AQ75:BL75, Z2 )</f>
        <v>0</v>
      </c>
      <c r="AA75" s="19">
        <f>COUNTIF(AQ75:BL75, AA2 )</f>
        <v>0</v>
      </c>
      <c r="AB75" s="19">
        <f>COUNTIF(AQ75:BL75, AB2 )</f>
        <v>0</v>
      </c>
      <c r="AC75" s="19">
        <f>COUNTIF(AQ75:BL75, AC2 )</f>
        <v>0</v>
      </c>
      <c r="AD75" s="19">
        <f>COUNTIF(AQ75:BL75, AD2 )</f>
        <v>0</v>
      </c>
      <c r="AE75" s="19">
        <f>COUNTIF(AQ75:BL75, AE2)</f>
        <v>0</v>
      </c>
      <c r="AF75" s="19">
        <f>COUNTIF(AQ75:BL75, AF2 )</f>
        <v>0</v>
      </c>
      <c r="AG75" s="19">
        <f>COUNTIF(AQ75:BL75, AG2 )</f>
        <v>0</v>
      </c>
      <c r="AH75" s="19">
        <f>COUNTIF(AQ75:BL75, AH2 )</f>
        <v>0</v>
      </c>
      <c r="AI75" s="19">
        <f>COUNTIF(AQ75:BL75, AI2 )</f>
        <v>0</v>
      </c>
      <c r="AJ75" s="19">
        <f>COUNTIF(AQ75:BL75, AJ2 )</f>
        <v>0</v>
      </c>
      <c r="AK75" s="19">
        <f>COUNTIF(AQ75:BL75, AK2 )</f>
        <v>0</v>
      </c>
      <c r="AL75" s="19">
        <f>COUNTIF(AQ75:BL75, AL2 )</f>
        <v>0</v>
      </c>
      <c r="AM75" s="19">
        <f>COUNTIF(AQ75:BL75, AM2)</f>
        <v>0</v>
      </c>
      <c r="AN75" s="19">
        <f>COUNTIF(AQ75:BL75, AN2 )</f>
        <v>0</v>
      </c>
      <c r="AO75" s="19">
        <f>COUNTIF(AQ75:BL75, AO2 )</f>
        <v>0</v>
      </c>
      <c r="AP75" s="19">
        <f>COUNTIF(AQ75:BL75, AP2 )</f>
        <v>1</v>
      </c>
      <c r="AQ75" s="17" t="s">
        <v>436</v>
      </c>
      <c r="AR75" s="17" t="s">
        <v>429</v>
      </c>
      <c r="AS75" s="17" t="s">
        <v>467</v>
      </c>
      <c r="AT75" s="17" t="s">
        <v>428</v>
      </c>
      <c r="AU75" s="17" t="s">
        <v>427</v>
      </c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</row>
    <row r="76" spans="1:58" x14ac:dyDescent="0.25">
      <c r="A76" s="17" t="s">
        <v>243</v>
      </c>
      <c r="B76" s="19">
        <f>COUNTIF(AQ76:BL76, B2 )</f>
        <v>0</v>
      </c>
      <c r="C76" s="19">
        <f>COUNTIF(AQ76:BL76, C2 )</f>
        <v>0</v>
      </c>
      <c r="D76" s="19">
        <f>COUNTIF(AQ76:BL76, D2 )</f>
        <v>0</v>
      </c>
      <c r="E76" s="19">
        <f>COUNTIF(AQ76:BL76, E2 )</f>
        <v>0</v>
      </c>
      <c r="F76" s="19">
        <f>COUNTIF(AQ76:BL76, F2 )</f>
        <v>0</v>
      </c>
      <c r="G76" s="19">
        <f>COUNTIF(AQ76:BL76, G2 )</f>
        <v>0</v>
      </c>
      <c r="H76" s="19">
        <f>COUNTIF(AQ76:BL76, H2 )</f>
        <v>0</v>
      </c>
      <c r="I76" s="19">
        <f>COUNTIF(AQ76:BL76, I2 )</f>
        <v>1</v>
      </c>
      <c r="J76" s="19">
        <f>COUNTIF(AQ76:BL76, J2 )</f>
        <v>2</v>
      </c>
      <c r="K76" s="19">
        <f>COUNTIF(AQ76:BL76, K2 )</f>
        <v>1</v>
      </c>
      <c r="L76" s="19">
        <f>COUNTIF(AQ76:BL76, L2 )</f>
        <v>0</v>
      </c>
      <c r="M76" s="19">
        <f>COUNTIF(AQ76:BL76, M2 )</f>
        <v>1</v>
      </c>
      <c r="N76" s="19">
        <f>COUNTIF(AQ76:BL76, N2 )</f>
        <v>0</v>
      </c>
      <c r="O76" s="19">
        <f>COUNTIF(AQ76:BL76, O2 )</f>
        <v>0</v>
      </c>
      <c r="P76" s="19">
        <f>COUNTIF(AQ76:BL76, P2 )</f>
        <v>0</v>
      </c>
      <c r="Q76" s="19">
        <f>COUNTIF(AQ76:BL76, Q2 )</f>
        <v>0</v>
      </c>
      <c r="R76" s="19">
        <f>COUNTIF(AQ76:BL76, R2 )</f>
        <v>0</v>
      </c>
      <c r="S76" s="19">
        <f>COUNTIF(AQ76:BL76, S2 )</f>
        <v>0</v>
      </c>
      <c r="T76" s="19">
        <f>COUNTIF(AQ76:BL76, T2 )</f>
        <v>0</v>
      </c>
      <c r="U76" s="19">
        <f>COUNTIF(AQ76:BL76, U2 )</f>
        <v>0</v>
      </c>
      <c r="V76" s="19">
        <f>COUNTIF(AQ76:BL76, V2 )</f>
        <v>0</v>
      </c>
      <c r="W76" s="19">
        <f>COUNTIF(AQ76:BL76, W2 )</f>
        <v>0</v>
      </c>
      <c r="X76" s="19">
        <f>COUNTIF(AQ76:BL76, X2 )</f>
        <v>0</v>
      </c>
      <c r="Y76" s="19">
        <f>COUNTIF(AQ76:BL76, Y2 )</f>
        <v>1</v>
      </c>
      <c r="Z76" s="19">
        <f>COUNTIF(AQ76:BL76, Z2 )</f>
        <v>0</v>
      </c>
      <c r="AA76" s="19">
        <f>COUNTIF(AQ76:BL76, AA2 )</f>
        <v>0</v>
      </c>
      <c r="AB76" s="19">
        <f>COUNTIF(AQ76:BL76, AB2 )</f>
        <v>0</v>
      </c>
      <c r="AC76" s="19">
        <f>COUNTIF(AQ76:BL76, AC2 )</f>
        <v>0</v>
      </c>
      <c r="AD76" s="19">
        <f>COUNTIF(AQ76:BL76, AD2 )</f>
        <v>0</v>
      </c>
      <c r="AE76" s="19">
        <f>COUNTIF(AQ76:BL76, AE2)</f>
        <v>0</v>
      </c>
      <c r="AF76" s="19">
        <f>COUNTIF(AQ76:BL76, AF2 )</f>
        <v>0</v>
      </c>
      <c r="AG76" s="19">
        <f>COUNTIF(AQ76:BL76, AG2 )</f>
        <v>0</v>
      </c>
      <c r="AH76" s="19">
        <f>COUNTIF(AQ76:BL76, AH2 )</f>
        <v>0</v>
      </c>
      <c r="AI76" s="19">
        <f>COUNTIF(AQ76:BL76, AI2 )</f>
        <v>0</v>
      </c>
      <c r="AJ76" s="19">
        <f>COUNTIF(AQ76:BL76, AJ2 )</f>
        <v>0</v>
      </c>
      <c r="AK76" s="19">
        <f>COUNTIF(AQ76:BL76, AK2 )</f>
        <v>0</v>
      </c>
      <c r="AL76" s="19">
        <f>COUNTIF(AQ76:BL76, AL2 )</f>
        <v>0</v>
      </c>
      <c r="AM76" s="19">
        <f>COUNTIF(AQ76:BL76, AM2)</f>
        <v>0</v>
      </c>
      <c r="AN76" s="19">
        <f>COUNTIF(AQ76:BL76, AN2 )</f>
        <v>0</v>
      </c>
      <c r="AO76" s="19">
        <f>COUNTIF(AQ76:BL76, AO2 )</f>
        <v>0</v>
      </c>
      <c r="AP76" s="19">
        <f>COUNTIF(AQ76:BL76, AP2 )</f>
        <v>0</v>
      </c>
      <c r="AQ76" s="17" t="s">
        <v>450</v>
      </c>
      <c r="AR76" s="17" t="s">
        <v>434</v>
      </c>
      <c r="AS76" s="17" t="s">
        <v>435</v>
      </c>
      <c r="AT76" s="17" t="s">
        <v>438</v>
      </c>
      <c r="AU76" s="17" t="s">
        <v>436</v>
      </c>
      <c r="AV76" s="17" t="s">
        <v>435</v>
      </c>
      <c r="AW76" s="17"/>
      <c r="AX76" s="17"/>
      <c r="AY76" s="17"/>
      <c r="AZ76" s="17"/>
      <c r="BA76" s="17"/>
      <c r="BB76" s="17"/>
      <c r="BC76" s="17"/>
      <c r="BD76" s="17"/>
      <c r="BE76" s="17"/>
      <c r="BF76" s="17"/>
    </row>
    <row r="77" spans="1:58" x14ac:dyDescent="0.25">
      <c r="A77" s="18" t="s">
        <v>244</v>
      </c>
      <c r="B77" s="19">
        <f>COUNTIF(AQ77:BL77, B2 )</f>
        <v>0</v>
      </c>
      <c r="C77" s="19">
        <f>COUNTIF(AQ77:BL77, C2 )</f>
        <v>1</v>
      </c>
      <c r="D77" s="19">
        <f>COUNTIF(AQ77:BL77, D2 )</f>
        <v>0</v>
      </c>
      <c r="E77" s="19">
        <f>COUNTIF(AQ77:BL77, E2 )</f>
        <v>0</v>
      </c>
      <c r="F77" s="19">
        <f>COUNTIF(AQ77:BL77, F2 )</f>
        <v>0</v>
      </c>
      <c r="G77" s="19">
        <f>COUNTIF(AQ77:BL77, G2 )</f>
        <v>0</v>
      </c>
      <c r="H77" s="19">
        <f>COUNTIF(AQ77:BL77, H2 )</f>
        <v>0</v>
      </c>
      <c r="I77" s="19">
        <f>COUNTIF(AQ77:BL77, I2 )</f>
        <v>0</v>
      </c>
      <c r="J77" s="19">
        <f>COUNTIF(AQ77:BL77, J2 )</f>
        <v>0</v>
      </c>
      <c r="K77" s="19">
        <f>COUNTIF(AQ77:BL77, K2 )</f>
        <v>1</v>
      </c>
      <c r="L77" s="19">
        <f>COUNTIF(AQ77:BL77, L2 )</f>
        <v>0</v>
      </c>
      <c r="M77" s="19">
        <f>COUNTIF(AQ77:BL77, M2 )</f>
        <v>0</v>
      </c>
      <c r="N77" s="19">
        <f>COUNTIF(AQ77:BL77, N2 )</f>
        <v>0</v>
      </c>
      <c r="O77" s="19">
        <f>COUNTIF(AQ77:BL77, O2 )</f>
        <v>0</v>
      </c>
      <c r="P77" s="19">
        <f>COUNTIF(AQ77:BL77, P2 )</f>
        <v>0</v>
      </c>
      <c r="Q77" s="19">
        <f>COUNTIF(AQ77:BL77, Q2 )</f>
        <v>0</v>
      </c>
      <c r="R77" s="19">
        <f>COUNTIF(AQ77:BL77, R2 )</f>
        <v>0</v>
      </c>
      <c r="S77" s="19">
        <f>COUNTIF(AQ77:BL77, S2 )</f>
        <v>0</v>
      </c>
      <c r="T77" s="19">
        <f>COUNTIF(AQ77:BL77, T2 )</f>
        <v>0</v>
      </c>
      <c r="U77" s="19">
        <f>COUNTIF(AQ77:BL77, U2 )</f>
        <v>0</v>
      </c>
      <c r="V77" s="19">
        <f>COUNTIF(AQ77:BL77, V2 )</f>
        <v>0</v>
      </c>
      <c r="W77" s="19">
        <f>COUNTIF(AQ77:BL77, W2 )</f>
        <v>0</v>
      </c>
      <c r="X77" s="19">
        <f>COUNTIF(AQ77:BL77, X2 )</f>
        <v>0</v>
      </c>
      <c r="Y77" s="19">
        <f>COUNTIF(AQ77:BL77, Y2 )</f>
        <v>0</v>
      </c>
      <c r="Z77" s="19">
        <f>COUNTIF(AQ77:BL77, Z2 )</f>
        <v>0</v>
      </c>
      <c r="AA77" s="19">
        <f>COUNTIF(AQ77:BL77, AA2 )</f>
        <v>0</v>
      </c>
      <c r="AB77" s="19">
        <f>COUNTIF(AQ77:BL77, AB2 )</f>
        <v>0</v>
      </c>
      <c r="AC77" s="19">
        <f>COUNTIF(AQ77:BL77, AC2 )</f>
        <v>0</v>
      </c>
      <c r="AD77" s="19">
        <f>COUNTIF(AQ77:BL77, AD2 )</f>
        <v>0</v>
      </c>
      <c r="AE77" s="19">
        <f>COUNTIF(AQ77:BL77, AE2)</f>
        <v>0</v>
      </c>
      <c r="AF77" s="19">
        <f>COUNTIF(AQ77:BL77, AF2 )</f>
        <v>0</v>
      </c>
      <c r="AG77" s="19">
        <f>COUNTIF(AQ77:BL77, AG2 )</f>
        <v>0</v>
      </c>
      <c r="AH77" s="19">
        <f>COUNTIF(AQ77:BL77, AH2 )</f>
        <v>0</v>
      </c>
      <c r="AI77" s="19">
        <f>COUNTIF(AQ77:BL77, AI2 )</f>
        <v>0</v>
      </c>
      <c r="AJ77" s="19">
        <f>COUNTIF(AQ77:BL77, AJ2 )</f>
        <v>0</v>
      </c>
      <c r="AK77" s="19">
        <f>COUNTIF(AQ77:BL77, AK2 )</f>
        <v>0</v>
      </c>
      <c r="AL77" s="19">
        <f>COUNTIF(AQ77:BL77, AL2 )</f>
        <v>0</v>
      </c>
      <c r="AM77" s="19">
        <f>COUNTIF(AQ77:BL77, AM2)</f>
        <v>0</v>
      </c>
      <c r="AN77" s="19">
        <f>COUNTIF(AQ77:BL77, AN2 )</f>
        <v>0</v>
      </c>
      <c r="AO77" s="19">
        <f>COUNTIF(AQ77:BL77, AO2 )</f>
        <v>0</v>
      </c>
      <c r="AP77" s="19">
        <f>COUNTIF(AQ77:BL77, AP2 )</f>
        <v>0</v>
      </c>
      <c r="AQ77" s="17" t="s">
        <v>436</v>
      </c>
      <c r="AR77" s="17" t="s">
        <v>469</v>
      </c>
      <c r="AS77" s="17" t="s">
        <v>469</v>
      </c>
      <c r="AT77" s="17" t="s">
        <v>428</v>
      </c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</row>
    <row r="78" spans="1:58" x14ac:dyDescent="0.25">
      <c r="A78" s="18" t="s">
        <v>245</v>
      </c>
      <c r="B78" s="19">
        <f>COUNTIF(AQ78:BL78, B2 )</f>
        <v>0</v>
      </c>
      <c r="C78" s="19">
        <f>COUNTIF(AQ78:BL78, C2 )</f>
        <v>1</v>
      </c>
      <c r="D78" s="19">
        <f>COUNTIF(AQ78:BL78, D2 )</f>
        <v>1</v>
      </c>
      <c r="E78" s="19">
        <f>COUNTIF(AQ78:BL78, E2 )</f>
        <v>0</v>
      </c>
      <c r="F78" s="19">
        <f>COUNTIF(AQ78:BL78, F2 )</f>
        <v>0</v>
      </c>
      <c r="G78" s="19">
        <f>COUNTIF(AQ78:BL78, G2 )</f>
        <v>0</v>
      </c>
      <c r="H78" s="19">
        <f>COUNTIF(AQ78:BL78, H2 )</f>
        <v>0</v>
      </c>
      <c r="I78" s="19">
        <f>COUNTIF(AQ78:BL78, I2 )</f>
        <v>0</v>
      </c>
      <c r="J78" s="19">
        <f>COUNTIF(AQ78:BL78, J2 )</f>
        <v>0</v>
      </c>
      <c r="K78" s="19">
        <f>COUNTIF(AQ78:BL78, K2 )</f>
        <v>0</v>
      </c>
      <c r="L78" s="19">
        <f>COUNTIF(AQ78:BL78, L2 )</f>
        <v>0</v>
      </c>
      <c r="M78" s="19">
        <f>COUNTIF(AQ78:BL78, M2 )</f>
        <v>0</v>
      </c>
      <c r="N78" s="19">
        <f>COUNTIF(AQ78:BL78, N2 )</f>
        <v>0</v>
      </c>
      <c r="O78" s="19">
        <f>COUNTIF(AQ78:BL78, O2 )</f>
        <v>0</v>
      </c>
      <c r="P78" s="19">
        <f>COUNTIF(AQ78:BL78, P2 )</f>
        <v>0</v>
      </c>
      <c r="Q78" s="19">
        <f>COUNTIF(AQ78:BL78, Q2 )</f>
        <v>0</v>
      </c>
      <c r="R78" s="19">
        <f>COUNTIF(AQ78:BL78, R2 )</f>
        <v>0</v>
      </c>
      <c r="S78" s="19">
        <f>COUNTIF(AQ78:BL78, S2 )</f>
        <v>0</v>
      </c>
      <c r="T78" s="19">
        <f>COUNTIF(AQ78:BL78, T2 )</f>
        <v>0</v>
      </c>
      <c r="U78" s="19">
        <f>COUNTIF(AQ78:BL78, U2 )</f>
        <v>0</v>
      </c>
      <c r="V78" s="19">
        <f>COUNTIF(AQ78:BL78, V2 )</f>
        <v>0</v>
      </c>
      <c r="W78" s="19">
        <f>COUNTIF(AQ78:BL78, W2 )</f>
        <v>0</v>
      </c>
      <c r="X78" s="19">
        <f>COUNTIF(AQ78:BL78, X2 )</f>
        <v>0</v>
      </c>
      <c r="Y78" s="19">
        <f>COUNTIF(AQ78:BL78, Y2 )</f>
        <v>0</v>
      </c>
      <c r="Z78" s="19">
        <f>COUNTIF(AQ78:BL78, Z2 )</f>
        <v>0</v>
      </c>
      <c r="AA78" s="19">
        <f>COUNTIF(AQ78:BL78, AA2 )</f>
        <v>0</v>
      </c>
      <c r="AB78" s="19">
        <f>COUNTIF(AQ78:BL78, AB2 )</f>
        <v>0</v>
      </c>
      <c r="AC78" s="19">
        <f>COUNTIF(AQ78:BL78, AC2 )</f>
        <v>0</v>
      </c>
      <c r="AD78" s="19">
        <f>COUNTIF(AQ78:BL78, AD2 )</f>
        <v>0</v>
      </c>
      <c r="AE78" s="19">
        <f>COUNTIF(AQ78:BL78, AE2)</f>
        <v>0</v>
      </c>
      <c r="AF78" s="19">
        <f>COUNTIF(AQ78:BL78, AF2 )</f>
        <v>0</v>
      </c>
      <c r="AG78" s="19">
        <f>COUNTIF(AQ78:BL78, AG2 )</f>
        <v>0</v>
      </c>
      <c r="AH78" s="19">
        <f>COUNTIF(AQ78:BL78, AH2 )</f>
        <v>0</v>
      </c>
      <c r="AI78" s="19">
        <f>COUNTIF(AQ78:BL78, AI2 )</f>
        <v>0</v>
      </c>
      <c r="AJ78" s="19">
        <f>COUNTIF(AQ78:BL78, AJ2 )</f>
        <v>0</v>
      </c>
      <c r="AK78" s="19">
        <f>COUNTIF(AQ78:BL78, AK2 )</f>
        <v>0</v>
      </c>
      <c r="AL78" s="19">
        <f>COUNTIF(AQ78:BL78, AL2 )</f>
        <v>0</v>
      </c>
      <c r="AM78" s="19">
        <f>COUNTIF(AQ78:BL78, AM2)</f>
        <v>0</v>
      </c>
      <c r="AN78" s="19">
        <f>COUNTIF(AQ78:BL78, AN2 )</f>
        <v>0</v>
      </c>
      <c r="AO78" s="19">
        <f>COUNTIF(AQ78:BL78, AO2 )</f>
        <v>0</v>
      </c>
      <c r="AP78" s="19">
        <f>COUNTIF(AQ78:BL78, AP2 )</f>
        <v>0</v>
      </c>
      <c r="AQ78" s="17" t="s">
        <v>429</v>
      </c>
      <c r="AR78" s="17" t="s">
        <v>469</v>
      </c>
      <c r="AS78" s="17" t="s">
        <v>428</v>
      </c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</row>
    <row r="79" spans="1:58" x14ac:dyDescent="0.25">
      <c r="A79" s="18" t="s">
        <v>246</v>
      </c>
      <c r="B79" s="19">
        <f>COUNTIF(AQ79:BL79, B2 )</f>
        <v>1</v>
      </c>
      <c r="C79" s="19">
        <f>COUNTIF(AQ79:BL79, C2 )</f>
        <v>1</v>
      </c>
      <c r="D79" s="19">
        <f>COUNTIF(AQ79:BL79, D2 )</f>
        <v>2</v>
      </c>
      <c r="E79" s="19">
        <f>COUNTIF(AQ79:BL79, E2 )</f>
        <v>0</v>
      </c>
      <c r="F79" s="19">
        <f>COUNTIF(AQ79:BL79, F2 )</f>
        <v>0</v>
      </c>
      <c r="G79" s="19">
        <f>COUNTIF(AQ79:BL79, G2 )</f>
        <v>0</v>
      </c>
      <c r="H79" s="19">
        <f>COUNTIF(AQ79:BL79, H2 )</f>
        <v>0</v>
      </c>
      <c r="I79" s="19">
        <f>COUNTIF(AQ79:BL79, I2 )</f>
        <v>0</v>
      </c>
      <c r="J79" s="19">
        <f>COUNTIF(AQ79:BL79, J2 )</f>
        <v>0</v>
      </c>
      <c r="K79" s="19">
        <f>COUNTIF(AQ79:BL79, K2 )</f>
        <v>0</v>
      </c>
      <c r="L79" s="19">
        <f>COUNTIF(AQ79:BL79, L2 )</f>
        <v>0</v>
      </c>
      <c r="M79" s="19">
        <f>COUNTIF(AQ79:BL79, M2 )</f>
        <v>0</v>
      </c>
      <c r="N79" s="19">
        <f>COUNTIF(AQ79:BL79, N2 )</f>
        <v>0</v>
      </c>
      <c r="O79" s="19">
        <f>COUNTIF(AQ79:BL79, O2 )</f>
        <v>0</v>
      </c>
      <c r="P79" s="19">
        <f>COUNTIF(AQ79:BL79, P2 )</f>
        <v>0</v>
      </c>
      <c r="Q79" s="19">
        <f>COUNTIF(AQ79:BL79, Q2 )</f>
        <v>0</v>
      </c>
      <c r="R79" s="19">
        <f>COUNTIF(AQ79:BL79, R2 )</f>
        <v>0</v>
      </c>
      <c r="S79" s="19">
        <f>COUNTIF(AQ79:BL79, S2 )</f>
        <v>0</v>
      </c>
      <c r="T79" s="19">
        <f>COUNTIF(AQ79:BL79, T2 )</f>
        <v>0</v>
      </c>
      <c r="U79" s="19">
        <f>COUNTIF(AQ79:BL79, U2 )</f>
        <v>0</v>
      </c>
      <c r="V79" s="19">
        <f>COUNTIF(AQ79:BL79, V2 )</f>
        <v>0</v>
      </c>
      <c r="W79" s="19">
        <f>COUNTIF(AQ79:BL79, W2 )</f>
        <v>0</v>
      </c>
      <c r="X79" s="19">
        <f>COUNTIF(AQ79:BL79, X2 )</f>
        <v>0</v>
      </c>
      <c r="Y79" s="19">
        <f>COUNTIF(AQ79:BL79, Y2 )</f>
        <v>0</v>
      </c>
      <c r="Z79" s="19">
        <f>COUNTIF(AQ79:BL79, Z2 )</f>
        <v>0</v>
      </c>
      <c r="AA79" s="19">
        <f>COUNTIF(AQ79:BL79, AA2 )</f>
        <v>0</v>
      </c>
      <c r="AB79" s="19">
        <f>COUNTIF(AQ79:BL79, AB2 )</f>
        <v>0</v>
      </c>
      <c r="AC79" s="19">
        <f>COUNTIF(AQ79:BL79, AC2 )</f>
        <v>0</v>
      </c>
      <c r="AD79" s="19">
        <f>COUNTIF(AQ79:BL79, AD2 )</f>
        <v>0</v>
      </c>
      <c r="AE79" s="19">
        <f>COUNTIF(AQ79:BL79, AE2)</f>
        <v>0</v>
      </c>
      <c r="AF79" s="19">
        <f>COUNTIF(AQ79:BL79, AF2 )</f>
        <v>0</v>
      </c>
      <c r="AG79" s="19">
        <f>COUNTIF(AQ79:BL79, AG2 )</f>
        <v>0</v>
      </c>
      <c r="AH79" s="19">
        <f>COUNTIF(AQ79:BL79, AH2 )</f>
        <v>0</v>
      </c>
      <c r="AI79" s="19">
        <f>COUNTIF(AQ79:BL79, AI2 )</f>
        <v>0</v>
      </c>
      <c r="AJ79" s="19">
        <f>COUNTIF(AQ79:BL79, AJ2 )</f>
        <v>0</v>
      </c>
      <c r="AK79" s="19">
        <f>COUNTIF(AQ79:BL79, AK2 )</f>
        <v>0</v>
      </c>
      <c r="AL79" s="19">
        <f>COUNTIF(AQ79:BL79, AL2 )</f>
        <v>0</v>
      </c>
      <c r="AM79" s="19">
        <f>COUNTIF(AQ79:BL79, AM2)</f>
        <v>0</v>
      </c>
      <c r="AN79" s="19">
        <f>COUNTIF(AQ79:BL79, AN2 )</f>
        <v>0</v>
      </c>
      <c r="AO79" s="19">
        <f>COUNTIF(AQ79:BL79, AO2 )</f>
        <v>0</v>
      </c>
      <c r="AP79" s="19">
        <f>COUNTIF(AQ79:BL79, AP2 )</f>
        <v>0</v>
      </c>
      <c r="AQ79" s="17" t="s">
        <v>469</v>
      </c>
      <c r="AR79" s="17" t="s">
        <v>429</v>
      </c>
      <c r="AS79" s="17" t="s">
        <v>429</v>
      </c>
      <c r="AT79" s="17" t="s">
        <v>428</v>
      </c>
      <c r="AU79" s="17" t="s">
        <v>427</v>
      </c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</row>
    <row r="80" spans="1:58" x14ac:dyDescent="0.25">
      <c r="A80" s="17" t="s">
        <v>481</v>
      </c>
      <c r="B80" s="19">
        <f>COUNTIF(AQ80:BL80, B2 )</f>
        <v>0</v>
      </c>
      <c r="C80" s="19">
        <f>COUNTIF(AQ80:BL80, C2 )</f>
        <v>0</v>
      </c>
      <c r="D80" s="19">
        <f>COUNTIF(AQ80:BL80, D2 )</f>
        <v>0</v>
      </c>
      <c r="E80" s="19">
        <f>COUNTIF(AQ80:BL80, E2 )</f>
        <v>1</v>
      </c>
      <c r="F80" s="19">
        <f>COUNTIF(AQ80:BL80, F2 )</f>
        <v>0</v>
      </c>
      <c r="G80" s="19">
        <f>COUNTIF(AQ80:BL80, G2 )</f>
        <v>1</v>
      </c>
      <c r="H80" s="19">
        <f>COUNTIF(AQ80:BL80, H2 )</f>
        <v>0</v>
      </c>
      <c r="I80" s="19">
        <f>COUNTIF(AQ80:BL80, I2 )</f>
        <v>0</v>
      </c>
      <c r="J80" s="19">
        <f>COUNTIF(AQ80:BL80, J2 )</f>
        <v>0</v>
      </c>
      <c r="K80" s="19">
        <f>COUNTIF(AQ80:BL80, K2 )</f>
        <v>1</v>
      </c>
      <c r="L80" s="19">
        <f>COUNTIF(AQ80:BL80, L2 )</f>
        <v>0</v>
      </c>
      <c r="M80" s="19">
        <f>COUNTIF(AQ80:BL80, M2 )</f>
        <v>0</v>
      </c>
      <c r="N80" s="19">
        <f>COUNTIF(AQ80:BL80, N2 )</f>
        <v>0</v>
      </c>
      <c r="O80" s="19">
        <f>COUNTIF(AQ80:BL80, O2 )</f>
        <v>0</v>
      </c>
      <c r="P80" s="19">
        <f>COUNTIF(AQ80:BL80, P2 )</f>
        <v>0</v>
      </c>
      <c r="Q80" s="19">
        <f>COUNTIF(AQ80:BL80, Q2 )</f>
        <v>0</v>
      </c>
      <c r="R80" s="19">
        <f>COUNTIF(AQ80:BL80, R2 )</f>
        <v>0</v>
      </c>
      <c r="S80" s="19">
        <f>COUNTIF(AQ80:BL80, S2 )</f>
        <v>0</v>
      </c>
      <c r="T80" s="19">
        <f>COUNTIF(AQ80:BL80, T2 )</f>
        <v>0</v>
      </c>
      <c r="U80" s="19">
        <f>COUNTIF(AQ80:BL80, U2 )</f>
        <v>0</v>
      </c>
      <c r="V80" s="19">
        <f>COUNTIF(AQ80:BL80, V2 )</f>
        <v>0</v>
      </c>
      <c r="W80" s="19">
        <f>COUNTIF(AQ80:BL80, W2 )</f>
        <v>0</v>
      </c>
      <c r="X80" s="19">
        <f>COUNTIF(AQ80:BL80, X2 )</f>
        <v>0</v>
      </c>
      <c r="Y80" s="19">
        <f>COUNTIF(AQ80:BL80, Y2 )</f>
        <v>0</v>
      </c>
      <c r="Z80" s="19">
        <f>COUNTIF(AQ80:BL80, Z2 )</f>
        <v>0</v>
      </c>
      <c r="AA80" s="19">
        <f>COUNTIF(AQ80:BL80, AA2 )</f>
        <v>0</v>
      </c>
      <c r="AB80" s="19">
        <f>COUNTIF(AQ80:BL80, AB2 )</f>
        <v>0</v>
      </c>
      <c r="AC80" s="19">
        <f>COUNTIF(AQ80:BL80, AC2 )</f>
        <v>0</v>
      </c>
      <c r="AD80" s="19">
        <f>COUNTIF(AQ80:BL80, AD2 )</f>
        <v>0</v>
      </c>
      <c r="AE80" s="19">
        <f>COUNTIF(AQ80:BL80, AE2)</f>
        <v>0</v>
      </c>
      <c r="AF80" s="19">
        <f>COUNTIF(AQ80:BL80, AF2 )</f>
        <v>0</v>
      </c>
      <c r="AG80" s="19">
        <f>COUNTIF(AQ80:BL80, AG2 )</f>
        <v>0</v>
      </c>
      <c r="AH80" s="19">
        <f>COUNTIF(AQ80:BL80, AH2 )</f>
        <v>0</v>
      </c>
      <c r="AI80" s="19">
        <f>COUNTIF(AQ80:BL80, AI2 )</f>
        <v>0</v>
      </c>
      <c r="AJ80" s="19">
        <f>COUNTIF(AQ80:BL80, AJ2 )</f>
        <v>0</v>
      </c>
      <c r="AK80" s="19">
        <f>COUNTIF(AQ80:BL80, AK2 )</f>
        <v>0</v>
      </c>
      <c r="AL80" s="19">
        <f>COUNTIF(AQ80:BL80, AL2 )</f>
        <v>0</v>
      </c>
      <c r="AM80" s="19">
        <f>COUNTIF(AQ80:BL80, AM2)</f>
        <v>0</v>
      </c>
      <c r="AN80" s="19">
        <f>COUNTIF(AQ80:BL80, AN2 )</f>
        <v>0</v>
      </c>
      <c r="AO80" s="19">
        <f>COUNTIF(AQ80:BL80, AO2 )</f>
        <v>0</v>
      </c>
      <c r="AP80" s="19">
        <f>COUNTIF(AQ80:BL80, AP2 )</f>
        <v>3</v>
      </c>
      <c r="AQ80" s="17" t="s">
        <v>436</v>
      </c>
      <c r="AR80" s="17" t="s">
        <v>467</v>
      </c>
      <c r="AS80" s="17" t="s">
        <v>467</v>
      </c>
      <c r="AT80" s="17" t="s">
        <v>467</v>
      </c>
      <c r="AU80" s="17" t="s">
        <v>430</v>
      </c>
      <c r="AV80" s="17" t="s">
        <v>432</v>
      </c>
      <c r="AW80" s="17"/>
      <c r="AX80" s="17"/>
      <c r="AY80" s="17"/>
      <c r="AZ80" s="17"/>
      <c r="BA80" s="17"/>
      <c r="BB80" s="17"/>
      <c r="BC80" s="17"/>
      <c r="BD80" s="17"/>
      <c r="BE80" s="17"/>
      <c r="BF80" s="17"/>
    </row>
    <row r="81" spans="1:58" x14ac:dyDescent="0.25">
      <c r="A81" s="17" t="s">
        <v>253</v>
      </c>
      <c r="B81" s="19">
        <f>COUNTIF(AQ81:BL81, B2 )</f>
        <v>0</v>
      </c>
      <c r="C81" s="19">
        <f>COUNTIF(AQ81:BL81, C2 )</f>
        <v>0</v>
      </c>
      <c r="D81" s="19">
        <f>COUNTIF(AQ81:BL81, D2 )</f>
        <v>0</v>
      </c>
      <c r="E81" s="19">
        <f>COUNTIF(AQ81:BL81, E2 )</f>
        <v>2</v>
      </c>
      <c r="F81" s="19">
        <f>COUNTIF(AQ81:BL81, F2 )</f>
        <v>0</v>
      </c>
      <c r="G81" s="19">
        <f>COUNTIF(AQ81:BL81, G2 )</f>
        <v>1</v>
      </c>
      <c r="H81" s="19">
        <f>COUNTIF(AQ81:BL81, H2 )</f>
        <v>1</v>
      </c>
      <c r="I81" s="19">
        <f>COUNTIF(AQ81:BL81, I2 )</f>
        <v>0</v>
      </c>
      <c r="J81" s="19">
        <f>COUNTIF(AQ81:BL81, J2 )</f>
        <v>0</v>
      </c>
      <c r="K81" s="19">
        <f>COUNTIF(AQ81:BL81, K2 )</f>
        <v>0</v>
      </c>
      <c r="L81" s="19">
        <f>COUNTIF(AQ81:BL81, L2 )</f>
        <v>0</v>
      </c>
      <c r="M81" s="19">
        <f>COUNTIF(AQ81:BL81, M2 )</f>
        <v>0</v>
      </c>
      <c r="N81" s="19">
        <f>COUNTIF(AQ81:BL81, N2 )</f>
        <v>0</v>
      </c>
      <c r="O81" s="19">
        <f>COUNTIF(AQ81:BL81, O2 )</f>
        <v>0</v>
      </c>
      <c r="P81" s="19">
        <f>COUNTIF(AQ81:BL81, P2 )</f>
        <v>0</v>
      </c>
      <c r="Q81" s="19">
        <f>COUNTIF(AQ81:BL81, Q2 )</f>
        <v>0</v>
      </c>
      <c r="R81" s="19">
        <f>COUNTIF(AQ81:BL81, R2 )</f>
        <v>0</v>
      </c>
      <c r="S81" s="19">
        <f>COUNTIF(AQ81:BL81, S2 )</f>
        <v>0</v>
      </c>
      <c r="T81" s="19">
        <f>COUNTIF(AQ81:BL81, T2 )</f>
        <v>0</v>
      </c>
      <c r="U81" s="19">
        <f>COUNTIF(AQ81:BL81, U2 )</f>
        <v>0</v>
      </c>
      <c r="V81" s="19">
        <f>COUNTIF(AQ81:BL81, V2 )</f>
        <v>0</v>
      </c>
      <c r="W81" s="19">
        <f>COUNTIF(AQ81:BL81, W2 )</f>
        <v>0</v>
      </c>
      <c r="X81" s="19">
        <f>COUNTIF(AQ81:BL81, X2 )</f>
        <v>0</v>
      </c>
      <c r="Y81" s="19">
        <f>COUNTIF(AQ81:BL81, Y2 )</f>
        <v>0</v>
      </c>
      <c r="Z81" s="19">
        <f>COUNTIF(AQ81:BL81, Z2 )</f>
        <v>0</v>
      </c>
      <c r="AA81" s="19">
        <f>COUNTIF(AQ81:BL81, AA2 )</f>
        <v>0</v>
      </c>
      <c r="AB81" s="19">
        <f>COUNTIF(AQ81:BL81, AB2 )</f>
        <v>0</v>
      </c>
      <c r="AC81" s="19">
        <f>COUNTIF(AQ81:BL81, AC2 )</f>
        <v>0</v>
      </c>
      <c r="AD81" s="19">
        <f>COUNTIF(AQ81:BL81, AD2 )</f>
        <v>1</v>
      </c>
      <c r="AE81" s="19">
        <f>COUNTIF(AQ81:BL81, AE2)</f>
        <v>0</v>
      </c>
      <c r="AF81" s="19">
        <f>COUNTIF(AQ81:BL81, AF2 )</f>
        <v>0</v>
      </c>
      <c r="AG81" s="19">
        <f>COUNTIF(AQ81:BL81, AG2 )</f>
        <v>0</v>
      </c>
      <c r="AH81" s="19">
        <f>COUNTIF(AQ81:BL81, AH2 )</f>
        <v>0</v>
      </c>
      <c r="AI81" s="19">
        <f>COUNTIF(AQ81:BL81, AI2 )</f>
        <v>0</v>
      </c>
      <c r="AJ81" s="19">
        <f>COUNTIF(AQ81:BL81, AJ2 )</f>
        <v>0</v>
      </c>
      <c r="AK81" s="19">
        <f>COUNTIF(AQ81:BL81, AK2 )</f>
        <v>0</v>
      </c>
      <c r="AL81" s="19">
        <f>COUNTIF(AQ81:BL81, AL2 )</f>
        <v>0</v>
      </c>
      <c r="AM81" s="19">
        <f>COUNTIF(AQ81:BL81, AM2)</f>
        <v>0</v>
      </c>
      <c r="AN81" s="19">
        <f>COUNTIF(AQ81:BL81, AN2 )</f>
        <v>0</v>
      </c>
      <c r="AO81" s="19">
        <f>COUNTIF(AQ81:BL81, AO2 )</f>
        <v>0</v>
      </c>
      <c r="AP81" s="19">
        <f>COUNTIF(AQ81:BL81, AP2 )</f>
        <v>0</v>
      </c>
      <c r="AQ81" s="17" t="s">
        <v>433</v>
      </c>
      <c r="AR81" s="17" t="s">
        <v>430</v>
      </c>
      <c r="AS81" s="17" t="s">
        <v>455</v>
      </c>
      <c r="AT81" s="17" t="s">
        <v>469</v>
      </c>
      <c r="AU81" s="17" t="s">
        <v>430</v>
      </c>
      <c r="AV81" s="17" t="s">
        <v>432</v>
      </c>
      <c r="AW81" s="17"/>
      <c r="AX81" s="17"/>
      <c r="AY81" s="17"/>
      <c r="AZ81" s="17"/>
      <c r="BA81" s="17"/>
      <c r="BB81" s="17"/>
      <c r="BC81" s="17"/>
      <c r="BD81" s="17"/>
      <c r="BE81" s="17"/>
      <c r="BF81" s="17"/>
    </row>
    <row r="82" spans="1:58" x14ac:dyDescent="0.25">
      <c r="A82" s="17" t="s">
        <v>256</v>
      </c>
      <c r="B82" s="19">
        <f>COUNTIF(AQ82:BL82, B2 )</f>
        <v>1</v>
      </c>
      <c r="C82" s="19">
        <f>COUNTIF(AQ82:BL82, C2 )</f>
        <v>0</v>
      </c>
      <c r="D82" s="19">
        <f>COUNTIF(AQ82:BL82, D2 )</f>
        <v>0</v>
      </c>
      <c r="E82" s="19">
        <f>COUNTIF(AQ82:BL82, E2 )</f>
        <v>0</v>
      </c>
      <c r="F82" s="19">
        <f>COUNTIF(AQ82:BL82, F2 )</f>
        <v>0</v>
      </c>
      <c r="G82" s="19">
        <f>COUNTIF(AQ82:BL82, G2 )</f>
        <v>0</v>
      </c>
      <c r="H82" s="19">
        <f>COUNTIF(AQ82:BL82, H2 )</f>
        <v>0</v>
      </c>
      <c r="I82" s="19">
        <f>COUNTIF(AQ82:BL82, I2 )</f>
        <v>0</v>
      </c>
      <c r="J82" s="19">
        <f>COUNTIF(AQ82:BL82, J2 )</f>
        <v>1</v>
      </c>
      <c r="K82" s="19">
        <f>COUNTIF(AQ82:BL82, K2 )</f>
        <v>0</v>
      </c>
      <c r="L82" s="19">
        <f>COUNTIF(AQ82:BL82, L2 )</f>
        <v>0</v>
      </c>
      <c r="M82" s="19">
        <f>COUNTIF(AQ82:BL82, M2 )</f>
        <v>1</v>
      </c>
      <c r="N82" s="19">
        <f>COUNTIF(AQ82:BL82, N2 )</f>
        <v>0</v>
      </c>
      <c r="O82" s="19">
        <f>COUNTIF(AQ82:BL82, O2 )</f>
        <v>0</v>
      </c>
      <c r="P82" s="19">
        <f>COUNTIF(AQ82:BL82, P2 )</f>
        <v>0</v>
      </c>
      <c r="Q82" s="19">
        <f>COUNTIF(AQ82:BL82, Q2 )</f>
        <v>0</v>
      </c>
      <c r="R82" s="19">
        <f>COUNTIF(AQ82:BL82, R2 )</f>
        <v>0</v>
      </c>
      <c r="S82" s="19">
        <f>COUNTIF(AQ82:BL82, S2 )</f>
        <v>0</v>
      </c>
      <c r="T82" s="19">
        <f>COUNTIF(AQ82:BL82, T2 )</f>
        <v>0</v>
      </c>
      <c r="U82" s="19">
        <f>COUNTIF(AQ82:BL82, U2 )</f>
        <v>0</v>
      </c>
      <c r="V82" s="19">
        <f>COUNTIF(AQ82:BL82, V2 )</f>
        <v>0</v>
      </c>
      <c r="W82" s="19">
        <f>COUNTIF(AQ82:BL82, W2 )</f>
        <v>0</v>
      </c>
      <c r="X82" s="19">
        <f>COUNTIF(AQ82:BL82, X2 )</f>
        <v>0</v>
      </c>
      <c r="Y82" s="19">
        <f>COUNTIF(AQ82:BL82, Y2 )</f>
        <v>0</v>
      </c>
      <c r="Z82" s="19">
        <f>COUNTIF(AQ82:BL82, Z2 )</f>
        <v>0</v>
      </c>
      <c r="AA82" s="19">
        <f>COUNTIF(AQ82:BL82, AA2 )</f>
        <v>0</v>
      </c>
      <c r="AB82" s="19">
        <f>COUNTIF(AQ82:BL82, AB2 )</f>
        <v>0</v>
      </c>
      <c r="AC82" s="19">
        <f>COUNTIF(AQ82:BL82, AC2 )</f>
        <v>0</v>
      </c>
      <c r="AD82" s="19">
        <f>COUNTIF(AQ82:BL82, AD2 )</f>
        <v>0</v>
      </c>
      <c r="AE82" s="19">
        <f>COUNTIF(AQ82:BL82, AE2)</f>
        <v>0</v>
      </c>
      <c r="AF82" s="19">
        <f>COUNTIF(AQ82:BL82, AF2 )</f>
        <v>0</v>
      </c>
      <c r="AG82" s="19">
        <f>COUNTIF(AQ82:BL82, AG2 )</f>
        <v>0</v>
      </c>
      <c r="AH82" s="19">
        <f>COUNTIF(AQ82:BL82, AH2 )</f>
        <v>0</v>
      </c>
      <c r="AI82" s="19">
        <f>COUNTIF(AQ82:BL82, AI2 )</f>
        <v>0</v>
      </c>
      <c r="AJ82" s="19">
        <f>COUNTIF(AQ82:BL82, AJ2 )</f>
        <v>0</v>
      </c>
      <c r="AK82" s="19">
        <f>COUNTIF(AQ82:BL82, AK2 )</f>
        <v>0</v>
      </c>
      <c r="AL82" s="19">
        <f>COUNTIF(AQ82:BL82, AL2 )</f>
        <v>0</v>
      </c>
      <c r="AM82" s="19">
        <f>COUNTIF(AQ82:BL82, AM2)</f>
        <v>0</v>
      </c>
      <c r="AN82" s="19">
        <f>COUNTIF(AQ82:BL82, AN2 )</f>
        <v>1</v>
      </c>
      <c r="AO82" s="19">
        <f>COUNTIF(AQ82:BL82, AO2 )</f>
        <v>0</v>
      </c>
      <c r="AP82" s="19">
        <f>COUNTIF(AQ82:BL82, AP2 )</f>
        <v>0</v>
      </c>
      <c r="AQ82" s="17" t="s">
        <v>427</v>
      </c>
      <c r="AR82" s="17" t="s">
        <v>465</v>
      </c>
      <c r="AS82" s="17" t="s">
        <v>435</v>
      </c>
      <c r="AT82" s="17" t="s">
        <v>438</v>
      </c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</row>
    <row r="83" spans="1:58" x14ac:dyDescent="0.25">
      <c r="A83" s="17" t="s">
        <v>482</v>
      </c>
      <c r="B83" s="19">
        <f>COUNTIF(AQ83:BL83, B2 )</f>
        <v>0</v>
      </c>
      <c r="C83" s="19">
        <f>COUNTIF(AQ83:BL83, C2 )</f>
        <v>0</v>
      </c>
      <c r="D83" s="19">
        <f>COUNTIF(AQ83:BL83, D2 )</f>
        <v>0</v>
      </c>
      <c r="E83" s="19">
        <f>COUNTIF(AQ83:BL83, E2 )</f>
        <v>0</v>
      </c>
      <c r="F83" s="19">
        <f>COUNTIF(AQ83:BL83, F2 )</f>
        <v>0</v>
      </c>
      <c r="G83" s="19">
        <f>COUNTIF(AQ83:BL83, G2 )</f>
        <v>0</v>
      </c>
      <c r="H83" s="19">
        <f>COUNTIF(AQ83:BL83, H2 )</f>
        <v>0</v>
      </c>
      <c r="I83" s="19">
        <f>COUNTIF(AQ83:BL83, I2 )</f>
        <v>0</v>
      </c>
      <c r="J83" s="19">
        <f>COUNTIF(AQ83:BL83, J2 )</f>
        <v>0</v>
      </c>
      <c r="K83" s="19">
        <f>COUNTIF(AQ83:BL83, K2 )</f>
        <v>0</v>
      </c>
      <c r="L83" s="19">
        <f>COUNTIF(AQ83:BL83, L2 )</f>
        <v>0</v>
      </c>
      <c r="M83" s="19">
        <f>COUNTIF(AQ83:BL83, M2 )</f>
        <v>0</v>
      </c>
      <c r="N83" s="19">
        <f>COUNTIF(AQ83:BL83, N2 )</f>
        <v>0</v>
      </c>
      <c r="O83" s="19">
        <f>COUNTIF(AQ83:BL83, O2 )</f>
        <v>0</v>
      </c>
      <c r="P83" s="19">
        <f>COUNTIF(AQ83:BL83, P2 )</f>
        <v>0</v>
      </c>
      <c r="Q83" s="19">
        <f>COUNTIF(AQ83:BL83, Q2 )</f>
        <v>0</v>
      </c>
      <c r="R83" s="19">
        <f>COUNTIF(AQ83:BL83, R2 )</f>
        <v>0</v>
      </c>
      <c r="S83" s="19">
        <f>COUNTIF(AQ83:BL83, S2 )</f>
        <v>0</v>
      </c>
      <c r="T83" s="19">
        <f>COUNTIF(AQ83:BL83, T2 )</f>
        <v>0</v>
      </c>
      <c r="U83" s="19">
        <f>COUNTIF(AQ83:BL83, U2 )</f>
        <v>0</v>
      </c>
      <c r="V83" s="19">
        <f>COUNTIF(AQ83:BL83, V2 )</f>
        <v>0</v>
      </c>
      <c r="W83" s="19">
        <f>COUNTIF(AQ83:BL83, W2 )</f>
        <v>0</v>
      </c>
      <c r="X83" s="19">
        <f>COUNTIF(AQ83:BL83, X2 )</f>
        <v>0</v>
      </c>
      <c r="Y83" s="19">
        <f>COUNTIF(AQ83:BL83, Y2 )</f>
        <v>0</v>
      </c>
      <c r="Z83" s="19">
        <f>COUNTIF(AQ83:BL83, Z2 )</f>
        <v>0</v>
      </c>
      <c r="AA83" s="19">
        <f>COUNTIF(AQ83:BL83, AA2 )</f>
        <v>0</v>
      </c>
      <c r="AB83" s="19">
        <f>COUNTIF(AQ83:BL83, AB2 )</f>
        <v>1</v>
      </c>
      <c r="AC83" s="19">
        <f>COUNTIF(AQ83:BL83, AC2 )</f>
        <v>0</v>
      </c>
      <c r="AD83" s="19">
        <f>COUNTIF(AQ83:BL83, AD2 )</f>
        <v>0</v>
      </c>
      <c r="AE83" s="19">
        <f>COUNTIF(AQ83:BL83, AE2)</f>
        <v>0</v>
      </c>
      <c r="AF83" s="19">
        <f>COUNTIF(AQ83:BL83, AF2 )</f>
        <v>0</v>
      </c>
      <c r="AG83" s="19">
        <f>COUNTIF(AQ83:BL83, AG2 )</f>
        <v>0</v>
      </c>
      <c r="AH83" s="19">
        <f>COUNTIF(AQ83:BL83, AH2 )</f>
        <v>0</v>
      </c>
      <c r="AI83" s="19">
        <f>COUNTIF(AQ83:BL83, AI2 )</f>
        <v>0</v>
      </c>
      <c r="AJ83" s="19">
        <f>COUNTIF(AQ83:BL83, AJ2 )</f>
        <v>0</v>
      </c>
      <c r="AK83" s="19">
        <f>COUNTIF(AQ83:BL83, AK2 )</f>
        <v>0</v>
      </c>
      <c r="AL83" s="19">
        <f>COUNTIF(AQ83:BL83, AL2 )</f>
        <v>0</v>
      </c>
      <c r="AM83" s="19">
        <f>COUNTIF(AQ83:BL83, AM2)</f>
        <v>0</v>
      </c>
      <c r="AN83" s="19">
        <f>COUNTIF(AQ83:BL83, AN2 )</f>
        <v>0</v>
      </c>
      <c r="AO83" s="19">
        <f>COUNTIF(AQ83:BL83, AO2 )</f>
        <v>0</v>
      </c>
      <c r="AP83" s="19">
        <f>COUNTIF(AQ83:BL83, AP2 )</f>
        <v>0</v>
      </c>
      <c r="AQ83" s="17" t="s">
        <v>453</v>
      </c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</row>
    <row r="84" spans="1:58" x14ac:dyDescent="0.25">
      <c r="A84" s="17" t="s">
        <v>265</v>
      </c>
      <c r="B84" s="19">
        <f>COUNTIF(AQ84:BL84, B2 )</f>
        <v>1</v>
      </c>
      <c r="C84" s="19">
        <f>COUNTIF(AQ84:BL84, C2 )</f>
        <v>1</v>
      </c>
      <c r="D84" s="19">
        <f>COUNTIF(AQ84:BL84, D2 )</f>
        <v>1</v>
      </c>
      <c r="E84" s="19">
        <f>COUNTIF(AQ84:BL84, E2 )</f>
        <v>0</v>
      </c>
      <c r="F84" s="19">
        <f>COUNTIF(AQ84:BL84, F2 )</f>
        <v>0</v>
      </c>
      <c r="G84" s="19">
        <f>COUNTIF(AQ84:BL84, G2 )</f>
        <v>0</v>
      </c>
      <c r="H84" s="19">
        <f>COUNTIF(AQ84:BL84, H2 )</f>
        <v>0</v>
      </c>
      <c r="I84" s="19">
        <f>COUNTIF(AQ84:BL84, I2 )</f>
        <v>0</v>
      </c>
      <c r="J84" s="19">
        <f>COUNTIF(AQ84:BL84, J2 )</f>
        <v>0</v>
      </c>
      <c r="K84" s="19">
        <f>COUNTIF(AQ84:BL84, K2 )</f>
        <v>0</v>
      </c>
      <c r="L84" s="19">
        <f>COUNTIF(AQ84:BL84, L2 )</f>
        <v>0</v>
      </c>
      <c r="M84" s="19">
        <f>COUNTIF(AQ84:BL84, M2 )</f>
        <v>0</v>
      </c>
      <c r="N84" s="19">
        <f>COUNTIF(AQ84:BL84, N2 )</f>
        <v>0</v>
      </c>
      <c r="O84" s="19">
        <f>COUNTIF(AQ84:BL84, O2 )</f>
        <v>0</v>
      </c>
      <c r="P84" s="19">
        <f>COUNTIF(AQ84:BL84, P2 )</f>
        <v>0</v>
      </c>
      <c r="Q84" s="19">
        <f>COUNTIF(AQ84:BL84, Q2 )</f>
        <v>0</v>
      </c>
      <c r="R84" s="19">
        <f>COUNTIF(AQ84:BL84, R2 )</f>
        <v>0</v>
      </c>
      <c r="S84" s="19">
        <f>COUNTIF(AQ84:BL84, S2 )</f>
        <v>0</v>
      </c>
      <c r="T84" s="19">
        <f>COUNTIF(AQ84:BL84, T2 )</f>
        <v>0</v>
      </c>
      <c r="U84" s="19">
        <f>COUNTIF(AQ84:BL84, U2 )</f>
        <v>0</v>
      </c>
      <c r="V84" s="19">
        <f>COUNTIF(AQ84:BL84, V2 )</f>
        <v>0</v>
      </c>
      <c r="W84" s="19">
        <f>COUNTIF(AQ84:BL84, W2 )</f>
        <v>0</v>
      </c>
      <c r="X84" s="19">
        <f>COUNTIF(AQ84:BL84, X2 )</f>
        <v>0</v>
      </c>
      <c r="Y84" s="19">
        <f>COUNTIF(AQ84:BL84, Y2 )</f>
        <v>0</v>
      </c>
      <c r="Z84" s="19">
        <f>COUNTIF(AQ84:BL84, Z2 )</f>
        <v>0</v>
      </c>
      <c r="AA84" s="19">
        <f>COUNTIF(AQ84:BL84, AA2 )</f>
        <v>0</v>
      </c>
      <c r="AB84" s="19">
        <f>COUNTIF(AQ84:BL84, AB2 )</f>
        <v>0</v>
      </c>
      <c r="AC84" s="19">
        <f>COUNTIF(AQ84:BL84, AC2 )</f>
        <v>0</v>
      </c>
      <c r="AD84" s="19">
        <f>COUNTIF(AQ84:BL84, AD2 )</f>
        <v>0</v>
      </c>
      <c r="AE84" s="19">
        <f>COUNTIF(AQ84:BL84, AE2)</f>
        <v>0</v>
      </c>
      <c r="AF84" s="19">
        <f>COUNTIF(AQ84:BL84, AF2 )</f>
        <v>0</v>
      </c>
      <c r="AG84" s="19">
        <f>COUNTIF(AQ84:BL84, AG2 )</f>
        <v>0</v>
      </c>
      <c r="AH84" s="19">
        <f>COUNTIF(AQ84:BL84, AH2 )</f>
        <v>0</v>
      </c>
      <c r="AI84" s="19">
        <f>COUNTIF(AQ84:BL84, AI2 )</f>
        <v>0</v>
      </c>
      <c r="AJ84" s="19">
        <f>COUNTIF(AQ84:BL84, AJ2 )</f>
        <v>1</v>
      </c>
      <c r="AK84" s="19">
        <f>COUNTIF(AQ84:BL84, AK2 )</f>
        <v>0</v>
      </c>
      <c r="AL84" s="19">
        <f>COUNTIF(AQ84:BL84, AL2 )</f>
        <v>0</v>
      </c>
      <c r="AM84" s="19">
        <f>COUNTIF(AQ84:BL84, AM2)</f>
        <v>0</v>
      </c>
      <c r="AN84" s="19">
        <f>COUNTIF(AQ84:BL84, AN2 )</f>
        <v>0</v>
      </c>
      <c r="AO84" s="19">
        <f>COUNTIF(AQ84:BL84, AO2 )</f>
        <v>0</v>
      </c>
      <c r="AP84" s="19">
        <f>COUNTIF(AQ84:BL84, AP2 )</f>
        <v>0</v>
      </c>
      <c r="AQ84" s="17" t="s">
        <v>461</v>
      </c>
      <c r="AR84" s="17" t="s">
        <v>429</v>
      </c>
      <c r="AS84" s="17" t="s">
        <v>428</v>
      </c>
      <c r="AT84" s="17" t="s">
        <v>427</v>
      </c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</row>
    <row r="85" spans="1:58" x14ac:dyDescent="0.25">
      <c r="A85" s="17" t="s">
        <v>268</v>
      </c>
      <c r="B85" s="19">
        <f>COUNTIF(AQ85:BL85, B2 )</f>
        <v>1</v>
      </c>
      <c r="C85" s="19">
        <f>COUNTIF(AQ85:BL85, C2 )</f>
        <v>1</v>
      </c>
      <c r="D85" s="19">
        <f>COUNTIF(AQ85:BL85, D2 )</f>
        <v>3</v>
      </c>
      <c r="E85" s="19">
        <f>COUNTIF(AQ85:BL85, E2 )</f>
        <v>0</v>
      </c>
      <c r="F85" s="19">
        <f>COUNTIF(AQ85:BL85, F2 )</f>
        <v>2</v>
      </c>
      <c r="G85" s="19">
        <f>COUNTIF(AQ85:BL85, G2 )</f>
        <v>0</v>
      </c>
      <c r="H85" s="19">
        <f>COUNTIF(AQ85:BL85, H2 )</f>
        <v>0</v>
      </c>
      <c r="I85" s="19">
        <f>COUNTIF(AQ85:BL85, I2 )</f>
        <v>0</v>
      </c>
      <c r="J85" s="19">
        <f>COUNTIF(AQ85:BL85, J2 )</f>
        <v>0</v>
      </c>
      <c r="K85" s="19">
        <f>COUNTIF(AQ85:BL85, K2 )</f>
        <v>0</v>
      </c>
      <c r="L85" s="19">
        <f>COUNTIF(AQ85:BL85, L2 )</f>
        <v>0</v>
      </c>
      <c r="M85" s="19">
        <f>COUNTIF(AQ85:BL85, M2 )</f>
        <v>0</v>
      </c>
      <c r="N85" s="19">
        <f>COUNTIF(AQ85:BL85, N2 )</f>
        <v>0</v>
      </c>
      <c r="O85" s="19">
        <f>COUNTIF(AQ85:BL85, O2 )</f>
        <v>0</v>
      </c>
      <c r="P85" s="19">
        <f>COUNTIF(AQ85:BL85, P2 )</f>
        <v>0</v>
      </c>
      <c r="Q85" s="19">
        <f>COUNTIF(AQ85:BL85, Q2 )</f>
        <v>0</v>
      </c>
      <c r="R85" s="19">
        <f>COUNTIF(AQ85:BL85, R2 )</f>
        <v>0</v>
      </c>
      <c r="S85" s="19">
        <f>COUNTIF(AQ85:BL85, S2 )</f>
        <v>0</v>
      </c>
      <c r="T85" s="19">
        <f>COUNTIF(AQ85:BL85, T2 )</f>
        <v>0</v>
      </c>
      <c r="U85" s="19">
        <f>COUNTIF(AQ85:BL85, U2 )</f>
        <v>0</v>
      </c>
      <c r="V85" s="19">
        <f>COUNTIF(AQ85:BL85, V2 )</f>
        <v>0</v>
      </c>
      <c r="W85" s="19">
        <f>COUNTIF(AQ85:BL85, W2 )</f>
        <v>0</v>
      </c>
      <c r="X85" s="19">
        <f>COUNTIF(AQ85:BL85, X2 )</f>
        <v>0</v>
      </c>
      <c r="Y85" s="19">
        <f>COUNTIF(AQ85:BL85, Y2 )</f>
        <v>0</v>
      </c>
      <c r="Z85" s="19">
        <f>COUNTIF(AQ85:BL85, Z2 )</f>
        <v>0</v>
      </c>
      <c r="AA85" s="19">
        <f>COUNTIF(AQ85:BL85, AA2 )</f>
        <v>0</v>
      </c>
      <c r="AB85" s="19">
        <f>COUNTIF(AQ85:BL85, AB2 )</f>
        <v>0</v>
      </c>
      <c r="AC85" s="19">
        <f>COUNTIF(AQ85:BL85, AC2 )</f>
        <v>0</v>
      </c>
      <c r="AD85" s="19">
        <f>COUNTIF(AQ85:BL85, AD2 )</f>
        <v>0</v>
      </c>
      <c r="AE85" s="19">
        <f>COUNTIF(AQ85:BL85, AE2)</f>
        <v>1</v>
      </c>
      <c r="AF85" s="19">
        <f>COUNTIF(AQ85:BL85, AF2 )</f>
        <v>0</v>
      </c>
      <c r="AG85" s="19">
        <f>COUNTIF(AQ85:BL85, AG2 )</f>
        <v>0</v>
      </c>
      <c r="AH85" s="19">
        <f>COUNTIF(AQ85:BL85, AH2 )</f>
        <v>0</v>
      </c>
      <c r="AI85" s="19">
        <f>COUNTIF(AQ85:BL85, AI2 )</f>
        <v>0</v>
      </c>
      <c r="AJ85" s="19">
        <f>COUNTIF(AQ85:BL85, AJ2 )</f>
        <v>0</v>
      </c>
      <c r="AK85" s="19">
        <f>COUNTIF(AQ85:BL85, AK2 )</f>
        <v>0</v>
      </c>
      <c r="AL85" s="19">
        <f>COUNTIF(AQ85:BL85, AL2 )</f>
        <v>0</v>
      </c>
      <c r="AM85" s="19">
        <f>COUNTIF(AQ85:BL85, AM2)</f>
        <v>0</v>
      </c>
      <c r="AN85" s="19">
        <f>COUNTIF(AQ85:BL85, AN2 )</f>
        <v>0</v>
      </c>
      <c r="AO85" s="19">
        <f>COUNTIF(AQ85:BL85, AO2 )</f>
        <v>0</v>
      </c>
      <c r="AP85" s="19">
        <f>COUNTIF(AQ85:BL85, AP2 )</f>
        <v>0</v>
      </c>
      <c r="AQ85" s="17" t="s">
        <v>431</v>
      </c>
      <c r="AR85" s="17" t="s">
        <v>431</v>
      </c>
      <c r="AS85" s="17" t="s">
        <v>429</v>
      </c>
      <c r="AT85" s="17" t="s">
        <v>469</v>
      </c>
      <c r="AU85" s="17" t="s">
        <v>429</v>
      </c>
      <c r="AV85" s="17" t="s">
        <v>469</v>
      </c>
      <c r="AW85" s="17" t="s">
        <v>429</v>
      </c>
      <c r="AX85" s="17" t="s">
        <v>456</v>
      </c>
      <c r="AY85" s="17" t="s">
        <v>428</v>
      </c>
      <c r="AZ85" s="17" t="s">
        <v>427</v>
      </c>
      <c r="BA85" s="17"/>
      <c r="BB85" s="17"/>
      <c r="BC85" s="17"/>
      <c r="BD85" s="17"/>
      <c r="BE85" s="17"/>
      <c r="BF85" s="17"/>
    </row>
    <row r="86" spans="1:58" x14ac:dyDescent="0.25">
      <c r="A86" s="17" t="s">
        <v>270</v>
      </c>
      <c r="B86" s="19">
        <f>COUNTIF(AQ86:BL86, B2 )</f>
        <v>0</v>
      </c>
      <c r="C86" s="19">
        <f>COUNTIF(AQ86:BL86, C2 )</f>
        <v>1</v>
      </c>
      <c r="D86" s="19">
        <f>COUNTIF(AQ86:BL86, D2 )</f>
        <v>0</v>
      </c>
      <c r="E86" s="19">
        <f>COUNTIF(AQ86:BL86, E2 )</f>
        <v>0</v>
      </c>
      <c r="F86" s="19">
        <f>COUNTIF(AQ86:BL86, F2 )</f>
        <v>0</v>
      </c>
      <c r="G86" s="19">
        <f>COUNTIF(AQ86:BL86, G2 )</f>
        <v>0</v>
      </c>
      <c r="H86" s="19">
        <f>COUNTIF(AQ86:BL86, H2 )</f>
        <v>0</v>
      </c>
      <c r="I86" s="19">
        <f>COUNTIF(AQ86:BL86, I2 )</f>
        <v>1</v>
      </c>
      <c r="J86" s="19">
        <f>COUNTIF(AQ86:BL86, J2 )</f>
        <v>0</v>
      </c>
      <c r="K86" s="19">
        <f>COUNTIF(AQ86:BL86, K2 )</f>
        <v>0</v>
      </c>
      <c r="L86" s="19">
        <f>COUNTIF(AQ86:BL86, L2 )</f>
        <v>0</v>
      </c>
      <c r="M86" s="19">
        <f>COUNTIF(AQ86:BL86, M2 )</f>
        <v>0</v>
      </c>
      <c r="N86" s="19">
        <f>COUNTIF(AQ86:BL86, N2 )</f>
        <v>0</v>
      </c>
      <c r="O86" s="19">
        <f>COUNTIF(AQ86:BL86, O2 )</f>
        <v>0</v>
      </c>
      <c r="P86" s="19">
        <f>COUNTIF(AQ86:BL86, P2 )</f>
        <v>0</v>
      </c>
      <c r="Q86" s="19">
        <f>COUNTIF(AQ86:BL86, Q2 )</f>
        <v>0</v>
      </c>
      <c r="R86" s="19">
        <f>COUNTIF(AQ86:BL86, R2 )</f>
        <v>0</v>
      </c>
      <c r="S86" s="19">
        <f>COUNTIF(AQ86:BL86, S2 )</f>
        <v>0</v>
      </c>
      <c r="T86" s="19">
        <f>COUNTIF(AQ86:BL86, T2 )</f>
        <v>0</v>
      </c>
      <c r="U86" s="19">
        <f>COUNTIF(AQ86:BL86, U2 )</f>
        <v>0</v>
      </c>
      <c r="V86" s="19">
        <f>COUNTIF(AQ86:BL86, V2 )</f>
        <v>0</v>
      </c>
      <c r="W86" s="19">
        <f>COUNTIF(AQ86:BL86, W2 )</f>
        <v>0</v>
      </c>
      <c r="X86" s="19">
        <f>COUNTIF(AQ86:BL86, X2 )</f>
        <v>0</v>
      </c>
      <c r="Y86" s="19">
        <f>COUNTIF(AQ86:BL86, Y2 )</f>
        <v>1</v>
      </c>
      <c r="Z86" s="19">
        <f>COUNTIF(AQ86:BL86, Z2 )</f>
        <v>0</v>
      </c>
      <c r="AA86" s="19">
        <f>COUNTIF(AQ86:BL86, AA2 )</f>
        <v>0</v>
      </c>
      <c r="AB86" s="19">
        <f>COUNTIF(AQ86:BL86, AB2 )</f>
        <v>0</v>
      </c>
      <c r="AC86" s="19">
        <f>COUNTIF(AQ86:BL86, AC2 )</f>
        <v>0</v>
      </c>
      <c r="AD86" s="19">
        <f>COUNTIF(AQ86:BL86, AD2 )</f>
        <v>0</v>
      </c>
      <c r="AE86" s="19">
        <f>COUNTIF(AQ86:BL86, AE2)</f>
        <v>0</v>
      </c>
      <c r="AF86" s="19">
        <f>COUNTIF(AQ86:BL86, AF2 )</f>
        <v>0</v>
      </c>
      <c r="AG86" s="19">
        <f>COUNTIF(AQ86:BL86, AG2 )</f>
        <v>0</v>
      </c>
      <c r="AH86" s="19">
        <f>COUNTIF(AQ86:BL86, AH2 )</f>
        <v>0</v>
      </c>
      <c r="AI86" s="19">
        <f>COUNTIF(AQ86:BL86, AI2 )</f>
        <v>0</v>
      </c>
      <c r="AJ86" s="19">
        <f>COUNTIF(AQ86:BL86, AJ2 )</f>
        <v>0</v>
      </c>
      <c r="AK86" s="19">
        <f>COUNTIF(AQ86:BL86, AK2 )</f>
        <v>0</v>
      </c>
      <c r="AL86" s="19">
        <f>COUNTIF(AQ86:BL86, AL2 )</f>
        <v>0</v>
      </c>
      <c r="AM86" s="19">
        <f>COUNTIF(AQ86:BL86, AM2)</f>
        <v>0</v>
      </c>
      <c r="AN86" s="19">
        <f>COUNTIF(AQ86:BL86, AN2 )</f>
        <v>0</v>
      </c>
      <c r="AO86" s="19">
        <f>COUNTIF(AQ86:BL86, AO2 )</f>
        <v>0</v>
      </c>
      <c r="AP86" s="19">
        <f>COUNTIF(AQ86:BL86, AP2 )</f>
        <v>1</v>
      </c>
      <c r="AQ86" s="17" t="s">
        <v>450</v>
      </c>
      <c r="AR86" s="17" t="s">
        <v>434</v>
      </c>
      <c r="AS86" s="17" t="s">
        <v>467</v>
      </c>
      <c r="AT86" s="17" t="s">
        <v>469</v>
      </c>
      <c r="AU86" s="17" t="s">
        <v>428</v>
      </c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</row>
    <row r="87" spans="1:58" x14ac:dyDescent="0.25">
      <c r="A87" s="17" t="s">
        <v>483</v>
      </c>
      <c r="B87" s="19">
        <f>COUNTIF(AQ87:BL87, B2 )</f>
        <v>0</v>
      </c>
      <c r="C87" s="19">
        <f>COUNTIF(AQ87:BL87, C2 )</f>
        <v>1</v>
      </c>
      <c r="D87" s="19">
        <f>COUNTIF(AQ87:BL87, D2 )</f>
        <v>0</v>
      </c>
      <c r="E87" s="19">
        <f>COUNTIF(AQ87:BL87, E2 )</f>
        <v>0</v>
      </c>
      <c r="F87" s="19">
        <f>COUNTIF(AQ87:BL87, F2 )</f>
        <v>0</v>
      </c>
      <c r="G87" s="19">
        <f>COUNTIF(AQ87:BL87, G2 )</f>
        <v>0</v>
      </c>
      <c r="H87" s="19">
        <f>COUNTIF(AQ87:BL87, H2 )</f>
        <v>0</v>
      </c>
      <c r="I87" s="19">
        <f>COUNTIF(AQ87:BL87, I2 )</f>
        <v>0</v>
      </c>
      <c r="J87" s="19">
        <f>COUNTIF(AQ87:BL87, J2 )</f>
        <v>0</v>
      </c>
      <c r="K87" s="19">
        <f>COUNTIF(AQ87:BL87, K2 )</f>
        <v>0</v>
      </c>
      <c r="L87" s="19">
        <f>COUNTIF(AQ87:BL87, L2 )</f>
        <v>0</v>
      </c>
      <c r="M87" s="19">
        <f>COUNTIF(AQ87:BL87, M2 )</f>
        <v>0</v>
      </c>
      <c r="N87" s="19">
        <f>COUNTIF(AQ87:BL87, N2 )</f>
        <v>0</v>
      </c>
      <c r="O87" s="19">
        <f>COUNTIF(AQ87:BL87, O2 )</f>
        <v>0</v>
      </c>
      <c r="P87" s="19">
        <f>COUNTIF(AQ87:BL87, P2 )</f>
        <v>0</v>
      </c>
      <c r="Q87" s="19">
        <f>COUNTIF(AQ87:BL87, Q2 )</f>
        <v>0</v>
      </c>
      <c r="R87" s="19">
        <f>COUNTIF(AQ87:BL87, R2 )</f>
        <v>0</v>
      </c>
      <c r="S87" s="19">
        <f>COUNTIF(AQ87:BL87, S2 )</f>
        <v>0</v>
      </c>
      <c r="T87" s="19">
        <f>COUNTIF(AQ87:BL87, T2 )</f>
        <v>0</v>
      </c>
      <c r="U87" s="19">
        <f>COUNTIF(AQ87:BL87, U2 )</f>
        <v>0</v>
      </c>
      <c r="V87" s="19">
        <f>COUNTIF(AQ87:BL87, V2 )</f>
        <v>0</v>
      </c>
      <c r="W87" s="19">
        <f>COUNTIF(AQ87:BL87, W2 )</f>
        <v>0</v>
      </c>
      <c r="X87" s="19">
        <f>COUNTIF(AQ87:BL87, X2 )</f>
        <v>0</v>
      </c>
      <c r="Y87" s="19">
        <f>COUNTIF(AQ87:BL87, Y2 )</f>
        <v>0</v>
      </c>
      <c r="Z87" s="19">
        <f>COUNTIF(AQ87:BL87, Z2 )</f>
        <v>1</v>
      </c>
      <c r="AA87" s="19">
        <f>COUNTIF(AQ87:BL87, AA2 )</f>
        <v>0</v>
      </c>
      <c r="AB87" s="19">
        <f>COUNTIF(AQ87:BL87, AB2 )</f>
        <v>0</v>
      </c>
      <c r="AC87" s="19">
        <f>COUNTIF(AQ87:BL87, AC2 )</f>
        <v>0</v>
      </c>
      <c r="AD87" s="19">
        <f>COUNTIF(AQ87:BL87, AD2 )</f>
        <v>0</v>
      </c>
      <c r="AE87" s="19">
        <f>COUNTIF(AQ87:BL87, AE2)</f>
        <v>0</v>
      </c>
      <c r="AF87" s="19">
        <f>COUNTIF(AQ87:BL87, AF2 )</f>
        <v>0</v>
      </c>
      <c r="AG87" s="19">
        <f>COUNTIF(AQ87:BL87, AG2 )</f>
        <v>0</v>
      </c>
      <c r="AH87" s="19">
        <f>COUNTIF(AQ87:BL87, AH2 )</f>
        <v>0</v>
      </c>
      <c r="AI87" s="19">
        <f>COUNTIF(AQ87:BL87, AI2 )</f>
        <v>0</v>
      </c>
      <c r="AJ87" s="19">
        <f>COUNTIF(AQ87:BL87, AJ2 )</f>
        <v>0</v>
      </c>
      <c r="AK87" s="19">
        <f>COUNTIF(AQ87:BL87, AK2 )</f>
        <v>0</v>
      </c>
      <c r="AL87" s="19">
        <f>COUNTIF(AQ87:BL87, AL2 )</f>
        <v>0</v>
      </c>
      <c r="AM87" s="19">
        <f>COUNTIF(AQ87:BL87, AM2)</f>
        <v>0</v>
      </c>
      <c r="AN87" s="19">
        <f>COUNTIF(AQ87:BL87, AN2 )</f>
        <v>0</v>
      </c>
      <c r="AO87" s="19">
        <f>COUNTIF(AQ87:BL87, AO2 )</f>
        <v>0</v>
      </c>
      <c r="AP87" s="19">
        <f>COUNTIF(AQ87:BL87, AP2 )</f>
        <v>0</v>
      </c>
      <c r="AQ87" s="17" t="s">
        <v>451</v>
      </c>
      <c r="AR87" s="17" t="s">
        <v>428</v>
      </c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</row>
    <row r="88" spans="1:58" x14ac:dyDescent="0.25">
      <c r="A88" s="17" t="s">
        <v>484</v>
      </c>
      <c r="B88" s="19">
        <f>COUNTIF(AQ88:BL88, B2 )</f>
        <v>0</v>
      </c>
      <c r="C88" s="19">
        <f>COUNTIF(AQ88:BL88, C2 )</f>
        <v>1</v>
      </c>
      <c r="D88" s="19">
        <f>COUNTIF(AQ88:BL88, D2 )</f>
        <v>1</v>
      </c>
      <c r="E88" s="19">
        <f>COUNTIF(AQ88:BL88, E2 )</f>
        <v>0</v>
      </c>
      <c r="F88" s="19">
        <f>COUNTIF(AQ88:BL88, F2 )</f>
        <v>0</v>
      </c>
      <c r="G88" s="19">
        <f>COUNTIF(AQ88:BL88, G2 )</f>
        <v>0</v>
      </c>
      <c r="H88" s="19">
        <f>COUNTIF(AQ88:BL88, H2 )</f>
        <v>0</v>
      </c>
      <c r="I88" s="19">
        <f>COUNTIF(AQ88:BL88, I2 )</f>
        <v>1</v>
      </c>
      <c r="J88" s="19">
        <f>COUNTIF(AQ88:BL88, J2 )</f>
        <v>0</v>
      </c>
      <c r="K88" s="19">
        <f>COUNTIF(AQ88:BL88, K2 )</f>
        <v>0</v>
      </c>
      <c r="L88" s="19">
        <f>COUNTIF(AQ88:BL88, L2 )</f>
        <v>0</v>
      </c>
      <c r="M88" s="19">
        <f>COUNTIF(AQ88:BL88, M2 )</f>
        <v>0</v>
      </c>
      <c r="N88" s="19">
        <f>COUNTIF(AQ88:BL88, N2 )</f>
        <v>0</v>
      </c>
      <c r="O88" s="19">
        <f>COUNTIF(AQ88:BL88, O2 )</f>
        <v>0</v>
      </c>
      <c r="P88" s="19">
        <f>COUNTIF(AQ88:BL88, P2 )</f>
        <v>0</v>
      </c>
      <c r="Q88" s="19">
        <f>COUNTIF(AQ88:BL88, Q2 )</f>
        <v>0</v>
      </c>
      <c r="R88" s="19">
        <f>COUNTIF(AQ88:BL88, R2 )</f>
        <v>0</v>
      </c>
      <c r="S88" s="19">
        <f>COUNTIF(AQ88:BL88, S2 )</f>
        <v>0</v>
      </c>
      <c r="T88" s="19">
        <f>COUNTIF(AQ88:BL88, T2 )</f>
        <v>0</v>
      </c>
      <c r="U88" s="19">
        <f>COUNTIF(AQ88:BL88, U2 )</f>
        <v>0</v>
      </c>
      <c r="V88" s="19">
        <f>COUNTIF(AQ88:BL88, V2 )</f>
        <v>0</v>
      </c>
      <c r="W88" s="19">
        <f>COUNTIF(AQ88:BL88, W2 )</f>
        <v>0</v>
      </c>
      <c r="X88" s="19">
        <f>COUNTIF(AQ88:BL88, X2 )</f>
        <v>0</v>
      </c>
      <c r="Y88" s="19">
        <f>COUNTIF(AQ88:BL88, Y2 )</f>
        <v>1</v>
      </c>
      <c r="Z88" s="19">
        <f>COUNTIF(AQ88:BL88, Z2 )</f>
        <v>0</v>
      </c>
      <c r="AA88" s="19">
        <f>COUNTIF(AQ88:BL88, AA2 )</f>
        <v>0</v>
      </c>
      <c r="AB88" s="19">
        <f>COUNTIF(AQ88:BL88, AB2 )</f>
        <v>0</v>
      </c>
      <c r="AC88" s="19">
        <f>COUNTIF(AQ88:BL88, AC2 )</f>
        <v>0</v>
      </c>
      <c r="AD88" s="19">
        <f>COUNTIF(AQ88:BL88, AD2 )</f>
        <v>0</v>
      </c>
      <c r="AE88" s="19">
        <f>COUNTIF(AQ88:BL88, AE2)</f>
        <v>0</v>
      </c>
      <c r="AF88" s="19">
        <f>COUNTIF(AQ88:BL88, AF2 )</f>
        <v>0</v>
      </c>
      <c r="AG88" s="19">
        <f>COUNTIF(AQ88:BL88, AG2 )</f>
        <v>0</v>
      </c>
      <c r="AH88" s="19">
        <f>COUNTIF(AQ88:BL88, AH2 )</f>
        <v>0</v>
      </c>
      <c r="AI88" s="19">
        <f>COUNTIF(AQ88:BL88, AI2 )</f>
        <v>0</v>
      </c>
      <c r="AJ88" s="19">
        <f>COUNTIF(AQ88:BL88, AJ2 )</f>
        <v>0</v>
      </c>
      <c r="AK88" s="19">
        <f>COUNTIF(AQ88:BL88, AK2 )</f>
        <v>0</v>
      </c>
      <c r="AL88" s="19">
        <f>COUNTIF(AQ88:BL88, AL2 )</f>
        <v>0</v>
      </c>
      <c r="AM88" s="19">
        <f>COUNTIF(AQ88:BL88, AM2)</f>
        <v>0</v>
      </c>
      <c r="AN88" s="19">
        <f>COUNTIF(AQ88:BL88, AN2 )</f>
        <v>0</v>
      </c>
      <c r="AO88" s="19">
        <f>COUNTIF(AQ88:BL88, AO2 )</f>
        <v>0</v>
      </c>
      <c r="AP88" s="19">
        <f>COUNTIF(AQ88:BL88, AP2 )</f>
        <v>0</v>
      </c>
      <c r="AQ88" s="17" t="s">
        <v>429</v>
      </c>
      <c r="AR88" s="17" t="s">
        <v>450</v>
      </c>
      <c r="AS88" s="17" t="s">
        <v>434</v>
      </c>
      <c r="AT88" s="17" t="s">
        <v>428</v>
      </c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</row>
    <row r="89" spans="1:58" x14ac:dyDescent="0.25">
      <c r="A89" s="17" t="s">
        <v>281</v>
      </c>
      <c r="B89" s="19">
        <f>COUNTIF(AQ89:BL89, B2 )</f>
        <v>0</v>
      </c>
      <c r="C89" s="19">
        <f>COUNTIF(AQ89:BL89, C2 )</f>
        <v>0</v>
      </c>
      <c r="D89" s="19">
        <f>COUNTIF(AQ89:BL89, D2 )</f>
        <v>0</v>
      </c>
      <c r="E89" s="19">
        <f>COUNTIF(AQ89:BL89, E2 )</f>
        <v>0</v>
      </c>
      <c r="F89" s="19">
        <f>COUNTIF(AQ89:BL89, F2 )</f>
        <v>0</v>
      </c>
      <c r="G89" s="19">
        <f>COUNTIF(AQ89:BL89, G2 )</f>
        <v>0</v>
      </c>
      <c r="H89" s="19">
        <f>COUNTIF(AQ89:BL89, H2 )</f>
        <v>0</v>
      </c>
      <c r="I89" s="19">
        <f>COUNTIF(AQ89:BL89, I2 )</f>
        <v>0</v>
      </c>
      <c r="J89" s="19">
        <f>COUNTIF(AQ89:BL89, J2 )</f>
        <v>0</v>
      </c>
      <c r="K89" s="19">
        <f>COUNTIF(AQ89:BL89, K2 )</f>
        <v>0</v>
      </c>
      <c r="L89" s="19">
        <f>COUNTIF(AQ89:BL89, L2 )</f>
        <v>0</v>
      </c>
      <c r="M89" s="19">
        <f>COUNTIF(AQ89:BL89, M2 )</f>
        <v>0</v>
      </c>
      <c r="N89" s="19">
        <f>COUNTIF(AQ89:BL89, N2 )</f>
        <v>0</v>
      </c>
      <c r="O89" s="19">
        <f>COUNTIF(AQ89:BL89, O2 )</f>
        <v>0</v>
      </c>
      <c r="P89" s="19">
        <f>COUNTIF(AQ89:BL89, P2 )</f>
        <v>0</v>
      </c>
      <c r="Q89" s="19">
        <f>COUNTIF(AQ89:BL89, Q2 )</f>
        <v>0</v>
      </c>
      <c r="R89" s="19">
        <f>COUNTIF(AQ89:BL89, R2 )</f>
        <v>0</v>
      </c>
      <c r="S89" s="19">
        <f>COUNTIF(AQ89:BL89, S2 )</f>
        <v>0</v>
      </c>
      <c r="T89" s="19">
        <f>COUNTIF(AQ89:BL89, T2 )</f>
        <v>0</v>
      </c>
      <c r="U89" s="19">
        <f>COUNTIF(AQ89:BL89, U2 )</f>
        <v>0</v>
      </c>
      <c r="V89" s="19">
        <f>COUNTIF(AQ89:BL89, V2 )</f>
        <v>0</v>
      </c>
      <c r="W89" s="19">
        <f>COUNTIF(AQ89:BL89, W2 )</f>
        <v>0</v>
      </c>
      <c r="X89" s="19">
        <f>COUNTIF(AQ89:BL89, X2 )</f>
        <v>0</v>
      </c>
      <c r="Y89" s="19">
        <f>COUNTIF(AQ89:BL89, Y2 )</f>
        <v>0</v>
      </c>
      <c r="Z89" s="19">
        <f>COUNTIF(AQ89:BL89, Z2 )</f>
        <v>0</v>
      </c>
      <c r="AA89" s="19">
        <f>COUNTIF(AQ89:BL89, AA2 )</f>
        <v>4</v>
      </c>
      <c r="AB89" s="19">
        <f>COUNTIF(AQ89:BL89, AB2 )</f>
        <v>0</v>
      </c>
      <c r="AC89" s="19">
        <f>COUNTIF(AQ89:BL89, AC2 )</f>
        <v>0</v>
      </c>
      <c r="AD89" s="19">
        <f>COUNTIF(AQ89:BL89, AD2 )</f>
        <v>0</v>
      </c>
      <c r="AE89" s="19">
        <f>COUNTIF(AQ89:BL89, AE2)</f>
        <v>0</v>
      </c>
      <c r="AF89" s="19">
        <f>COUNTIF(AQ89:BL89, AF2 )</f>
        <v>0</v>
      </c>
      <c r="AG89" s="19">
        <f>COUNTIF(AQ89:BL89, AG2 )</f>
        <v>0</v>
      </c>
      <c r="AH89" s="19">
        <f>COUNTIF(AQ89:BL89, AH2 )</f>
        <v>0</v>
      </c>
      <c r="AI89" s="19">
        <f>COUNTIF(AQ89:BL89, AI2 )</f>
        <v>0</v>
      </c>
      <c r="AJ89" s="19">
        <f>COUNTIF(AQ89:BL89, AJ2 )</f>
        <v>0</v>
      </c>
      <c r="AK89" s="19">
        <f>COUNTIF(AQ89:BL89, AK2 )</f>
        <v>0</v>
      </c>
      <c r="AL89" s="19">
        <f>COUNTIF(AQ89:BL89, AL2 )</f>
        <v>0</v>
      </c>
      <c r="AM89" s="19">
        <f>COUNTIF(AQ89:BL89, AM2)</f>
        <v>0</v>
      </c>
      <c r="AN89" s="19">
        <f>COUNTIF(AQ89:BL89, AN2 )</f>
        <v>0</v>
      </c>
      <c r="AO89" s="19">
        <f>COUNTIF(AQ89:BL89, AO2 )</f>
        <v>0</v>
      </c>
      <c r="AP89" s="19">
        <f>COUNTIF(AQ89:BL89, AP2 )</f>
        <v>0</v>
      </c>
      <c r="AQ89" s="17" t="s">
        <v>452</v>
      </c>
      <c r="AR89" s="17" t="s">
        <v>452</v>
      </c>
      <c r="AS89" s="17" t="s">
        <v>452</v>
      </c>
      <c r="AT89" s="17" t="s">
        <v>452</v>
      </c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</row>
    <row r="90" spans="1:58" x14ac:dyDescent="0.25">
      <c r="A90" s="17" t="s">
        <v>284</v>
      </c>
      <c r="B90" s="19">
        <f>COUNTIF(AQ90:BL90, B2 )</f>
        <v>0</v>
      </c>
      <c r="C90" s="19">
        <f>COUNTIF(AQ90:BL90, C2 )</f>
        <v>0</v>
      </c>
      <c r="D90" s="19">
        <f>COUNTIF(AQ90:BL90, D2 )</f>
        <v>0</v>
      </c>
      <c r="E90" s="19">
        <f>COUNTIF(AQ90:BL90, E2 )</f>
        <v>1</v>
      </c>
      <c r="F90" s="19">
        <f>COUNTIF(AQ90:BL90, F2 )</f>
        <v>0</v>
      </c>
      <c r="G90" s="19">
        <f>COUNTIF(AQ90:BL90, G2 )</f>
        <v>1</v>
      </c>
      <c r="H90" s="19">
        <f>COUNTIF(AQ90:BL90, H2 )</f>
        <v>0</v>
      </c>
      <c r="I90" s="19">
        <f>COUNTIF(AQ90:BL90, I2 )</f>
        <v>0</v>
      </c>
      <c r="J90" s="19">
        <f>COUNTIF(AQ90:BL90, J2 )</f>
        <v>0</v>
      </c>
      <c r="K90" s="19">
        <f>COUNTIF(AQ90:BL90, K2 )</f>
        <v>0</v>
      </c>
      <c r="L90" s="19">
        <f>COUNTIF(AQ90:BL90, L2 )</f>
        <v>0</v>
      </c>
      <c r="M90" s="19">
        <f>COUNTIF(AQ90:BL90, M2 )</f>
        <v>0</v>
      </c>
      <c r="N90" s="19">
        <f>COUNTIF(AQ90:BL90, N2 )</f>
        <v>0</v>
      </c>
      <c r="O90" s="19">
        <f>COUNTIF(AQ90:BL90, O2 )</f>
        <v>0</v>
      </c>
      <c r="P90" s="19">
        <f>COUNTIF(AQ90:BL90, P2 )</f>
        <v>0</v>
      </c>
      <c r="Q90" s="19">
        <f>COUNTIF(AQ90:BL90, Q2 )</f>
        <v>0</v>
      </c>
      <c r="R90" s="19">
        <f>COUNTIF(AQ90:BL90, R2 )</f>
        <v>0</v>
      </c>
      <c r="S90" s="19">
        <f>COUNTIF(AQ90:BL90, S2 )</f>
        <v>0</v>
      </c>
      <c r="T90" s="19">
        <f>COUNTIF(AQ90:BL90, T2 )</f>
        <v>0</v>
      </c>
      <c r="U90" s="19">
        <f>COUNTIF(AQ90:BL90, U2 )</f>
        <v>0</v>
      </c>
      <c r="V90" s="19">
        <f>COUNTIF(AQ90:BL90, V2 )</f>
        <v>0</v>
      </c>
      <c r="W90" s="19">
        <f>COUNTIF(AQ90:BL90, W2 )</f>
        <v>0</v>
      </c>
      <c r="X90" s="19">
        <f>COUNTIF(AQ90:BL90, X2 )</f>
        <v>0</v>
      </c>
      <c r="Y90" s="19">
        <f>COUNTIF(AQ90:BL90, Y2 )</f>
        <v>0</v>
      </c>
      <c r="Z90" s="19">
        <f>COUNTIF(AQ90:BL90, Z2 )</f>
        <v>0</v>
      </c>
      <c r="AA90" s="19">
        <f>COUNTIF(AQ90:BL90, AA2 )</f>
        <v>0</v>
      </c>
      <c r="AB90" s="19">
        <f>COUNTIF(AQ90:BL90, AB2 )</f>
        <v>0</v>
      </c>
      <c r="AC90" s="19">
        <f>COUNTIF(AQ90:BL90, AC2 )</f>
        <v>0</v>
      </c>
      <c r="AD90" s="19">
        <f>COUNTIF(AQ90:BL90, AD2 )</f>
        <v>0</v>
      </c>
      <c r="AE90" s="19">
        <f>COUNTIF(AQ90:BL90, AE2)</f>
        <v>0</v>
      </c>
      <c r="AF90" s="19">
        <f>COUNTIF(AQ90:BL90, AF2 )</f>
        <v>0</v>
      </c>
      <c r="AG90" s="19">
        <f>COUNTIF(AQ90:BL90, AG2 )</f>
        <v>0</v>
      </c>
      <c r="AH90" s="19">
        <f>COUNTIF(AQ90:BL90, AH2 )</f>
        <v>0</v>
      </c>
      <c r="AI90" s="19">
        <f>COUNTIF(AQ90:BL90, AI2 )</f>
        <v>0</v>
      </c>
      <c r="AJ90" s="19">
        <f>COUNTIF(AQ90:BL90, AJ2 )</f>
        <v>0</v>
      </c>
      <c r="AK90" s="19">
        <f>COUNTIF(AQ90:BL90, AK2 )</f>
        <v>1</v>
      </c>
      <c r="AL90" s="19">
        <f>COUNTIF(AQ90:BL90, AL2 )</f>
        <v>0</v>
      </c>
      <c r="AM90" s="19">
        <f>COUNTIF(AQ90:BL90, AM2)</f>
        <v>0</v>
      </c>
      <c r="AN90" s="19">
        <f>COUNTIF(AQ90:BL90, AN2 )</f>
        <v>0</v>
      </c>
      <c r="AO90" s="19">
        <f>COUNTIF(AQ90:BL90, AO2 )</f>
        <v>0</v>
      </c>
      <c r="AP90" s="19">
        <f>COUNTIF(AQ90:BL90, AP2 )</f>
        <v>6</v>
      </c>
      <c r="AQ90" s="17" t="s">
        <v>462</v>
      </c>
      <c r="AR90" s="17" t="s">
        <v>467</v>
      </c>
      <c r="AS90" s="17" t="s">
        <v>467</v>
      </c>
      <c r="AT90" s="17" t="s">
        <v>467</v>
      </c>
      <c r="AU90" s="17" t="s">
        <v>467</v>
      </c>
      <c r="AV90" s="17" t="s">
        <v>467</v>
      </c>
      <c r="AW90" s="17" t="s">
        <v>467</v>
      </c>
      <c r="AX90" s="17" t="s">
        <v>430</v>
      </c>
      <c r="AY90" s="17" t="s">
        <v>432</v>
      </c>
      <c r="AZ90" s="17"/>
      <c r="BA90" s="17"/>
      <c r="BB90" s="17"/>
      <c r="BC90" s="17"/>
      <c r="BD90" s="17"/>
      <c r="BE90" s="17"/>
      <c r="BF90" s="17"/>
    </row>
    <row r="91" spans="1:58" x14ac:dyDescent="0.25">
      <c r="A91" s="17" t="s">
        <v>485</v>
      </c>
      <c r="B91" s="19">
        <f>COUNTIF(AQ91:BL91, B2 )</f>
        <v>0</v>
      </c>
      <c r="C91" s="19">
        <f>COUNTIF(AQ91:BL91, C2 )</f>
        <v>1</v>
      </c>
      <c r="D91" s="19">
        <f>COUNTIF(AQ91:BL91, D2 )</f>
        <v>0</v>
      </c>
      <c r="E91" s="19">
        <f>COUNTIF(AQ91:BL91, E2 )</f>
        <v>0</v>
      </c>
      <c r="F91" s="19">
        <f>COUNTIF(AQ91:BL91, F2 )</f>
        <v>0</v>
      </c>
      <c r="G91" s="19">
        <f>COUNTIF(AQ91:BL91, G2 )</f>
        <v>0</v>
      </c>
      <c r="H91" s="19">
        <f>COUNTIF(AQ91:BL91, H2 )</f>
        <v>0</v>
      </c>
      <c r="I91" s="19">
        <f>COUNTIF(AQ91:BL91, I2 )</f>
        <v>0</v>
      </c>
      <c r="J91" s="19">
        <f>COUNTIF(AQ91:BL91, J2 )</f>
        <v>0</v>
      </c>
      <c r="K91" s="19">
        <f>COUNTIF(AQ91:BL91, K2 )</f>
        <v>0</v>
      </c>
      <c r="L91" s="19">
        <f>COUNTIF(AQ91:BL91, L2 )</f>
        <v>0</v>
      </c>
      <c r="M91" s="19">
        <f>COUNTIF(AQ91:BL91, M2 )</f>
        <v>0</v>
      </c>
      <c r="N91" s="19">
        <f>COUNTIF(AQ91:BL91, N2 )</f>
        <v>0</v>
      </c>
      <c r="O91" s="19">
        <f>COUNTIF(AQ91:BL91, O2 )</f>
        <v>0</v>
      </c>
      <c r="P91" s="19">
        <f>COUNTIF(AQ91:BL91, P2 )</f>
        <v>0</v>
      </c>
      <c r="Q91" s="19">
        <f>COUNTIF(AQ91:BL91, Q2 )</f>
        <v>0</v>
      </c>
      <c r="R91" s="19">
        <f>COUNTIF(AQ91:BL91, R2 )</f>
        <v>0</v>
      </c>
      <c r="S91" s="19">
        <f>COUNTIF(AQ91:BL91, S2 )</f>
        <v>0</v>
      </c>
      <c r="T91" s="19">
        <f>COUNTIF(AQ91:BL91, T2 )</f>
        <v>0</v>
      </c>
      <c r="U91" s="19">
        <f>COUNTIF(AQ91:BL91, U2 )</f>
        <v>0</v>
      </c>
      <c r="V91" s="19">
        <f>COUNTIF(AQ91:BL91, V2 )</f>
        <v>0</v>
      </c>
      <c r="W91" s="19">
        <f>COUNTIF(AQ91:BL91, W2 )</f>
        <v>0</v>
      </c>
      <c r="X91" s="19">
        <f>COUNTIF(AQ91:BL91, X2 )</f>
        <v>0</v>
      </c>
      <c r="Y91" s="19">
        <f>COUNTIF(AQ91:BL91, Y2 )</f>
        <v>0</v>
      </c>
      <c r="Z91" s="19">
        <f>COUNTIF(AQ91:BL91, Z2 )</f>
        <v>0</v>
      </c>
      <c r="AA91" s="19">
        <f>COUNTIF(AQ91:BL91, AA2 )</f>
        <v>0</v>
      </c>
      <c r="AB91" s="19">
        <f>COUNTIF(AQ91:BL91, AB2 )</f>
        <v>0</v>
      </c>
      <c r="AC91" s="19">
        <f>COUNTIF(AQ91:BL91, AC2 )</f>
        <v>0</v>
      </c>
      <c r="AD91" s="19">
        <f>COUNTIF(AQ91:BL91, AD2 )</f>
        <v>0</v>
      </c>
      <c r="AE91" s="19">
        <f>COUNTIF(AQ91:BL91, AE2)</f>
        <v>0</v>
      </c>
      <c r="AF91" s="19">
        <f>COUNTIF(AQ91:BL91, AF2 )</f>
        <v>0</v>
      </c>
      <c r="AG91" s="19">
        <f>COUNTIF(AQ91:BL91, AG2 )</f>
        <v>0</v>
      </c>
      <c r="AH91" s="19">
        <f>COUNTIF(AQ91:BL91, AH2 )</f>
        <v>0</v>
      </c>
      <c r="AI91" s="19">
        <f>COUNTIF(AQ91:BL91, AI2 )</f>
        <v>0</v>
      </c>
      <c r="AJ91" s="19">
        <f>COUNTIF(AQ91:BL91, AJ2 )</f>
        <v>0</v>
      </c>
      <c r="AK91" s="19">
        <f>COUNTIF(AQ91:BL91, AK2 )</f>
        <v>0</v>
      </c>
      <c r="AL91" s="19">
        <f>COUNTIF(AQ91:BL91, AL2 )</f>
        <v>0</v>
      </c>
      <c r="AM91" s="19">
        <f>COUNTIF(AQ91:BL91, AM2)</f>
        <v>0</v>
      </c>
      <c r="AN91" s="19">
        <f>COUNTIF(AQ91:BL91, AN2 )</f>
        <v>0</v>
      </c>
      <c r="AO91" s="19">
        <f>COUNTIF(AQ91:BL91, AO2 )</f>
        <v>0</v>
      </c>
      <c r="AP91" s="19">
        <f>COUNTIF(AQ91:BL91, AP2 )</f>
        <v>3</v>
      </c>
      <c r="AQ91" s="17" t="s">
        <v>467</v>
      </c>
      <c r="AR91" s="17" t="s">
        <v>467</v>
      </c>
      <c r="AS91" s="17" t="s">
        <v>467</v>
      </c>
      <c r="AT91" s="17" t="s">
        <v>469</v>
      </c>
      <c r="AU91" s="17" t="s">
        <v>428</v>
      </c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</row>
    <row r="92" spans="1:58" x14ac:dyDescent="0.25">
      <c r="A92" s="17" t="s">
        <v>290</v>
      </c>
      <c r="B92" s="19">
        <f>COUNTIF(AQ92:BL92, B2 )</f>
        <v>0</v>
      </c>
      <c r="C92" s="19">
        <f>COUNTIF(AQ92:BL92, C2 )</f>
        <v>1</v>
      </c>
      <c r="D92" s="19">
        <f>COUNTIF(AQ92:BL92, D2 )</f>
        <v>2</v>
      </c>
      <c r="E92" s="19">
        <f>COUNTIF(AQ92:BL92, E2 )</f>
        <v>0</v>
      </c>
      <c r="F92" s="19">
        <f>COUNTIF(AQ92:BL92, F2 )</f>
        <v>0</v>
      </c>
      <c r="G92" s="19">
        <f>COUNTIF(AQ92:BL92, G2 )</f>
        <v>0</v>
      </c>
      <c r="H92" s="19">
        <f>COUNTIF(AQ92:BL92, H2 )</f>
        <v>0</v>
      </c>
      <c r="I92" s="19">
        <f>COUNTIF(AQ92:BL92, I2 )</f>
        <v>0</v>
      </c>
      <c r="J92" s="19">
        <f>COUNTIF(AQ92:BL92, J2 )</f>
        <v>0</v>
      </c>
      <c r="K92" s="19">
        <f>COUNTIF(AQ92:BL92, K2 )</f>
        <v>0</v>
      </c>
      <c r="L92" s="19">
        <f>COUNTIF(AQ92:BL92, L2 )</f>
        <v>0</v>
      </c>
      <c r="M92" s="19">
        <f>COUNTIF(AQ92:BL92, M2 )</f>
        <v>0</v>
      </c>
      <c r="N92" s="19">
        <f>COUNTIF(AQ92:BL92, N2 )</f>
        <v>0</v>
      </c>
      <c r="O92" s="19">
        <f>COUNTIF(AQ92:BL92, O2 )</f>
        <v>0</v>
      </c>
      <c r="P92" s="19">
        <f>COUNTIF(AQ92:BL92, P2 )</f>
        <v>0</v>
      </c>
      <c r="Q92" s="19">
        <f>COUNTIF(AQ92:BL92, Q2 )</f>
        <v>0</v>
      </c>
      <c r="R92" s="19">
        <f>COUNTIF(AQ92:BL92, R2 )</f>
        <v>0</v>
      </c>
      <c r="S92" s="19">
        <f>COUNTIF(AQ92:BL92, S2 )</f>
        <v>0</v>
      </c>
      <c r="T92" s="19">
        <f>COUNTIF(AQ92:BL92, T2 )</f>
        <v>0</v>
      </c>
      <c r="U92" s="19">
        <f>COUNTIF(AQ92:BL92, U2 )</f>
        <v>0</v>
      </c>
      <c r="V92" s="19">
        <f>COUNTIF(AQ92:BL92, V2 )</f>
        <v>0</v>
      </c>
      <c r="W92" s="19">
        <f>COUNTIF(AQ92:BL92, W2 )</f>
        <v>0</v>
      </c>
      <c r="X92" s="19">
        <f>COUNTIF(AQ92:BL92, X2 )</f>
        <v>0</v>
      </c>
      <c r="Y92" s="19">
        <f>COUNTIF(AQ92:BL92, Y2 )</f>
        <v>0</v>
      </c>
      <c r="Z92" s="19">
        <f>COUNTIF(AQ92:BL92, Z2 )</f>
        <v>0</v>
      </c>
      <c r="AA92" s="19">
        <f>COUNTIF(AQ92:BL92, AA2 )</f>
        <v>0</v>
      </c>
      <c r="AB92" s="19">
        <f>COUNTIF(AQ92:BL92, AB2 )</f>
        <v>0</v>
      </c>
      <c r="AC92" s="19">
        <f>COUNTIF(AQ92:BL92, AC2 )</f>
        <v>0</v>
      </c>
      <c r="AD92" s="19">
        <f>COUNTIF(AQ92:BL92, AD2 )</f>
        <v>0</v>
      </c>
      <c r="AE92" s="19">
        <f>COUNTIF(AQ92:BL92, AE2)</f>
        <v>0</v>
      </c>
      <c r="AF92" s="19">
        <f>COUNTIF(AQ92:BL92, AF2 )</f>
        <v>1</v>
      </c>
      <c r="AG92" s="19">
        <f>COUNTIF(AQ92:BL92, AG2 )</f>
        <v>0</v>
      </c>
      <c r="AH92" s="19">
        <f>COUNTIF(AQ92:BL92, AH2 )</f>
        <v>0</v>
      </c>
      <c r="AI92" s="19">
        <f>COUNTIF(AQ92:BL92, AI2 )</f>
        <v>0</v>
      </c>
      <c r="AJ92" s="19">
        <f>COUNTIF(AQ92:BL92, AJ2 )</f>
        <v>0</v>
      </c>
      <c r="AK92" s="19">
        <f>COUNTIF(AQ92:BL92, AK2 )</f>
        <v>0</v>
      </c>
      <c r="AL92" s="19">
        <f>COUNTIF(AQ92:BL92, AL2 )</f>
        <v>0</v>
      </c>
      <c r="AM92" s="19">
        <f>COUNTIF(AQ92:BL92, AM2)</f>
        <v>0</v>
      </c>
      <c r="AN92" s="19">
        <f>COUNTIF(AQ92:BL92, AN2 )</f>
        <v>0</v>
      </c>
      <c r="AO92" s="19">
        <f>COUNTIF(AQ92:BL92, AO2 )</f>
        <v>0</v>
      </c>
      <c r="AP92" s="19">
        <f>COUNTIF(AQ92:BL92, AP2 )</f>
        <v>0</v>
      </c>
      <c r="AQ92" s="17" t="s">
        <v>457</v>
      </c>
      <c r="AR92" s="17" t="s">
        <v>429</v>
      </c>
      <c r="AS92" s="17" t="s">
        <v>429</v>
      </c>
      <c r="AT92" s="17" t="s">
        <v>428</v>
      </c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</row>
    <row r="93" spans="1:58" x14ac:dyDescent="0.25">
      <c r="A93" s="17" t="s">
        <v>293</v>
      </c>
      <c r="B93" s="19">
        <f>COUNTIF(AQ93:BL93, B2 )</f>
        <v>0</v>
      </c>
      <c r="C93" s="19">
        <f>COUNTIF(AQ93:BL93, C2 )</f>
        <v>0</v>
      </c>
      <c r="D93" s="19">
        <f>COUNTIF(AQ93:BL93, D2 )</f>
        <v>0</v>
      </c>
      <c r="E93" s="19">
        <f>COUNTIF(AQ93:BL93, E2 )</f>
        <v>0</v>
      </c>
      <c r="F93" s="19">
        <f>COUNTIF(AQ93:BL93, F2 )</f>
        <v>0</v>
      </c>
      <c r="G93" s="19">
        <f>COUNTIF(AQ93:BL93, G2 )</f>
        <v>0</v>
      </c>
      <c r="H93" s="19">
        <f>COUNTIF(AQ93:BL93, H2 )</f>
        <v>0</v>
      </c>
      <c r="I93" s="19">
        <f>COUNTIF(AQ93:BL93, I2 )</f>
        <v>0</v>
      </c>
      <c r="J93" s="19">
        <f>COUNTIF(AQ93:BL93, J2 )</f>
        <v>0</v>
      </c>
      <c r="K93" s="19">
        <f>COUNTIF(AQ93:BL93, K2 )</f>
        <v>0</v>
      </c>
      <c r="L93" s="19">
        <f>COUNTIF(AQ93:BL93, L2 )</f>
        <v>0</v>
      </c>
      <c r="M93" s="19">
        <f>COUNTIF(AQ93:BL93, M2 )</f>
        <v>0</v>
      </c>
      <c r="N93" s="19">
        <f>COUNTIF(AQ93:BL93, N2 )</f>
        <v>0</v>
      </c>
      <c r="O93" s="19">
        <f>COUNTIF(AQ93:BL93, O2 )</f>
        <v>0</v>
      </c>
      <c r="P93" s="19">
        <f>COUNTIF(AQ93:BL93, P2 )</f>
        <v>0</v>
      </c>
      <c r="Q93" s="19">
        <f>COUNTIF(AQ93:BL93, Q2 )</f>
        <v>0</v>
      </c>
      <c r="R93" s="19">
        <f>COUNTIF(AQ93:BL93, R2 )</f>
        <v>0</v>
      </c>
      <c r="S93" s="19">
        <f>COUNTIF(AQ93:BL93, S2 )</f>
        <v>0</v>
      </c>
      <c r="T93" s="19">
        <f>COUNTIF(AQ93:BL93, T2 )</f>
        <v>0</v>
      </c>
      <c r="U93" s="19">
        <f>COUNTIF(AQ93:BL93, U2 )</f>
        <v>0</v>
      </c>
      <c r="V93" s="19">
        <f>COUNTIF(AQ93:BL93, V2 )</f>
        <v>0</v>
      </c>
      <c r="W93" s="19">
        <f>COUNTIF(AQ93:BL93, W2 )</f>
        <v>0</v>
      </c>
      <c r="X93" s="19">
        <f>COUNTIF(AQ93:BL93, X2 )</f>
        <v>0</v>
      </c>
      <c r="Y93" s="19">
        <f>COUNTIF(AQ93:BL93, Y2 )</f>
        <v>0</v>
      </c>
      <c r="Z93" s="19">
        <f>COUNTIF(AQ93:BL93, Z2 )</f>
        <v>0</v>
      </c>
      <c r="AA93" s="19">
        <f>COUNTIF(AQ93:BL93, AA2 )</f>
        <v>0</v>
      </c>
      <c r="AB93" s="19">
        <f>COUNTIF(AQ93:BL93, AB2 )</f>
        <v>1</v>
      </c>
      <c r="AC93" s="19">
        <f>COUNTIF(AQ93:BL93, AC2 )</f>
        <v>0</v>
      </c>
      <c r="AD93" s="19">
        <f>COUNTIF(AQ93:BL93, AD2 )</f>
        <v>0</v>
      </c>
      <c r="AE93" s="19">
        <f>COUNTIF(AQ93:BL93, AE2)</f>
        <v>0</v>
      </c>
      <c r="AF93" s="19">
        <f>COUNTIF(AQ93:BL93, AF2 )</f>
        <v>0</v>
      </c>
      <c r="AG93" s="19">
        <f>COUNTIF(AQ93:BL93, AG2 )</f>
        <v>0</v>
      </c>
      <c r="AH93" s="19">
        <f>COUNTIF(AQ93:BL93, AH2 )</f>
        <v>0</v>
      </c>
      <c r="AI93" s="19">
        <f>COUNTIF(AQ93:BL93, AI2 )</f>
        <v>0</v>
      </c>
      <c r="AJ93" s="19">
        <f>COUNTIF(AQ93:BL93, AJ2 )</f>
        <v>0</v>
      </c>
      <c r="AK93" s="19">
        <f>COUNTIF(AQ93:BL93, AK2 )</f>
        <v>0</v>
      </c>
      <c r="AL93" s="19">
        <f>COUNTIF(AQ93:BL93, AL2 )</f>
        <v>0</v>
      </c>
      <c r="AM93" s="19">
        <f>COUNTIF(AQ93:BL93, AM2)</f>
        <v>0</v>
      </c>
      <c r="AN93" s="19">
        <f>COUNTIF(AQ93:BL93, AN2 )</f>
        <v>0</v>
      </c>
      <c r="AO93" s="19">
        <f>COUNTIF(AQ93:BL93, AO2 )</f>
        <v>0</v>
      </c>
      <c r="AP93" s="19">
        <f>COUNTIF(AQ93:BL93, AP2 )</f>
        <v>0</v>
      </c>
      <c r="AQ93" s="17" t="s">
        <v>453</v>
      </c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</row>
    <row r="94" spans="1:58" x14ac:dyDescent="0.25">
      <c r="A94" s="17" t="s">
        <v>296</v>
      </c>
      <c r="B94" s="19">
        <f>COUNTIF(AQ94:BL94, B2 )</f>
        <v>0</v>
      </c>
      <c r="C94" s="19">
        <f>COUNTIF(AQ94:BL94, C2 )</f>
        <v>1</v>
      </c>
      <c r="D94" s="19">
        <f>COUNTIF(AQ94:BL94, D2 )</f>
        <v>2</v>
      </c>
      <c r="E94" s="19">
        <f>COUNTIF(AQ94:BL94, E2 )</f>
        <v>0</v>
      </c>
      <c r="F94" s="19">
        <f>COUNTIF(AQ94:BL94, F2 )</f>
        <v>0</v>
      </c>
      <c r="G94" s="19">
        <f>COUNTIF(AQ94:BL94, G2 )</f>
        <v>0</v>
      </c>
      <c r="H94" s="19">
        <f>COUNTIF(AQ94:BL94, H2 )</f>
        <v>0</v>
      </c>
      <c r="I94" s="19">
        <f>COUNTIF(AQ94:BL94, I2 )</f>
        <v>0</v>
      </c>
      <c r="J94" s="19">
        <f>COUNTIF(AQ94:BL94, J2 )</f>
        <v>0</v>
      </c>
      <c r="K94" s="19">
        <f>COUNTIF(AQ94:BL94, K2 )</f>
        <v>0</v>
      </c>
      <c r="L94" s="19">
        <f>COUNTIF(AQ94:BL94, L2 )</f>
        <v>0</v>
      </c>
      <c r="M94" s="19">
        <f>COUNTIF(AQ94:BL94, M2 )</f>
        <v>0</v>
      </c>
      <c r="N94" s="19">
        <f>COUNTIF(AQ94:BL94, N2 )</f>
        <v>0</v>
      </c>
      <c r="O94" s="19">
        <f>COUNTIF(AQ94:BL94, O2 )</f>
        <v>0</v>
      </c>
      <c r="P94" s="19">
        <f>COUNTIF(AQ94:BL94, P2 )</f>
        <v>0</v>
      </c>
      <c r="Q94" s="19">
        <f>COUNTIF(AQ94:BL94, Q2 )</f>
        <v>0</v>
      </c>
      <c r="R94" s="19">
        <f>COUNTIF(AQ94:BL94, R2 )</f>
        <v>0</v>
      </c>
      <c r="S94" s="19">
        <f>COUNTIF(AQ94:BL94, S2 )</f>
        <v>0</v>
      </c>
      <c r="T94" s="19">
        <f>COUNTIF(AQ94:BL94, T2 )</f>
        <v>0</v>
      </c>
      <c r="U94" s="19">
        <f>COUNTIF(AQ94:BL94, U2 )</f>
        <v>0</v>
      </c>
      <c r="V94" s="19">
        <f>COUNTIF(AQ94:BL94, V2 )</f>
        <v>0</v>
      </c>
      <c r="W94" s="19">
        <f>COUNTIF(AQ94:BL94, W2 )</f>
        <v>0</v>
      </c>
      <c r="X94" s="19">
        <f>COUNTIF(AQ94:BL94, X2 )</f>
        <v>0</v>
      </c>
      <c r="Y94" s="19">
        <f>COUNTIF(AQ94:BL94, Y2 )</f>
        <v>0</v>
      </c>
      <c r="Z94" s="19">
        <f>COUNTIF(AQ94:BL94, Z2 )</f>
        <v>0</v>
      </c>
      <c r="AA94" s="19">
        <f>COUNTIF(AQ94:BL94, AA2 )</f>
        <v>0</v>
      </c>
      <c r="AB94" s="19">
        <f>COUNTIF(AQ94:BL94, AB2 )</f>
        <v>0</v>
      </c>
      <c r="AC94" s="19">
        <f>COUNTIF(AQ94:BL94, AC2 )</f>
        <v>0</v>
      </c>
      <c r="AD94" s="19">
        <f>COUNTIF(AQ94:BL94, AD2 )</f>
        <v>0</v>
      </c>
      <c r="AE94" s="19">
        <f>COUNTIF(AQ94:BL94, AE2)</f>
        <v>0</v>
      </c>
      <c r="AF94" s="19">
        <f>COUNTIF(AQ94:BL94, AF2 )</f>
        <v>0</v>
      </c>
      <c r="AG94" s="19">
        <f>COUNTIF(AQ94:BL94, AG2 )</f>
        <v>0</v>
      </c>
      <c r="AH94" s="19">
        <f>COUNTIF(AQ94:BL94, AH2 )</f>
        <v>0</v>
      </c>
      <c r="AI94" s="19">
        <f>COUNTIF(AQ94:BL94, AI2 )</f>
        <v>0</v>
      </c>
      <c r="AJ94" s="19">
        <f>COUNTIF(AQ94:BL94, AJ2 )</f>
        <v>0</v>
      </c>
      <c r="AK94" s="19">
        <f>COUNTIF(AQ94:BL94, AK2 )</f>
        <v>0</v>
      </c>
      <c r="AL94" s="19">
        <f>COUNTIF(AQ94:BL94, AL2 )</f>
        <v>0</v>
      </c>
      <c r="AM94" s="19">
        <f>COUNTIF(AQ94:BL94, AM2)</f>
        <v>0</v>
      </c>
      <c r="AN94" s="19">
        <f>COUNTIF(AQ94:BL94, AN2 )</f>
        <v>0</v>
      </c>
      <c r="AO94" s="19">
        <f>COUNTIF(AQ94:BL94, AO2 )</f>
        <v>1</v>
      </c>
      <c r="AP94" s="19">
        <f>COUNTIF(AQ94:BL94, AP2 )</f>
        <v>0</v>
      </c>
      <c r="AQ94" s="17" t="s">
        <v>429</v>
      </c>
      <c r="AR94" s="17" t="s">
        <v>429</v>
      </c>
      <c r="AS94" s="17" t="s">
        <v>466</v>
      </c>
      <c r="AT94" s="17" t="s">
        <v>428</v>
      </c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</row>
    <row r="95" spans="1:58" x14ac:dyDescent="0.25">
      <c r="A95" s="18" t="s">
        <v>299</v>
      </c>
      <c r="B95" s="19">
        <f>COUNTIF(AQ95:BL95, B2 )</f>
        <v>0</v>
      </c>
      <c r="C95" s="19">
        <f>COUNTIF(AQ95:BL95, C2 )</f>
        <v>0</v>
      </c>
      <c r="D95" s="19">
        <f>COUNTIF(AQ95:BL95, D2 )</f>
        <v>0</v>
      </c>
      <c r="E95" s="19">
        <f>COUNTIF(AQ95:BL95, E2 )</f>
        <v>0</v>
      </c>
      <c r="F95" s="19">
        <f>COUNTIF(AQ95:BL95, F2 )</f>
        <v>0</v>
      </c>
      <c r="G95" s="19">
        <f>COUNTIF(AQ95:BL95, G2 )</f>
        <v>0</v>
      </c>
      <c r="H95" s="19">
        <f>COUNTIF(AQ95:BL95, H2 )</f>
        <v>0</v>
      </c>
      <c r="I95" s="19">
        <f>COUNTIF(AQ95:BL95, I2 )</f>
        <v>0</v>
      </c>
      <c r="J95" s="19">
        <f>COUNTIF(AQ95:BL95, J2 )</f>
        <v>1</v>
      </c>
      <c r="K95" s="19">
        <f>COUNTIF(AQ95:BL95, K2 )</f>
        <v>0</v>
      </c>
      <c r="L95" s="19">
        <f>COUNTIF(AQ95:BL95, L2 )</f>
        <v>0</v>
      </c>
      <c r="M95" s="19">
        <f>COUNTIF(AQ95:BL95, M2 )</f>
        <v>1</v>
      </c>
      <c r="N95" s="19">
        <f>COUNTIF(AQ95:BL95, N2 )</f>
        <v>0</v>
      </c>
      <c r="O95" s="19">
        <f>COUNTIF(AQ95:BL95, O2 )</f>
        <v>0</v>
      </c>
      <c r="P95" s="19">
        <f>COUNTIF(AQ95:BL95, P2 )</f>
        <v>0</v>
      </c>
      <c r="Q95" s="19">
        <f>COUNTIF(AQ95:BL95, Q2 )</f>
        <v>0</v>
      </c>
      <c r="R95" s="19">
        <f>COUNTIF(AQ95:BL95, R2 )</f>
        <v>0</v>
      </c>
      <c r="S95" s="19">
        <f>COUNTIF(AQ95:BL95, S2 )</f>
        <v>0</v>
      </c>
      <c r="T95" s="19">
        <f>COUNTIF(AQ95:BL95, T2 )</f>
        <v>0</v>
      </c>
      <c r="U95" s="19">
        <f>COUNTIF(AQ95:BL95, U2 )</f>
        <v>0</v>
      </c>
      <c r="V95" s="19">
        <f>COUNTIF(AQ95:BL95, V2 )</f>
        <v>0</v>
      </c>
      <c r="W95" s="19">
        <f>COUNTIF(AQ95:BL95, W2 )</f>
        <v>0</v>
      </c>
      <c r="X95" s="19">
        <f>COUNTIF(AQ95:BL95, X2 )</f>
        <v>0</v>
      </c>
      <c r="Y95" s="19">
        <f>COUNTIF(AQ95:BL95, Y2 )</f>
        <v>0</v>
      </c>
      <c r="Z95" s="19">
        <f>COUNTIF(AQ95:BL95, Z2 )</f>
        <v>0</v>
      </c>
      <c r="AA95" s="19">
        <f>COUNTIF(AQ95:BL95, AA2 )</f>
        <v>0</v>
      </c>
      <c r="AB95" s="19">
        <f>COUNTIF(AQ95:BL95, AB2 )</f>
        <v>0</v>
      </c>
      <c r="AC95" s="19">
        <f>COUNTIF(AQ95:BL95, AC2 )</f>
        <v>0</v>
      </c>
      <c r="AD95" s="19">
        <f>COUNTIF(AQ95:BL95, AD2 )</f>
        <v>0</v>
      </c>
      <c r="AE95" s="19">
        <f>COUNTIF(AQ95:BL95, AE2)</f>
        <v>0</v>
      </c>
      <c r="AF95" s="19">
        <f>COUNTIF(AQ95:BL95, AF2 )</f>
        <v>0</v>
      </c>
      <c r="AG95" s="19">
        <f>COUNTIF(AQ95:BL95, AG2 )</f>
        <v>0</v>
      </c>
      <c r="AH95" s="19">
        <f>COUNTIF(AQ95:BL95, AH2 )</f>
        <v>0</v>
      </c>
      <c r="AI95" s="19">
        <f>COUNTIF(AQ95:BL95, AI2 )</f>
        <v>0</v>
      </c>
      <c r="AJ95" s="19">
        <f>COUNTIF(AQ95:BL95, AJ2 )</f>
        <v>0</v>
      </c>
      <c r="AK95" s="19">
        <f>COUNTIF(AQ95:BL95, AK2 )</f>
        <v>0</v>
      </c>
      <c r="AL95" s="19">
        <f>COUNTIF(AQ95:BL95, AL2 )</f>
        <v>0</v>
      </c>
      <c r="AM95" s="19">
        <f>COUNTIF(AQ95:BL95, AM2)</f>
        <v>0</v>
      </c>
      <c r="AN95" s="19">
        <f>COUNTIF(AQ95:BL95, AN2 )</f>
        <v>0</v>
      </c>
      <c r="AO95" s="19">
        <f>COUNTIF(AQ95:BL95, AO2 )</f>
        <v>0</v>
      </c>
      <c r="AP95" s="19">
        <f>COUNTIF(AQ95:BL95, AP2 )</f>
        <v>0</v>
      </c>
      <c r="AQ95" s="17" t="s">
        <v>438</v>
      </c>
      <c r="AR95" s="17" t="s">
        <v>469</v>
      </c>
      <c r="AS95" s="17" t="s">
        <v>435</v>
      </c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</row>
    <row r="96" spans="1:58" x14ac:dyDescent="0.25">
      <c r="A96" s="17" t="s">
        <v>302</v>
      </c>
      <c r="B96" s="19">
        <f>COUNTIF(AQ96:BL96, B2 )</f>
        <v>0</v>
      </c>
      <c r="C96" s="19">
        <f>COUNTIF(AQ96:BL96, C2 )</f>
        <v>1</v>
      </c>
      <c r="D96" s="19">
        <f>COUNTIF(AQ96:BL96, D2 )</f>
        <v>0</v>
      </c>
      <c r="E96" s="19">
        <f>COUNTIF(AQ96:BL96, E2 )</f>
        <v>0</v>
      </c>
      <c r="F96" s="19">
        <f>COUNTIF(AQ96:BL96, F2 )</f>
        <v>0</v>
      </c>
      <c r="G96" s="19">
        <f>COUNTIF(AQ96:BL96, G2 )</f>
        <v>0</v>
      </c>
      <c r="H96" s="19">
        <f>COUNTIF(AQ96:BL96, H2 )</f>
        <v>0</v>
      </c>
      <c r="I96" s="19">
        <f>COUNTIF(AQ96:BL96, I2 )</f>
        <v>0</v>
      </c>
      <c r="J96" s="19">
        <f>COUNTIF(AQ96:BL96, J2 )</f>
        <v>0</v>
      </c>
      <c r="K96" s="19">
        <f>COUNTIF(AQ96:BL96, K2 )</f>
        <v>0</v>
      </c>
      <c r="L96" s="19">
        <f>COUNTIF(AQ96:BL96, L2 )</f>
        <v>0</v>
      </c>
      <c r="M96" s="19">
        <f>COUNTIF(AQ96:BL96, M2 )</f>
        <v>0</v>
      </c>
      <c r="N96" s="19">
        <f>COUNTIF(AQ96:BL96, N2 )</f>
        <v>0</v>
      </c>
      <c r="O96" s="19">
        <f>COUNTIF(AQ96:BL96, O2 )</f>
        <v>0</v>
      </c>
      <c r="P96" s="19">
        <f>COUNTIF(AQ96:BL96, P2 )</f>
        <v>0</v>
      </c>
      <c r="Q96" s="19">
        <f>COUNTIF(AQ96:BL96, Q2 )</f>
        <v>0</v>
      </c>
      <c r="R96" s="19">
        <f>COUNTIF(AQ96:BL96, R2 )</f>
        <v>0</v>
      </c>
      <c r="S96" s="19">
        <f>COUNTIF(AQ96:BL96, S2 )</f>
        <v>0</v>
      </c>
      <c r="T96" s="19">
        <f>COUNTIF(AQ96:BL96, T2 )</f>
        <v>0</v>
      </c>
      <c r="U96" s="19">
        <f>COUNTIF(AQ96:BL96, U2 )</f>
        <v>0</v>
      </c>
      <c r="V96" s="19">
        <f>COUNTIF(AQ96:BL96, V2 )</f>
        <v>0</v>
      </c>
      <c r="W96" s="19">
        <f>COUNTIF(AQ96:BL96, W2 )</f>
        <v>0</v>
      </c>
      <c r="X96" s="19">
        <f>COUNTIF(AQ96:BL96, X2 )</f>
        <v>0</v>
      </c>
      <c r="Y96" s="19">
        <f>COUNTIF(AQ96:BL96, Y2 )</f>
        <v>0</v>
      </c>
      <c r="Z96" s="19">
        <f>COUNTIF(AQ96:BL96, Z2 )</f>
        <v>0</v>
      </c>
      <c r="AA96" s="19">
        <f>COUNTIF(AQ96:BL96, AA2 )</f>
        <v>0</v>
      </c>
      <c r="AB96" s="19">
        <f>COUNTIF(AQ96:BL96, AB2 )</f>
        <v>0</v>
      </c>
      <c r="AC96" s="19">
        <f>COUNTIF(AQ96:BL96, AC2 )</f>
        <v>0</v>
      </c>
      <c r="AD96" s="19">
        <f>COUNTIF(AQ96:BL96, AD2 )</f>
        <v>0</v>
      </c>
      <c r="AE96" s="19">
        <f>COUNTIF(AQ96:BL96, AE2)</f>
        <v>0</v>
      </c>
      <c r="AF96" s="19">
        <f>COUNTIF(AQ96:BL96, AF2 )</f>
        <v>0</v>
      </c>
      <c r="AG96" s="19">
        <f>COUNTIF(AQ96:BL96, AG2 )</f>
        <v>0</v>
      </c>
      <c r="AH96" s="19">
        <f>COUNTIF(AQ96:BL96, AH2 )</f>
        <v>0</v>
      </c>
      <c r="AI96" s="19">
        <f>COUNTIF(AQ96:BL96, AI2 )</f>
        <v>1</v>
      </c>
      <c r="AJ96" s="19">
        <f>COUNTIF(AQ96:BL96, AJ2 )</f>
        <v>0</v>
      </c>
      <c r="AK96" s="19">
        <f>COUNTIF(AQ96:BL96, AK2 )</f>
        <v>0</v>
      </c>
      <c r="AL96" s="19">
        <f>COUNTIF(AQ96:BL96, AL2 )</f>
        <v>0</v>
      </c>
      <c r="AM96" s="19">
        <f>COUNTIF(AQ96:BL96, AM2)</f>
        <v>0</v>
      </c>
      <c r="AN96" s="19">
        <f>COUNTIF(AQ96:BL96, AN2 )</f>
        <v>0</v>
      </c>
      <c r="AO96" s="19">
        <f>COUNTIF(AQ96:BL96, AO2 )</f>
        <v>0</v>
      </c>
      <c r="AP96" s="19">
        <f>COUNTIF(AQ96:BL96, AP2 )</f>
        <v>3</v>
      </c>
      <c r="AQ96" s="17" t="s">
        <v>460</v>
      </c>
      <c r="AR96" s="17" t="s">
        <v>467</v>
      </c>
      <c r="AS96" s="17" t="s">
        <v>467</v>
      </c>
      <c r="AT96" s="17" t="s">
        <v>467</v>
      </c>
      <c r="AU96" s="17" t="s">
        <v>428</v>
      </c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</row>
    <row r="97" spans="1:58" x14ac:dyDescent="0.25">
      <c r="A97" s="17" t="s">
        <v>305</v>
      </c>
      <c r="B97" s="19">
        <f>COUNTIF(AQ97:BL97, B2 )</f>
        <v>1</v>
      </c>
      <c r="C97" s="19">
        <f>COUNTIF(AQ97:BL97, C2 )</f>
        <v>1</v>
      </c>
      <c r="D97" s="19">
        <f>COUNTIF(AQ97:BL97, D2 )</f>
        <v>0</v>
      </c>
      <c r="E97" s="19">
        <f>COUNTIF(AQ97:BL97, E2 )</f>
        <v>0</v>
      </c>
      <c r="F97" s="19">
        <f>COUNTIF(AQ97:BL97, F2 )</f>
        <v>0</v>
      </c>
      <c r="G97" s="19">
        <f>COUNTIF(AQ97:BL97, G2 )</f>
        <v>0</v>
      </c>
      <c r="H97" s="19">
        <f>COUNTIF(AQ97:BL97, H2 )</f>
        <v>0</v>
      </c>
      <c r="I97" s="19">
        <f>COUNTIF(AQ97:BL97, I2 )</f>
        <v>1</v>
      </c>
      <c r="J97" s="19">
        <f>COUNTIF(AQ97:BL97, J2 )</f>
        <v>0</v>
      </c>
      <c r="K97" s="19">
        <f>COUNTIF(AQ97:BL97, K2 )</f>
        <v>0</v>
      </c>
      <c r="L97" s="19">
        <f>COUNTIF(AQ97:BL97, L2 )</f>
        <v>0</v>
      </c>
      <c r="M97" s="19">
        <f>COUNTIF(AQ97:BL97, M2 )</f>
        <v>0</v>
      </c>
      <c r="N97" s="19">
        <f>COUNTIF(AQ97:BL97, N2 )</f>
        <v>0</v>
      </c>
      <c r="O97" s="19">
        <f>COUNTIF(AQ97:BL97, O2 )</f>
        <v>0</v>
      </c>
      <c r="P97" s="19">
        <f>COUNTIF(AQ97:BL97, P2 )</f>
        <v>0</v>
      </c>
      <c r="Q97" s="19">
        <f>COUNTIF(AQ97:BL97, Q2 )</f>
        <v>0</v>
      </c>
      <c r="R97" s="19">
        <f>COUNTIF(AQ97:BL97, R2 )</f>
        <v>0</v>
      </c>
      <c r="S97" s="19">
        <f>COUNTIF(AQ97:BL97, S2 )</f>
        <v>0</v>
      </c>
      <c r="T97" s="19">
        <f>COUNTIF(AQ97:BL97, T2 )</f>
        <v>0</v>
      </c>
      <c r="U97" s="19">
        <f>COUNTIF(AQ97:BL97, U2 )</f>
        <v>0</v>
      </c>
      <c r="V97" s="19">
        <f>COUNTIF(AQ97:BL97, V2 )</f>
        <v>0</v>
      </c>
      <c r="W97" s="19">
        <f>COUNTIF(AQ97:BL97, W2 )</f>
        <v>0</v>
      </c>
      <c r="X97" s="19">
        <f>COUNTIF(AQ97:BL97, X2 )</f>
        <v>0</v>
      </c>
      <c r="Y97" s="19">
        <f>COUNTIF(AQ97:BL97, Y2 )</f>
        <v>1</v>
      </c>
      <c r="Z97" s="19">
        <f>COUNTIF(AQ97:BL97, Z2 )</f>
        <v>0</v>
      </c>
      <c r="AA97" s="19">
        <f>COUNTIF(AQ97:BL97, AA2 )</f>
        <v>0</v>
      </c>
      <c r="AB97" s="19">
        <f>COUNTIF(AQ97:BL97, AB2 )</f>
        <v>0</v>
      </c>
      <c r="AC97" s="19">
        <f>COUNTIF(AQ97:BL97, AC2 )</f>
        <v>0</v>
      </c>
      <c r="AD97" s="19">
        <f>COUNTIF(AQ97:BL97, AD2 )</f>
        <v>0</v>
      </c>
      <c r="AE97" s="19">
        <f>COUNTIF(AQ97:BL97, AE2)</f>
        <v>0</v>
      </c>
      <c r="AF97" s="19">
        <f>COUNTIF(AQ97:BL97, AF2 )</f>
        <v>0</v>
      </c>
      <c r="AG97" s="19">
        <f>COUNTIF(AQ97:BL97, AG2 )</f>
        <v>0</v>
      </c>
      <c r="AH97" s="19">
        <f>COUNTIF(AQ97:BL97, AH2 )</f>
        <v>0</v>
      </c>
      <c r="AI97" s="19">
        <f>COUNTIF(AQ97:BL97, AI2 )</f>
        <v>0</v>
      </c>
      <c r="AJ97" s="19">
        <f>COUNTIF(AQ97:BL97, AJ2 )</f>
        <v>0</v>
      </c>
      <c r="AK97" s="19">
        <f>COUNTIF(AQ97:BL97, AK2 )</f>
        <v>0</v>
      </c>
      <c r="AL97" s="19">
        <f>COUNTIF(AQ97:BL97, AL2 )</f>
        <v>0</v>
      </c>
      <c r="AM97" s="19">
        <f>COUNTIF(AQ97:BL97, AM2)</f>
        <v>0</v>
      </c>
      <c r="AN97" s="19">
        <f>COUNTIF(AQ97:BL97, AN2 )</f>
        <v>0</v>
      </c>
      <c r="AO97" s="19">
        <f>COUNTIF(AQ97:BL97, AO2 )</f>
        <v>0</v>
      </c>
      <c r="AP97" s="19">
        <f>COUNTIF(AQ97:BL97, AP2 )</f>
        <v>0</v>
      </c>
      <c r="AQ97" s="17" t="s">
        <v>450</v>
      </c>
      <c r="AR97" s="17" t="s">
        <v>434</v>
      </c>
      <c r="AS97" s="17" t="s">
        <v>428</v>
      </c>
      <c r="AT97" s="17" t="s">
        <v>427</v>
      </c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</row>
    <row r="98" spans="1:58" x14ac:dyDescent="0.25">
      <c r="A98" s="17" t="s">
        <v>308</v>
      </c>
      <c r="B98" s="19">
        <f>COUNTIF(AQ98:BL98, B2 )</f>
        <v>1</v>
      </c>
      <c r="C98" s="19">
        <f>COUNTIF(AQ98:BL98, C2 )</f>
        <v>1</v>
      </c>
      <c r="D98" s="19">
        <f>COUNTIF(AQ98:BL98, D2 )</f>
        <v>3</v>
      </c>
      <c r="E98" s="19">
        <f>COUNTIF(AQ98:BL98, E2 )</f>
        <v>0</v>
      </c>
      <c r="F98" s="19">
        <f>COUNTIF(AQ98:BL98, F2 )</f>
        <v>0</v>
      </c>
      <c r="G98" s="19">
        <f>COUNTIF(AQ98:BL98, G2 )</f>
        <v>0</v>
      </c>
      <c r="H98" s="19">
        <f>COUNTIF(AQ98:BL98, H2 )</f>
        <v>0</v>
      </c>
      <c r="I98" s="19">
        <f>COUNTIF(AQ98:BL98, I2 )</f>
        <v>0</v>
      </c>
      <c r="J98" s="19">
        <f>COUNTIF(AQ98:BL98, J2 )</f>
        <v>0</v>
      </c>
      <c r="K98" s="19">
        <f>COUNTIF(AQ98:BL98, K2 )</f>
        <v>0</v>
      </c>
      <c r="L98" s="19">
        <f>COUNTIF(AQ98:BL98, L2 )</f>
        <v>0</v>
      </c>
      <c r="M98" s="19">
        <f>COUNTIF(AQ98:BL98, M2 )</f>
        <v>0</v>
      </c>
      <c r="N98" s="19">
        <f>COUNTIF(AQ98:BL98, N2 )</f>
        <v>0</v>
      </c>
      <c r="O98" s="19">
        <f>COUNTIF(AQ98:BL98, O2 )</f>
        <v>0</v>
      </c>
      <c r="P98" s="19">
        <f>COUNTIF(AQ98:BL98, P2 )</f>
        <v>0</v>
      </c>
      <c r="Q98" s="19">
        <f>COUNTIF(AQ98:BL98, Q2 )</f>
        <v>0</v>
      </c>
      <c r="R98" s="19">
        <f>COUNTIF(AQ98:BL98, R2 )</f>
        <v>0</v>
      </c>
      <c r="S98" s="19">
        <f>COUNTIF(AQ98:BL98, S2 )</f>
        <v>0</v>
      </c>
      <c r="T98" s="19">
        <f>COUNTIF(AQ98:BL98, T2 )</f>
        <v>0</v>
      </c>
      <c r="U98" s="19">
        <f>COUNTIF(AQ98:BL98, U2 )</f>
        <v>0</v>
      </c>
      <c r="V98" s="19">
        <f>COUNTIF(AQ98:BL98, V2 )</f>
        <v>0</v>
      </c>
      <c r="W98" s="19">
        <f>COUNTIF(AQ98:BL98, W2 )</f>
        <v>0</v>
      </c>
      <c r="X98" s="19">
        <f>COUNTIF(AQ98:BL98, X2 )</f>
        <v>0</v>
      </c>
      <c r="Y98" s="19">
        <f>COUNTIF(AQ98:BL98, Y2 )</f>
        <v>0</v>
      </c>
      <c r="Z98" s="19">
        <f>COUNTIF(AQ98:BL98, Z2 )</f>
        <v>0</v>
      </c>
      <c r="AA98" s="19">
        <f>COUNTIF(AQ98:BL98, AA2 )</f>
        <v>0</v>
      </c>
      <c r="AB98" s="19">
        <f>COUNTIF(AQ98:BL98, AB2 )</f>
        <v>0</v>
      </c>
      <c r="AC98" s="19">
        <f>COUNTIF(AQ98:BL98, AC2 )</f>
        <v>0</v>
      </c>
      <c r="AD98" s="19">
        <f>COUNTIF(AQ98:BL98, AD2 )</f>
        <v>0</v>
      </c>
      <c r="AE98" s="19">
        <f>COUNTIF(AQ98:BL98, AE2)</f>
        <v>0</v>
      </c>
      <c r="AF98" s="19">
        <f>COUNTIF(AQ98:BL98, AF2 )</f>
        <v>0</v>
      </c>
      <c r="AG98" s="19">
        <f>COUNTIF(AQ98:BL98, AG2 )</f>
        <v>1</v>
      </c>
      <c r="AH98" s="19">
        <f>COUNTIF(AQ98:BL98, AH2 )</f>
        <v>0</v>
      </c>
      <c r="AI98" s="19">
        <f>COUNTIF(AQ98:BL98, AI2 )</f>
        <v>0</v>
      </c>
      <c r="AJ98" s="19">
        <f>COUNTIF(AQ98:BL98, AJ2 )</f>
        <v>0</v>
      </c>
      <c r="AK98" s="19">
        <f>COUNTIF(AQ98:BL98, AK2 )</f>
        <v>0</v>
      </c>
      <c r="AL98" s="19">
        <f>COUNTIF(AQ98:BL98, AL2 )</f>
        <v>0</v>
      </c>
      <c r="AM98" s="19">
        <f>COUNTIF(AQ98:BL98, AM2)</f>
        <v>0</v>
      </c>
      <c r="AN98" s="19">
        <f>COUNTIF(AQ98:BL98, AN2 )</f>
        <v>0</v>
      </c>
      <c r="AO98" s="19">
        <f>COUNTIF(AQ98:BL98, AO2 )</f>
        <v>0</v>
      </c>
      <c r="AP98" s="19">
        <f>COUNTIF(AQ98:BL98, AP2 )</f>
        <v>0</v>
      </c>
      <c r="AQ98" s="17" t="s">
        <v>427</v>
      </c>
      <c r="AR98" s="17" t="s">
        <v>429</v>
      </c>
      <c r="AS98" s="17" t="s">
        <v>469</v>
      </c>
      <c r="AT98" s="17" t="s">
        <v>429</v>
      </c>
      <c r="AU98" s="17" t="s">
        <v>429</v>
      </c>
      <c r="AV98" s="17" t="s">
        <v>458</v>
      </c>
      <c r="AW98" s="17" t="s">
        <v>428</v>
      </c>
      <c r="AX98" s="17"/>
      <c r="AY98" s="17"/>
      <c r="AZ98" s="17"/>
      <c r="BA98" s="17"/>
      <c r="BB98" s="17"/>
      <c r="BC98" s="17"/>
      <c r="BD98" s="17"/>
      <c r="BE98" s="17"/>
      <c r="BF98" s="17"/>
    </row>
    <row r="99" spans="1:58" x14ac:dyDescent="0.25">
      <c r="A99" s="17" t="s">
        <v>311</v>
      </c>
      <c r="B99" s="19">
        <f>COUNTIF(AQ99:BL99, B2 )</f>
        <v>2</v>
      </c>
      <c r="C99" s="19">
        <f>COUNTIF(AQ99:BL99, C2 )</f>
        <v>1</v>
      </c>
      <c r="D99" s="19">
        <f>COUNTIF(AQ99:BL99, D2 )</f>
        <v>5</v>
      </c>
      <c r="E99" s="19">
        <f>COUNTIF(AQ99:BL99, E2 )</f>
        <v>0</v>
      </c>
      <c r="F99" s="19">
        <f>COUNTIF(AQ99:BL99, F2 )</f>
        <v>0</v>
      </c>
      <c r="G99" s="19">
        <f>COUNTIF(AQ99:BL99, G2 )</f>
        <v>0</v>
      </c>
      <c r="H99" s="19">
        <f>COUNTIF(AQ99:BL99, H2 )</f>
        <v>0</v>
      </c>
      <c r="I99" s="19">
        <f>COUNTIF(AQ99:BL99, I2 )</f>
        <v>0</v>
      </c>
      <c r="J99" s="19">
        <f>COUNTIF(AQ99:BL99, J2 )</f>
        <v>0</v>
      </c>
      <c r="K99" s="19">
        <f>COUNTIF(AQ99:BL99, K2 )</f>
        <v>0</v>
      </c>
      <c r="L99" s="19">
        <f>COUNTIF(AQ99:BL99, L2 )</f>
        <v>0</v>
      </c>
      <c r="M99" s="19">
        <f>COUNTIF(AQ99:BL99, M2 )</f>
        <v>0</v>
      </c>
      <c r="N99" s="19">
        <f>COUNTIF(AQ99:BL99, N2 )</f>
        <v>0</v>
      </c>
      <c r="O99" s="19">
        <f>COUNTIF(AQ99:BL99, O2 )</f>
        <v>0</v>
      </c>
      <c r="P99" s="19">
        <f>COUNTIF(AQ99:BL99, P2 )</f>
        <v>0</v>
      </c>
      <c r="Q99" s="19">
        <f>COUNTIF(AQ99:BL99, Q2 )</f>
        <v>0</v>
      </c>
      <c r="R99" s="19">
        <f>COUNTIF(AQ99:BL99, R2 )</f>
        <v>0</v>
      </c>
      <c r="S99" s="19">
        <f>COUNTIF(AQ99:BL99, S2 )</f>
        <v>0</v>
      </c>
      <c r="T99" s="19">
        <f>COUNTIF(AQ99:BL99, T2 )</f>
        <v>0</v>
      </c>
      <c r="U99" s="19">
        <f>COUNTIF(AQ99:BL99, U2 )</f>
        <v>0</v>
      </c>
      <c r="V99" s="19">
        <f>COUNTIF(AQ99:BL99, V2 )</f>
        <v>0</v>
      </c>
      <c r="W99" s="19">
        <f>COUNTIF(AQ99:BL99, W2 )</f>
        <v>0</v>
      </c>
      <c r="X99" s="19">
        <f>COUNTIF(AQ99:BL99, X2 )</f>
        <v>0</v>
      </c>
      <c r="Y99" s="19">
        <f>COUNTIF(AQ99:BL99, Y2 )</f>
        <v>0</v>
      </c>
      <c r="Z99" s="19">
        <f>COUNTIF(AQ99:BL99, Z2 )</f>
        <v>0</v>
      </c>
      <c r="AA99" s="19">
        <f>COUNTIF(AQ99:BL99, AA2 )</f>
        <v>0</v>
      </c>
      <c r="AB99" s="19">
        <f>COUNTIF(AQ99:BL99, AB2 )</f>
        <v>0</v>
      </c>
      <c r="AC99" s="19">
        <f>COUNTIF(AQ99:BL99, AC2 )</f>
        <v>0</v>
      </c>
      <c r="AD99" s="19">
        <f>COUNTIF(AQ99:BL99, AD2 )</f>
        <v>0</v>
      </c>
      <c r="AE99" s="19">
        <f>COUNTIF(AQ99:BL99, AE2)</f>
        <v>0</v>
      </c>
      <c r="AF99" s="19">
        <f>COUNTIF(AQ99:BL99, AF2 )</f>
        <v>0</v>
      </c>
      <c r="AG99" s="19">
        <f>COUNTIF(AQ99:BL99, AG2 )</f>
        <v>0</v>
      </c>
      <c r="AH99" s="19">
        <f>COUNTIF(AQ99:BL99, AH2 )</f>
        <v>0</v>
      </c>
      <c r="AI99" s="19">
        <f>COUNTIF(AQ99:BL99, AI2 )</f>
        <v>0</v>
      </c>
      <c r="AJ99" s="19">
        <f>COUNTIF(AQ99:BL99, AJ2 )</f>
        <v>0</v>
      </c>
      <c r="AK99" s="19">
        <f>COUNTIF(AQ99:BL99, AK2 )</f>
        <v>0</v>
      </c>
      <c r="AL99" s="19">
        <f>COUNTIF(AQ99:BL99, AL2 )</f>
        <v>0</v>
      </c>
      <c r="AM99" s="19">
        <f>COUNTIF(AQ99:BL99, AM2)</f>
        <v>0</v>
      </c>
      <c r="AN99" s="19">
        <f>COUNTIF(AQ99:BL99, AN2 )</f>
        <v>0</v>
      </c>
      <c r="AO99" s="19">
        <f>COUNTIF(AQ99:BL99, AO2 )</f>
        <v>0</v>
      </c>
      <c r="AP99" s="19">
        <f>COUNTIF(AQ99:BL99, AP2 )</f>
        <v>1</v>
      </c>
      <c r="AQ99" s="17" t="s">
        <v>427</v>
      </c>
      <c r="AR99" s="17" t="s">
        <v>429</v>
      </c>
      <c r="AS99" s="17" t="s">
        <v>469</v>
      </c>
      <c r="AT99" s="17" t="s">
        <v>429</v>
      </c>
      <c r="AU99" s="17" t="s">
        <v>469</v>
      </c>
      <c r="AV99" s="17" t="s">
        <v>429</v>
      </c>
      <c r="AW99" s="17" t="s">
        <v>429</v>
      </c>
      <c r="AX99" s="17" t="s">
        <v>429</v>
      </c>
      <c r="AY99" s="17" t="s">
        <v>467</v>
      </c>
      <c r="AZ99" s="17" t="s">
        <v>428</v>
      </c>
      <c r="BA99" s="17" t="s">
        <v>427</v>
      </c>
      <c r="BB99" s="17"/>
      <c r="BC99" s="17"/>
      <c r="BD99" s="17"/>
      <c r="BE99" s="17"/>
      <c r="BF99" s="17"/>
    </row>
    <row r="100" spans="1:58" x14ac:dyDescent="0.25">
      <c r="A100" s="17" t="s">
        <v>314</v>
      </c>
      <c r="B100" s="19">
        <f>COUNTIF(AQ100:BL100, B2 )</f>
        <v>1</v>
      </c>
      <c r="C100" s="19">
        <f>COUNTIF(AQ100:BL100, C2 )</f>
        <v>1</v>
      </c>
      <c r="D100" s="19">
        <f>COUNTIF(AQ100:BL100, D2 )</f>
        <v>1</v>
      </c>
      <c r="E100" s="19">
        <f>COUNTIF(AQ100:BL100, E2 )</f>
        <v>0</v>
      </c>
      <c r="F100" s="19">
        <f>COUNTIF(AQ100:BL100, F2 )</f>
        <v>0</v>
      </c>
      <c r="G100" s="19">
        <f>COUNTIF(AQ100:BL100, G2 )</f>
        <v>0</v>
      </c>
      <c r="H100" s="19">
        <f>COUNTIF(AQ100:BL100, H2 )</f>
        <v>0</v>
      </c>
      <c r="I100" s="19">
        <f>COUNTIF(AQ100:BL100, I2 )</f>
        <v>0</v>
      </c>
      <c r="J100" s="19">
        <f>COUNTIF(AQ100:BL100, J2 )</f>
        <v>0</v>
      </c>
      <c r="K100" s="19">
        <f>COUNTIF(AQ100:BL100, K2 )</f>
        <v>0</v>
      </c>
      <c r="L100" s="19">
        <f>COUNTIF(AQ100:BL100, L2 )</f>
        <v>0</v>
      </c>
      <c r="M100" s="19">
        <f>COUNTIF(AQ100:BL100, M2 )</f>
        <v>0</v>
      </c>
      <c r="N100" s="19">
        <f>COUNTIF(AQ100:BL100, N2 )</f>
        <v>0</v>
      </c>
      <c r="O100" s="19">
        <f>COUNTIF(AQ100:BL100, O2 )</f>
        <v>0</v>
      </c>
      <c r="P100" s="19">
        <f>COUNTIF(AQ100:BL100, P2 )</f>
        <v>0</v>
      </c>
      <c r="Q100" s="19">
        <f>COUNTIF(AQ100:BL100, Q2 )</f>
        <v>0</v>
      </c>
      <c r="R100" s="19">
        <f>COUNTIF(AQ100:BL100, R2 )</f>
        <v>0</v>
      </c>
      <c r="S100" s="19">
        <f>COUNTIF(AQ100:BL100, S2 )</f>
        <v>0</v>
      </c>
      <c r="T100" s="19">
        <f>COUNTIF(AQ100:BL100, T2 )</f>
        <v>0</v>
      </c>
      <c r="U100" s="19">
        <f>COUNTIF(AQ100:BL100, U2 )</f>
        <v>0</v>
      </c>
      <c r="V100" s="19">
        <f>COUNTIF(AQ100:BL100, V2 )</f>
        <v>0</v>
      </c>
      <c r="W100" s="19">
        <f>COUNTIF(AQ100:BL100, W2 )</f>
        <v>0</v>
      </c>
      <c r="X100" s="19">
        <f>COUNTIF(AQ100:BL100, X2 )</f>
        <v>0</v>
      </c>
      <c r="Y100" s="19">
        <f>COUNTIF(AQ100:BL100, Y2 )</f>
        <v>0</v>
      </c>
      <c r="Z100" s="19">
        <f>COUNTIF(AQ100:BL100, Z2 )</f>
        <v>0</v>
      </c>
      <c r="AA100" s="19">
        <f>COUNTIF(AQ100:BL100, AA2 )</f>
        <v>0</v>
      </c>
      <c r="AB100" s="19">
        <f>COUNTIF(AQ100:BL100, AB2 )</f>
        <v>0</v>
      </c>
      <c r="AC100" s="19">
        <f>COUNTIF(AQ100:BL100, AC2 )</f>
        <v>0</v>
      </c>
      <c r="AD100" s="19">
        <f>COUNTIF(AQ100:BL100, AD2 )</f>
        <v>0</v>
      </c>
      <c r="AE100" s="19">
        <f>COUNTIF(AQ100:BL100, AE2)</f>
        <v>0</v>
      </c>
      <c r="AF100" s="19">
        <f>COUNTIF(AQ100:BL100, AF2 )</f>
        <v>0</v>
      </c>
      <c r="AG100" s="19">
        <f>COUNTIF(AQ100:BL100, AG2 )</f>
        <v>0</v>
      </c>
      <c r="AH100" s="19">
        <f>COUNTIF(AQ100:BL100, AH2 )</f>
        <v>0</v>
      </c>
      <c r="AI100" s="19">
        <f>COUNTIF(AQ100:BL100, AI2 )</f>
        <v>0</v>
      </c>
      <c r="AJ100" s="19">
        <f>COUNTIF(AQ100:BL100, AJ2 )</f>
        <v>1</v>
      </c>
      <c r="AK100" s="19">
        <f>COUNTIF(AQ100:BL100, AK2 )</f>
        <v>0</v>
      </c>
      <c r="AL100" s="19">
        <f>COUNTIF(AQ100:BL100, AL2 )</f>
        <v>0</v>
      </c>
      <c r="AM100" s="19">
        <f>COUNTIF(AQ100:BL100, AM2)</f>
        <v>0</v>
      </c>
      <c r="AN100" s="19">
        <f>COUNTIF(AQ100:BL100, AN2 )</f>
        <v>0</v>
      </c>
      <c r="AO100" s="19">
        <f>COUNTIF(AQ100:BL100, AO2 )</f>
        <v>0</v>
      </c>
      <c r="AP100" s="19">
        <f>COUNTIF(AQ100:BL100, AP2 )</f>
        <v>0</v>
      </c>
      <c r="AQ100" s="17" t="s">
        <v>461</v>
      </c>
      <c r="AR100" s="17" t="s">
        <v>469</v>
      </c>
      <c r="AS100" s="17" t="s">
        <v>429</v>
      </c>
      <c r="AT100" s="17" t="s">
        <v>428</v>
      </c>
      <c r="AU100" s="17" t="s">
        <v>427</v>
      </c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</row>
    <row r="101" spans="1:58" x14ac:dyDescent="0.25">
      <c r="A101" s="17" t="s">
        <v>317</v>
      </c>
      <c r="B101" s="19">
        <f>COUNTIF(AQ101:BL101, B2 )</f>
        <v>0</v>
      </c>
      <c r="C101" s="19">
        <f>COUNTIF(AQ101:BL101, C2 )</f>
        <v>1</v>
      </c>
      <c r="D101" s="19">
        <f>COUNTIF(AQ101:BL101, D2 )</f>
        <v>0</v>
      </c>
      <c r="E101" s="19">
        <f>COUNTIF(AQ101:BL101, E2 )</f>
        <v>0</v>
      </c>
      <c r="F101" s="19">
        <f>COUNTIF(AQ101:BL101, F2 )</f>
        <v>0</v>
      </c>
      <c r="G101" s="19">
        <f>COUNTIF(AQ101:BL101, G2 )</f>
        <v>0</v>
      </c>
      <c r="H101" s="19">
        <f>COUNTIF(AQ101:BL101, H2 )</f>
        <v>0</v>
      </c>
      <c r="I101" s="19">
        <f>COUNTIF(AQ101:BL101, I2 )</f>
        <v>1</v>
      </c>
      <c r="J101" s="19">
        <f>COUNTIF(AQ101:BL101, J2 )</f>
        <v>0</v>
      </c>
      <c r="K101" s="19">
        <f>COUNTIF(AQ101:BL101, K2 )</f>
        <v>0</v>
      </c>
      <c r="L101" s="19">
        <f>COUNTIF(AQ101:BL101, L2 )</f>
        <v>0</v>
      </c>
      <c r="M101" s="19">
        <f>COUNTIF(AQ101:BL101, M2 )</f>
        <v>0</v>
      </c>
      <c r="N101" s="19">
        <f>COUNTIF(AQ101:BL101, N2 )</f>
        <v>0</v>
      </c>
      <c r="O101" s="19">
        <f>COUNTIF(AQ101:BL101, O2 )</f>
        <v>0</v>
      </c>
      <c r="P101" s="19">
        <f>COUNTIF(AQ101:BL101, P2 )</f>
        <v>0</v>
      </c>
      <c r="Q101" s="19">
        <f>COUNTIF(AQ101:BL101, Q2 )</f>
        <v>0</v>
      </c>
      <c r="R101" s="19">
        <f>COUNTIF(AQ101:BL101, R2 )</f>
        <v>0</v>
      </c>
      <c r="S101" s="19">
        <f>COUNTIF(AQ101:BL101, S2 )</f>
        <v>0</v>
      </c>
      <c r="T101" s="19">
        <f>COUNTIF(AQ101:BL101, T2 )</f>
        <v>0</v>
      </c>
      <c r="U101" s="19">
        <f>COUNTIF(AQ101:BL101, U2 )</f>
        <v>0</v>
      </c>
      <c r="V101" s="19">
        <f>COUNTIF(AQ101:BL101, V2 )</f>
        <v>0</v>
      </c>
      <c r="W101" s="19">
        <f>COUNTIF(AQ101:BL101, W2 )</f>
        <v>0</v>
      </c>
      <c r="X101" s="19">
        <f>COUNTIF(AQ101:BL101, X2 )</f>
        <v>0</v>
      </c>
      <c r="Y101" s="19">
        <f>COUNTIF(AQ101:BL101, Y2 )</f>
        <v>1</v>
      </c>
      <c r="Z101" s="19">
        <f>COUNTIF(AQ101:BL101, Z2 )</f>
        <v>0</v>
      </c>
      <c r="AA101" s="19">
        <f>COUNTIF(AQ101:BL101, AA2 )</f>
        <v>0</v>
      </c>
      <c r="AB101" s="19">
        <f>COUNTIF(AQ101:BL101, AB2 )</f>
        <v>0</v>
      </c>
      <c r="AC101" s="19">
        <f>COUNTIF(AQ101:BL101, AC2 )</f>
        <v>0</v>
      </c>
      <c r="AD101" s="19">
        <f>COUNTIF(AQ101:BL101, AD2 )</f>
        <v>0</v>
      </c>
      <c r="AE101" s="19">
        <f>COUNTIF(AQ101:BL101, AE2)</f>
        <v>0</v>
      </c>
      <c r="AF101" s="19">
        <f>COUNTIF(AQ101:BL101, AF2 )</f>
        <v>0</v>
      </c>
      <c r="AG101" s="19">
        <f>COUNTIF(AQ101:BL101, AG2 )</f>
        <v>0</v>
      </c>
      <c r="AH101" s="19">
        <f>COUNTIF(AQ101:BL101, AH2 )</f>
        <v>0</v>
      </c>
      <c r="AI101" s="19">
        <f>COUNTIF(AQ101:BL101, AI2 )</f>
        <v>0</v>
      </c>
      <c r="AJ101" s="19">
        <f>COUNTIF(AQ101:BL101, AJ2 )</f>
        <v>0</v>
      </c>
      <c r="AK101" s="19">
        <f>COUNTIF(AQ101:BL101, AK2 )</f>
        <v>0</v>
      </c>
      <c r="AL101" s="19">
        <f>COUNTIF(AQ101:BL101, AL2 )</f>
        <v>0</v>
      </c>
      <c r="AM101" s="19">
        <f>COUNTIF(AQ101:BL101, AM2)</f>
        <v>0</v>
      </c>
      <c r="AN101" s="19">
        <f>COUNTIF(AQ101:BL101, AN2 )</f>
        <v>0</v>
      </c>
      <c r="AO101" s="19">
        <f>COUNTIF(AQ101:BL101, AO2 )</f>
        <v>0</v>
      </c>
      <c r="AP101" s="19">
        <f>COUNTIF(AQ101:BL101, AP2 )</f>
        <v>2</v>
      </c>
      <c r="AQ101" s="17" t="s">
        <v>450</v>
      </c>
      <c r="AR101" s="17" t="s">
        <v>434</v>
      </c>
      <c r="AS101" s="17" t="s">
        <v>467</v>
      </c>
      <c r="AT101" s="17" t="s">
        <v>467</v>
      </c>
      <c r="AU101" s="17" t="s">
        <v>428</v>
      </c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</row>
    <row r="102" spans="1:58" x14ac:dyDescent="0.25">
      <c r="A102" s="17" t="s">
        <v>320</v>
      </c>
      <c r="B102" s="19">
        <f>COUNTIF(AQ102:BL102, B2 )</f>
        <v>0</v>
      </c>
      <c r="C102" s="19">
        <f>COUNTIF(AQ102:BL102, C2 )</f>
        <v>1</v>
      </c>
      <c r="D102" s="19">
        <f>COUNTIF(AQ102:BL102, D2 )</f>
        <v>0</v>
      </c>
      <c r="E102" s="19">
        <f>COUNTIF(AQ102:BL102, E2 )</f>
        <v>0</v>
      </c>
      <c r="F102" s="19">
        <f>COUNTIF(AQ102:BL102, F2 )</f>
        <v>0</v>
      </c>
      <c r="G102" s="19">
        <f>COUNTIF(AQ102:BL102, G2 )</f>
        <v>0</v>
      </c>
      <c r="H102" s="19">
        <f>COUNTIF(AQ102:BL102, H2 )</f>
        <v>0</v>
      </c>
      <c r="I102" s="19">
        <f>COUNTIF(AQ102:BL102, I2 )</f>
        <v>0</v>
      </c>
      <c r="J102" s="19">
        <f>COUNTIF(AQ102:BL102, J2 )</f>
        <v>0</v>
      </c>
      <c r="K102" s="19">
        <f>COUNTIF(AQ102:BL102, K2 )</f>
        <v>0</v>
      </c>
      <c r="L102" s="19">
        <f>COUNTIF(AQ102:BL102, L2 )</f>
        <v>0</v>
      </c>
      <c r="M102" s="19">
        <f>COUNTIF(AQ102:BL102, M2 )</f>
        <v>0</v>
      </c>
      <c r="N102" s="19">
        <f>COUNTIF(AQ102:BL102, N2 )</f>
        <v>0</v>
      </c>
      <c r="O102" s="19">
        <f>COUNTIF(AQ102:BL102, O2 )</f>
        <v>0</v>
      </c>
      <c r="P102" s="19">
        <f>COUNTIF(AQ102:BL102, P2 )</f>
        <v>0</v>
      </c>
      <c r="Q102" s="19">
        <f>COUNTIF(AQ102:BL102, Q2 )</f>
        <v>0</v>
      </c>
      <c r="R102" s="19">
        <f>COUNTIF(AQ102:BL102, R2 )</f>
        <v>0</v>
      </c>
      <c r="S102" s="19">
        <f>COUNTIF(AQ102:BL102, S2 )</f>
        <v>0</v>
      </c>
      <c r="T102" s="19">
        <f>COUNTIF(AQ102:BL102, T2 )</f>
        <v>0</v>
      </c>
      <c r="U102" s="19">
        <f>COUNTIF(AQ102:BL102, U2 )</f>
        <v>0</v>
      </c>
      <c r="V102" s="19">
        <f>COUNTIF(AQ102:BL102, V2 )</f>
        <v>0</v>
      </c>
      <c r="W102" s="19">
        <f>COUNTIF(AQ102:BL102, W2 )</f>
        <v>0</v>
      </c>
      <c r="X102" s="19">
        <f>COUNTIF(AQ102:BL102, X2 )</f>
        <v>0</v>
      </c>
      <c r="Y102" s="19">
        <f>COUNTIF(AQ102:BL102, Y2 )</f>
        <v>0</v>
      </c>
      <c r="Z102" s="19">
        <f>COUNTIF(AQ102:BL102, Z2 )</f>
        <v>0</v>
      </c>
      <c r="AA102" s="19">
        <f>COUNTIF(AQ102:BL102, AA2 )</f>
        <v>0</v>
      </c>
      <c r="AB102" s="19">
        <f>COUNTIF(AQ102:BL102, AB2 )</f>
        <v>0</v>
      </c>
      <c r="AC102" s="19">
        <f>COUNTIF(AQ102:BL102, AC2 )</f>
        <v>0</v>
      </c>
      <c r="AD102" s="19">
        <f>COUNTIF(AQ102:BL102, AD2 )</f>
        <v>0</v>
      </c>
      <c r="AE102" s="19">
        <f>COUNTIF(AQ102:BL102, AE2)</f>
        <v>0</v>
      </c>
      <c r="AF102" s="19">
        <f>COUNTIF(AQ102:BL102, AF2 )</f>
        <v>0</v>
      </c>
      <c r="AG102" s="19">
        <f>COUNTIF(AQ102:BL102, AG2 )</f>
        <v>0</v>
      </c>
      <c r="AH102" s="19">
        <f>COUNTIF(AQ102:BL102, AH2 )</f>
        <v>0</v>
      </c>
      <c r="AI102" s="19">
        <f>COUNTIF(AQ102:BL102, AI2 )</f>
        <v>0</v>
      </c>
      <c r="AJ102" s="19">
        <f>COUNTIF(AQ102:BL102, AJ2 )</f>
        <v>0</v>
      </c>
      <c r="AK102" s="19">
        <f>COUNTIF(AQ102:BL102, AK2 )</f>
        <v>0</v>
      </c>
      <c r="AL102" s="19">
        <f>COUNTIF(AQ102:BL102, AL2 )</f>
        <v>0</v>
      </c>
      <c r="AM102" s="19">
        <f>COUNTIF(AQ102:BL102, AM2)</f>
        <v>0</v>
      </c>
      <c r="AN102" s="19">
        <f>COUNTIF(AQ102:BL102, AN2 )</f>
        <v>0</v>
      </c>
      <c r="AO102" s="19">
        <f>COUNTIF(AQ102:BL102, AO2 )</f>
        <v>0</v>
      </c>
      <c r="AP102" s="19">
        <f>COUNTIF(AQ102:BL102, AP2 )</f>
        <v>2</v>
      </c>
      <c r="AQ102" s="17" t="s">
        <v>469</v>
      </c>
      <c r="AR102" s="17" t="s">
        <v>467</v>
      </c>
      <c r="AS102" s="17" t="s">
        <v>469</v>
      </c>
      <c r="AT102" s="17" t="s">
        <v>467</v>
      </c>
      <c r="AU102" s="17" t="s">
        <v>428</v>
      </c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</row>
    <row r="103" spans="1:58" x14ac:dyDescent="0.25">
      <c r="A103" s="17" t="s">
        <v>323</v>
      </c>
      <c r="B103" s="19">
        <f>COUNTIF(AQ103:BL103, B2 )</f>
        <v>0</v>
      </c>
      <c r="C103" s="19">
        <f>COUNTIF(AQ103:BL103, C2 )</f>
        <v>1</v>
      </c>
      <c r="D103" s="19">
        <f>COUNTIF(AQ103:BL103, D2 )</f>
        <v>0</v>
      </c>
      <c r="E103" s="19">
        <f>COUNTIF(AQ103:BL103, E2 )</f>
        <v>0</v>
      </c>
      <c r="F103" s="19">
        <f>COUNTIF(AQ103:BL103, F2 )</f>
        <v>0</v>
      </c>
      <c r="G103" s="19">
        <f>COUNTIF(AQ103:BL103, G2 )</f>
        <v>0</v>
      </c>
      <c r="H103" s="19">
        <f>COUNTIF(AQ103:BL103, H2 )</f>
        <v>0</v>
      </c>
      <c r="I103" s="19">
        <f>COUNTIF(AQ103:BL103, I2 )</f>
        <v>1</v>
      </c>
      <c r="J103" s="19">
        <f>COUNTIF(AQ103:BL103, J2 )</f>
        <v>0</v>
      </c>
      <c r="K103" s="19">
        <f>COUNTIF(AQ103:BL103, K2 )</f>
        <v>0</v>
      </c>
      <c r="L103" s="19">
        <f>COUNTIF(AQ103:BL103, L2 )</f>
        <v>0</v>
      </c>
      <c r="M103" s="19">
        <f>COUNTIF(AQ103:BL103, M2 )</f>
        <v>0</v>
      </c>
      <c r="N103" s="19">
        <f>COUNTIF(AQ103:BL103, N2 )</f>
        <v>0</v>
      </c>
      <c r="O103" s="19">
        <f>COUNTIF(AQ103:BL103, O2 )</f>
        <v>0</v>
      </c>
      <c r="P103" s="19">
        <f>COUNTIF(AQ103:BL103, P2 )</f>
        <v>0</v>
      </c>
      <c r="Q103" s="19">
        <f>COUNTIF(AQ103:BL103, Q2 )</f>
        <v>0</v>
      </c>
      <c r="R103" s="19">
        <f>COUNTIF(AQ103:BL103, R2 )</f>
        <v>0</v>
      </c>
      <c r="S103" s="19">
        <f>COUNTIF(AQ103:BL103, S2 )</f>
        <v>0</v>
      </c>
      <c r="T103" s="19">
        <f>COUNTIF(AQ103:BL103, T2 )</f>
        <v>0</v>
      </c>
      <c r="U103" s="19">
        <f>COUNTIF(AQ103:BL103, U2 )</f>
        <v>0</v>
      </c>
      <c r="V103" s="19">
        <f>COUNTIF(AQ103:BL103, V2 )</f>
        <v>0</v>
      </c>
      <c r="W103" s="19">
        <f>COUNTIF(AQ103:BL103, W2 )</f>
        <v>0</v>
      </c>
      <c r="X103" s="19">
        <f>COUNTIF(AQ103:BL103, X2 )</f>
        <v>0</v>
      </c>
      <c r="Y103" s="19">
        <f>COUNTIF(AQ103:BL103, Y2 )</f>
        <v>1</v>
      </c>
      <c r="Z103" s="19">
        <f>COUNTIF(AQ103:BL103, Z2 )</f>
        <v>0</v>
      </c>
      <c r="AA103" s="19">
        <f>COUNTIF(AQ103:BL103, AA2 )</f>
        <v>0</v>
      </c>
      <c r="AB103" s="19">
        <f>COUNTIF(AQ103:BL103, AB2 )</f>
        <v>0</v>
      </c>
      <c r="AC103" s="19">
        <f>COUNTIF(AQ103:BL103, AC2 )</f>
        <v>1</v>
      </c>
      <c r="AD103" s="19">
        <f>COUNTIF(AQ103:BL103, AD2 )</f>
        <v>0</v>
      </c>
      <c r="AE103" s="19">
        <f>COUNTIF(AQ103:BL103, AE2)</f>
        <v>0</v>
      </c>
      <c r="AF103" s="19">
        <f>COUNTIF(AQ103:BL103, AF2 )</f>
        <v>0</v>
      </c>
      <c r="AG103" s="19">
        <f>COUNTIF(AQ103:BL103, AG2 )</f>
        <v>0</v>
      </c>
      <c r="AH103" s="19">
        <f>COUNTIF(AQ103:BL103, AH2 )</f>
        <v>0</v>
      </c>
      <c r="AI103" s="19">
        <f>COUNTIF(AQ103:BL103, AI2 )</f>
        <v>0</v>
      </c>
      <c r="AJ103" s="19">
        <f>COUNTIF(AQ103:BL103, AJ2 )</f>
        <v>0</v>
      </c>
      <c r="AK103" s="19">
        <f>COUNTIF(AQ103:BL103, AK2 )</f>
        <v>0</v>
      </c>
      <c r="AL103" s="19">
        <f>COUNTIF(AQ103:BL103, AL2 )</f>
        <v>0</v>
      </c>
      <c r="AM103" s="19">
        <f>COUNTIF(AQ103:BL103, AM2)</f>
        <v>0</v>
      </c>
      <c r="AN103" s="19">
        <f>COUNTIF(AQ103:BL103, AN2 )</f>
        <v>0</v>
      </c>
      <c r="AO103" s="19">
        <f>COUNTIF(AQ103:BL103, AO2 )</f>
        <v>0</v>
      </c>
      <c r="AP103" s="19">
        <f>COUNTIF(AQ103:BL103, AP2 )</f>
        <v>0</v>
      </c>
      <c r="AQ103" s="17" t="s">
        <v>450</v>
      </c>
      <c r="AR103" s="17" t="s">
        <v>434</v>
      </c>
      <c r="AS103" s="17" t="s">
        <v>454</v>
      </c>
      <c r="AT103" s="17" t="s">
        <v>428</v>
      </c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</row>
    <row r="104" spans="1:58" x14ac:dyDescent="0.25">
      <c r="A104" s="17" t="s">
        <v>326</v>
      </c>
      <c r="B104" s="19">
        <f>COUNTIF(AQ104:BL104, B2 )</f>
        <v>0</v>
      </c>
      <c r="C104" s="19">
        <f>COUNTIF(AQ104:BL104, C2 )</f>
        <v>0</v>
      </c>
      <c r="D104" s="19">
        <f>COUNTIF(AQ104:BL104, D2 )</f>
        <v>0</v>
      </c>
      <c r="E104" s="19">
        <f>COUNTIF(AQ104:BL104, E2 )</f>
        <v>1</v>
      </c>
      <c r="F104" s="19">
        <f>COUNTIF(AQ104:BL104, F2 )</f>
        <v>0</v>
      </c>
      <c r="G104" s="19">
        <f>COUNTIF(AQ104:BL104, G2 )</f>
        <v>1</v>
      </c>
      <c r="H104" s="19">
        <f>COUNTIF(AQ104:BL104, H2 )</f>
        <v>0</v>
      </c>
      <c r="I104" s="19">
        <f>COUNTIF(AQ104:BL104, I2 )</f>
        <v>0</v>
      </c>
      <c r="J104" s="19">
        <f>COUNTIF(AQ104:BL104, J2 )</f>
        <v>0</v>
      </c>
      <c r="K104" s="19">
        <f>COUNTIF(AQ104:BL104, K2 )</f>
        <v>0</v>
      </c>
      <c r="L104" s="19">
        <f>COUNTIF(AQ104:BL104, L2 )</f>
        <v>0</v>
      </c>
      <c r="M104" s="19">
        <f>COUNTIF(AQ104:BL104, M2 )</f>
        <v>0</v>
      </c>
      <c r="N104" s="19">
        <f>COUNTIF(AQ104:BL104, N2 )</f>
        <v>0</v>
      </c>
      <c r="O104" s="19">
        <f>COUNTIF(AQ104:BL104, O2 )</f>
        <v>0</v>
      </c>
      <c r="P104" s="19">
        <f>COUNTIF(AQ104:BL104, P2 )</f>
        <v>0</v>
      </c>
      <c r="Q104" s="19">
        <f>COUNTIF(AQ104:BL104, Q2 )</f>
        <v>0</v>
      </c>
      <c r="R104" s="19">
        <f>COUNTIF(AQ104:BL104, R2 )</f>
        <v>0</v>
      </c>
      <c r="S104" s="19">
        <f>COUNTIF(AQ104:BL104, S2 )</f>
        <v>0</v>
      </c>
      <c r="T104" s="19">
        <f>COUNTIF(AQ104:BL104, T2 )</f>
        <v>0</v>
      </c>
      <c r="U104" s="19">
        <f>COUNTIF(AQ104:BL104, U2 )</f>
        <v>0</v>
      </c>
      <c r="V104" s="19">
        <f>COUNTIF(AQ104:BL104, V2 )</f>
        <v>0</v>
      </c>
      <c r="W104" s="19">
        <f>COUNTIF(AQ104:BL104, W2 )</f>
        <v>0</v>
      </c>
      <c r="X104" s="19">
        <f>COUNTIF(AQ104:BL104, X2 )</f>
        <v>0</v>
      </c>
      <c r="Y104" s="19">
        <f>COUNTIF(AQ104:BL104, Y2 )</f>
        <v>0</v>
      </c>
      <c r="Z104" s="19">
        <f>COUNTIF(AQ104:BL104, Z2 )</f>
        <v>0</v>
      </c>
      <c r="AA104" s="19">
        <f>COUNTIF(AQ104:BL104, AA2 )</f>
        <v>0</v>
      </c>
      <c r="AB104" s="19">
        <f>COUNTIF(AQ104:BL104, AB2 )</f>
        <v>0</v>
      </c>
      <c r="AC104" s="19">
        <f>COUNTIF(AQ104:BL104, AC2 )</f>
        <v>0</v>
      </c>
      <c r="AD104" s="19">
        <f>COUNTIF(AQ104:BL104, AD2 )</f>
        <v>0</v>
      </c>
      <c r="AE104" s="19">
        <f>COUNTIF(AQ104:BL104, AE2)</f>
        <v>0</v>
      </c>
      <c r="AF104" s="19">
        <f>COUNTIF(AQ104:BL104, AF2 )</f>
        <v>0</v>
      </c>
      <c r="AG104" s="19">
        <f>COUNTIF(AQ104:BL104, AG2 )</f>
        <v>0</v>
      </c>
      <c r="AH104" s="19">
        <f>COUNTIF(AQ104:BL104, AH2 )</f>
        <v>0</v>
      </c>
      <c r="AI104" s="19">
        <f>COUNTIF(AQ104:BL104, AI2 )</f>
        <v>0</v>
      </c>
      <c r="AJ104" s="19">
        <f>COUNTIF(AQ104:BL104, AJ2 )</f>
        <v>0</v>
      </c>
      <c r="AK104" s="19">
        <f>COUNTIF(AQ104:BL104, AK2 )</f>
        <v>1</v>
      </c>
      <c r="AL104" s="19">
        <f>COUNTIF(AQ104:BL104, AL2 )</f>
        <v>0</v>
      </c>
      <c r="AM104" s="19">
        <f>COUNTIF(AQ104:BL104, AM2)</f>
        <v>0</v>
      </c>
      <c r="AN104" s="19">
        <f>COUNTIF(AQ104:BL104, AN2 )</f>
        <v>0</v>
      </c>
      <c r="AO104" s="19">
        <f>COUNTIF(AQ104:BL104, AO2 )</f>
        <v>0</v>
      </c>
      <c r="AP104" s="19">
        <f>COUNTIF(AQ104:BL104, AP2 )</f>
        <v>3</v>
      </c>
      <c r="AQ104" s="17" t="s">
        <v>462</v>
      </c>
      <c r="AR104" s="17" t="s">
        <v>467</v>
      </c>
      <c r="AS104" s="17" t="s">
        <v>467</v>
      </c>
      <c r="AT104" s="17" t="s">
        <v>467</v>
      </c>
      <c r="AU104" s="17" t="s">
        <v>430</v>
      </c>
      <c r="AV104" s="17" t="s">
        <v>432</v>
      </c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</row>
    <row r="105" spans="1:58" x14ac:dyDescent="0.25">
      <c r="A105" s="18" t="s">
        <v>329</v>
      </c>
      <c r="B105" s="19">
        <f>COUNTIF(AQ105:BL105, B2 )</f>
        <v>0</v>
      </c>
      <c r="C105" s="19">
        <f>COUNTIF(AQ105:BL105, C2 )</f>
        <v>0</v>
      </c>
      <c r="D105" s="19">
        <f>COUNTIF(AQ105:BL105, D2 )</f>
        <v>4</v>
      </c>
      <c r="E105" s="19">
        <f>COUNTIF(AQ105:BL105, E2 )</f>
        <v>0</v>
      </c>
      <c r="F105" s="19">
        <f>COUNTIF(AQ105:BL105, F2 )</f>
        <v>0</v>
      </c>
      <c r="G105" s="19">
        <f>COUNTIF(AQ105:BL105, G2 )</f>
        <v>0</v>
      </c>
      <c r="H105" s="19">
        <f>COUNTIF(AQ105:BL105, H2 )</f>
        <v>0</v>
      </c>
      <c r="I105" s="19">
        <f>COUNTIF(AQ105:BL105, I2 )</f>
        <v>0</v>
      </c>
      <c r="J105" s="19">
        <f>COUNTIF(AQ105:BL105, J2 )</f>
        <v>1</v>
      </c>
      <c r="K105" s="19">
        <f>COUNTIF(AQ105:BL105, K2 )</f>
        <v>0</v>
      </c>
      <c r="L105" s="19">
        <f>COUNTIF(AQ105:BL105, L2 )</f>
        <v>0</v>
      </c>
      <c r="M105" s="19">
        <f>COUNTIF(AQ105:BL105, M2 )</f>
        <v>0</v>
      </c>
      <c r="N105" s="19">
        <f>COUNTIF(AQ105:BL105, N2 )</f>
        <v>0</v>
      </c>
      <c r="O105" s="19">
        <f>COUNTIF(AQ105:BL105, O2 )</f>
        <v>0</v>
      </c>
      <c r="P105" s="19">
        <f>COUNTIF(AQ105:BL105, P2 )</f>
        <v>0</v>
      </c>
      <c r="Q105" s="19">
        <f>COUNTIF(AQ105:BL105, Q2 )</f>
        <v>0</v>
      </c>
      <c r="R105" s="19">
        <f>COUNTIF(AQ105:BL105, R2 )</f>
        <v>0</v>
      </c>
      <c r="S105" s="19">
        <f>COUNTIF(AQ105:BL105, S2 )</f>
        <v>0</v>
      </c>
      <c r="T105" s="19">
        <f>COUNTIF(AQ105:BL105, T2 )</f>
        <v>0</v>
      </c>
      <c r="U105" s="19">
        <f>COUNTIF(AQ105:BL105, U2 )</f>
        <v>0</v>
      </c>
      <c r="V105" s="19">
        <f>COUNTIF(AQ105:BL105, V2 )</f>
        <v>0</v>
      </c>
      <c r="W105" s="19">
        <f>COUNTIF(AQ105:BL105, W2 )</f>
        <v>0</v>
      </c>
      <c r="X105" s="19">
        <f>COUNTIF(AQ105:BL105, X2 )</f>
        <v>0</v>
      </c>
      <c r="Y105" s="19">
        <f>COUNTIF(AQ105:BL105, Y2 )</f>
        <v>0</v>
      </c>
      <c r="Z105" s="19">
        <f>COUNTIF(AQ105:BL105, Z2 )</f>
        <v>0</v>
      </c>
      <c r="AA105" s="19">
        <f>COUNTIF(AQ105:BL105, AA2 )</f>
        <v>0</v>
      </c>
      <c r="AB105" s="19">
        <f>COUNTIF(AQ105:BL105, AB2 )</f>
        <v>0</v>
      </c>
      <c r="AC105" s="19">
        <f>COUNTIF(AQ105:BL105, AC2 )</f>
        <v>0</v>
      </c>
      <c r="AD105" s="19">
        <f>COUNTIF(AQ105:BL105, AD2 )</f>
        <v>0</v>
      </c>
      <c r="AE105" s="19">
        <f>COUNTIF(AQ105:BL105, AE2)</f>
        <v>0</v>
      </c>
      <c r="AF105" s="19">
        <f>COUNTIF(AQ105:BL105, AF2 )</f>
        <v>0</v>
      </c>
      <c r="AG105" s="19">
        <f>COUNTIF(AQ105:BL105, AG2 )</f>
        <v>0</v>
      </c>
      <c r="AH105" s="19">
        <f>COUNTIF(AQ105:BL105, AH2 )</f>
        <v>0</v>
      </c>
      <c r="AI105" s="19">
        <f>COUNTIF(AQ105:BL105, AI2 )</f>
        <v>0</v>
      </c>
      <c r="AJ105" s="19">
        <f>COUNTIF(AQ105:BL105, AJ2 )</f>
        <v>0</v>
      </c>
      <c r="AK105" s="19">
        <f>COUNTIF(AQ105:BL105, AK2 )</f>
        <v>0</v>
      </c>
      <c r="AL105" s="19">
        <f>COUNTIF(AQ105:BL105, AL2 )</f>
        <v>0</v>
      </c>
      <c r="AM105" s="19">
        <f>COUNTIF(AQ105:BL105, AM2)</f>
        <v>0</v>
      </c>
      <c r="AN105" s="19">
        <f>COUNTIF(AQ105:BL105, AN2 )</f>
        <v>0</v>
      </c>
      <c r="AO105" s="19">
        <f>COUNTIF(AQ105:BL105, AO2 )</f>
        <v>0</v>
      </c>
      <c r="AP105" s="19">
        <f>COUNTIF(AQ105:BL105, AP2 )</f>
        <v>0</v>
      </c>
      <c r="AQ105" s="17" t="s">
        <v>429</v>
      </c>
      <c r="AR105" s="17" t="s">
        <v>429</v>
      </c>
      <c r="AS105" s="17" t="s">
        <v>429</v>
      </c>
      <c r="AT105" s="17" t="s">
        <v>429</v>
      </c>
      <c r="AU105" s="17" t="s">
        <v>469</v>
      </c>
      <c r="AV105" s="17" t="s">
        <v>435</v>
      </c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</row>
    <row r="106" spans="1:58" x14ac:dyDescent="0.25">
      <c r="A106" s="17" t="s">
        <v>333</v>
      </c>
      <c r="B106" s="19">
        <f>COUNTIF(AQ106:BL106, B2 )</f>
        <v>0</v>
      </c>
      <c r="C106" s="19">
        <f>COUNTIF(AQ106:BL106, C2 )</f>
        <v>0</v>
      </c>
      <c r="D106" s="19">
        <f>COUNTIF(AQ106:BL106, D2 )</f>
        <v>0</v>
      </c>
      <c r="E106" s="19">
        <f>COUNTIF(AQ106:BL106, E2 )</f>
        <v>0</v>
      </c>
      <c r="F106" s="19">
        <f>COUNTIF(AQ106:BL106, F2 )</f>
        <v>0</v>
      </c>
      <c r="G106" s="19">
        <f>COUNTIF(AQ106:BL106, G2 )</f>
        <v>0</v>
      </c>
      <c r="H106" s="19">
        <f>COUNTIF(AQ106:BL106, H2 )</f>
        <v>0</v>
      </c>
      <c r="I106" s="19">
        <f>COUNTIF(AQ106:BL106, I2 )</f>
        <v>0</v>
      </c>
      <c r="J106" s="19">
        <f>COUNTIF(AQ106:BL106, J2 )</f>
        <v>0</v>
      </c>
      <c r="K106" s="19">
        <f>COUNTIF(AQ106:BL106, K2 )</f>
        <v>0</v>
      </c>
      <c r="L106" s="19">
        <f>COUNTIF(AQ106:BL106, L2 )</f>
        <v>0</v>
      </c>
      <c r="M106" s="19">
        <f>COUNTIF(AQ106:BL106, M2 )</f>
        <v>0</v>
      </c>
      <c r="N106" s="19">
        <f>COUNTIF(AQ106:BL106, N2 )</f>
        <v>0</v>
      </c>
      <c r="O106" s="19">
        <f>COUNTIF(AQ106:BL106, O2 )</f>
        <v>0</v>
      </c>
      <c r="P106" s="19">
        <f>COUNTIF(AQ106:BL106, P2 )</f>
        <v>0</v>
      </c>
      <c r="Q106" s="19">
        <f>COUNTIF(AQ106:BL106, Q2 )</f>
        <v>0</v>
      </c>
      <c r="R106" s="19">
        <f>COUNTIF(AQ106:BL106, R2 )</f>
        <v>0</v>
      </c>
      <c r="S106" s="19">
        <f>COUNTIF(AQ106:BL106, S2 )</f>
        <v>0</v>
      </c>
      <c r="T106" s="19">
        <f>COUNTIF(AQ106:BL106, T2 )</f>
        <v>0</v>
      </c>
      <c r="U106" s="19">
        <f>COUNTIF(AQ106:BL106, U2 )</f>
        <v>0</v>
      </c>
      <c r="V106" s="19">
        <f>COUNTIF(AQ106:BL106, V2 )</f>
        <v>0</v>
      </c>
      <c r="W106" s="19">
        <f>COUNTIF(AQ106:BL106, W2 )</f>
        <v>0</v>
      </c>
      <c r="X106" s="19">
        <f>COUNTIF(AQ106:BL106, X2 )</f>
        <v>0</v>
      </c>
      <c r="Y106" s="19">
        <f>COUNTIF(AQ106:BL106, Y2 )</f>
        <v>0</v>
      </c>
      <c r="Z106" s="19">
        <f>COUNTIF(AQ106:BL106, Z2 )</f>
        <v>0</v>
      </c>
      <c r="AA106" s="19">
        <f>COUNTIF(AQ106:BL106, AA2 )</f>
        <v>0</v>
      </c>
      <c r="AB106" s="19">
        <f>COUNTIF(AQ106:BL106, AB2 )</f>
        <v>1</v>
      </c>
      <c r="AC106" s="19">
        <f>COUNTIF(AQ106:BL106, AC2 )</f>
        <v>0</v>
      </c>
      <c r="AD106" s="19">
        <f>COUNTIF(AQ106:BL106, AD2 )</f>
        <v>0</v>
      </c>
      <c r="AE106" s="19">
        <f>COUNTIF(AQ106:BL106, AE2)</f>
        <v>0</v>
      </c>
      <c r="AF106" s="19">
        <f>COUNTIF(AQ106:BL106, AF2 )</f>
        <v>0</v>
      </c>
      <c r="AG106" s="19">
        <f>COUNTIF(AQ106:BL106, AG2 )</f>
        <v>0</v>
      </c>
      <c r="AH106" s="19">
        <f>COUNTIF(AQ106:BL106, AH2 )</f>
        <v>0</v>
      </c>
      <c r="AI106" s="19">
        <f>COUNTIF(AQ106:BL106, AI2 )</f>
        <v>0</v>
      </c>
      <c r="AJ106" s="19">
        <f>COUNTIF(AQ106:BL106, AJ2 )</f>
        <v>0</v>
      </c>
      <c r="AK106" s="19">
        <f>COUNTIF(AQ106:BL106, AK2 )</f>
        <v>0</v>
      </c>
      <c r="AL106" s="19">
        <f>COUNTIF(AQ106:BL106, AL2 )</f>
        <v>0</v>
      </c>
      <c r="AM106" s="19">
        <f>COUNTIF(AQ106:BL106, AM2)</f>
        <v>0</v>
      </c>
      <c r="AN106" s="19">
        <f>COUNTIF(AQ106:BL106, AN2 )</f>
        <v>0</v>
      </c>
      <c r="AO106" s="19">
        <f>COUNTIF(AQ106:BL106, AO2 )</f>
        <v>0</v>
      </c>
      <c r="AP106" s="19">
        <f>COUNTIF(AQ106:BL106, AP2 )</f>
        <v>0</v>
      </c>
      <c r="AQ106" s="17" t="s">
        <v>453</v>
      </c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</row>
    <row r="107" spans="1:58" x14ac:dyDescent="0.25">
      <c r="A107" s="17" t="s">
        <v>336</v>
      </c>
      <c r="B107" s="19">
        <f>COUNTIF(AQ107:BL107, B2 )</f>
        <v>1</v>
      </c>
      <c r="C107" s="19">
        <f>COUNTIF(AQ107:BL107, C2 )</f>
        <v>1</v>
      </c>
      <c r="D107" s="19">
        <f>COUNTIF(AQ107:BL107, D2 )</f>
        <v>4</v>
      </c>
      <c r="E107" s="19">
        <f>COUNTIF(AQ107:BL107, E2 )</f>
        <v>0</v>
      </c>
      <c r="F107" s="19">
        <f>COUNTIF(AQ107:BL107, F2 )</f>
        <v>3</v>
      </c>
      <c r="G107" s="19">
        <f>COUNTIF(AQ107:BL107, G2 )</f>
        <v>0</v>
      </c>
      <c r="H107" s="19">
        <f>COUNTIF(AQ107:BL107, H2 )</f>
        <v>0</v>
      </c>
      <c r="I107" s="19">
        <f>COUNTIF(AQ107:BL107, I2 )</f>
        <v>0</v>
      </c>
      <c r="J107" s="19">
        <f>COUNTIF(AQ107:BL107, J2 )</f>
        <v>0</v>
      </c>
      <c r="K107" s="19">
        <f>COUNTIF(AQ107:BL107, K2 )</f>
        <v>0</v>
      </c>
      <c r="L107" s="19">
        <f>COUNTIF(AQ107:BL107, L2 )</f>
        <v>0</v>
      </c>
      <c r="M107" s="19">
        <f>COUNTIF(AQ107:BL107, M2 )</f>
        <v>0</v>
      </c>
      <c r="N107" s="19">
        <f>COUNTIF(AQ107:BL107, N2 )</f>
        <v>0</v>
      </c>
      <c r="O107" s="19">
        <f>COUNTIF(AQ107:BL107, O2 )</f>
        <v>0</v>
      </c>
      <c r="P107" s="19">
        <f>COUNTIF(AQ107:BL107, P2 )</f>
        <v>0</v>
      </c>
      <c r="Q107" s="19">
        <f>COUNTIF(AQ107:BL107, Q2 )</f>
        <v>0</v>
      </c>
      <c r="R107" s="19">
        <f>COUNTIF(AQ107:BL107, R2 )</f>
        <v>0</v>
      </c>
      <c r="S107" s="19">
        <f>COUNTIF(AQ107:BL107, S2 )</f>
        <v>0</v>
      </c>
      <c r="T107" s="19">
        <f>COUNTIF(AQ107:BL107, T2 )</f>
        <v>0</v>
      </c>
      <c r="U107" s="19">
        <f>COUNTIF(AQ107:BL107, U2 )</f>
        <v>0</v>
      </c>
      <c r="V107" s="19">
        <f>COUNTIF(AQ107:BL107, V2 )</f>
        <v>0</v>
      </c>
      <c r="W107" s="19">
        <f>COUNTIF(AQ107:BL107, W2 )</f>
        <v>0</v>
      </c>
      <c r="X107" s="19">
        <f>COUNTIF(AQ107:BL107, X2 )</f>
        <v>0</v>
      </c>
      <c r="Y107" s="19">
        <f>COUNTIF(AQ107:BL107, Y2 )</f>
        <v>0</v>
      </c>
      <c r="Z107" s="19">
        <f>COUNTIF(AQ107:BL107, Z2 )</f>
        <v>0</v>
      </c>
      <c r="AA107" s="19">
        <f>COUNTIF(AQ107:BL107, AA2 )</f>
        <v>0</v>
      </c>
      <c r="AB107" s="19">
        <f>COUNTIF(AQ107:BL107, AB2 )</f>
        <v>0</v>
      </c>
      <c r="AC107" s="19">
        <f>COUNTIF(AQ107:BL107, AC2 )</f>
        <v>0</v>
      </c>
      <c r="AD107" s="19">
        <f>COUNTIF(AQ107:BL107, AD2 )</f>
        <v>0</v>
      </c>
      <c r="AE107" s="19">
        <f>COUNTIF(AQ107:BL107, AE2)</f>
        <v>0</v>
      </c>
      <c r="AF107" s="19">
        <f>COUNTIF(AQ107:BL107, AF2 )</f>
        <v>0</v>
      </c>
      <c r="AG107" s="19">
        <f>COUNTIF(AQ107:BL107, AG2 )</f>
        <v>0</v>
      </c>
      <c r="AH107" s="19">
        <f>COUNTIF(AQ107:BL107, AH2 )</f>
        <v>0</v>
      </c>
      <c r="AI107" s="19">
        <f>COUNTIF(AQ107:BL107, AI2 )</f>
        <v>0</v>
      </c>
      <c r="AJ107" s="19">
        <f>COUNTIF(AQ107:BL107, AJ2 )</f>
        <v>0</v>
      </c>
      <c r="AK107" s="19">
        <f>COUNTIF(AQ107:BL107, AK2 )</f>
        <v>0</v>
      </c>
      <c r="AL107" s="19">
        <f>COUNTIF(AQ107:BL107, AL2 )</f>
        <v>0</v>
      </c>
      <c r="AM107" s="19">
        <f>COUNTIF(AQ107:BL107, AM2)</f>
        <v>0</v>
      </c>
      <c r="AN107" s="19">
        <f>COUNTIF(AQ107:BL107, AN2 )</f>
        <v>0</v>
      </c>
      <c r="AO107" s="19">
        <f>COUNTIF(AQ107:BL107, AO2 )</f>
        <v>0</v>
      </c>
      <c r="AP107" s="19">
        <f>COUNTIF(AQ107:BL107, AP2 )</f>
        <v>1</v>
      </c>
      <c r="AQ107" s="17" t="s">
        <v>431</v>
      </c>
      <c r="AR107" s="17" t="s">
        <v>431</v>
      </c>
      <c r="AS107" s="17" t="s">
        <v>431</v>
      </c>
      <c r="AT107" s="17" t="s">
        <v>429</v>
      </c>
      <c r="AU107" s="17" t="s">
        <v>429</v>
      </c>
      <c r="AV107" s="17" t="s">
        <v>429</v>
      </c>
      <c r="AW107" s="17" t="s">
        <v>469</v>
      </c>
      <c r="AX107" s="17" t="s">
        <v>429</v>
      </c>
      <c r="AY107" s="17" t="s">
        <v>467</v>
      </c>
      <c r="AZ107" s="17" t="s">
        <v>428</v>
      </c>
      <c r="BA107" s="17" t="s">
        <v>427</v>
      </c>
      <c r="BB107" s="17"/>
      <c r="BC107" s="17"/>
      <c r="BD107" s="17"/>
      <c r="BE107" s="17"/>
      <c r="BF107" s="17"/>
    </row>
    <row r="108" spans="1:58" x14ac:dyDescent="0.25">
      <c r="A108" s="18" t="s">
        <v>339</v>
      </c>
      <c r="B108" s="19">
        <f>COUNTIF(AQ108:BL108, B2 )</f>
        <v>0</v>
      </c>
      <c r="C108" s="19">
        <f>COUNTIF(AQ108:BL108, C2 )</f>
        <v>1</v>
      </c>
      <c r="D108" s="19">
        <f>COUNTIF(AQ108:BL108, D2 )</f>
        <v>2</v>
      </c>
      <c r="E108" s="19">
        <f>COUNTIF(AQ108:BL108, E2 )</f>
        <v>0</v>
      </c>
      <c r="F108" s="19">
        <f>COUNTIF(AQ108:BL108, F2 )</f>
        <v>0</v>
      </c>
      <c r="G108" s="19">
        <f>COUNTIF(AQ108:BL108, G2 )</f>
        <v>0</v>
      </c>
      <c r="H108" s="19">
        <f>COUNTIF(AQ108:BL108, H2 )</f>
        <v>0</v>
      </c>
      <c r="I108" s="19">
        <f>COUNTIF(AQ108:BL108, I2 )</f>
        <v>0</v>
      </c>
      <c r="J108" s="19">
        <f>COUNTIF(AQ108:BL108, J2 )</f>
        <v>0</v>
      </c>
      <c r="K108" s="19">
        <f>COUNTIF(AQ108:BL108, K2 )</f>
        <v>0</v>
      </c>
      <c r="L108" s="19">
        <f>COUNTIF(AQ108:BL108, L2 )</f>
        <v>0</v>
      </c>
      <c r="M108" s="19">
        <f>COUNTIF(AQ108:BL108, M2 )</f>
        <v>0</v>
      </c>
      <c r="N108" s="19">
        <f>COUNTIF(AQ108:BL108, N2 )</f>
        <v>0</v>
      </c>
      <c r="O108" s="19">
        <f>COUNTIF(AQ108:BL108, O2 )</f>
        <v>0</v>
      </c>
      <c r="P108" s="19">
        <f>COUNTIF(AQ108:BL108, P2 )</f>
        <v>0</v>
      </c>
      <c r="Q108" s="19">
        <f>COUNTIF(AQ108:BL108, Q2 )</f>
        <v>0</v>
      </c>
      <c r="R108" s="19">
        <f>COUNTIF(AQ108:BL108, R2 )</f>
        <v>0</v>
      </c>
      <c r="S108" s="19">
        <f>COUNTIF(AQ108:BL108, S2 )</f>
        <v>0</v>
      </c>
      <c r="T108" s="19">
        <f>COUNTIF(AQ108:BL108, T2 )</f>
        <v>0</v>
      </c>
      <c r="U108" s="19">
        <f>COUNTIF(AQ108:BL108, U2 )</f>
        <v>0</v>
      </c>
      <c r="V108" s="19">
        <f>COUNTIF(AQ108:BL108, V2 )</f>
        <v>0</v>
      </c>
      <c r="W108" s="19">
        <f>COUNTIF(AQ108:BL108, W2 )</f>
        <v>0</v>
      </c>
      <c r="X108" s="19">
        <f>COUNTIF(AQ108:BL108, X2 )</f>
        <v>0</v>
      </c>
      <c r="Y108" s="19">
        <f>COUNTIF(AQ108:BL108, Y2 )</f>
        <v>0</v>
      </c>
      <c r="Z108" s="19">
        <f>COUNTIF(AQ108:BL108, Z2 )</f>
        <v>0</v>
      </c>
      <c r="AA108" s="19">
        <f>COUNTIF(AQ108:BL108, AA2 )</f>
        <v>0</v>
      </c>
      <c r="AB108" s="19">
        <f>COUNTIF(AQ108:BL108, AB2 )</f>
        <v>0</v>
      </c>
      <c r="AC108" s="19">
        <f>COUNTIF(AQ108:BL108, AC2 )</f>
        <v>0</v>
      </c>
      <c r="AD108" s="19">
        <f>COUNTIF(AQ108:BL108, AD2 )</f>
        <v>0</v>
      </c>
      <c r="AE108" s="19">
        <f>COUNTIF(AQ108:BL108, AE2)</f>
        <v>0</v>
      </c>
      <c r="AF108" s="19">
        <f>COUNTIF(AQ108:BL108, AF2 )</f>
        <v>0</v>
      </c>
      <c r="AG108" s="19">
        <f>COUNTIF(AQ108:BL108, AG2 )</f>
        <v>0</v>
      </c>
      <c r="AH108" s="19">
        <f>COUNTIF(AQ108:BL108, AH2 )</f>
        <v>0</v>
      </c>
      <c r="AI108" s="19">
        <f>COUNTIF(AQ108:BL108, AI2 )</f>
        <v>0</v>
      </c>
      <c r="AJ108" s="19">
        <f>COUNTIF(AQ108:BL108, AJ2 )</f>
        <v>0</v>
      </c>
      <c r="AK108" s="19">
        <f>COUNTIF(AQ108:BL108, AK2 )</f>
        <v>0</v>
      </c>
      <c r="AL108" s="19">
        <f>COUNTIF(AQ108:BL108, AL2 )</f>
        <v>0</v>
      </c>
      <c r="AM108" s="19">
        <f>COUNTIF(AQ108:BL108, AM2)</f>
        <v>0</v>
      </c>
      <c r="AN108" s="19">
        <f>COUNTIF(AQ108:BL108, AN2 )</f>
        <v>0</v>
      </c>
      <c r="AO108" s="19">
        <f>COUNTIF(AQ108:BL108, AO2 )</f>
        <v>0</v>
      </c>
      <c r="AP108" s="19">
        <f>COUNTIF(AQ108:BL108, AP2 )</f>
        <v>0</v>
      </c>
      <c r="AQ108" s="17" t="s">
        <v>429</v>
      </c>
      <c r="AR108" s="17" t="s">
        <v>429</v>
      </c>
      <c r="AS108" s="17" t="s">
        <v>469</v>
      </c>
      <c r="AT108" s="17" t="s">
        <v>428</v>
      </c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</row>
    <row r="109" spans="1:58" x14ac:dyDescent="0.25">
      <c r="A109" s="17" t="s">
        <v>342</v>
      </c>
      <c r="B109" s="19">
        <f>COUNTIF(AQ109:BL109, B2 )</f>
        <v>1</v>
      </c>
      <c r="C109" s="19">
        <f>COUNTIF(AQ109:BL109, C2 )</f>
        <v>1</v>
      </c>
      <c r="D109" s="19">
        <f>COUNTIF(AQ109:BL109, D2 )</f>
        <v>0</v>
      </c>
      <c r="E109" s="19">
        <f>COUNTIF(AQ109:BL109, E2 )</f>
        <v>0</v>
      </c>
      <c r="F109" s="19">
        <f>COUNTIF(AQ109:BL109, F2 )</f>
        <v>0</v>
      </c>
      <c r="G109" s="19">
        <f>COUNTIF(AQ109:BL109, G2 )</f>
        <v>0</v>
      </c>
      <c r="H109" s="19">
        <f>COUNTIF(AQ109:BL109, H2 )</f>
        <v>0</v>
      </c>
      <c r="I109" s="19">
        <f>COUNTIF(AQ109:BL109, I2 )</f>
        <v>0</v>
      </c>
      <c r="J109" s="19">
        <f>COUNTIF(AQ109:BL109, J2 )</f>
        <v>0</v>
      </c>
      <c r="K109" s="19">
        <f>COUNTIF(AQ109:BL109, K2 )</f>
        <v>0</v>
      </c>
      <c r="L109" s="19">
        <f>COUNTIF(AQ109:BL109, L2 )</f>
        <v>0</v>
      </c>
      <c r="M109" s="19">
        <f>COUNTIF(AQ109:BL109, M2 )</f>
        <v>0</v>
      </c>
      <c r="N109" s="19">
        <f>COUNTIF(AQ109:BL109, N2 )</f>
        <v>0</v>
      </c>
      <c r="O109" s="19">
        <f>COUNTIF(AQ109:BL109, O2 )</f>
        <v>0</v>
      </c>
      <c r="P109" s="19">
        <f>COUNTIF(AQ109:BL109, P2 )</f>
        <v>0</v>
      </c>
      <c r="Q109" s="19">
        <f>COUNTIF(AQ109:BL109, Q2 )</f>
        <v>0</v>
      </c>
      <c r="R109" s="19">
        <f>COUNTIF(AQ109:BL109, R2 )</f>
        <v>0</v>
      </c>
      <c r="S109" s="19">
        <f>COUNTIF(AQ109:BL109, S2 )</f>
        <v>0</v>
      </c>
      <c r="T109" s="19">
        <f>COUNTIF(AQ109:BL109, T2 )</f>
        <v>0</v>
      </c>
      <c r="U109" s="19">
        <f>COUNTIF(AQ109:BL109, U2 )</f>
        <v>0</v>
      </c>
      <c r="V109" s="19">
        <f>COUNTIF(AQ109:BL109, V2 )</f>
        <v>0</v>
      </c>
      <c r="W109" s="19">
        <f>COUNTIF(AQ109:BL109, W2 )</f>
        <v>0</v>
      </c>
      <c r="X109" s="19">
        <f>COUNTIF(AQ109:BL109, X2 )</f>
        <v>0</v>
      </c>
      <c r="Y109" s="19">
        <f>COUNTIF(AQ109:BL109, Y2 )</f>
        <v>0</v>
      </c>
      <c r="Z109" s="19">
        <f>COUNTIF(AQ109:BL109, Z2 )</f>
        <v>0</v>
      </c>
      <c r="AA109" s="19">
        <f>COUNTIF(AQ109:BL109, AA2 )</f>
        <v>0</v>
      </c>
      <c r="AB109" s="19">
        <f>COUNTIF(AQ109:BL109, AB2 )</f>
        <v>0</v>
      </c>
      <c r="AC109" s="19">
        <f>COUNTIF(AQ109:BL109, AC2 )</f>
        <v>0</v>
      </c>
      <c r="AD109" s="19">
        <f>COUNTIF(AQ109:BL109, AD2 )</f>
        <v>0</v>
      </c>
      <c r="AE109" s="19">
        <f>COUNTIF(AQ109:BL109, AE2)</f>
        <v>0</v>
      </c>
      <c r="AF109" s="19">
        <f>COUNTIF(AQ109:BL109, AF2 )</f>
        <v>0</v>
      </c>
      <c r="AG109" s="19">
        <f>COUNTIF(AQ109:BL109, AG2 )</f>
        <v>0</v>
      </c>
      <c r="AH109" s="19">
        <f>COUNTIF(AQ109:BL109, AH2 )</f>
        <v>0</v>
      </c>
      <c r="AI109" s="19">
        <f>COUNTIF(AQ109:BL109, AI2 )</f>
        <v>0</v>
      </c>
      <c r="AJ109" s="19">
        <f>COUNTIF(AQ109:BL109, AJ2 )</f>
        <v>0</v>
      </c>
      <c r="AK109" s="19">
        <f>COUNTIF(AQ109:BL109, AK2 )</f>
        <v>0</v>
      </c>
      <c r="AL109" s="19">
        <f>COUNTIF(AQ109:BL109, AL2 )</f>
        <v>0</v>
      </c>
      <c r="AM109" s="19">
        <f>COUNTIF(AQ109:BL109, AM2)</f>
        <v>0</v>
      </c>
      <c r="AN109" s="19">
        <f>COUNTIF(AQ109:BL109, AN2 )</f>
        <v>0</v>
      </c>
      <c r="AO109" s="19">
        <f>COUNTIF(AQ109:BL109, AO2 )</f>
        <v>0</v>
      </c>
      <c r="AP109" s="19">
        <f>COUNTIF(AQ109:BL109, AP2 )</f>
        <v>1</v>
      </c>
      <c r="AQ109" s="17" t="s">
        <v>469</v>
      </c>
      <c r="AR109" s="17" t="s">
        <v>467</v>
      </c>
      <c r="AS109" s="17" t="s">
        <v>428</v>
      </c>
      <c r="AT109" s="17" t="s">
        <v>427</v>
      </c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</row>
    <row r="110" spans="1:58" x14ac:dyDescent="0.25">
      <c r="A110" s="18" t="s">
        <v>345</v>
      </c>
      <c r="B110" s="19">
        <f>COUNTIF(AQ110:BL110, B2 )</f>
        <v>0</v>
      </c>
      <c r="C110" s="19">
        <f>COUNTIF(AQ110:BL110, C2 )</f>
        <v>1</v>
      </c>
      <c r="D110" s="19">
        <f>COUNTIF(AQ110:BL110, D2 )</f>
        <v>2</v>
      </c>
      <c r="E110" s="19">
        <f>COUNTIF(AQ110:BL110, E2 )</f>
        <v>0</v>
      </c>
      <c r="F110" s="19">
        <f>COUNTIF(AQ110:BL110, F2 )</f>
        <v>0</v>
      </c>
      <c r="G110" s="19">
        <f>COUNTIF(AQ110:BL110, G2 )</f>
        <v>0</v>
      </c>
      <c r="H110" s="19">
        <f>COUNTIF(AQ110:BL110, H2 )</f>
        <v>0</v>
      </c>
      <c r="I110" s="19">
        <f>COUNTIF(AQ110:BL110, I2 )</f>
        <v>0</v>
      </c>
      <c r="J110" s="19">
        <f>COUNTIF(AQ110:BL110, J2 )</f>
        <v>0</v>
      </c>
      <c r="K110" s="19">
        <f>COUNTIF(AQ110:BL110, K2 )</f>
        <v>0</v>
      </c>
      <c r="L110" s="19">
        <f>COUNTIF(AQ110:BL110, L2 )</f>
        <v>0</v>
      </c>
      <c r="M110" s="19">
        <f>COUNTIF(AQ110:BL110, M2 )</f>
        <v>0</v>
      </c>
      <c r="N110" s="19">
        <f>COUNTIF(AQ110:BL110, N2 )</f>
        <v>0</v>
      </c>
      <c r="O110" s="19">
        <f>COUNTIF(AQ110:BL110, O2 )</f>
        <v>0</v>
      </c>
      <c r="P110" s="19">
        <f>COUNTIF(AQ110:BL110, P2 )</f>
        <v>0</v>
      </c>
      <c r="Q110" s="19">
        <f>COUNTIF(AQ110:BL110, Q2 )</f>
        <v>0</v>
      </c>
      <c r="R110" s="19">
        <f>COUNTIF(AQ110:BL110, R2 )</f>
        <v>0</v>
      </c>
      <c r="S110" s="19">
        <f>COUNTIF(AQ110:BL110, S2 )</f>
        <v>0</v>
      </c>
      <c r="T110" s="19">
        <f>COUNTIF(AQ110:BL110, T2 )</f>
        <v>0</v>
      </c>
      <c r="U110" s="19">
        <f>COUNTIF(AQ110:BL110, U2 )</f>
        <v>0</v>
      </c>
      <c r="V110" s="19">
        <f>COUNTIF(AQ110:BL110, V2 )</f>
        <v>0</v>
      </c>
      <c r="W110" s="19">
        <f>COUNTIF(AQ110:BL110, W2 )</f>
        <v>0</v>
      </c>
      <c r="X110" s="19">
        <f>COUNTIF(AQ110:BL110, X2 )</f>
        <v>0</v>
      </c>
      <c r="Y110" s="19">
        <f>COUNTIF(AQ110:BL110, Y2 )</f>
        <v>0</v>
      </c>
      <c r="Z110" s="19">
        <f>COUNTIF(AQ110:BL110, Z2 )</f>
        <v>0</v>
      </c>
      <c r="AA110" s="19">
        <f>COUNTIF(AQ110:BL110, AA2 )</f>
        <v>0</v>
      </c>
      <c r="AB110" s="19">
        <f>COUNTIF(AQ110:BL110, AB2 )</f>
        <v>0</v>
      </c>
      <c r="AC110" s="19">
        <f>COUNTIF(AQ110:BL110, AC2 )</f>
        <v>0</v>
      </c>
      <c r="AD110" s="19">
        <f>COUNTIF(AQ110:BL110, AD2 )</f>
        <v>0</v>
      </c>
      <c r="AE110" s="19">
        <f>COUNTIF(AQ110:BL110, AE2)</f>
        <v>0</v>
      </c>
      <c r="AF110" s="19">
        <f>COUNTIF(AQ110:BL110, AF2 )</f>
        <v>0</v>
      </c>
      <c r="AG110" s="19">
        <f>COUNTIF(AQ110:BL110, AG2 )</f>
        <v>0</v>
      </c>
      <c r="AH110" s="19">
        <f>COUNTIF(AQ110:BL110, AH2 )</f>
        <v>0</v>
      </c>
      <c r="AI110" s="19">
        <f>COUNTIF(AQ110:BL110, AI2 )</f>
        <v>0</v>
      </c>
      <c r="AJ110" s="19">
        <f>COUNTIF(AQ110:BL110, AJ2 )</f>
        <v>0</v>
      </c>
      <c r="AK110" s="19">
        <f>COUNTIF(AQ110:BL110, AK2 )</f>
        <v>0</v>
      </c>
      <c r="AL110" s="19">
        <f>COUNTIF(AQ110:BL110, AL2 )</f>
        <v>0</v>
      </c>
      <c r="AM110" s="19">
        <f>COUNTIF(AQ110:BL110, AM2)</f>
        <v>0</v>
      </c>
      <c r="AN110" s="19">
        <f>COUNTIF(AQ110:BL110, AN2 )</f>
        <v>0</v>
      </c>
      <c r="AO110" s="19">
        <f>COUNTIF(AQ110:BL110, AO2 )</f>
        <v>0</v>
      </c>
      <c r="AP110" s="19">
        <f>COUNTIF(AQ110:BL110, AP2 )</f>
        <v>0</v>
      </c>
      <c r="AQ110" s="17" t="s">
        <v>429</v>
      </c>
      <c r="AR110" s="17" t="s">
        <v>469</v>
      </c>
      <c r="AS110" s="17" t="s">
        <v>469</v>
      </c>
      <c r="AT110" s="17" t="s">
        <v>429</v>
      </c>
      <c r="AU110" s="17" t="s">
        <v>428</v>
      </c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</row>
    <row r="111" spans="1:58" x14ac:dyDescent="0.25">
      <c r="A111" s="17" t="s">
        <v>348</v>
      </c>
      <c r="B111" s="19">
        <f>COUNTIF(AQ111:BL111, B2 )</f>
        <v>0</v>
      </c>
      <c r="C111" s="19">
        <f>COUNTIF(AQ111:BL111, C2 )</f>
        <v>1</v>
      </c>
      <c r="D111" s="19">
        <f>COUNTIF(AQ111:BL111, D2 )</f>
        <v>0</v>
      </c>
      <c r="E111" s="19">
        <f>COUNTIF(AQ111:BL111, E2 )</f>
        <v>0</v>
      </c>
      <c r="F111" s="19">
        <f>COUNTIF(AQ111:BL111, F2 )</f>
        <v>0</v>
      </c>
      <c r="G111" s="19">
        <f>COUNTIF(AQ111:BL111, G2 )</f>
        <v>0</v>
      </c>
      <c r="H111" s="19">
        <f>COUNTIF(AQ111:BL111, H2 )</f>
        <v>0</v>
      </c>
      <c r="I111" s="19">
        <f>COUNTIF(AQ111:BL111, I2 )</f>
        <v>1</v>
      </c>
      <c r="J111" s="19">
        <f>COUNTIF(AQ111:BL111, J2 )</f>
        <v>0</v>
      </c>
      <c r="K111" s="19">
        <f>COUNTIF(AQ111:BL111, K2 )</f>
        <v>0</v>
      </c>
      <c r="L111" s="19">
        <f>COUNTIF(AQ111:BL111, L2 )</f>
        <v>0</v>
      </c>
      <c r="M111" s="19">
        <f>COUNTIF(AQ111:BL111, M2 )</f>
        <v>0</v>
      </c>
      <c r="N111" s="19">
        <f>COUNTIF(AQ111:BL111, N2 )</f>
        <v>0</v>
      </c>
      <c r="O111" s="19">
        <f>COUNTIF(AQ111:BL111, O2 )</f>
        <v>0</v>
      </c>
      <c r="P111" s="19">
        <f>COUNTIF(AQ111:BL111, P2 )</f>
        <v>0</v>
      </c>
      <c r="Q111" s="19">
        <f>COUNTIF(AQ111:BL111, Q2 )</f>
        <v>0</v>
      </c>
      <c r="R111" s="19">
        <f>COUNTIF(AQ111:BL111, R2 )</f>
        <v>0</v>
      </c>
      <c r="S111" s="19">
        <f>COUNTIF(AQ111:BL111, S2 )</f>
        <v>0</v>
      </c>
      <c r="T111" s="19">
        <f>COUNTIF(AQ111:BL111, T2 )</f>
        <v>0</v>
      </c>
      <c r="U111" s="19">
        <f>COUNTIF(AQ111:BL111, U2 )</f>
        <v>0</v>
      </c>
      <c r="V111" s="19">
        <f>COUNTIF(AQ111:BL111, V2 )</f>
        <v>0</v>
      </c>
      <c r="W111" s="19">
        <f>COUNTIF(AQ111:BL111, W2 )</f>
        <v>0</v>
      </c>
      <c r="X111" s="19">
        <f>COUNTIF(AQ111:BL111, X2 )</f>
        <v>0</v>
      </c>
      <c r="Y111" s="19">
        <f>COUNTIF(AQ111:BL111, Y2 )</f>
        <v>1</v>
      </c>
      <c r="Z111" s="19">
        <f>COUNTIF(AQ111:BL111, Z2 )</f>
        <v>0</v>
      </c>
      <c r="AA111" s="19">
        <f>COUNTIF(AQ111:BL111, AA2 )</f>
        <v>0</v>
      </c>
      <c r="AB111" s="19">
        <f>COUNTIF(AQ111:BL111, AB2 )</f>
        <v>0</v>
      </c>
      <c r="AC111" s="19">
        <f>COUNTIF(AQ111:BL111, AC2 )</f>
        <v>1</v>
      </c>
      <c r="AD111" s="19">
        <f>COUNTIF(AQ111:BL111, AD2 )</f>
        <v>0</v>
      </c>
      <c r="AE111" s="19">
        <f>COUNTIF(AQ111:BL111, AE2)</f>
        <v>0</v>
      </c>
      <c r="AF111" s="19">
        <f>COUNTIF(AQ111:BL111, AF2 )</f>
        <v>0</v>
      </c>
      <c r="AG111" s="19">
        <f>COUNTIF(AQ111:BL111, AG2 )</f>
        <v>0</v>
      </c>
      <c r="AH111" s="19">
        <f>COUNTIF(AQ111:BL111, AH2 )</f>
        <v>0</v>
      </c>
      <c r="AI111" s="19">
        <f>COUNTIF(AQ111:BL111, AI2 )</f>
        <v>0</v>
      </c>
      <c r="AJ111" s="19">
        <f>COUNTIF(AQ111:BL111, AJ2 )</f>
        <v>0</v>
      </c>
      <c r="AK111" s="19">
        <f>COUNTIF(AQ111:BL111, AK2 )</f>
        <v>0</v>
      </c>
      <c r="AL111" s="19">
        <f>COUNTIF(AQ111:BL111, AL2 )</f>
        <v>0</v>
      </c>
      <c r="AM111" s="19">
        <f>COUNTIF(AQ111:BL111, AM2)</f>
        <v>0</v>
      </c>
      <c r="AN111" s="19">
        <f>COUNTIF(AQ111:BL111, AN2 )</f>
        <v>0</v>
      </c>
      <c r="AO111" s="19">
        <f>COUNTIF(AQ111:BL111, AO2 )</f>
        <v>0</v>
      </c>
      <c r="AP111" s="19">
        <f>COUNTIF(AQ111:BL111, AP2 )</f>
        <v>0</v>
      </c>
      <c r="AQ111" s="17" t="s">
        <v>450</v>
      </c>
      <c r="AR111" s="17" t="s">
        <v>434</v>
      </c>
      <c r="AS111" s="17" t="s">
        <v>454</v>
      </c>
      <c r="AT111" s="17" t="s">
        <v>428</v>
      </c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</row>
    <row r="112" spans="1:58" x14ac:dyDescent="0.25">
      <c r="A112" s="18" t="s">
        <v>351</v>
      </c>
      <c r="B112" s="19">
        <f>COUNTIF(AQ112:BL112, B2 )</f>
        <v>2</v>
      </c>
      <c r="C112" s="19">
        <f>COUNTIF(AQ112:BL112, C2 )</f>
        <v>1</v>
      </c>
      <c r="D112" s="19">
        <f>COUNTIF(AQ112:BL112, D2 )</f>
        <v>1</v>
      </c>
      <c r="E112" s="19">
        <f>COUNTIF(AQ112:BL112, E2 )</f>
        <v>0</v>
      </c>
      <c r="F112" s="19">
        <f>COUNTIF(AQ112:BL112, F2 )</f>
        <v>0</v>
      </c>
      <c r="G112" s="19">
        <f>COUNTIF(AQ112:BL112, G2 )</f>
        <v>0</v>
      </c>
      <c r="H112" s="19">
        <f>COUNTIF(AQ112:BL112, H2 )</f>
        <v>0</v>
      </c>
      <c r="I112" s="19">
        <f>COUNTIF(AQ112:BL112, I2 )</f>
        <v>0</v>
      </c>
      <c r="J112" s="19">
        <f>COUNTIF(AQ112:BL112, J2 )</f>
        <v>0</v>
      </c>
      <c r="K112" s="19">
        <f>COUNTIF(AQ112:BL112, K2 )</f>
        <v>0</v>
      </c>
      <c r="L112" s="19">
        <f>COUNTIF(AQ112:BL112, L2 )</f>
        <v>0</v>
      </c>
      <c r="M112" s="19">
        <f>COUNTIF(AQ112:BL112, M2 )</f>
        <v>0</v>
      </c>
      <c r="N112" s="19">
        <f>COUNTIF(AQ112:BL112, N2 )</f>
        <v>0</v>
      </c>
      <c r="O112" s="19">
        <f>COUNTIF(AQ112:BL112, O2 )</f>
        <v>0</v>
      </c>
      <c r="P112" s="19">
        <f>COUNTIF(AQ112:BL112, P2 )</f>
        <v>0</v>
      </c>
      <c r="Q112" s="19">
        <f>COUNTIF(AQ112:BL112, Q2 )</f>
        <v>1</v>
      </c>
      <c r="R112" s="19">
        <f>COUNTIF(AQ112:BL112, R2 )</f>
        <v>0</v>
      </c>
      <c r="S112" s="19">
        <f>COUNTIF(AQ112:BL112, S2 )</f>
        <v>0</v>
      </c>
      <c r="T112" s="19">
        <f>COUNTIF(AQ112:BL112, T2 )</f>
        <v>0</v>
      </c>
      <c r="U112" s="19">
        <f>COUNTIF(AQ112:BL112, U2 )</f>
        <v>0</v>
      </c>
      <c r="V112" s="19">
        <f>COUNTIF(AQ112:BL112, V2 )</f>
        <v>0</v>
      </c>
      <c r="W112" s="19">
        <f>COUNTIF(AQ112:BL112, W2 )</f>
        <v>0</v>
      </c>
      <c r="X112" s="19">
        <f>COUNTIF(AQ112:BL112, X2 )</f>
        <v>0</v>
      </c>
      <c r="Y112" s="19">
        <f>COUNTIF(AQ112:BL112, Y2 )</f>
        <v>0</v>
      </c>
      <c r="Z112" s="19">
        <f>COUNTIF(AQ112:BL112, Z2 )</f>
        <v>0</v>
      </c>
      <c r="AA112" s="19">
        <f>COUNTIF(AQ112:BL112, AA2 )</f>
        <v>0</v>
      </c>
      <c r="AB112" s="19">
        <f>COUNTIF(AQ112:BL112, AB2 )</f>
        <v>0</v>
      </c>
      <c r="AC112" s="19">
        <f>COUNTIF(AQ112:BL112, AC2 )</f>
        <v>0</v>
      </c>
      <c r="AD112" s="19">
        <f>COUNTIF(AQ112:BL112, AD2 )</f>
        <v>0</v>
      </c>
      <c r="AE112" s="19">
        <f>COUNTIF(AQ112:BL112, AE2)</f>
        <v>0</v>
      </c>
      <c r="AF112" s="19">
        <f>COUNTIF(AQ112:BL112, AF2 )</f>
        <v>0</v>
      </c>
      <c r="AG112" s="19">
        <f>COUNTIF(AQ112:BL112, AG2 )</f>
        <v>0</v>
      </c>
      <c r="AH112" s="19">
        <f>COUNTIF(AQ112:BL112, AH2 )</f>
        <v>0</v>
      </c>
      <c r="AI112" s="19">
        <f>COUNTIF(AQ112:BL112, AI2 )</f>
        <v>0</v>
      </c>
      <c r="AJ112" s="19">
        <f>COUNTIF(AQ112:BL112, AJ2 )</f>
        <v>0</v>
      </c>
      <c r="AK112" s="19">
        <f>COUNTIF(AQ112:BL112, AK2 )</f>
        <v>0</v>
      </c>
      <c r="AL112" s="19">
        <f>COUNTIF(AQ112:BL112, AL2 )</f>
        <v>0</v>
      </c>
      <c r="AM112" s="19">
        <f>COUNTIF(AQ112:BL112, AM2)</f>
        <v>0</v>
      </c>
      <c r="AN112" s="19">
        <f>COUNTIF(AQ112:BL112, AN2 )</f>
        <v>0</v>
      </c>
      <c r="AO112" s="19">
        <f>COUNTIF(AQ112:BL112, AO2 )</f>
        <v>0</v>
      </c>
      <c r="AP112" s="19">
        <f>COUNTIF(AQ112:BL112, AP2 )</f>
        <v>0</v>
      </c>
      <c r="AQ112" s="17" t="s">
        <v>429</v>
      </c>
      <c r="AR112" s="17" t="s">
        <v>469</v>
      </c>
      <c r="AS112" s="17" t="s">
        <v>428</v>
      </c>
      <c r="AT112" s="17" t="s">
        <v>427</v>
      </c>
      <c r="AU112" s="17" t="s">
        <v>427</v>
      </c>
      <c r="AV112" s="17" t="s">
        <v>442</v>
      </c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</row>
    <row r="113" spans="1:58" x14ac:dyDescent="0.25">
      <c r="A113" s="17" t="s">
        <v>486</v>
      </c>
      <c r="B113" s="19">
        <f>COUNTIF(AQ113:BL113, B2 )</f>
        <v>0</v>
      </c>
      <c r="C113" s="19">
        <f>COUNTIF(AQ113:BL113, C2 )</f>
        <v>0</v>
      </c>
      <c r="D113" s="19">
        <f>COUNTIF(AQ113:BL113, D2 )</f>
        <v>0</v>
      </c>
      <c r="E113" s="19">
        <f>COUNTIF(AQ113:BL113, E2 )</f>
        <v>1</v>
      </c>
      <c r="F113" s="19">
        <f>COUNTIF(AQ113:BL113, F2 )</f>
        <v>0</v>
      </c>
      <c r="G113" s="19">
        <f>COUNTIF(AQ113:BL113, G2 )</f>
        <v>1</v>
      </c>
      <c r="H113" s="19">
        <f>COUNTIF(AQ113:BL113, H2 )</f>
        <v>0</v>
      </c>
      <c r="I113" s="19">
        <f>COUNTIF(AQ113:BL113, I2 )</f>
        <v>0</v>
      </c>
      <c r="J113" s="19">
        <f>COUNTIF(AQ113:BL113, J2 )</f>
        <v>0</v>
      </c>
      <c r="K113" s="19">
        <f>COUNTIF(AQ113:BL113, K2 )</f>
        <v>0</v>
      </c>
      <c r="L113" s="19">
        <f>COUNTIF(AQ113:BL113, L2 )</f>
        <v>0</v>
      </c>
      <c r="M113" s="19">
        <f>COUNTIF(AQ113:BL113, M2 )</f>
        <v>0</v>
      </c>
      <c r="N113" s="19">
        <f>COUNTIF(AQ113:BL113, N2 )</f>
        <v>0</v>
      </c>
      <c r="O113" s="19">
        <f>COUNTIF(AQ113:BL113, O2 )</f>
        <v>0</v>
      </c>
      <c r="P113" s="19">
        <f>COUNTIF(AQ113:BL113, P2 )</f>
        <v>0</v>
      </c>
      <c r="Q113" s="19">
        <f>COUNTIF(AQ113:BL113, Q2 )</f>
        <v>0</v>
      </c>
      <c r="R113" s="19">
        <f>COUNTIF(AQ113:BL113, R2 )</f>
        <v>0</v>
      </c>
      <c r="S113" s="19">
        <f>COUNTIF(AQ113:BL113, S2 )</f>
        <v>0</v>
      </c>
      <c r="T113" s="19">
        <f>COUNTIF(AQ113:BL113, T2 )</f>
        <v>0</v>
      </c>
      <c r="U113" s="19">
        <f>COUNTIF(AQ113:BL113, U2 )</f>
        <v>0</v>
      </c>
      <c r="V113" s="19">
        <f>COUNTIF(AQ113:BL113, V2 )</f>
        <v>0</v>
      </c>
      <c r="W113" s="19">
        <f>COUNTIF(AQ113:BL113, W2 )</f>
        <v>0</v>
      </c>
      <c r="X113" s="19">
        <f>COUNTIF(AQ113:BL113, X2 )</f>
        <v>0</v>
      </c>
      <c r="Y113" s="19">
        <f>COUNTIF(AQ113:BL113, Y2 )</f>
        <v>0</v>
      </c>
      <c r="Z113" s="19">
        <f>COUNTIF(AQ113:BL113, Z2 )</f>
        <v>0</v>
      </c>
      <c r="AA113" s="19">
        <f>COUNTIF(AQ113:BL113, AA2 )</f>
        <v>0</v>
      </c>
      <c r="AB113" s="19">
        <f>COUNTIF(AQ113:BL113, AB2 )</f>
        <v>0</v>
      </c>
      <c r="AC113" s="19">
        <f>COUNTIF(AQ113:BL113, AC2 )</f>
        <v>0</v>
      </c>
      <c r="AD113" s="19">
        <f>COUNTIF(AQ113:BL113, AD2 )</f>
        <v>0</v>
      </c>
      <c r="AE113" s="19">
        <f>COUNTIF(AQ113:BL113, AE2)</f>
        <v>0</v>
      </c>
      <c r="AF113" s="19">
        <f>COUNTIF(AQ113:BL113, AF2 )</f>
        <v>0</v>
      </c>
      <c r="AG113" s="19">
        <f>COUNTIF(AQ113:BL113, AG2 )</f>
        <v>0</v>
      </c>
      <c r="AH113" s="19">
        <f>COUNTIF(AQ113:BL113, AH2 )</f>
        <v>0</v>
      </c>
      <c r="AI113" s="19">
        <f>COUNTIF(AQ113:BL113, AI2 )</f>
        <v>0</v>
      </c>
      <c r="AJ113" s="19">
        <f>COUNTIF(AQ113:BL113, AJ2 )</f>
        <v>0</v>
      </c>
      <c r="AK113" s="19">
        <f>COUNTIF(AQ113:BL113, AK2 )</f>
        <v>1</v>
      </c>
      <c r="AL113" s="19">
        <f>COUNTIF(AQ113:BL113, AL2 )</f>
        <v>0</v>
      </c>
      <c r="AM113" s="19">
        <f>COUNTIF(AQ113:BL113, AM2)</f>
        <v>0</v>
      </c>
      <c r="AN113" s="19">
        <f>COUNTIF(AQ113:BL113, AN2 )</f>
        <v>0</v>
      </c>
      <c r="AO113" s="19">
        <f>COUNTIF(AQ113:BL113, AO2 )</f>
        <v>0</v>
      </c>
      <c r="AP113" s="19">
        <f>COUNTIF(AQ113:BL113, AP2 )</f>
        <v>6</v>
      </c>
      <c r="AQ113" s="17" t="s">
        <v>462</v>
      </c>
      <c r="AR113" s="17" t="s">
        <v>467</v>
      </c>
      <c r="AS113" s="17" t="s">
        <v>467</v>
      </c>
      <c r="AT113" s="17" t="s">
        <v>467</v>
      </c>
      <c r="AU113" s="17" t="s">
        <v>467</v>
      </c>
      <c r="AV113" s="17" t="s">
        <v>467</v>
      </c>
      <c r="AW113" s="17" t="s">
        <v>467</v>
      </c>
      <c r="AX113" s="17" t="s">
        <v>430</v>
      </c>
      <c r="AY113" s="17" t="s">
        <v>432</v>
      </c>
      <c r="AZ113" s="17"/>
      <c r="BA113" s="17"/>
      <c r="BB113" s="17"/>
      <c r="BC113" s="17"/>
      <c r="BD113" s="17"/>
      <c r="BE113" s="17"/>
      <c r="BF113" s="17"/>
    </row>
    <row r="114" spans="1:58" x14ac:dyDescent="0.25">
      <c r="A114" s="18" t="s">
        <v>487</v>
      </c>
      <c r="B114" s="19">
        <f>COUNTIF(AQ114:BL114, B2 )</f>
        <v>0</v>
      </c>
      <c r="C114" s="19">
        <f>COUNTIF(AQ114:BL114, C2 )</f>
        <v>0</v>
      </c>
      <c r="D114" s="19">
        <f>COUNTIF(AQ114:BL114, D2 )</f>
        <v>3</v>
      </c>
      <c r="E114" s="19">
        <f>COUNTIF(AQ114:BL114, E2 )</f>
        <v>0</v>
      </c>
      <c r="F114" s="19">
        <f>COUNTIF(AQ114:BL114, F2 )</f>
        <v>0</v>
      </c>
      <c r="G114" s="19">
        <f>COUNTIF(AQ114:BL114, G2 )</f>
        <v>0</v>
      </c>
      <c r="H114" s="19">
        <f>COUNTIF(AQ114:BL114, H2 )</f>
        <v>0</v>
      </c>
      <c r="I114" s="19">
        <f>COUNTIF(AQ114:BL114, I2 )</f>
        <v>0</v>
      </c>
      <c r="J114" s="19">
        <f>COUNTIF(AQ114:BL114, J2 )</f>
        <v>1</v>
      </c>
      <c r="K114" s="19">
        <f>COUNTIF(AQ114:BL114, K2 )</f>
        <v>0</v>
      </c>
      <c r="L114" s="19">
        <f>COUNTIF(AQ114:BL114, L2 )</f>
        <v>0</v>
      </c>
      <c r="M114" s="19">
        <f>COUNTIF(AQ114:BL114, M2 )</f>
        <v>0</v>
      </c>
      <c r="N114" s="19">
        <f>COUNTIF(AQ114:BL114, N2 )</f>
        <v>0</v>
      </c>
      <c r="O114" s="19">
        <f>COUNTIF(AQ114:BL114, O2 )</f>
        <v>0</v>
      </c>
      <c r="P114" s="19">
        <f>COUNTIF(AQ114:BL114, P2 )</f>
        <v>0</v>
      </c>
      <c r="Q114" s="19">
        <f>COUNTIF(AQ114:BL114, Q2 )</f>
        <v>0</v>
      </c>
      <c r="R114" s="19">
        <f>COUNTIF(AQ114:BL114, R2 )</f>
        <v>0</v>
      </c>
      <c r="S114" s="19">
        <f>COUNTIF(AQ114:BL114, S2 )</f>
        <v>0</v>
      </c>
      <c r="T114" s="19">
        <f>COUNTIF(AQ114:BL114, T2 )</f>
        <v>0</v>
      </c>
      <c r="U114" s="19">
        <f>COUNTIF(AQ114:BL114, U2 )</f>
        <v>0</v>
      </c>
      <c r="V114" s="19">
        <f>COUNTIF(AQ114:BL114, V2 )</f>
        <v>0</v>
      </c>
      <c r="W114" s="19">
        <f>COUNTIF(AQ114:BL114, W2 )</f>
        <v>0</v>
      </c>
      <c r="X114" s="19">
        <f>COUNTIF(AQ114:BL114, X2 )</f>
        <v>0</v>
      </c>
      <c r="Y114" s="19">
        <f>COUNTIF(AQ114:BL114, Y2 )</f>
        <v>0</v>
      </c>
      <c r="Z114" s="19">
        <f>COUNTIF(AQ114:BL114, Z2 )</f>
        <v>0</v>
      </c>
      <c r="AA114" s="19">
        <f>COUNTIF(AQ114:BL114, AA2 )</f>
        <v>0</v>
      </c>
      <c r="AB114" s="19">
        <f>COUNTIF(AQ114:BL114, AB2 )</f>
        <v>0</v>
      </c>
      <c r="AC114" s="19">
        <f>COUNTIF(AQ114:BL114, AC2 )</f>
        <v>0</v>
      </c>
      <c r="AD114" s="19">
        <f>COUNTIF(AQ114:BL114, AD2 )</f>
        <v>0</v>
      </c>
      <c r="AE114" s="19">
        <f>COUNTIF(AQ114:BL114, AE2)</f>
        <v>0</v>
      </c>
      <c r="AF114" s="19">
        <f>COUNTIF(AQ114:BL114, AF2 )</f>
        <v>0</v>
      </c>
      <c r="AG114" s="19">
        <f>COUNTIF(AQ114:BL114, AG2 )</f>
        <v>0</v>
      </c>
      <c r="AH114" s="19">
        <f>COUNTIF(AQ114:BL114, AH2 )</f>
        <v>0</v>
      </c>
      <c r="AI114" s="19">
        <f>COUNTIF(AQ114:BL114, AI2 )</f>
        <v>0</v>
      </c>
      <c r="AJ114" s="19">
        <f>COUNTIF(AQ114:BL114, AJ2 )</f>
        <v>0</v>
      </c>
      <c r="AK114" s="19">
        <f>COUNTIF(AQ114:BL114, AK2 )</f>
        <v>0</v>
      </c>
      <c r="AL114" s="19">
        <f>COUNTIF(AQ114:BL114, AL2 )</f>
        <v>0</v>
      </c>
      <c r="AM114" s="19">
        <f>COUNTIF(AQ114:BL114, AM2)</f>
        <v>0</v>
      </c>
      <c r="AN114" s="19">
        <f>COUNTIF(AQ114:BL114, AN2 )</f>
        <v>0</v>
      </c>
      <c r="AO114" s="19">
        <f>COUNTIF(AQ114:BL114, AO2 )</f>
        <v>0</v>
      </c>
      <c r="AP114" s="19">
        <f>COUNTIF(AQ114:BL114, AP2 )</f>
        <v>0</v>
      </c>
      <c r="AQ114" s="17" t="s">
        <v>469</v>
      </c>
      <c r="AR114" s="17" t="s">
        <v>429</v>
      </c>
      <c r="AS114" s="17" t="s">
        <v>429</v>
      </c>
      <c r="AT114" s="17" t="s">
        <v>429</v>
      </c>
      <c r="AU114" s="17" t="s">
        <v>469</v>
      </c>
      <c r="AV114" s="17" t="s">
        <v>435</v>
      </c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</row>
    <row r="115" spans="1:58" x14ac:dyDescent="0.25">
      <c r="A115" s="18" t="s">
        <v>354</v>
      </c>
      <c r="B115" s="19">
        <f>COUNTIF(AQ115:BL115, B2 )</f>
        <v>0</v>
      </c>
      <c r="C115" s="19">
        <f>COUNTIF(AQ115:BL115, C2 )</f>
        <v>0</v>
      </c>
      <c r="D115" s="19">
        <f>COUNTIF(AQ115:BL115, D2 )</f>
        <v>0</v>
      </c>
      <c r="E115" s="19">
        <f>COUNTIF(AQ115:BL115, E2 )</f>
        <v>2</v>
      </c>
      <c r="F115" s="19">
        <f>COUNTIF(AQ115:BL115, F2 )</f>
        <v>0</v>
      </c>
      <c r="G115" s="19">
        <f>COUNTIF(AQ115:BL115, G2 )</f>
        <v>1</v>
      </c>
      <c r="H115" s="19">
        <f>COUNTIF(AQ115:BL115, H2 )</f>
        <v>0</v>
      </c>
      <c r="I115" s="19">
        <f>COUNTIF(AQ115:BL115, I2 )</f>
        <v>0</v>
      </c>
      <c r="J115" s="19">
        <f>COUNTIF(AQ115:BL115, J2 )</f>
        <v>0</v>
      </c>
      <c r="K115" s="19">
        <f>COUNTIF(AQ115:BL115, K2 )</f>
        <v>0</v>
      </c>
      <c r="L115" s="19">
        <f>COUNTIF(AQ115:BL115, L2 )</f>
        <v>0</v>
      </c>
      <c r="M115" s="19">
        <f>COUNTIF(AQ115:BL115, M2 )</f>
        <v>0</v>
      </c>
      <c r="N115" s="19">
        <f>COUNTIF(AQ115:BL115, N2 )</f>
        <v>0</v>
      </c>
      <c r="O115" s="19">
        <f>COUNTIF(AQ115:BL115, O2 )</f>
        <v>0</v>
      </c>
      <c r="P115" s="19">
        <f>COUNTIF(AQ115:BL115, P2 )</f>
        <v>0</v>
      </c>
      <c r="Q115" s="19">
        <f>COUNTIF(AQ115:BL115, Q2 )</f>
        <v>0</v>
      </c>
      <c r="R115" s="19">
        <f>COUNTIF(AQ115:BL115, R2 )</f>
        <v>0</v>
      </c>
      <c r="S115" s="19">
        <f>COUNTIF(AQ115:BL115, S2 )</f>
        <v>0</v>
      </c>
      <c r="T115" s="19">
        <f>COUNTIF(AQ115:BL115, T2 )</f>
        <v>0</v>
      </c>
      <c r="U115" s="19">
        <f>COUNTIF(AQ115:BL115, U2 )</f>
        <v>0</v>
      </c>
      <c r="V115" s="19">
        <f>COUNTIF(AQ115:BL115, V2 )</f>
        <v>0</v>
      </c>
      <c r="W115" s="19">
        <f>COUNTIF(AQ115:BL115, W2 )</f>
        <v>0</v>
      </c>
      <c r="X115" s="19">
        <f>COUNTIF(AQ115:BL115, X2 )</f>
        <v>0</v>
      </c>
      <c r="Y115" s="19">
        <f>COUNTIF(AQ115:BL115, Y2 )</f>
        <v>0</v>
      </c>
      <c r="Z115" s="19">
        <f>COUNTIF(AQ115:BL115, Z2 )</f>
        <v>0</v>
      </c>
      <c r="AA115" s="19">
        <f>COUNTIF(AQ115:BL115, AA2 )</f>
        <v>0</v>
      </c>
      <c r="AB115" s="19">
        <f>COUNTIF(AQ115:BL115, AB2 )</f>
        <v>0</v>
      </c>
      <c r="AC115" s="19">
        <f>COUNTIF(AQ115:BL115, AC2 )</f>
        <v>0</v>
      </c>
      <c r="AD115" s="19">
        <f>COUNTIF(AQ115:BL115, AD2 )</f>
        <v>0</v>
      </c>
      <c r="AE115" s="19">
        <f>COUNTIF(AQ115:BL115, AE2)</f>
        <v>0</v>
      </c>
      <c r="AF115" s="19">
        <f>COUNTIF(AQ115:BL115, AF2 )</f>
        <v>0</v>
      </c>
      <c r="AG115" s="19">
        <f>COUNTIF(AQ115:BL115, AG2 )</f>
        <v>0</v>
      </c>
      <c r="AH115" s="19">
        <f>COUNTIF(AQ115:BL115, AH2 )</f>
        <v>0</v>
      </c>
      <c r="AI115" s="19">
        <f>COUNTIF(AQ115:BL115, AI2 )</f>
        <v>0</v>
      </c>
      <c r="AJ115" s="19">
        <f>COUNTIF(AQ115:BL115, AJ2 )</f>
        <v>0</v>
      </c>
      <c r="AK115" s="19">
        <f>COUNTIF(AQ115:BL115, AK2 )</f>
        <v>0</v>
      </c>
      <c r="AL115" s="19">
        <f>COUNTIF(AQ115:BL115, AL2 )</f>
        <v>0</v>
      </c>
      <c r="AM115" s="19">
        <f>COUNTIF(AQ115:BL115, AM2)</f>
        <v>0</v>
      </c>
      <c r="AN115" s="19">
        <f>COUNTIF(AQ115:BL115, AN2 )</f>
        <v>0</v>
      </c>
      <c r="AO115" s="19">
        <f>COUNTIF(AQ115:BL115, AO2 )</f>
        <v>0</v>
      </c>
      <c r="AP115" s="19">
        <f>COUNTIF(AQ115:BL115, AP2 )</f>
        <v>0</v>
      </c>
      <c r="AQ115" s="17" t="s">
        <v>430</v>
      </c>
      <c r="AR115" s="17" t="s">
        <v>469</v>
      </c>
      <c r="AS115" s="17" t="s">
        <v>469</v>
      </c>
      <c r="AT115" s="17" t="s">
        <v>430</v>
      </c>
      <c r="AU115" s="17" t="s">
        <v>432</v>
      </c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</row>
    <row r="116" spans="1:58" x14ac:dyDescent="0.25">
      <c r="A116" s="17" t="s">
        <v>488</v>
      </c>
      <c r="B116" s="19">
        <f>COUNTIF(AQ116:BL116, B2 )</f>
        <v>0</v>
      </c>
      <c r="C116" s="19">
        <f>COUNTIF(AQ116:BL116, C2 )</f>
        <v>0</v>
      </c>
      <c r="D116" s="19">
        <f>COUNTIF(AQ116:BL116, D2 )</f>
        <v>0</v>
      </c>
      <c r="E116" s="19">
        <f>COUNTIF(AQ116:BL116, E2 )</f>
        <v>1</v>
      </c>
      <c r="F116" s="19">
        <f>COUNTIF(AQ116:BL116, F2 )</f>
        <v>0</v>
      </c>
      <c r="G116" s="19">
        <f>COUNTIF(AQ116:BL116, G2 )</f>
        <v>1</v>
      </c>
      <c r="H116" s="19">
        <f>COUNTIF(AQ116:BL116, H2 )</f>
        <v>0</v>
      </c>
      <c r="I116" s="19">
        <f>COUNTIF(AQ116:BL116, I2 )</f>
        <v>0</v>
      </c>
      <c r="J116" s="19">
        <f>COUNTIF(AQ116:BL116, J2 )</f>
        <v>0</v>
      </c>
      <c r="K116" s="19">
        <f>COUNTIF(AQ116:BL116, K2 )</f>
        <v>0</v>
      </c>
      <c r="L116" s="19">
        <f>COUNTIF(AQ116:BL116, L2 )</f>
        <v>0</v>
      </c>
      <c r="M116" s="19">
        <f>COUNTIF(AQ116:BL116, M2 )</f>
        <v>0</v>
      </c>
      <c r="N116" s="19">
        <f>COUNTIF(AQ116:BL116, N2 )</f>
        <v>0</v>
      </c>
      <c r="O116" s="19">
        <f>COUNTIF(AQ116:BL116, O2 )</f>
        <v>0</v>
      </c>
      <c r="P116" s="19">
        <f>COUNTIF(AQ116:BL116, P2 )</f>
        <v>0</v>
      </c>
      <c r="Q116" s="19">
        <f>COUNTIF(AQ116:BL116, Q2 )</f>
        <v>0</v>
      </c>
      <c r="R116" s="19">
        <f>COUNTIF(AQ116:BL116, R2 )</f>
        <v>0</v>
      </c>
      <c r="S116" s="19">
        <f>COUNTIF(AQ116:BL116, S2 )</f>
        <v>0</v>
      </c>
      <c r="T116" s="19">
        <f>COUNTIF(AQ116:BL116, T2 )</f>
        <v>0</v>
      </c>
      <c r="U116" s="19">
        <f>COUNTIF(AQ116:BL116, U2 )</f>
        <v>0</v>
      </c>
      <c r="V116" s="19">
        <f>COUNTIF(AQ116:BL116, V2 )</f>
        <v>0</v>
      </c>
      <c r="W116" s="19">
        <f>COUNTIF(AQ116:BL116, W2 )</f>
        <v>0</v>
      </c>
      <c r="X116" s="19">
        <f>COUNTIF(AQ116:BL116, X2 )</f>
        <v>0</v>
      </c>
      <c r="Y116" s="19">
        <f>COUNTIF(AQ116:BL116, Y2 )</f>
        <v>0</v>
      </c>
      <c r="Z116" s="19">
        <f>COUNTIF(AQ116:BL116, Z2 )</f>
        <v>0</v>
      </c>
      <c r="AA116" s="19">
        <f>COUNTIF(AQ116:BL116, AA2 )</f>
        <v>0</v>
      </c>
      <c r="AB116" s="19">
        <f>COUNTIF(AQ116:BL116, AB2 )</f>
        <v>0</v>
      </c>
      <c r="AC116" s="19">
        <f>COUNTIF(AQ116:BL116, AC2 )</f>
        <v>0</v>
      </c>
      <c r="AD116" s="19">
        <f>COUNTIF(AQ116:BL116, AD2 )</f>
        <v>0</v>
      </c>
      <c r="AE116" s="19">
        <f>COUNTIF(AQ116:BL116, AE2)</f>
        <v>1</v>
      </c>
      <c r="AF116" s="19">
        <f>COUNTIF(AQ116:BL116, AF2 )</f>
        <v>0</v>
      </c>
      <c r="AG116" s="19">
        <f>COUNTIF(AQ116:BL116, AG2 )</f>
        <v>0</v>
      </c>
      <c r="AH116" s="19">
        <f>COUNTIF(AQ116:BL116, AH2 )</f>
        <v>0</v>
      </c>
      <c r="AI116" s="19">
        <f>COUNTIF(AQ116:BL116, AI2 )</f>
        <v>0</v>
      </c>
      <c r="AJ116" s="19">
        <f>COUNTIF(AQ116:BL116, AJ2 )</f>
        <v>0</v>
      </c>
      <c r="AK116" s="19">
        <f>COUNTIF(AQ116:BL116, AK2 )</f>
        <v>0</v>
      </c>
      <c r="AL116" s="19">
        <f>COUNTIF(AQ116:BL116, AL2 )</f>
        <v>0</v>
      </c>
      <c r="AM116" s="19">
        <f>COUNTIF(AQ116:BL116, AM2)</f>
        <v>0</v>
      </c>
      <c r="AN116" s="19">
        <f>COUNTIF(AQ116:BL116, AN2 )</f>
        <v>0</v>
      </c>
      <c r="AO116" s="19">
        <f>COUNTIF(AQ116:BL116, AO2 )</f>
        <v>0</v>
      </c>
      <c r="AP116" s="19">
        <f>COUNTIF(AQ116:BL116, AP2 )</f>
        <v>5</v>
      </c>
      <c r="AQ116" s="17" t="s">
        <v>456</v>
      </c>
      <c r="AR116" s="17" t="s">
        <v>467</v>
      </c>
      <c r="AS116" s="17" t="s">
        <v>467</v>
      </c>
      <c r="AT116" s="17" t="s">
        <v>467</v>
      </c>
      <c r="AU116" s="17" t="s">
        <v>467</v>
      </c>
      <c r="AV116" s="17" t="s">
        <v>467</v>
      </c>
      <c r="AW116" s="17" t="s">
        <v>430</v>
      </c>
      <c r="AX116" s="17" t="s">
        <v>432</v>
      </c>
      <c r="AY116" s="17"/>
      <c r="AZ116" s="17"/>
      <c r="BA116" s="17"/>
      <c r="BB116" s="17"/>
      <c r="BC116" s="17"/>
      <c r="BD116" s="17"/>
      <c r="BE116" s="17"/>
      <c r="BF116" s="17"/>
    </row>
    <row r="117" spans="1:58" x14ac:dyDescent="0.25">
      <c r="A117" s="17" t="s">
        <v>369</v>
      </c>
      <c r="B117" s="19">
        <f>COUNTIF(AQ117:BL117, B2 )</f>
        <v>0</v>
      </c>
      <c r="C117" s="19">
        <f>COUNTIF(AQ117:BL117, C2 )</f>
        <v>1</v>
      </c>
      <c r="D117" s="19">
        <f>COUNTIF(AQ117:BL117, D2 )</f>
        <v>2</v>
      </c>
      <c r="E117" s="19">
        <f>COUNTIF(AQ117:BL117, E2 )</f>
        <v>0</v>
      </c>
      <c r="F117" s="19">
        <f>COUNTIF(AQ117:BL117, F2 )</f>
        <v>0</v>
      </c>
      <c r="G117" s="19">
        <f>COUNTIF(AQ117:BL117, G2 )</f>
        <v>0</v>
      </c>
      <c r="H117" s="19">
        <f>COUNTIF(AQ117:BL117, H2 )</f>
        <v>0</v>
      </c>
      <c r="I117" s="19">
        <f>COUNTIF(AQ117:BL117, I2 )</f>
        <v>0</v>
      </c>
      <c r="J117" s="19">
        <f>COUNTIF(AQ117:BL117, J2 )</f>
        <v>0</v>
      </c>
      <c r="K117" s="19">
        <f>COUNTIF(AQ117:BL117, K2 )</f>
        <v>0</v>
      </c>
      <c r="L117" s="19">
        <f>COUNTIF(AQ117:BL117, L2 )</f>
        <v>0</v>
      </c>
      <c r="M117" s="19">
        <f>COUNTIF(AQ117:BL117, M2 )</f>
        <v>0</v>
      </c>
      <c r="N117" s="19">
        <f>COUNTIF(AQ117:BL117, N2 )</f>
        <v>0</v>
      </c>
      <c r="O117" s="19">
        <f>COUNTIF(AQ117:BL117, O2 )</f>
        <v>0</v>
      </c>
      <c r="P117" s="19">
        <f>COUNTIF(AQ117:BL117, P2 )</f>
        <v>0</v>
      </c>
      <c r="Q117" s="19">
        <f>COUNTIF(AQ117:BL117, Q2 )</f>
        <v>0</v>
      </c>
      <c r="R117" s="19">
        <f>COUNTIF(AQ117:BL117, R2 )</f>
        <v>0</v>
      </c>
      <c r="S117" s="19">
        <f>COUNTIF(AQ117:BL117, S2 )</f>
        <v>0</v>
      </c>
      <c r="T117" s="19">
        <f>COUNTIF(AQ117:BL117, T2 )</f>
        <v>0</v>
      </c>
      <c r="U117" s="19">
        <f>COUNTIF(AQ117:BL117, U2 )</f>
        <v>0</v>
      </c>
      <c r="V117" s="19">
        <f>COUNTIF(AQ117:BL117, V2 )</f>
        <v>0</v>
      </c>
      <c r="W117" s="19">
        <f>COUNTIF(AQ117:BL117, W2 )</f>
        <v>0</v>
      </c>
      <c r="X117" s="19">
        <f>COUNTIF(AQ117:BL117, X2 )</f>
        <v>0</v>
      </c>
      <c r="Y117" s="19">
        <f>COUNTIF(AQ117:BL117, Y2 )</f>
        <v>0</v>
      </c>
      <c r="Z117" s="19">
        <f>COUNTIF(AQ117:BL117, Z2 )</f>
        <v>0</v>
      </c>
      <c r="AA117" s="19">
        <f>COUNTIF(AQ117:BL117, AA2 )</f>
        <v>0</v>
      </c>
      <c r="AB117" s="19">
        <f>COUNTIF(AQ117:BL117, AB2 )</f>
        <v>0</v>
      </c>
      <c r="AC117" s="19">
        <f>COUNTIF(AQ117:BL117, AC2 )</f>
        <v>0</v>
      </c>
      <c r="AD117" s="19">
        <f>COUNTIF(AQ117:BL117, AD2 )</f>
        <v>0</v>
      </c>
      <c r="AE117" s="19">
        <f>COUNTIF(AQ117:BL117, AE2)</f>
        <v>0</v>
      </c>
      <c r="AF117" s="19">
        <f>COUNTIF(AQ117:BL117, AF2 )</f>
        <v>0</v>
      </c>
      <c r="AG117" s="19">
        <f>COUNTIF(AQ117:BL117, AG2 )</f>
        <v>0</v>
      </c>
      <c r="AH117" s="19">
        <f>COUNTIF(AQ117:BL117, AH2 )</f>
        <v>1</v>
      </c>
      <c r="AI117" s="19">
        <f>COUNTIF(AQ117:BL117, AI2 )</f>
        <v>0</v>
      </c>
      <c r="AJ117" s="19">
        <f>COUNTIF(AQ117:BL117, AJ2 )</f>
        <v>0</v>
      </c>
      <c r="AK117" s="19">
        <f>COUNTIF(AQ117:BL117, AK2 )</f>
        <v>0</v>
      </c>
      <c r="AL117" s="19">
        <f>COUNTIF(AQ117:BL117, AL2 )</f>
        <v>0</v>
      </c>
      <c r="AM117" s="19">
        <f>COUNTIF(AQ117:BL117, AM2)</f>
        <v>0</v>
      </c>
      <c r="AN117" s="19">
        <f>COUNTIF(AQ117:BL117, AN2 )</f>
        <v>0</v>
      </c>
      <c r="AO117" s="19">
        <f>COUNTIF(AQ117:BL117, AO2 )</f>
        <v>0</v>
      </c>
      <c r="AP117" s="19">
        <f>COUNTIF(AQ117:BL117, AP2 )</f>
        <v>0</v>
      </c>
      <c r="AQ117" s="17" t="s">
        <v>429</v>
      </c>
      <c r="AR117" s="17" t="s">
        <v>459</v>
      </c>
      <c r="AS117" s="17" t="s">
        <v>429</v>
      </c>
      <c r="AT117" s="17" t="s">
        <v>428</v>
      </c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</row>
    <row r="118" spans="1:58" x14ac:dyDescent="0.25">
      <c r="A118" s="17" t="s">
        <v>372</v>
      </c>
      <c r="B118" s="19">
        <f>COUNTIF(AQ118:BL118, B2 )</f>
        <v>0</v>
      </c>
      <c r="C118" s="19">
        <f>COUNTIF(AQ118:BL118, C2 )</f>
        <v>1</v>
      </c>
      <c r="D118" s="19">
        <f>COUNTIF(AQ118:BL118, D2 )</f>
        <v>0</v>
      </c>
      <c r="E118" s="19">
        <f>COUNTIF(AQ118:BL118, E2 )</f>
        <v>0</v>
      </c>
      <c r="F118" s="19">
        <f>COUNTIF(AQ118:BL118, F2 )</f>
        <v>0</v>
      </c>
      <c r="G118" s="19">
        <f>COUNTIF(AQ118:BL118, G2 )</f>
        <v>0</v>
      </c>
      <c r="H118" s="19">
        <f>COUNTIF(AQ118:BL118, H2 )</f>
        <v>0</v>
      </c>
      <c r="I118" s="19">
        <f>COUNTIF(AQ118:BL118, I2 )</f>
        <v>0</v>
      </c>
      <c r="J118" s="19">
        <f>COUNTIF(AQ118:BL118, J2 )</f>
        <v>0</v>
      </c>
      <c r="K118" s="19">
        <f>COUNTIF(AQ118:BL118, K2 )</f>
        <v>0</v>
      </c>
      <c r="L118" s="19">
        <f>COUNTIF(AQ118:BL118, L2 )</f>
        <v>0</v>
      </c>
      <c r="M118" s="19">
        <f>COUNTIF(AQ118:BL118, M2 )</f>
        <v>0</v>
      </c>
      <c r="N118" s="19">
        <f>COUNTIF(AQ118:BL118, N2 )</f>
        <v>0</v>
      </c>
      <c r="O118" s="19">
        <f>COUNTIF(AQ118:BL118, O2 )</f>
        <v>0</v>
      </c>
      <c r="P118" s="19">
        <f>COUNTIF(AQ118:BL118, P2 )</f>
        <v>0</v>
      </c>
      <c r="Q118" s="19">
        <f>COUNTIF(AQ118:BL118, Q2 )</f>
        <v>0</v>
      </c>
      <c r="R118" s="19">
        <f>COUNTIF(AQ118:BL118, R2 )</f>
        <v>0</v>
      </c>
      <c r="S118" s="19">
        <f>COUNTIF(AQ118:BL118, S2 )</f>
        <v>0</v>
      </c>
      <c r="T118" s="19">
        <f>COUNTIF(AQ118:BL118, T2 )</f>
        <v>1</v>
      </c>
      <c r="U118" s="19">
        <f>COUNTIF(AQ118:BL118, U2 )</f>
        <v>0</v>
      </c>
      <c r="V118" s="19">
        <f>COUNTIF(AQ118:BL118, V2 )</f>
        <v>0</v>
      </c>
      <c r="W118" s="19">
        <f>COUNTIF(AQ118:BL118, W2 )</f>
        <v>0</v>
      </c>
      <c r="X118" s="19">
        <f>COUNTIF(AQ118:BL118, X2 )</f>
        <v>0</v>
      </c>
      <c r="Y118" s="19">
        <f>COUNTIF(AQ118:BL118, Y2 )</f>
        <v>0</v>
      </c>
      <c r="Z118" s="19">
        <f>COUNTIF(AQ118:BL118, Z2 )</f>
        <v>0</v>
      </c>
      <c r="AA118" s="19">
        <f>COUNTIF(AQ118:BL118, AA2 )</f>
        <v>0</v>
      </c>
      <c r="AB118" s="19">
        <f>COUNTIF(AQ118:BL118, AB2 )</f>
        <v>0</v>
      </c>
      <c r="AC118" s="19">
        <f>COUNTIF(AQ118:BL118, AC2 )</f>
        <v>0</v>
      </c>
      <c r="AD118" s="19">
        <f>COUNTIF(AQ118:BL118, AD2 )</f>
        <v>0</v>
      </c>
      <c r="AE118" s="19">
        <f>COUNTIF(AQ118:BL118, AE2)</f>
        <v>0</v>
      </c>
      <c r="AF118" s="19">
        <f>COUNTIF(AQ118:BL118, AF2 )</f>
        <v>0</v>
      </c>
      <c r="AG118" s="19">
        <f>COUNTIF(AQ118:BL118, AG2 )</f>
        <v>0</v>
      </c>
      <c r="AH118" s="19">
        <f>COUNTIF(AQ118:BL118, AH2 )</f>
        <v>0</v>
      </c>
      <c r="AI118" s="19">
        <f>COUNTIF(AQ118:BL118, AI2 )</f>
        <v>0</v>
      </c>
      <c r="AJ118" s="19">
        <f>COUNTIF(AQ118:BL118, AJ2 )</f>
        <v>0</v>
      </c>
      <c r="AK118" s="19">
        <f>COUNTIF(AQ118:BL118, AK2 )</f>
        <v>0</v>
      </c>
      <c r="AL118" s="19">
        <f>COUNTIF(AQ118:BL118, AL2 )</f>
        <v>0</v>
      </c>
      <c r="AM118" s="19">
        <f>COUNTIF(AQ118:BL118, AM2)</f>
        <v>0</v>
      </c>
      <c r="AN118" s="19">
        <f>COUNTIF(AQ118:BL118, AN2 )</f>
        <v>0</v>
      </c>
      <c r="AO118" s="19">
        <f>COUNTIF(AQ118:BL118, AO2 )</f>
        <v>0</v>
      </c>
      <c r="AP118" s="19">
        <f>COUNTIF(AQ118:BL118, AP2 )</f>
        <v>1</v>
      </c>
      <c r="AQ118" s="17" t="s">
        <v>467</v>
      </c>
      <c r="AR118" s="17" t="s">
        <v>489</v>
      </c>
      <c r="AS118" s="17" t="s">
        <v>428</v>
      </c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</row>
    <row r="119" spans="1:58" x14ac:dyDescent="0.25">
      <c r="A119" s="18" t="s">
        <v>375</v>
      </c>
      <c r="B119" s="19">
        <f>COUNTIF(AQ119:BL119, B2 )</f>
        <v>0</v>
      </c>
      <c r="C119" s="19">
        <f>COUNTIF(AQ119:BL119, C2 )</f>
        <v>1</v>
      </c>
      <c r="D119" s="19">
        <f>COUNTIF(AQ119:BL119, D2 )</f>
        <v>2</v>
      </c>
      <c r="E119" s="19">
        <f>COUNTIF(AQ119:BL119, E2 )</f>
        <v>0</v>
      </c>
      <c r="F119" s="19">
        <f>COUNTIF(AQ119:BL119, F2 )</f>
        <v>0</v>
      </c>
      <c r="G119" s="19">
        <f>COUNTIF(AQ119:BL119, G2 )</f>
        <v>0</v>
      </c>
      <c r="H119" s="19">
        <f>COUNTIF(AQ119:BL119, H2 )</f>
        <v>0</v>
      </c>
      <c r="I119" s="19">
        <f>COUNTIF(AQ119:BL119, I2 )</f>
        <v>0</v>
      </c>
      <c r="J119" s="19">
        <f>COUNTIF(AQ119:BL119, J2 )</f>
        <v>0</v>
      </c>
      <c r="K119" s="19">
        <f>COUNTIF(AQ119:BL119, K2 )</f>
        <v>0</v>
      </c>
      <c r="L119" s="19">
        <f>COUNTIF(AQ119:BL119, L2 )</f>
        <v>0</v>
      </c>
      <c r="M119" s="19">
        <f>COUNTIF(AQ119:BL119, M2 )</f>
        <v>0</v>
      </c>
      <c r="N119" s="19">
        <f>COUNTIF(AQ119:BL119, N2 )</f>
        <v>0</v>
      </c>
      <c r="O119" s="19">
        <f>COUNTIF(AQ119:BL119, O2 )</f>
        <v>0</v>
      </c>
      <c r="P119" s="19">
        <f>COUNTIF(AQ119:BL119, P2 )</f>
        <v>0</v>
      </c>
      <c r="Q119" s="19">
        <f>COUNTIF(AQ119:BL119, Q2 )</f>
        <v>0</v>
      </c>
      <c r="R119" s="19">
        <f>COUNTIF(AQ119:BL119, R2 )</f>
        <v>0</v>
      </c>
      <c r="S119" s="19">
        <f>COUNTIF(AQ119:BL119, S2 )</f>
        <v>0</v>
      </c>
      <c r="T119" s="19">
        <f>COUNTIF(AQ119:BL119, T2 )</f>
        <v>0</v>
      </c>
      <c r="U119" s="19">
        <f>COUNTIF(AQ119:BL119, U2 )</f>
        <v>0</v>
      </c>
      <c r="V119" s="19">
        <f>COUNTIF(AQ119:BL119, V2 )</f>
        <v>0</v>
      </c>
      <c r="W119" s="19">
        <f>COUNTIF(AQ119:BL119, W2 )</f>
        <v>0</v>
      </c>
      <c r="X119" s="19">
        <f>COUNTIF(AQ119:BL119, X2 )</f>
        <v>0</v>
      </c>
      <c r="Y119" s="19">
        <f>COUNTIF(AQ119:BL119, Y2 )</f>
        <v>0</v>
      </c>
      <c r="Z119" s="19">
        <f>COUNTIF(AQ119:BL119, Z2 )</f>
        <v>0</v>
      </c>
      <c r="AA119" s="19">
        <f>COUNTIF(AQ119:BL119, AA2 )</f>
        <v>0</v>
      </c>
      <c r="AB119" s="19">
        <f>COUNTIF(AQ119:BL119, AB2 )</f>
        <v>0</v>
      </c>
      <c r="AC119" s="19">
        <f>COUNTIF(AQ119:BL119, AC2 )</f>
        <v>0</v>
      </c>
      <c r="AD119" s="19">
        <f>COUNTIF(AQ119:BL119, AD2 )</f>
        <v>0</v>
      </c>
      <c r="AE119" s="19">
        <f>COUNTIF(AQ119:BL119, AE2)</f>
        <v>0</v>
      </c>
      <c r="AF119" s="19">
        <f>COUNTIF(AQ119:BL119, AF2 )</f>
        <v>0</v>
      </c>
      <c r="AG119" s="19">
        <f>COUNTIF(AQ119:BL119, AG2 )</f>
        <v>0</v>
      </c>
      <c r="AH119" s="19">
        <f>COUNTIF(AQ119:BL119, AH2 )</f>
        <v>0</v>
      </c>
      <c r="AI119" s="19">
        <f>COUNTIF(AQ119:BL119, AI2 )</f>
        <v>0</v>
      </c>
      <c r="AJ119" s="19">
        <f>COUNTIF(AQ119:BL119, AJ2 )</f>
        <v>0</v>
      </c>
      <c r="AK119" s="19">
        <f>COUNTIF(AQ119:BL119, AK2 )</f>
        <v>0</v>
      </c>
      <c r="AL119" s="19">
        <f>COUNTIF(AQ119:BL119, AL2 )</f>
        <v>0</v>
      </c>
      <c r="AM119" s="19">
        <f>COUNTIF(AQ119:BL119, AM2)</f>
        <v>0</v>
      </c>
      <c r="AN119" s="19">
        <f>COUNTIF(AQ119:BL119, AN2 )</f>
        <v>0</v>
      </c>
      <c r="AO119" s="19">
        <f>COUNTIF(AQ119:BL119, AO2 )</f>
        <v>0</v>
      </c>
      <c r="AP119" s="19">
        <f>COUNTIF(AQ119:BL119, AP2 )</f>
        <v>0</v>
      </c>
      <c r="AQ119" s="17" t="s">
        <v>429</v>
      </c>
      <c r="AR119" s="17" t="s">
        <v>429</v>
      </c>
      <c r="AS119" s="17" t="s">
        <v>469</v>
      </c>
      <c r="AT119" s="17" t="s">
        <v>428</v>
      </c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</row>
    <row r="120" spans="1:58" x14ac:dyDescent="0.25">
      <c r="A120" s="17" t="s">
        <v>381</v>
      </c>
      <c r="B120" s="19">
        <f>COUNTIF(AQ120:BL120, B2 )</f>
        <v>0</v>
      </c>
      <c r="C120" s="19">
        <f>COUNTIF(AQ120:BL120, C2 )</f>
        <v>1</v>
      </c>
      <c r="D120" s="19">
        <f>COUNTIF(AQ120:BL120, D2 )</f>
        <v>1</v>
      </c>
      <c r="E120" s="19">
        <f>COUNTIF(AQ120:BL120, E2 )</f>
        <v>0</v>
      </c>
      <c r="F120" s="19">
        <f>COUNTIF(AQ120:BL120, F2 )</f>
        <v>0</v>
      </c>
      <c r="G120" s="19">
        <f>COUNTIF(AQ120:BL120, G2 )</f>
        <v>0</v>
      </c>
      <c r="H120" s="19">
        <f>COUNTIF(AQ120:BL120, H2 )</f>
        <v>0</v>
      </c>
      <c r="I120" s="19">
        <f>COUNTIF(AQ120:BL120, I2 )</f>
        <v>0</v>
      </c>
      <c r="J120" s="19">
        <f>COUNTIF(AQ120:BL120, J2 )</f>
        <v>0</v>
      </c>
      <c r="K120" s="19">
        <f>COUNTIF(AQ120:BL120, K2 )</f>
        <v>0</v>
      </c>
      <c r="L120" s="19">
        <f>COUNTIF(AQ120:BL120, L2 )</f>
        <v>0</v>
      </c>
      <c r="M120" s="19">
        <f>COUNTIF(AQ120:BL120, M2 )</f>
        <v>0</v>
      </c>
      <c r="N120" s="19">
        <f>COUNTIF(AQ120:BL120, N2 )</f>
        <v>0</v>
      </c>
      <c r="O120" s="19">
        <f>COUNTIF(AQ120:BL120, O2 )</f>
        <v>0</v>
      </c>
      <c r="P120" s="19">
        <f>COUNTIF(AQ120:BL120, P2 )</f>
        <v>0</v>
      </c>
      <c r="Q120" s="19">
        <f>COUNTIF(AQ120:BL120, Q2 )</f>
        <v>0</v>
      </c>
      <c r="R120" s="19">
        <f>COUNTIF(AQ120:BL120, R2 )</f>
        <v>0</v>
      </c>
      <c r="S120" s="19">
        <f>COUNTIF(AQ120:BL120, S2 )</f>
        <v>0</v>
      </c>
      <c r="T120" s="19">
        <f>COUNTIF(AQ120:BL120, T2 )</f>
        <v>0</v>
      </c>
      <c r="U120" s="19">
        <f>COUNTIF(AQ120:BL120, U2 )</f>
        <v>0</v>
      </c>
      <c r="V120" s="19">
        <f>COUNTIF(AQ120:BL120, V2 )</f>
        <v>0</v>
      </c>
      <c r="W120" s="19">
        <f>COUNTIF(AQ120:BL120, W2 )</f>
        <v>0</v>
      </c>
      <c r="X120" s="19">
        <f>COUNTIF(AQ120:BL120, X2 )</f>
        <v>0</v>
      </c>
      <c r="Y120" s="19">
        <f>COUNTIF(AQ120:BL120, Y2 )</f>
        <v>0</v>
      </c>
      <c r="Z120" s="19">
        <f>COUNTIF(AQ120:BL120, Z2 )</f>
        <v>0</v>
      </c>
      <c r="AA120" s="19">
        <f>COUNTIF(AQ120:BL120, AA2 )</f>
        <v>0</v>
      </c>
      <c r="AB120" s="19">
        <f>COUNTIF(AQ120:BL120, AB2 )</f>
        <v>0</v>
      </c>
      <c r="AC120" s="19">
        <f>COUNTIF(AQ120:BL120, AC2 )</f>
        <v>0</v>
      </c>
      <c r="AD120" s="19">
        <f>COUNTIF(AQ120:BL120, AD2 )</f>
        <v>0</v>
      </c>
      <c r="AE120" s="19">
        <f>COUNTIF(AQ120:BL120, AE2)</f>
        <v>0</v>
      </c>
      <c r="AF120" s="19">
        <f>COUNTIF(AQ120:BL120, AF2 )</f>
        <v>0</v>
      </c>
      <c r="AG120" s="19">
        <f>COUNTIF(AQ120:BL120, AG2 )</f>
        <v>0</v>
      </c>
      <c r="AH120" s="19">
        <f>COUNTIF(AQ120:BL120, AH2 )</f>
        <v>0</v>
      </c>
      <c r="AI120" s="19">
        <f>COUNTIF(AQ120:BL120, AI2 )</f>
        <v>0</v>
      </c>
      <c r="AJ120" s="19">
        <f>COUNTIF(AQ120:BL120, AJ2 )</f>
        <v>0</v>
      </c>
      <c r="AK120" s="19">
        <f>COUNTIF(AQ120:BL120, AK2 )</f>
        <v>0</v>
      </c>
      <c r="AL120" s="19">
        <f>COUNTIF(AQ120:BL120, AL2 )</f>
        <v>0</v>
      </c>
      <c r="AM120" s="19">
        <f>COUNTIF(AQ120:BL120, AM2)</f>
        <v>0</v>
      </c>
      <c r="AN120" s="19">
        <f>COUNTIF(AQ120:BL120, AN2 )</f>
        <v>0</v>
      </c>
      <c r="AO120" s="19">
        <f>COUNTIF(AQ120:BL120, AO2 )</f>
        <v>0</v>
      </c>
      <c r="AP120" s="19">
        <f>COUNTIF(AQ120:BL120, AP2 )</f>
        <v>1</v>
      </c>
      <c r="AQ120" s="17" t="s">
        <v>469</v>
      </c>
      <c r="AR120" s="17" t="s">
        <v>469</v>
      </c>
      <c r="AS120" s="17" t="s">
        <v>467</v>
      </c>
      <c r="AT120" s="17" t="s">
        <v>429</v>
      </c>
      <c r="AU120" s="17" t="s">
        <v>428</v>
      </c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</row>
    <row r="121" spans="1:58" x14ac:dyDescent="0.25">
      <c r="A121" s="17" t="s">
        <v>361</v>
      </c>
      <c r="B121" s="19">
        <f>COUNTIF(AQ121:BL121, B2 )</f>
        <v>1</v>
      </c>
      <c r="C121" s="19">
        <f>COUNTIF(AQ121:BL121, C2 )</f>
        <v>1</v>
      </c>
      <c r="D121" s="19">
        <f>COUNTIF(AQ121:BL121, D2 )</f>
        <v>8</v>
      </c>
      <c r="E121" s="19">
        <f>COUNTIF(AQ121:BL121, E2 )</f>
        <v>0</v>
      </c>
      <c r="F121" s="19">
        <f>COUNTIF(AQ121:BL121, F2 )</f>
        <v>4</v>
      </c>
      <c r="G121" s="19">
        <f>COUNTIF(AQ121:BL121, G2 )</f>
        <v>0</v>
      </c>
      <c r="H121" s="19">
        <f>COUNTIF(AQ121:BL121, H2 )</f>
        <v>0</v>
      </c>
      <c r="I121" s="19">
        <f>COUNTIF(AQ121:BL121, I2 )</f>
        <v>0</v>
      </c>
      <c r="J121" s="19">
        <f>COUNTIF(AQ121:BL121, J2 )</f>
        <v>0</v>
      </c>
      <c r="K121" s="19">
        <f>COUNTIF(AQ121:BL121, K2 )</f>
        <v>0</v>
      </c>
      <c r="L121" s="19">
        <f>COUNTIF(AQ121:BL121, L2 )</f>
        <v>0</v>
      </c>
      <c r="M121" s="19">
        <f>COUNTIF(AQ121:BL121, M2 )</f>
        <v>0</v>
      </c>
      <c r="N121" s="19">
        <f>COUNTIF(AQ121:BL121, N2 )</f>
        <v>0</v>
      </c>
      <c r="O121" s="19">
        <f>COUNTIF(AQ121:BL121, O2 )</f>
        <v>0</v>
      </c>
      <c r="P121" s="19">
        <f>COUNTIF(AQ121:BL121, P2 )</f>
        <v>0</v>
      </c>
      <c r="Q121" s="19">
        <f>COUNTIF(AQ121:BL121, Q2 )</f>
        <v>0</v>
      </c>
      <c r="R121" s="19">
        <f>COUNTIF(AQ121:BL121, R2 )</f>
        <v>0</v>
      </c>
      <c r="S121" s="19">
        <f>COUNTIF(AQ121:BL121, S2 )</f>
        <v>0</v>
      </c>
      <c r="T121" s="19">
        <f>COUNTIF(AQ121:BL121, T2 )</f>
        <v>0</v>
      </c>
      <c r="U121" s="19">
        <f>COUNTIF(AQ121:BL121, U2 )</f>
        <v>0</v>
      </c>
      <c r="V121" s="19">
        <f>COUNTIF(AQ121:BL121, V2 )</f>
        <v>0</v>
      </c>
      <c r="W121" s="19">
        <f>COUNTIF(AQ121:BL121, W2 )</f>
        <v>0</v>
      </c>
      <c r="X121" s="19">
        <f>COUNTIF(AQ121:BL121, X2 )</f>
        <v>0</v>
      </c>
      <c r="Y121" s="19">
        <f>COUNTIF(AQ121:BL121, Y2 )</f>
        <v>0</v>
      </c>
      <c r="Z121" s="19">
        <f>COUNTIF(AQ121:BL121, Z2 )</f>
        <v>0</v>
      </c>
      <c r="AA121" s="19">
        <f>COUNTIF(AQ121:BL121, AA2 )</f>
        <v>0</v>
      </c>
      <c r="AB121" s="19">
        <f>COUNTIF(AQ121:BL121, AB2 )</f>
        <v>0</v>
      </c>
      <c r="AC121" s="19">
        <f>COUNTIF(AQ121:BL121, AC2 )</f>
        <v>0</v>
      </c>
      <c r="AD121" s="19">
        <f>COUNTIF(AQ121:BL121, AD2 )</f>
        <v>0</v>
      </c>
      <c r="AE121" s="19">
        <f>COUNTIF(AQ121:BL121, AE2)</f>
        <v>0</v>
      </c>
      <c r="AF121" s="19">
        <f>COUNTIF(AQ121:BL121, AF2 )</f>
        <v>0</v>
      </c>
      <c r="AG121" s="19">
        <f>COUNTIF(AQ121:BL121, AG2 )</f>
        <v>0</v>
      </c>
      <c r="AH121" s="19">
        <f>COUNTIF(AQ121:BL121, AH2 )</f>
        <v>0</v>
      </c>
      <c r="AI121" s="19">
        <f>COUNTIF(AQ121:BL121, AI2 )</f>
        <v>0</v>
      </c>
      <c r="AJ121" s="19">
        <f>COUNTIF(AQ121:BL121, AJ2 )</f>
        <v>0</v>
      </c>
      <c r="AK121" s="19">
        <f>COUNTIF(AQ121:BL121, AK2 )</f>
        <v>0</v>
      </c>
      <c r="AL121" s="19">
        <f>COUNTIF(AQ121:BL121, AL2 )</f>
        <v>0</v>
      </c>
      <c r="AM121" s="19">
        <f>COUNTIF(AQ121:BL121, AM2)</f>
        <v>0</v>
      </c>
      <c r="AN121" s="19">
        <f>COUNTIF(AQ121:BL121, AN2 )</f>
        <v>0</v>
      </c>
      <c r="AO121" s="19">
        <f>COUNTIF(AQ121:BL121, AO2 )</f>
        <v>0</v>
      </c>
      <c r="AP121" s="19">
        <f>COUNTIF(AQ121:BL121, AP2 )</f>
        <v>1</v>
      </c>
      <c r="AQ121" s="17" t="s">
        <v>431</v>
      </c>
      <c r="AR121" s="17" t="s">
        <v>431</v>
      </c>
      <c r="AS121" s="17" t="s">
        <v>431</v>
      </c>
      <c r="AT121" s="17" t="s">
        <v>431</v>
      </c>
      <c r="AU121" s="17" t="s">
        <v>469</v>
      </c>
      <c r="AV121" s="17" t="s">
        <v>429</v>
      </c>
      <c r="AW121" s="17" t="s">
        <v>429</v>
      </c>
      <c r="AX121" s="17" t="s">
        <v>429</v>
      </c>
      <c r="AY121" s="17" t="s">
        <v>429</v>
      </c>
      <c r="AZ121" s="17" t="s">
        <v>429</v>
      </c>
      <c r="BA121" s="17" t="s">
        <v>429</v>
      </c>
      <c r="BB121" s="17" t="s">
        <v>429</v>
      </c>
      <c r="BC121" s="17" t="s">
        <v>429</v>
      </c>
      <c r="BD121" s="17" t="s">
        <v>467</v>
      </c>
      <c r="BE121" s="17" t="s">
        <v>428</v>
      </c>
      <c r="BF121" s="17" t="s">
        <v>427</v>
      </c>
    </row>
    <row r="122" spans="1:58" x14ac:dyDescent="0.25">
      <c r="A122" s="17" t="s">
        <v>364</v>
      </c>
      <c r="B122" s="19">
        <f>COUNTIF(AQ122:BL122, B2 )</f>
        <v>0</v>
      </c>
      <c r="C122" s="19">
        <f>COUNTIF(AQ122:BL122, C2 )</f>
        <v>1</v>
      </c>
      <c r="D122" s="19">
        <f>COUNTIF(AQ122:BL122, D2 )</f>
        <v>3</v>
      </c>
      <c r="E122" s="19">
        <f>COUNTIF(AQ122:BL122, E2 )</f>
        <v>1</v>
      </c>
      <c r="F122" s="19">
        <f>COUNTIF(AQ122:BL122, F2 )</f>
        <v>0</v>
      </c>
      <c r="G122" s="19">
        <f>COUNTIF(AQ122:BL122, G2 )</f>
        <v>0</v>
      </c>
      <c r="H122" s="19">
        <f>COUNTIF(AQ122:BL122, H2 )</f>
        <v>1</v>
      </c>
      <c r="I122" s="19">
        <f>COUNTIF(AQ122:BL122, I2 )</f>
        <v>0</v>
      </c>
      <c r="J122" s="19">
        <f>COUNTIF(AQ122:BL122, J2 )</f>
        <v>0</v>
      </c>
      <c r="K122" s="19">
        <f>COUNTIF(AQ122:BL122, K2 )</f>
        <v>0</v>
      </c>
      <c r="L122" s="19">
        <f>COUNTIF(AQ122:BL122, L2 )</f>
        <v>0</v>
      </c>
      <c r="M122" s="19">
        <f>COUNTIF(AQ122:BL122, M2 )</f>
        <v>0</v>
      </c>
      <c r="N122" s="19">
        <f>COUNTIF(AQ122:BL122, N2 )</f>
        <v>0</v>
      </c>
      <c r="O122" s="19">
        <f>COUNTIF(AQ122:BL122, O2 )</f>
        <v>0</v>
      </c>
      <c r="P122" s="19">
        <f>COUNTIF(AQ122:BL122, P2 )</f>
        <v>0</v>
      </c>
      <c r="Q122" s="19">
        <f>COUNTIF(AQ122:BL122, Q2 )</f>
        <v>0</v>
      </c>
      <c r="R122" s="19">
        <f>COUNTIF(AQ122:BL122, R2 )</f>
        <v>0</v>
      </c>
      <c r="S122" s="19">
        <f>COUNTIF(AQ122:BL122, S2 )</f>
        <v>0</v>
      </c>
      <c r="T122" s="19">
        <f>COUNTIF(AQ122:BL122, T2 )</f>
        <v>0</v>
      </c>
      <c r="U122" s="19">
        <f>COUNTIF(AQ122:BL122, U2 )</f>
        <v>0</v>
      </c>
      <c r="V122" s="19">
        <f>COUNTIF(AQ122:BL122, V2 )</f>
        <v>0</v>
      </c>
      <c r="W122" s="19">
        <f>COUNTIF(AQ122:BL122, W2 )</f>
        <v>0</v>
      </c>
      <c r="X122" s="19">
        <f>COUNTIF(AQ122:BL122, X2 )</f>
        <v>0</v>
      </c>
      <c r="Y122" s="19">
        <f>COUNTIF(AQ122:BL122, Y2 )</f>
        <v>0</v>
      </c>
      <c r="Z122" s="19">
        <f>COUNTIF(AQ122:BL122, Z2 )</f>
        <v>0</v>
      </c>
      <c r="AA122" s="19">
        <f>COUNTIF(AQ122:BL122, AA2 )</f>
        <v>0</v>
      </c>
      <c r="AB122" s="19">
        <f>COUNTIF(AQ122:BL122, AB2 )</f>
        <v>0</v>
      </c>
      <c r="AC122" s="19">
        <f>COUNTIF(AQ122:BL122, AC2 )</f>
        <v>0</v>
      </c>
      <c r="AD122" s="19">
        <f>COUNTIF(AQ122:BL122, AD2 )</f>
        <v>0</v>
      </c>
      <c r="AE122" s="19">
        <f>COUNTIF(AQ122:BL122, AE2)</f>
        <v>1</v>
      </c>
      <c r="AF122" s="19">
        <f>COUNTIF(AQ122:BL122, AF2 )</f>
        <v>0</v>
      </c>
      <c r="AG122" s="19">
        <f>COUNTIF(AQ122:BL122, AG2 )</f>
        <v>0</v>
      </c>
      <c r="AH122" s="19">
        <f>COUNTIF(AQ122:BL122, AH2 )</f>
        <v>0</v>
      </c>
      <c r="AI122" s="19">
        <f>COUNTIF(AQ122:BL122, AI2 )</f>
        <v>0</v>
      </c>
      <c r="AJ122" s="19">
        <f>COUNTIF(AQ122:BL122, AJ2 )</f>
        <v>0</v>
      </c>
      <c r="AK122" s="19">
        <f>COUNTIF(AQ122:BL122, AK2 )</f>
        <v>0</v>
      </c>
      <c r="AL122" s="19">
        <f>COUNTIF(AQ122:BL122, AL2 )</f>
        <v>0</v>
      </c>
      <c r="AM122" s="19">
        <f>COUNTIF(AQ122:BL122, AM2)</f>
        <v>0</v>
      </c>
      <c r="AN122" s="19">
        <f>COUNTIF(AQ122:BL122, AN2 )</f>
        <v>0</v>
      </c>
      <c r="AO122" s="19">
        <f>COUNTIF(AQ122:BL122, AO2 )</f>
        <v>0</v>
      </c>
      <c r="AP122" s="19">
        <f>COUNTIF(AQ122:BL122, AP2 )</f>
        <v>0</v>
      </c>
      <c r="AQ122" s="17" t="s">
        <v>433</v>
      </c>
      <c r="AR122" s="17" t="s">
        <v>430</v>
      </c>
      <c r="AS122" s="17" t="s">
        <v>429</v>
      </c>
      <c r="AT122" s="17" t="s">
        <v>429</v>
      </c>
      <c r="AU122" s="17" t="s">
        <v>456</v>
      </c>
      <c r="AV122" s="17" t="s">
        <v>429</v>
      </c>
      <c r="AW122" s="17" t="s">
        <v>428</v>
      </c>
      <c r="AX122" s="17"/>
      <c r="AY122" s="17"/>
      <c r="AZ122" s="17"/>
      <c r="BA122" s="17"/>
      <c r="BB122" s="17"/>
      <c r="BC122" s="17"/>
      <c r="BD122" s="17"/>
      <c r="BE122" s="17"/>
      <c r="BF122" s="17"/>
    </row>
    <row r="123" spans="1:58" x14ac:dyDescent="0.25">
      <c r="A123" s="17" t="s">
        <v>384</v>
      </c>
      <c r="B123" s="19">
        <f>COUNTIF(AQ123:BL123, B2 )</f>
        <v>0</v>
      </c>
      <c r="C123" s="19">
        <f>COUNTIF(AQ123:BL123, C2 )</f>
        <v>1</v>
      </c>
      <c r="D123" s="19">
        <f>COUNTIF(AQ123:BL123, D2 )</f>
        <v>2</v>
      </c>
      <c r="E123" s="19">
        <f>COUNTIF(AQ123:BL123, E2 )</f>
        <v>0</v>
      </c>
      <c r="F123" s="19">
        <f>COUNTIF(AQ123:BL123, F2 )</f>
        <v>0</v>
      </c>
      <c r="G123" s="19">
        <f>COUNTIF(AQ123:BL123, G2 )</f>
        <v>0</v>
      </c>
      <c r="H123" s="19">
        <f>COUNTIF(AQ123:BL123, H2 )</f>
        <v>0</v>
      </c>
      <c r="I123" s="19">
        <f>COUNTIF(AQ123:BL123, I2 )</f>
        <v>0</v>
      </c>
      <c r="J123" s="19">
        <f>COUNTIF(AQ123:BL123, J2 )</f>
        <v>0</v>
      </c>
      <c r="K123" s="19">
        <f>COUNTIF(AQ123:BL123, K2 )</f>
        <v>0</v>
      </c>
      <c r="L123" s="19">
        <f>COUNTIF(AQ123:BL123, L2 )</f>
        <v>0</v>
      </c>
      <c r="M123" s="19">
        <f>COUNTIF(AQ123:BL123, M2 )</f>
        <v>0</v>
      </c>
      <c r="N123" s="19">
        <f>COUNTIF(AQ123:BL123, N2 )</f>
        <v>0</v>
      </c>
      <c r="O123" s="19">
        <f>COUNTIF(AQ123:BL123, O2 )</f>
        <v>0</v>
      </c>
      <c r="P123" s="19">
        <f>COUNTIF(AQ123:BL123, P2 )</f>
        <v>0</v>
      </c>
      <c r="Q123" s="19">
        <f>COUNTIF(AQ123:BL123, Q2 )</f>
        <v>0</v>
      </c>
      <c r="R123" s="19">
        <f>COUNTIF(AQ123:BL123, R2 )</f>
        <v>0</v>
      </c>
      <c r="S123" s="19">
        <f>COUNTIF(AQ123:BL123, S2 )</f>
        <v>0</v>
      </c>
      <c r="T123" s="19">
        <f>COUNTIF(AQ123:BL123, T2 )</f>
        <v>0</v>
      </c>
      <c r="U123" s="19">
        <f>COUNTIF(AQ123:BL123, U2 )</f>
        <v>0</v>
      </c>
      <c r="V123" s="19">
        <f>COUNTIF(AQ123:BL123, V2 )</f>
        <v>0</v>
      </c>
      <c r="W123" s="19">
        <f>COUNTIF(AQ123:BL123, W2 )</f>
        <v>0</v>
      </c>
      <c r="X123" s="19">
        <f>COUNTIF(AQ123:BL123, X2 )</f>
        <v>0</v>
      </c>
      <c r="Y123" s="19">
        <f>COUNTIF(AQ123:BL123, Y2 )</f>
        <v>0</v>
      </c>
      <c r="Z123" s="19">
        <f>COUNTIF(AQ123:BL123, Z2 )</f>
        <v>0</v>
      </c>
      <c r="AA123" s="19">
        <f>COUNTIF(AQ123:BL123, AA2 )</f>
        <v>0</v>
      </c>
      <c r="AB123" s="19">
        <f>COUNTIF(AQ123:BL123, AB2 )</f>
        <v>0</v>
      </c>
      <c r="AC123" s="19">
        <f>COUNTIF(AQ123:BL123, AC2 )</f>
        <v>0</v>
      </c>
      <c r="AD123" s="19">
        <f>COUNTIF(AQ123:BL123, AD2 )</f>
        <v>0</v>
      </c>
      <c r="AE123" s="19">
        <f>COUNTIF(AQ123:BL123, AE2)</f>
        <v>0</v>
      </c>
      <c r="AF123" s="19">
        <f>COUNTIF(AQ123:BL123, AF2 )</f>
        <v>1</v>
      </c>
      <c r="AG123" s="19">
        <f>COUNTIF(AQ123:BL123, AG2 )</f>
        <v>0</v>
      </c>
      <c r="AH123" s="19">
        <f>COUNTIF(AQ123:BL123, AH2 )</f>
        <v>0</v>
      </c>
      <c r="AI123" s="19">
        <f>COUNTIF(AQ123:BL123, AI2 )</f>
        <v>0</v>
      </c>
      <c r="AJ123" s="19">
        <f>COUNTIF(AQ123:BL123, AJ2 )</f>
        <v>0</v>
      </c>
      <c r="AK123" s="19">
        <f>COUNTIF(AQ123:BL123, AK2 )</f>
        <v>0</v>
      </c>
      <c r="AL123" s="19">
        <f>COUNTIF(AQ123:BL123, AL2 )</f>
        <v>0</v>
      </c>
      <c r="AM123" s="19">
        <f>COUNTIF(AQ123:BL123, AM2)</f>
        <v>0</v>
      </c>
      <c r="AN123" s="19">
        <f>COUNTIF(AQ123:BL123, AN2 )</f>
        <v>0</v>
      </c>
      <c r="AO123" s="19">
        <f>COUNTIF(AQ123:BL123, AO2 )</f>
        <v>0</v>
      </c>
      <c r="AP123" s="19">
        <f>COUNTIF(AQ123:BL123, AP2 )</f>
        <v>0</v>
      </c>
      <c r="AQ123" s="17" t="s">
        <v>457</v>
      </c>
      <c r="AR123" s="17" t="s">
        <v>429</v>
      </c>
      <c r="AS123" s="17" t="s">
        <v>429</v>
      </c>
      <c r="AT123" s="17" t="s">
        <v>428</v>
      </c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</row>
    <row r="124" spans="1:58" x14ac:dyDescent="0.25">
      <c r="A124" s="17" t="s">
        <v>386</v>
      </c>
      <c r="B124" s="19">
        <f>COUNTIF(AQ124:BL124, B2 )</f>
        <v>1</v>
      </c>
      <c r="C124" s="19">
        <f>COUNTIF(AQ124:BL124, C2 )</f>
        <v>1</v>
      </c>
      <c r="D124" s="19">
        <f>COUNTIF(AQ124:BL124, D2 )</f>
        <v>0</v>
      </c>
      <c r="E124" s="19">
        <f>COUNTIF(AQ124:BL124, E2 )</f>
        <v>0</v>
      </c>
      <c r="F124" s="19">
        <f>COUNTIF(AQ124:BL124, F2 )</f>
        <v>0</v>
      </c>
      <c r="G124" s="19">
        <f>COUNTIF(AQ124:BL124, G2 )</f>
        <v>0</v>
      </c>
      <c r="H124" s="19">
        <f>COUNTIF(AQ124:BL124, H2 )</f>
        <v>0</v>
      </c>
      <c r="I124" s="19">
        <f>COUNTIF(AQ124:BL124, I2 )</f>
        <v>0</v>
      </c>
      <c r="J124" s="19">
        <f>COUNTIF(AQ124:BL124, J2 )</f>
        <v>0</v>
      </c>
      <c r="K124" s="19">
        <f>COUNTIF(AQ124:BL124, K2 )</f>
        <v>0</v>
      </c>
      <c r="L124" s="19">
        <f>COUNTIF(AQ124:BL124, L2 )</f>
        <v>0</v>
      </c>
      <c r="M124" s="19">
        <f>COUNTIF(AQ124:BL124, M2 )</f>
        <v>0</v>
      </c>
      <c r="N124" s="19">
        <f>COUNTIF(AQ124:BL124, N2 )</f>
        <v>0</v>
      </c>
      <c r="O124" s="19">
        <f>COUNTIF(AQ124:BL124, O2 )</f>
        <v>0</v>
      </c>
      <c r="P124" s="19">
        <f>COUNTIF(AQ124:BL124, P2 )</f>
        <v>0</v>
      </c>
      <c r="Q124" s="19">
        <f>COUNTIF(AQ124:BL124, Q2 )</f>
        <v>0</v>
      </c>
      <c r="R124" s="19">
        <f>COUNTIF(AQ124:BL124, R2 )</f>
        <v>0</v>
      </c>
      <c r="S124" s="19">
        <f>COUNTIF(AQ124:BL124, S2 )</f>
        <v>0</v>
      </c>
      <c r="T124" s="19">
        <f>COUNTIF(AQ124:BL124, T2 )</f>
        <v>0</v>
      </c>
      <c r="U124" s="19">
        <f>COUNTIF(AQ124:BL124, U2 )</f>
        <v>0</v>
      </c>
      <c r="V124" s="19">
        <f>COUNTIF(AQ124:BL124, V2 )</f>
        <v>0</v>
      </c>
      <c r="W124" s="19">
        <f>COUNTIF(AQ124:BL124, W2 )</f>
        <v>0</v>
      </c>
      <c r="X124" s="19">
        <f>COUNTIF(AQ124:BL124, X2 )</f>
        <v>0</v>
      </c>
      <c r="Y124" s="19">
        <f>COUNTIF(AQ124:BL124, Y2 )</f>
        <v>0</v>
      </c>
      <c r="Z124" s="19">
        <f>COUNTIF(AQ124:BL124, Z2 )</f>
        <v>1</v>
      </c>
      <c r="AA124" s="19">
        <f>COUNTIF(AQ124:BL124, AA2 )</f>
        <v>0</v>
      </c>
      <c r="AB124" s="19">
        <f>COUNTIF(AQ124:BL124, AB2 )</f>
        <v>0</v>
      </c>
      <c r="AC124" s="19">
        <f>COUNTIF(AQ124:BL124, AC2 )</f>
        <v>0</v>
      </c>
      <c r="AD124" s="19">
        <f>COUNTIF(AQ124:BL124, AD2 )</f>
        <v>0</v>
      </c>
      <c r="AE124" s="19">
        <f>COUNTIF(AQ124:BL124, AE2)</f>
        <v>0</v>
      </c>
      <c r="AF124" s="19">
        <f>COUNTIF(AQ124:BL124, AF2 )</f>
        <v>0</v>
      </c>
      <c r="AG124" s="19">
        <f>COUNTIF(AQ124:BL124, AG2 )</f>
        <v>0</v>
      </c>
      <c r="AH124" s="19">
        <f>COUNTIF(AQ124:BL124, AH2 )</f>
        <v>0</v>
      </c>
      <c r="AI124" s="19">
        <f>COUNTIF(AQ124:BL124, AI2 )</f>
        <v>0</v>
      </c>
      <c r="AJ124" s="19">
        <f>COUNTIF(AQ124:BL124, AJ2 )</f>
        <v>0</v>
      </c>
      <c r="AK124" s="19">
        <f>COUNTIF(AQ124:BL124, AK2 )</f>
        <v>0</v>
      </c>
      <c r="AL124" s="19">
        <f>COUNTIF(AQ124:BL124, AL2 )</f>
        <v>0</v>
      </c>
      <c r="AM124" s="19">
        <f>COUNTIF(AQ124:BL124, AM2)</f>
        <v>0</v>
      </c>
      <c r="AN124" s="19">
        <f>COUNTIF(AQ124:BL124, AN2 )</f>
        <v>0</v>
      </c>
      <c r="AO124" s="19">
        <f>COUNTIF(AQ124:BL124, AO2 )</f>
        <v>0</v>
      </c>
      <c r="AP124" s="19">
        <f>COUNTIF(AQ124:BL124, AP2 )</f>
        <v>0</v>
      </c>
      <c r="AQ124" s="17" t="s">
        <v>451</v>
      </c>
      <c r="AR124" s="17" t="s">
        <v>428</v>
      </c>
      <c r="AS124" s="17" t="s">
        <v>427</v>
      </c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</row>
    <row r="125" spans="1:58" x14ac:dyDescent="0.25">
      <c r="A125" s="17" t="s">
        <v>389</v>
      </c>
      <c r="B125" s="19">
        <f>COUNTIF(AQ125:BL125, B2 )</f>
        <v>0</v>
      </c>
      <c r="C125" s="19">
        <f>COUNTIF(AQ125:BL125, C2 )</f>
        <v>1</v>
      </c>
      <c r="D125" s="19">
        <f>COUNTIF(AQ125:BL125, D2 )</f>
        <v>1</v>
      </c>
      <c r="E125" s="19">
        <f>COUNTIF(AQ125:BL125, E2 )</f>
        <v>0</v>
      </c>
      <c r="F125" s="19">
        <f>COUNTIF(AQ125:BL125, F2 )</f>
        <v>0</v>
      </c>
      <c r="G125" s="19">
        <f>COUNTIF(AQ125:BL125, G2 )</f>
        <v>0</v>
      </c>
      <c r="H125" s="19">
        <f>COUNTIF(AQ125:BL125, H2 )</f>
        <v>0</v>
      </c>
      <c r="I125" s="19">
        <f>COUNTIF(AQ125:BL125, I2 )</f>
        <v>1</v>
      </c>
      <c r="J125" s="19">
        <f>COUNTIF(AQ125:BL125, J2 )</f>
        <v>0</v>
      </c>
      <c r="K125" s="19">
        <f>COUNTIF(AQ125:BL125, K2 )</f>
        <v>0</v>
      </c>
      <c r="L125" s="19">
        <f>COUNTIF(AQ125:BL125, L2 )</f>
        <v>0</v>
      </c>
      <c r="M125" s="19">
        <f>COUNTIF(AQ125:BL125, M2 )</f>
        <v>0</v>
      </c>
      <c r="N125" s="19">
        <f>COUNTIF(AQ125:BL125, N2 )</f>
        <v>0</v>
      </c>
      <c r="O125" s="19">
        <f>COUNTIF(AQ125:BL125, O2 )</f>
        <v>0</v>
      </c>
      <c r="P125" s="19">
        <f>COUNTIF(AQ125:BL125, P2 )</f>
        <v>0</v>
      </c>
      <c r="Q125" s="19">
        <f>COUNTIF(AQ125:BL125, Q2 )</f>
        <v>0</v>
      </c>
      <c r="R125" s="19">
        <f>COUNTIF(AQ125:BL125, R2 )</f>
        <v>0</v>
      </c>
      <c r="S125" s="19">
        <f>COUNTIF(AQ125:BL125, S2 )</f>
        <v>0</v>
      </c>
      <c r="T125" s="19">
        <f>COUNTIF(AQ125:BL125, T2 )</f>
        <v>0</v>
      </c>
      <c r="U125" s="19">
        <f>COUNTIF(AQ125:BL125, U2 )</f>
        <v>0</v>
      </c>
      <c r="V125" s="19">
        <f>COUNTIF(AQ125:BL125, V2 )</f>
        <v>0</v>
      </c>
      <c r="W125" s="19">
        <f>COUNTIF(AQ125:BL125, W2 )</f>
        <v>0</v>
      </c>
      <c r="X125" s="19">
        <f>COUNTIF(AQ125:BL125, X2 )</f>
        <v>0</v>
      </c>
      <c r="Y125" s="19">
        <f>COUNTIF(AQ125:BL125, Y2 )</f>
        <v>1</v>
      </c>
      <c r="Z125" s="19">
        <f>COUNTIF(AQ125:BL125, Z2 )</f>
        <v>0</v>
      </c>
      <c r="AA125" s="19">
        <f>COUNTIF(AQ125:BL125, AA2 )</f>
        <v>0</v>
      </c>
      <c r="AB125" s="19">
        <f>COUNTIF(AQ125:BL125, AB2 )</f>
        <v>0</v>
      </c>
      <c r="AC125" s="19">
        <f>COUNTIF(AQ125:BL125, AC2 )</f>
        <v>0</v>
      </c>
      <c r="AD125" s="19">
        <f>COUNTIF(AQ125:BL125, AD2 )</f>
        <v>0</v>
      </c>
      <c r="AE125" s="19">
        <f>COUNTIF(AQ125:BL125, AE2)</f>
        <v>0</v>
      </c>
      <c r="AF125" s="19">
        <f>COUNTIF(AQ125:BL125, AF2 )</f>
        <v>0</v>
      </c>
      <c r="AG125" s="19">
        <f>COUNTIF(AQ125:BL125, AG2 )</f>
        <v>0</v>
      </c>
      <c r="AH125" s="19">
        <f>COUNTIF(AQ125:BL125, AH2 )</f>
        <v>0</v>
      </c>
      <c r="AI125" s="19">
        <f>COUNTIF(AQ125:BL125, AI2 )</f>
        <v>0</v>
      </c>
      <c r="AJ125" s="19">
        <f>COUNTIF(AQ125:BL125, AJ2 )</f>
        <v>0</v>
      </c>
      <c r="AK125" s="19">
        <f>COUNTIF(AQ125:BL125, AK2 )</f>
        <v>0</v>
      </c>
      <c r="AL125" s="19">
        <f>COUNTIF(AQ125:BL125, AL2 )</f>
        <v>0</v>
      </c>
      <c r="AM125" s="19">
        <f>COUNTIF(AQ125:BL125, AM2)</f>
        <v>0</v>
      </c>
      <c r="AN125" s="19">
        <f>COUNTIF(AQ125:BL125, AN2 )</f>
        <v>0</v>
      </c>
      <c r="AO125" s="19">
        <f>COUNTIF(AQ125:BL125, AO2 )</f>
        <v>0</v>
      </c>
      <c r="AP125" s="19">
        <f>COUNTIF(AQ125:BL125, AP2 )</f>
        <v>0</v>
      </c>
      <c r="AQ125" s="17" t="s">
        <v>429</v>
      </c>
      <c r="AR125" s="17" t="s">
        <v>450</v>
      </c>
      <c r="AS125" s="17" t="s">
        <v>434</v>
      </c>
      <c r="AT125" s="17" t="s">
        <v>428</v>
      </c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</row>
    <row r="126" spans="1:58" x14ac:dyDescent="0.25">
      <c r="A126" s="17" t="s">
        <v>392</v>
      </c>
      <c r="B126" s="19">
        <f>COUNTIF(AQ126:BL126, B2 )</f>
        <v>0</v>
      </c>
      <c r="C126" s="19">
        <f>COUNTIF(AQ126:BL126, C2 )</f>
        <v>0</v>
      </c>
      <c r="D126" s="19">
        <f>COUNTIF(AQ126:BL126, D2 )</f>
        <v>0</v>
      </c>
      <c r="E126" s="19">
        <f>COUNTIF(AQ126:BL126, E2 )</f>
        <v>0</v>
      </c>
      <c r="F126" s="19">
        <f>COUNTIF(AQ126:BL126, F2 )</f>
        <v>0</v>
      </c>
      <c r="G126" s="19">
        <f>COUNTIF(AQ126:BL126, G2 )</f>
        <v>0</v>
      </c>
      <c r="H126" s="19">
        <f>COUNTIF(AQ126:BL126, H2 )</f>
        <v>0</v>
      </c>
      <c r="I126" s="19">
        <f>COUNTIF(AQ126:BL126, I2 )</f>
        <v>1</v>
      </c>
      <c r="J126" s="19">
        <f>COUNTIF(AQ126:BL126, J2 )</f>
        <v>2</v>
      </c>
      <c r="K126" s="19">
        <f>COUNTIF(AQ126:BL126, K2 )</f>
        <v>0</v>
      </c>
      <c r="L126" s="19">
        <f>COUNTIF(AQ126:BL126, L2 )</f>
        <v>0</v>
      </c>
      <c r="M126" s="19">
        <f>COUNTIF(AQ126:BL126, M2 )</f>
        <v>1</v>
      </c>
      <c r="N126" s="19">
        <f>COUNTIF(AQ126:BL126, N2 )</f>
        <v>0</v>
      </c>
      <c r="O126" s="19">
        <f>COUNTIF(AQ126:BL126, O2 )</f>
        <v>0</v>
      </c>
      <c r="P126" s="19">
        <f>COUNTIF(AQ126:BL126, P2 )</f>
        <v>0</v>
      </c>
      <c r="Q126" s="19">
        <f>COUNTIF(AQ126:BL126, Q2 )</f>
        <v>0</v>
      </c>
      <c r="R126" s="19">
        <f>COUNTIF(AQ126:BL126, R2 )</f>
        <v>0</v>
      </c>
      <c r="S126" s="19">
        <f>COUNTIF(AQ126:BL126, S2 )</f>
        <v>0</v>
      </c>
      <c r="T126" s="19">
        <f>COUNTIF(AQ126:BL126, T2 )</f>
        <v>0</v>
      </c>
      <c r="U126" s="19">
        <f>COUNTIF(AQ126:BL126, U2 )</f>
        <v>0</v>
      </c>
      <c r="V126" s="19">
        <f>COUNTIF(AQ126:BL126, V2 )</f>
        <v>0</v>
      </c>
      <c r="W126" s="19">
        <f>COUNTIF(AQ126:BL126, W2 )</f>
        <v>0</v>
      </c>
      <c r="X126" s="19">
        <f>COUNTIF(AQ126:BL126, X2 )</f>
        <v>0</v>
      </c>
      <c r="Y126" s="19">
        <f>COUNTIF(AQ126:BL126, Y2 )</f>
        <v>1</v>
      </c>
      <c r="Z126" s="19">
        <f>COUNTIF(AQ126:BL126, Z2 )</f>
        <v>0</v>
      </c>
      <c r="AA126" s="19">
        <f>COUNTIF(AQ126:BL126, AA2 )</f>
        <v>0</v>
      </c>
      <c r="AB126" s="19">
        <f>COUNTIF(AQ126:BL126, AB2 )</f>
        <v>0</v>
      </c>
      <c r="AC126" s="19">
        <f>COUNTIF(AQ126:BL126, AC2 )</f>
        <v>0</v>
      </c>
      <c r="AD126" s="19">
        <f>COUNTIF(AQ126:BL126, AD2 )</f>
        <v>0</v>
      </c>
      <c r="AE126" s="19">
        <f>COUNTIF(AQ126:BL126, AE2)</f>
        <v>0</v>
      </c>
      <c r="AF126" s="19">
        <f>COUNTIF(AQ126:BL126, AF2 )</f>
        <v>0</v>
      </c>
      <c r="AG126" s="19">
        <f>COUNTIF(AQ126:BL126, AG2 )</f>
        <v>0</v>
      </c>
      <c r="AH126" s="19">
        <f>COUNTIF(AQ126:BL126, AH2 )</f>
        <v>0</v>
      </c>
      <c r="AI126" s="19">
        <f>COUNTIF(AQ126:BL126, AI2 )</f>
        <v>0</v>
      </c>
      <c r="AJ126" s="19">
        <f>COUNTIF(AQ126:BL126, AJ2 )</f>
        <v>0</v>
      </c>
      <c r="AK126" s="19">
        <f>COUNTIF(AQ126:BL126, AK2 )</f>
        <v>0</v>
      </c>
      <c r="AL126" s="19">
        <f>COUNTIF(AQ126:BL126, AL2 )</f>
        <v>0</v>
      </c>
      <c r="AM126" s="19">
        <f>COUNTIF(AQ126:BL126, AM2)</f>
        <v>0</v>
      </c>
      <c r="AN126" s="19">
        <f>COUNTIF(AQ126:BL126, AN2 )</f>
        <v>0</v>
      </c>
      <c r="AO126" s="19">
        <f>COUNTIF(AQ126:BL126, AO2 )</f>
        <v>0</v>
      </c>
      <c r="AP126" s="19">
        <f>COUNTIF(AQ126:BL126, AP2 )</f>
        <v>0</v>
      </c>
      <c r="AQ126" s="17" t="s">
        <v>450</v>
      </c>
      <c r="AR126" s="17" t="s">
        <v>434</v>
      </c>
      <c r="AS126" s="17" t="s">
        <v>435</v>
      </c>
      <c r="AT126" s="17" t="s">
        <v>438</v>
      </c>
      <c r="AU126" s="17" t="s">
        <v>469</v>
      </c>
      <c r="AV126" s="17" t="s">
        <v>435</v>
      </c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</row>
    <row r="127" spans="1:58" x14ac:dyDescent="0.25">
      <c r="A127" s="18" t="s">
        <v>395</v>
      </c>
      <c r="B127" s="19">
        <f>COUNTIF(AQ127:BL127, B2 )</f>
        <v>1</v>
      </c>
      <c r="C127" s="19">
        <f>COUNTIF(AQ127:BL127, C2 )</f>
        <v>0</v>
      </c>
      <c r="D127" s="19">
        <f>COUNTIF(AQ127:BL127, D2 )</f>
        <v>0</v>
      </c>
      <c r="E127" s="19">
        <f>COUNTIF(AQ127:BL127, E2 )</f>
        <v>0</v>
      </c>
      <c r="F127" s="19">
        <f>COUNTIF(AQ127:BL127, F2 )</f>
        <v>0</v>
      </c>
      <c r="G127" s="19">
        <f>COUNTIF(AQ127:BL127, G2 )</f>
        <v>0</v>
      </c>
      <c r="H127" s="19">
        <f>COUNTIF(AQ127:BL127, H2 )</f>
        <v>0</v>
      </c>
      <c r="I127" s="19">
        <f>COUNTIF(AQ127:BL127, I2 )</f>
        <v>0</v>
      </c>
      <c r="J127" s="19">
        <f>COUNTIF(AQ127:BL127, J2 )</f>
        <v>1</v>
      </c>
      <c r="K127" s="19">
        <f>COUNTIF(AQ127:BL127, K2 )</f>
        <v>0</v>
      </c>
      <c r="L127" s="19">
        <f>COUNTIF(AQ127:BL127, L2 )</f>
        <v>0</v>
      </c>
      <c r="M127" s="19">
        <f>COUNTIF(AQ127:BL127, M2 )</f>
        <v>1</v>
      </c>
      <c r="N127" s="19">
        <f>COUNTIF(AQ127:BL127, N2 )</f>
        <v>0</v>
      </c>
      <c r="O127" s="19">
        <f>COUNTIF(AQ127:BL127, O2 )</f>
        <v>0</v>
      </c>
      <c r="P127" s="19">
        <f>COUNTIF(AQ127:BL127, P2 )</f>
        <v>0</v>
      </c>
      <c r="Q127" s="19">
        <f>COUNTIF(AQ127:BL127, Q2 )</f>
        <v>0</v>
      </c>
      <c r="R127" s="19">
        <f>COUNTIF(AQ127:BL127, R2 )</f>
        <v>0</v>
      </c>
      <c r="S127" s="19">
        <f>COUNTIF(AQ127:BL127, S2 )</f>
        <v>0</v>
      </c>
      <c r="T127" s="19">
        <f>COUNTIF(AQ127:BL127, T2 )</f>
        <v>0</v>
      </c>
      <c r="U127" s="19">
        <f>COUNTIF(AQ127:BL127, U2 )</f>
        <v>0</v>
      </c>
      <c r="V127" s="19">
        <f>COUNTIF(AQ127:BL127, V2 )</f>
        <v>0</v>
      </c>
      <c r="W127" s="19">
        <f>COUNTIF(AQ127:BL127, W2 )</f>
        <v>0</v>
      </c>
      <c r="X127" s="19">
        <f>COUNTIF(AQ127:BL127, X2 )</f>
        <v>0</v>
      </c>
      <c r="Y127" s="19">
        <f>COUNTIF(AQ127:BL127, Y2 )</f>
        <v>0</v>
      </c>
      <c r="Z127" s="19">
        <f>COUNTIF(AQ127:BL127, Z2 )</f>
        <v>0</v>
      </c>
      <c r="AA127" s="19">
        <f>COUNTIF(AQ127:BL127, AA2 )</f>
        <v>0</v>
      </c>
      <c r="AB127" s="19">
        <f>COUNTIF(AQ127:BL127, AB2 )</f>
        <v>0</v>
      </c>
      <c r="AC127" s="19">
        <f>COUNTIF(AQ127:BL127, AC2 )</f>
        <v>0</v>
      </c>
      <c r="AD127" s="19">
        <f>COUNTIF(AQ127:BL127, AD2 )</f>
        <v>0</v>
      </c>
      <c r="AE127" s="19">
        <f>COUNTIF(AQ127:BL127, AE2)</f>
        <v>0</v>
      </c>
      <c r="AF127" s="19">
        <f>COUNTIF(AQ127:BL127, AF2 )</f>
        <v>0</v>
      </c>
      <c r="AG127" s="19">
        <f>COUNTIF(AQ127:BL127, AG2 )</f>
        <v>0</v>
      </c>
      <c r="AH127" s="19">
        <f>COUNTIF(AQ127:BL127, AH2 )</f>
        <v>0</v>
      </c>
      <c r="AI127" s="19">
        <f>COUNTIF(AQ127:BL127, AI2 )</f>
        <v>0</v>
      </c>
      <c r="AJ127" s="19">
        <f>COUNTIF(AQ127:BL127, AJ2 )</f>
        <v>0</v>
      </c>
      <c r="AK127" s="19">
        <f>COUNTIF(AQ127:BL127, AK2 )</f>
        <v>0</v>
      </c>
      <c r="AL127" s="19">
        <f>COUNTIF(AQ127:BL127, AL2 )</f>
        <v>0</v>
      </c>
      <c r="AM127" s="19">
        <f>COUNTIF(AQ127:BL127, AM2)</f>
        <v>0</v>
      </c>
      <c r="AN127" s="19">
        <f>COUNTIF(AQ127:BL127, AN2 )</f>
        <v>0</v>
      </c>
      <c r="AO127" s="19">
        <f>COUNTIF(AQ127:BL127, AO2 )</f>
        <v>0</v>
      </c>
      <c r="AP127" s="19">
        <f>COUNTIF(AQ127:BL127, AP2 )</f>
        <v>0</v>
      </c>
      <c r="AQ127" s="17" t="s">
        <v>427</v>
      </c>
      <c r="AR127" s="17" t="s">
        <v>469</v>
      </c>
      <c r="AS127" s="17" t="s">
        <v>435</v>
      </c>
      <c r="AT127" s="17" t="s">
        <v>438</v>
      </c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</row>
    <row r="128" spans="1:58" x14ac:dyDescent="0.25">
      <c r="A128" s="18" t="s">
        <v>399</v>
      </c>
      <c r="B128" s="19">
        <f>COUNTIF(AQ128:BL128, B2 )</f>
        <v>0</v>
      </c>
      <c r="C128" s="19">
        <f>COUNTIF(AQ128:BL128, C2 )</f>
        <v>0</v>
      </c>
      <c r="D128" s="19">
        <f>COUNTIF(AQ128:BL128, D2 )</f>
        <v>0</v>
      </c>
      <c r="E128" s="19">
        <f>COUNTIF(AQ128:BL128, E2 )</f>
        <v>1</v>
      </c>
      <c r="F128" s="19">
        <f>COUNTIF(AQ128:BL128, F2 )</f>
        <v>0</v>
      </c>
      <c r="G128" s="19">
        <f>COUNTIF(AQ128:BL128, G2 )</f>
        <v>1</v>
      </c>
      <c r="H128" s="19">
        <f>COUNTIF(AQ128:BL128, H2 )</f>
        <v>0</v>
      </c>
      <c r="I128" s="19">
        <f>COUNTIF(AQ128:BL128, I2 )</f>
        <v>0</v>
      </c>
      <c r="J128" s="19">
        <f>COUNTIF(AQ128:BL128, J2 )</f>
        <v>0</v>
      </c>
      <c r="K128" s="19">
        <f>COUNTIF(AQ128:BL128, K2 )</f>
        <v>0</v>
      </c>
      <c r="L128" s="19">
        <f>COUNTIF(AQ128:BL128, L2 )</f>
        <v>0</v>
      </c>
      <c r="M128" s="19">
        <f>COUNTIF(AQ128:BL128, M2 )</f>
        <v>0</v>
      </c>
      <c r="N128" s="19">
        <f>COUNTIF(AQ128:BL128, N2 )</f>
        <v>0</v>
      </c>
      <c r="O128" s="19">
        <f>COUNTIF(AQ128:BL128, O2 )</f>
        <v>0</v>
      </c>
      <c r="P128" s="19">
        <f>COUNTIF(AQ128:BL128, P2 )</f>
        <v>0</v>
      </c>
      <c r="Q128" s="19">
        <f>COUNTIF(AQ128:BL128, Q2 )</f>
        <v>0</v>
      </c>
      <c r="R128" s="19">
        <f>COUNTIF(AQ128:BL128, R2 )</f>
        <v>0</v>
      </c>
      <c r="S128" s="19">
        <f>COUNTIF(AQ128:BL128, S2 )</f>
        <v>0</v>
      </c>
      <c r="T128" s="19">
        <f>COUNTIF(AQ128:BL128, T2 )</f>
        <v>0</v>
      </c>
      <c r="U128" s="19">
        <f>COUNTIF(AQ128:BL128, U2 )</f>
        <v>0</v>
      </c>
      <c r="V128" s="19">
        <f>COUNTIF(AQ128:BL128, V2 )</f>
        <v>0</v>
      </c>
      <c r="W128" s="19">
        <f>COUNTIF(AQ128:BL128, W2 )</f>
        <v>0</v>
      </c>
      <c r="X128" s="19">
        <f>COUNTIF(AQ128:BL128, X2 )</f>
        <v>0</v>
      </c>
      <c r="Y128" s="19">
        <f>COUNTIF(AQ128:BL128, Y2 )</f>
        <v>0</v>
      </c>
      <c r="Z128" s="19">
        <f>COUNTIF(AQ128:BL128, Z2 )</f>
        <v>0</v>
      </c>
      <c r="AA128" s="19">
        <f>COUNTIF(AQ128:BL128, AA2 )</f>
        <v>0</v>
      </c>
      <c r="AB128" s="19">
        <f>COUNTIF(AQ128:BL128, AB2 )</f>
        <v>0</v>
      </c>
      <c r="AC128" s="19">
        <f>COUNTIF(AQ128:BL128, AC2 )</f>
        <v>0</v>
      </c>
      <c r="AD128" s="19">
        <f>COUNTIF(AQ128:BL128, AD2 )</f>
        <v>0</v>
      </c>
      <c r="AE128" s="19">
        <f>COUNTIF(AQ128:BL128, AE2)</f>
        <v>0</v>
      </c>
      <c r="AF128" s="19">
        <f>COUNTIF(AQ128:BL128, AF2 )</f>
        <v>0</v>
      </c>
      <c r="AG128" s="19">
        <f>COUNTIF(AQ128:BL128, AG2 )</f>
        <v>0</v>
      </c>
      <c r="AH128" s="19">
        <f>COUNTIF(AQ128:BL128, AH2 )</f>
        <v>0</v>
      </c>
      <c r="AI128" s="19">
        <f>COUNTIF(AQ128:BL128, AI2 )</f>
        <v>0</v>
      </c>
      <c r="AJ128" s="19">
        <f>COUNTIF(AQ128:BL128, AJ2 )</f>
        <v>0</v>
      </c>
      <c r="AK128" s="19">
        <f>COUNTIF(AQ128:BL128, AK2 )</f>
        <v>0</v>
      </c>
      <c r="AL128" s="19">
        <f>COUNTIF(AQ128:BL128, AL2 )</f>
        <v>0</v>
      </c>
      <c r="AM128" s="19">
        <f>COUNTIF(AQ128:BL128, AM2)</f>
        <v>0</v>
      </c>
      <c r="AN128" s="19">
        <f>COUNTIF(AQ128:BL128, AN2 )</f>
        <v>0</v>
      </c>
      <c r="AO128" s="19">
        <f>COUNTIF(AQ128:BL128, AO2 )</f>
        <v>0</v>
      </c>
      <c r="AP128" s="19">
        <f>COUNTIF(AQ128:BL128, AP2 )</f>
        <v>0</v>
      </c>
      <c r="AQ128" s="17" t="s">
        <v>469</v>
      </c>
      <c r="AR128" s="17" t="s">
        <v>469</v>
      </c>
      <c r="AS128" s="17" t="s">
        <v>430</v>
      </c>
      <c r="AT128" s="17" t="s">
        <v>432</v>
      </c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</row>
    <row r="129" spans="1:58" x14ac:dyDescent="0.25">
      <c r="A129" s="18" t="s">
        <v>401</v>
      </c>
      <c r="B129" s="19">
        <f>COUNTIF(AQ129:BL129, B2 )</f>
        <v>0</v>
      </c>
      <c r="C129" s="19">
        <f>COUNTIF(AQ129:BL129, C2 )</f>
        <v>1</v>
      </c>
      <c r="D129" s="19">
        <f>COUNTIF(AQ129:BL129, D2 )</f>
        <v>4</v>
      </c>
      <c r="E129" s="19">
        <f>COUNTIF(AQ129:BL129, E2 )</f>
        <v>0</v>
      </c>
      <c r="F129" s="19">
        <f>COUNTIF(AQ129:BL129, F2 )</f>
        <v>0</v>
      </c>
      <c r="G129" s="19">
        <f>COUNTIF(AQ129:BL129, G2 )</f>
        <v>0</v>
      </c>
      <c r="H129" s="19">
        <f>COUNTIF(AQ129:BL129, H2 )</f>
        <v>0</v>
      </c>
      <c r="I129" s="19">
        <f>COUNTIF(AQ129:BL129, I2 )</f>
        <v>0</v>
      </c>
      <c r="J129" s="19">
        <f>COUNTIF(AQ129:BL129, J2 )</f>
        <v>0</v>
      </c>
      <c r="K129" s="19">
        <f>COUNTIF(AQ129:BL129, K2 )</f>
        <v>0</v>
      </c>
      <c r="L129" s="19">
        <f>COUNTIF(AQ129:BL129, L2 )</f>
        <v>0</v>
      </c>
      <c r="M129" s="19">
        <f>COUNTIF(AQ129:BL129, M2 )</f>
        <v>0</v>
      </c>
      <c r="N129" s="19">
        <f>COUNTIF(AQ129:BL129, N2 )</f>
        <v>0</v>
      </c>
      <c r="O129" s="19">
        <f>COUNTIF(AQ129:BL129, O2 )</f>
        <v>0</v>
      </c>
      <c r="P129" s="19">
        <f>COUNTIF(AQ129:BL129, P2 )</f>
        <v>0</v>
      </c>
      <c r="Q129" s="19">
        <f>COUNTIF(AQ129:BL129, Q2 )</f>
        <v>0</v>
      </c>
      <c r="R129" s="19">
        <f>COUNTIF(AQ129:BL129, R2 )</f>
        <v>0</v>
      </c>
      <c r="S129" s="19">
        <f>COUNTIF(AQ129:BL129, S2 )</f>
        <v>0</v>
      </c>
      <c r="T129" s="19">
        <f>COUNTIF(AQ129:BL129, T2 )</f>
        <v>0</v>
      </c>
      <c r="U129" s="19">
        <f>COUNTIF(AQ129:BL129, U2 )</f>
        <v>0</v>
      </c>
      <c r="V129" s="19">
        <f>COUNTIF(AQ129:BL129, V2 )</f>
        <v>0</v>
      </c>
      <c r="W129" s="19">
        <f>COUNTIF(AQ129:BL129, W2 )</f>
        <v>0</v>
      </c>
      <c r="X129" s="19">
        <f>COUNTIF(AQ129:BL129, X2 )</f>
        <v>0</v>
      </c>
      <c r="Y129" s="19">
        <f>COUNTIF(AQ129:BL129, Y2 )</f>
        <v>0</v>
      </c>
      <c r="Z129" s="19">
        <f>COUNTIF(AQ129:BL129, Z2 )</f>
        <v>0</v>
      </c>
      <c r="AA129" s="19">
        <f>COUNTIF(AQ129:BL129, AA2 )</f>
        <v>0</v>
      </c>
      <c r="AB129" s="19">
        <f>COUNTIF(AQ129:BL129, AB2 )</f>
        <v>0</v>
      </c>
      <c r="AC129" s="19">
        <f>COUNTIF(AQ129:BL129, AC2 )</f>
        <v>0</v>
      </c>
      <c r="AD129" s="19">
        <f>COUNTIF(AQ129:BL129, AD2 )</f>
        <v>0</v>
      </c>
      <c r="AE129" s="19">
        <f>COUNTIF(AQ129:BL129, AE2)</f>
        <v>0</v>
      </c>
      <c r="AF129" s="19">
        <f>COUNTIF(AQ129:BL129, AF2 )</f>
        <v>0</v>
      </c>
      <c r="AG129" s="19">
        <f>COUNTIF(AQ129:BL129, AG2 )</f>
        <v>0</v>
      </c>
      <c r="AH129" s="19">
        <f>COUNTIF(AQ129:BL129, AH2 )</f>
        <v>0</v>
      </c>
      <c r="AI129" s="19">
        <f>COUNTIF(AQ129:BL129, AI2 )</f>
        <v>0</v>
      </c>
      <c r="AJ129" s="19">
        <f>COUNTIF(AQ129:BL129, AJ2 )</f>
        <v>0</v>
      </c>
      <c r="AK129" s="19">
        <f>COUNTIF(AQ129:BL129, AK2 )</f>
        <v>0</v>
      </c>
      <c r="AL129" s="19">
        <f>COUNTIF(AQ129:BL129, AL2 )</f>
        <v>0</v>
      </c>
      <c r="AM129" s="19">
        <f>COUNTIF(AQ129:BL129, AM2)</f>
        <v>0</v>
      </c>
      <c r="AN129" s="19">
        <f>COUNTIF(AQ129:BL129, AN2 )</f>
        <v>0</v>
      </c>
      <c r="AO129" s="19">
        <f>COUNTIF(AQ129:BL129, AO2 )</f>
        <v>0</v>
      </c>
      <c r="AP129" s="19">
        <f>COUNTIF(AQ129:BL129, AP2 )</f>
        <v>0</v>
      </c>
      <c r="AQ129" s="17" t="s">
        <v>429</v>
      </c>
      <c r="AR129" s="17" t="s">
        <v>429</v>
      </c>
      <c r="AS129" s="17" t="s">
        <v>469</v>
      </c>
      <c r="AT129" s="17" t="s">
        <v>429</v>
      </c>
      <c r="AU129" s="17" t="s">
        <v>429</v>
      </c>
      <c r="AV129" s="17" t="s">
        <v>428</v>
      </c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</row>
    <row r="130" spans="1:58" x14ac:dyDescent="0.25">
      <c r="A130" s="18" t="s">
        <v>411</v>
      </c>
      <c r="B130" s="19">
        <f>COUNTIF(AQ130:BL130, B2 )</f>
        <v>0</v>
      </c>
      <c r="C130" s="19">
        <f>COUNTIF(AQ130:BL130, C2 )</f>
        <v>0</v>
      </c>
      <c r="D130" s="19">
        <f>COUNTIF(AQ130:BL130, D2 )</f>
        <v>0</v>
      </c>
      <c r="E130" s="19">
        <f>COUNTIF(AQ130:BL130, E2 )</f>
        <v>2</v>
      </c>
      <c r="F130" s="19">
        <f>COUNTIF(AQ130:BL130, F2 )</f>
        <v>0</v>
      </c>
      <c r="G130" s="19">
        <f>COUNTIF(AQ130:BL130, G2 )</f>
        <v>1</v>
      </c>
      <c r="H130" s="19">
        <f>COUNTIF(AQ130:BL130, H2 )</f>
        <v>1</v>
      </c>
      <c r="I130" s="19">
        <f>COUNTIF(AQ130:BL130, I2 )</f>
        <v>0</v>
      </c>
      <c r="J130" s="19">
        <f>COUNTIF(AQ130:BL130, J2 )</f>
        <v>0</v>
      </c>
      <c r="K130" s="19">
        <f>COUNTIF(AQ130:BL130, K2 )</f>
        <v>0</v>
      </c>
      <c r="L130" s="19">
        <f>COUNTIF(AQ130:BL130, L2 )</f>
        <v>0</v>
      </c>
      <c r="M130" s="19">
        <f>COUNTIF(AQ130:BL130, M2 )</f>
        <v>0</v>
      </c>
      <c r="N130" s="19">
        <f>COUNTIF(AQ130:BL130, N2 )</f>
        <v>0</v>
      </c>
      <c r="O130" s="19">
        <f>COUNTIF(AQ130:BL130, O2 )</f>
        <v>0</v>
      </c>
      <c r="P130" s="19">
        <f>COUNTIF(AQ130:BL130, P2 )</f>
        <v>0</v>
      </c>
      <c r="Q130" s="19">
        <f>COUNTIF(AQ130:BL130, Q2 )</f>
        <v>0</v>
      </c>
      <c r="R130" s="19">
        <f>COUNTIF(AQ130:BL130, R2 )</f>
        <v>0</v>
      </c>
      <c r="S130" s="19">
        <f>COUNTIF(AQ130:BL130, S2 )</f>
        <v>0</v>
      </c>
      <c r="T130" s="19">
        <f>COUNTIF(AQ130:BL130, T2 )</f>
        <v>0</v>
      </c>
      <c r="U130" s="19">
        <f>COUNTIF(AQ130:BL130, U2 )</f>
        <v>0</v>
      </c>
      <c r="V130" s="19">
        <f>COUNTIF(AQ130:BL130, V2 )</f>
        <v>0</v>
      </c>
      <c r="W130" s="19">
        <f>COUNTIF(AQ130:BL130, W2 )</f>
        <v>0</v>
      </c>
      <c r="X130" s="19">
        <f>COUNTIF(AQ130:BL130, X2 )</f>
        <v>0</v>
      </c>
      <c r="Y130" s="19">
        <f>COUNTIF(AQ130:BL130, Y2 )</f>
        <v>0</v>
      </c>
      <c r="Z130" s="19">
        <f>COUNTIF(AQ130:BL130, Z2 )</f>
        <v>0</v>
      </c>
      <c r="AA130" s="19">
        <f>COUNTIF(AQ130:BL130, AA2 )</f>
        <v>0</v>
      </c>
      <c r="AB130" s="19">
        <f>COUNTIF(AQ130:BL130, AB2 )</f>
        <v>0</v>
      </c>
      <c r="AC130" s="19">
        <f>COUNTIF(AQ130:BL130, AC2 )</f>
        <v>0</v>
      </c>
      <c r="AD130" s="19">
        <f>COUNTIF(AQ130:BL130, AD2 )</f>
        <v>0</v>
      </c>
      <c r="AE130" s="19">
        <f>COUNTIF(AQ130:BL130, AE2)</f>
        <v>0</v>
      </c>
      <c r="AF130" s="19">
        <f>COUNTIF(AQ130:BL130, AF2 )</f>
        <v>0</v>
      </c>
      <c r="AG130" s="19">
        <f>COUNTIF(AQ130:BL130, AG2 )</f>
        <v>0</v>
      </c>
      <c r="AH130" s="19">
        <f>COUNTIF(AQ130:BL130, AH2 )</f>
        <v>0</v>
      </c>
      <c r="AI130" s="19">
        <f>COUNTIF(AQ130:BL130, AI2 )</f>
        <v>0</v>
      </c>
      <c r="AJ130" s="19">
        <f>COUNTIF(AQ130:BL130, AJ2 )</f>
        <v>0</v>
      </c>
      <c r="AK130" s="19">
        <f>COUNTIF(AQ130:BL130, AK2 )</f>
        <v>0</v>
      </c>
      <c r="AL130" s="19">
        <f>COUNTIF(AQ130:BL130, AL2 )</f>
        <v>0</v>
      </c>
      <c r="AM130" s="19">
        <f>COUNTIF(AQ130:BL130, AM2)</f>
        <v>0</v>
      </c>
      <c r="AN130" s="19">
        <f>COUNTIF(AQ130:BL130, AN2 )</f>
        <v>0</v>
      </c>
      <c r="AO130" s="19">
        <f>COUNTIF(AQ130:BL130, AO2 )</f>
        <v>0</v>
      </c>
      <c r="AP130" s="19">
        <f>COUNTIF(AQ130:BL130, AP2 )</f>
        <v>0</v>
      </c>
      <c r="AQ130" s="17" t="s">
        <v>433</v>
      </c>
      <c r="AR130" s="17" t="s">
        <v>430</v>
      </c>
      <c r="AS130" s="17" t="s">
        <v>469</v>
      </c>
      <c r="AT130" s="17" t="s">
        <v>430</v>
      </c>
      <c r="AU130" s="17" t="s">
        <v>432</v>
      </c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</row>
    <row r="131" spans="1:58" x14ac:dyDescent="0.25">
      <c r="A131" s="17" t="s">
        <v>490</v>
      </c>
      <c r="B131" s="19">
        <f>COUNTIF(AQ131:BL131, B2 )</f>
        <v>1</v>
      </c>
      <c r="C131" s="19">
        <f>COUNTIF(AQ131:BL131, C2 )</f>
        <v>1</v>
      </c>
      <c r="D131" s="19">
        <f>COUNTIF(AQ131:BL131, D2 )</f>
        <v>0</v>
      </c>
      <c r="E131" s="19">
        <f>COUNTIF(AQ131:BL131, E2 )</f>
        <v>0</v>
      </c>
      <c r="F131" s="19">
        <f>COUNTIF(AQ131:BL131, F2 )</f>
        <v>0</v>
      </c>
      <c r="G131" s="19">
        <f>COUNTIF(AQ131:BL131, G2 )</f>
        <v>0</v>
      </c>
      <c r="H131" s="19">
        <f>COUNTIF(AQ131:BL131, H2 )</f>
        <v>0</v>
      </c>
      <c r="I131" s="19">
        <f>COUNTIF(AQ131:BL131, I2 )</f>
        <v>0</v>
      </c>
      <c r="J131" s="19">
        <f>COUNTIF(AQ131:BL131, J2 )</f>
        <v>0</v>
      </c>
      <c r="K131" s="19">
        <f>COUNTIF(AQ131:BL131, K2 )</f>
        <v>0</v>
      </c>
      <c r="L131" s="19">
        <f>COUNTIF(AQ131:BL131, L2 )</f>
        <v>0</v>
      </c>
      <c r="M131" s="19">
        <f>COUNTIF(AQ131:BL131, M2 )</f>
        <v>0</v>
      </c>
      <c r="N131" s="19">
        <f>COUNTIF(AQ131:BL131, N2 )</f>
        <v>0</v>
      </c>
      <c r="O131" s="19">
        <f>COUNTIF(AQ131:BL131, O2 )</f>
        <v>0</v>
      </c>
      <c r="P131" s="19">
        <f>COUNTIF(AQ131:BL131, P2 )</f>
        <v>0</v>
      </c>
      <c r="Q131" s="19">
        <f>COUNTIF(AQ131:BL131, Q2 )</f>
        <v>0</v>
      </c>
      <c r="R131" s="19">
        <f>COUNTIF(AQ131:BL131, R2 )</f>
        <v>0</v>
      </c>
      <c r="S131" s="19">
        <f>COUNTIF(AQ131:BL131, S2 )</f>
        <v>0</v>
      </c>
      <c r="T131" s="19">
        <f>COUNTIF(AQ131:BL131, T2 )</f>
        <v>0</v>
      </c>
      <c r="U131" s="19">
        <f>COUNTIF(AQ131:BL131, U2 )</f>
        <v>0</v>
      </c>
      <c r="V131" s="19">
        <f>COUNTIF(AQ131:BL131, V2 )</f>
        <v>0</v>
      </c>
      <c r="W131" s="19">
        <f>COUNTIF(AQ131:BL131, W2 )</f>
        <v>0</v>
      </c>
      <c r="X131" s="19">
        <f>COUNTIF(AQ131:BL131, X2 )</f>
        <v>0</v>
      </c>
      <c r="Y131" s="19">
        <f>COUNTIF(AQ131:BL131, Y2 )</f>
        <v>0</v>
      </c>
      <c r="Z131" s="19">
        <f>COUNTIF(AQ131:BL131, Z2 )</f>
        <v>1</v>
      </c>
      <c r="AA131" s="19">
        <f>COUNTIF(AQ131:BL131, AA2 )</f>
        <v>0</v>
      </c>
      <c r="AB131" s="19">
        <f>COUNTIF(AQ131:BL131, AB2 )</f>
        <v>0</v>
      </c>
      <c r="AC131" s="19">
        <f>COUNTIF(AQ131:BL131, AC2 )</f>
        <v>0</v>
      </c>
      <c r="AD131" s="19">
        <f>COUNTIF(AQ131:BL131, AD2 )</f>
        <v>0</v>
      </c>
      <c r="AE131" s="19">
        <f>COUNTIF(AQ131:BL131, AE2)</f>
        <v>0</v>
      </c>
      <c r="AF131" s="19">
        <f>COUNTIF(AQ131:BL131, AF2 )</f>
        <v>0</v>
      </c>
      <c r="AG131" s="19">
        <f>COUNTIF(AQ131:BL131, AG2 )</f>
        <v>0</v>
      </c>
      <c r="AH131" s="19">
        <f>COUNTIF(AQ131:BL131, AH2 )</f>
        <v>0</v>
      </c>
      <c r="AI131" s="19">
        <f>COUNTIF(AQ131:BL131, AI2 )</f>
        <v>0</v>
      </c>
      <c r="AJ131" s="19">
        <f>COUNTIF(AQ131:BL131, AJ2 )</f>
        <v>0</v>
      </c>
      <c r="AK131" s="19">
        <f>COUNTIF(AQ131:BL131, AK2 )</f>
        <v>0</v>
      </c>
      <c r="AL131" s="19">
        <f>COUNTIF(AQ131:BL131, AL2 )</f>
        <v>0</v>
      </c>
      <c r="AM131" s="19">
        <f>COUNTIF(AQ131:BL131, AM2)</f>
        <v>0</v>
      </c>
      <c r="AN131" s="19">
        <f>COUNTIF(AQ131:BL131, AN2 )</f>
        <v>0</v>
      </c>
      <c r="AO131" s="19">
        <f>COUNTIF(AQ131:BL131, AO2 )</f>
        <v>0</v>
      </c>
      <c r="AP131" s="19">
        <f>COUNTIF(AQ131:BL131, AP2 )</f>
        <v>0</v>
      </c>
      <c r="AQ131" s="17" t="s">
        <v>451</v>
      </c>
      <c r="AR131" s="17" t="s">
        <v>428</v>
      </c>
      <c r="AS131" s="17" t="s">
        <v>427</v>
      </c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</row>
    <row r="132" spans="1:58" x14ac:dyDescent="0.25">
      <c r="A132" s="18" t="s">
        <v>414</v>
      </c>
      <c r="B132" s="19">
        <f>COUNTIF(AQ132:BL132, B2 )</f>
        <v>0</v>
      </c>
      <c r="C132" s="19">
        <f>COUNTIF(AQ132:BL132, C2 )</f>
        <v>0</v>
      </c>
      <c r="D132" s="19">
        <f>COUNTIF(AQ132:BL132, D2 )</f>
        <v>5</v>
      </c>
      <c r="E132" s="19">
        <f>COUNTIF(AQ132:BL132, E2 )</f>
        <v>0</v>
      </c>
      <c r="F132" s="19">
        <f>COUNTIF(AQ132:BL132, F2 )</f>
        <v>0</v>
      </c>
      <c r="G132" s="19">
        <f>COUNTIF(AQ132:BL132, G2 )</f>
        <v>0</v>
      </c>
      <c r="H132" s="19">
        <f>COUNTIF(AQ132:BL132, H2 )</f>
        <v>0</v>
      </c>
      <c r="I132" s="19">
        <f>COUNTIF(AQ132:BL132, I2 )</f>
        <v>0</v>
      </c>
      <c r="J132" s="19">
        <f>COUNTIF(AQ132:BL132, J2 )</f>
        <v>1</v>
      </c>
      <c r="K132" s="19">
        <f>COUNTIF(AQ132:BL132, K2 )</f>
        <v>0</v>
      </c>
      <c r="L132" s="19">
        <f>COUNTIF(AQ132:BL132, L2 )</f>
        <v>0</v>
      </c>
      <c r="M132" s="19">
        <f>COUNTIF(AQ132:BL132, M2 )</f>
        <v>1</v>
      </c>
      <c r="N132" s="19">
        <f>COUNTIF(AQ132:BL132, N2 )</f>
        <v>0</v>
      </c>
      <c r="O132" s="19">
        <f>COUNTIF(AQ132:BL132, O2 )</f>
        <v>0</v>
      </c>
      <c r="P132" s="19">
        <f>COUNTIF(AQ132:BL132, P2 )</f>
        <v>0</v>
      </c>
      <c r="Q132" s="19">
        <f>COUNTIF(AQ132:BL132, Q2 )</f>
        <v>0</v>
      </c>
      <c r="R132" s="19">
        <f>COUNTIF(AQ132:BL132, R2 )</f>
        <v>0</v>
      </c>
      <c r="S132" s="19">
        <f>COUNTIF(AQ132:BL132, S2 )</f>
        <v>0</v>
      </c>
      <c r="T132" s="19">
        <f>COUNTIF(AQ132:BL132, T2 )</f>
        <v>0</v>
      </c>
      <c r="U132" s="19">
        <f>COUNTIF(AQ132:BL132, U2 )</f>
        <v>0</v>
      </c>
      <c r="V132" s="19">
        <f>COUNTIF(AQ132:BL132, V2 )</f>
        <v>0</v>
      </c>
      <c r="W132" s="19">
        <f>COUNTIF(AQ132:BL132, W2 )</f>
        <v>0</v>
      </c>
      <c r="X132" s="19">
        <f>COUNTIF(AQ132:BL132, X2 )</f>
        <v>0</v>
      </c>
      <c r="Y132" s="19">
        <f>COUNTIF(AQ132:BL132, Y2 )</f>
        <v>0</v>
      </c>
      <c r="Z132" s="19">
        <f>COUNTIF(AQ132:BL132, Z2 )</f>
        <v>0</v>
      </c>
      <c r="AA132" s="19">
        <f>COUNTIF(AQ132:BL132, AA2 )</f>
        <v>0</v>
      </c>
      <c r="AB132" s="19">
        <f>COUNTIF(AQ132:BL132, AB2 )</f>
        <v>0</v>
      </c>
      <c r="AC132" s="19">
        <f>COUNTIF(AQ132:BL132, AC2 )</f>
        <v>0</v>
      </c>
      <c r="AD132" s="19">
        <f>COUNTIF(AQ132:BL132, AD2 )</f>
        <v>0</v>
      </c>
      <c r="AE132" s="19">
        <f>COUNTIF(AQ132:BL132, AE2)</f>
        <v>0</v>
      </c>
      <c r="AF132" s="19">
        <f>COUNTIF(AQ132:BL132, AF2 )</f>
        <v>0</v>
      </c>
      <c r="AG132" s="19">
        <f>COUNTIF(AQ132:BL132, AG2 )</f>
        <v>0</v>
      </c>
      <c r="AH132" s="19">
        <f>COUNTIF(AQ132:BL132, AH2 )</f>
        <v>0</v>
      </c>
      <c r="AI132" s="19">
        <f>COUNTIF(AQ132:BL132, AI2 )</f>
        <v>0</v>
      </c>
      <c r="AJ132" s="19">
        <f>COUNTIF(AQ132:BL132, AJ2 )</f>
        <v>0</v>
      </c>
      <c r="AK132" s="19">
        <f>COUNTIF(AQ132:BL132, AK2 )</f>
        <v>0</v>
      </c>
      <c r="AL132" s="19">
        <f>COUNTIF(AQ132:BL132, AL2 )</f>
        <v>0</v>
      </c>
      <c r="AM132" s="19">
        <f>COUNTIF(AQ132:BL132, AM2)</f>
        <v>0</v>
      </c>
      <c r="AN132" s="19">
        <f>COUNTIF(AQ132:BL132, AN2 )</f>
        <v>0</v>
      </c>
      <c r="AO132" s="19">
        <f>COUNTIF(AQ132:BL132, AO2 )</f>
        <v>0</v>
      </c>
      <c r="AP132" s="19">
        <f>COUNTIF(AQ132:BL132, AP2 )</f>
        <v>0</v>
      </c>
      <c r="AQ132" s="17" t="s">
        <v>429</v>
      </c>
      <c r="AR132" s="17" t="s">
        <v>429</v>
      </c>
      <c r="AS132" s="17" t="s">
        <v>429</v>
      </c>
      <c r="AT132" s="17" t="s">
        <v>429</v>
      </c>
      <c r="AU132" s="17" t="s">
        <v>469</v>
      </c>
      <c r="AV132" s="17" t="s">
        <v>429</v>
      </c>
      <c r="AW132" s="17" t="s">
        <v>435</v>
      </c>
      <c r="AX132" s="17" t="s">
        <v>438</v>
      </c>
      <c r="AY132" s="17"/>
      <c r="AZ132" s="17"/>
      <c r="BA132" s="17"/>
      <c r="BB132" s="17"/>
      <c r="BC132" s="17"/>
      <c r="BD132" s="17"/>
      <c r="BE132" s="17"/>
      <c r="BF132" s="17"/>
    </row>
    <row r="133" spans="1:58" x14ac:dyDescent="0.25">
      <c r="A133" s="18" t="s">
        <v>417</v>
      </c>
      <c r="B133" s="19">
        <f>COUNTIF(AQ133:BL133, B2 )</f>
        <v>0</v>
      </c>
      <c r="C133" s="19">
        <f>COUNTIF(AQ133:BL133, C2 )</f>
        <v>0</v>
      </c>
      <c r="D133" s="19">
        <f>COUNTIF(AQ133:BL133, D2 )</f>
        <v>1</v>
      </c>
      <c r="E133" s="19">
        <f>COUNTIF(AQ133:BL133, E2 )</f>
        <v>0</v>
      </c>
      <c r="F133" s="19">
        <f>COUNTIF(AQ133:BL133, F2 )</f>
        <v>4</v>
      </c>
      <c r="G133" s="19">
        <f>COUNTIF(AQ133:BL133, G2 )</f>
        <v>0</v>
      </c>
      <c r="H133" s="19">
        <f>COUNTIF(AQ133:BL133, H2 )</f>
        <v>0</v>
      </c>
      <c r="I133" s="19">
        <f>COUNTIF(AQ133:BL133, I2 )</f>
        <v>0</v>
      </c>
      <c r="J133" s="19">
        <f>COUNTIF(AQ133:BL133, J2 )</f>
        <v>1</v>
      </c>
      <c r="K133" s="19">
        <f>COUNTIF(AQ133:BL133, K2 )</f>
        <v>0</v>
      </c>
      <c r="L133" s="19">
        <f>COUNTIF(AQ133:BL133, L2 )</f>
        <v>0</v>
      </c>
      <c r="M133" s="19">
        <f>COUNTIF(AQ133:BL133, M2 )</f>
        <v>0</v>
      </c>
      <c r="N133" s="19">
        <f>COUNTIF(AQ133:BL133, N2 )</f>
        <v>0</v>
      </c>
      <c r="O133" s="19">
        <f>COUNTIF(AQ133:BL133, O2 )</f>
        <v>0</v>
      </c>
      <c r="P133" s="19">
        <f>COUNTIF(AQ133:BL133, P2 )</f>
        <v>0</v>
      </c>
      <c r="Q133" s="19">
        <f>COUNTIF(AQ133:BL133, Q2 )</f>
        <v>0</v>
      </c>
      <c r="R133" s="19">
        <f>COUNTIF(AQ133:BL133, R2 )</f>
        <v>0</v>
      </c>
      <c r="S133" s="19">
        <f>COUNTIF(AQ133:BL133, S2 )</f>
        <v>0</v>
      </c>
      <c r="T133" s="19">
        <f>COUNTIF(AQ133:BL133, T2 )</f>
        <v>0</v>
      </c>
      <c r="U133" s="19">
        <f>COUNTIF(AQ133:BL133, U2 )</f>
        <v>0</v>
      </c>
      <c r="V133" s="19">
        <f>COUNTIF(AQ133:BL133, V2 )</f>
        <v>0</v>
      </c>
      <c r="W133" s="19">
        <f>COUNTIF(AQ133:BL133, W2 )</f>
        <v>0</v>
      </c>
      <c r="X133" s="19">
        <f>COUNTIF(AQ133:BL133, X2 )</f>
        <v>0</v>
      </c>
      <c r="Y133" s="19">
        <f>COUNTIF(AQ133:BL133, Y2 )</f>
        <v>0</v>
      </c>
      <c r="Z133" s="19">
        <f>COUNTIF(AQ133:BL133, Z2 )</f>
        <v>0</v>
      </c>
      <c r="AA133" s="19">
        <f>COUNTIF(AQ133:BL133, AA2 )</f>
        <v>0</v>
      </c>
      <c r="AB133" s="19">
        <f>COUNTIF(AQ133:BL133, AB2 )</f>
        <v>0</v>
      </c>
      <c r="AC133" s="19">
        <f>COUNTIF(AQ133:BL133, AC2 )</f>
        <v>0</v>
      </c>
      <c r="AD133" s="19">
        <f>COUNTIF(AQ133:BL133, AD2 )</f>
        <v>0</v>
      </c>
      <c r="AE133" s="19">
        <f>COUNTIF(AQ133:BL133, AE2)</f>
        <v>0</v>
      </c>
      <c r="AF133" s="19">
        <f>COUNTIF(AQ133:BL133, AF2 )</f>
        <v>0</v>
      </c>
      <c r="AG133" s="19">
        <f>COUNTIF(AQ133:BL133, AG2 )</f>
        <v>0</v>
      </c>
      <c r="AH133" s="19">
        <f>COUNTIF(AQ133:BL133, AH2 )</f>
        <v>0</v>
      </c>
      <c r="AI133" s="19">
        <f>COUNTIF(AQ133:BL133, AI2 )</f>
        <v>0</v>
      </c>
      <c r="AJ133" s="19">
        <f>COUNTIF(AQ133:BL133, AJ2 )</f>
        <v>0</v>
      </c>
      <c r="AK133" s="19">
        <f>COUNTIF(AQ133:BL133, AK2 )</f>
        <v>0</v>
      </c>
      <c r="AL133" s="19">
        <f>COUNTIF(AQ133:BL133, AL2 )</f>
        <v>0</v>
      </c>
      <c r="AM133" s="19">
        <f>COUNTIF(AQ133:BL133, AM2)</f>
        <v>0</v>
      </c>
      <c r="AN133" s="19">
        <f>COUNTIF(AQ133:BL133, AN2 )</f>
        <v>0</v>
      </c>
      <c r="AO133" s="19">
        <f>COUNTIF(AQ133:BL133, AO2 )</f>
        <v>0</v>
      </c>
      <c r="AP133" s="19">
        <f>COUNTIF(AQ133:BL133, AP2 )</f>
        <v>0</v>
      </c>
      <c r="AQ133" s="17" t="s">
        <v>431</v>
      </c>
      <c r="AR133" s="17" t="s">
        <v>431</v>
      </c>
      <c r="AS133" s="17" t="s">
        <v>431</v>
      </c>
      <c r="AT133" s="17" t="s">
        <v>431</v>
      </c>
      <c r="AU133" s="17" t="s">
        <v>429</v>
      </c>
      <c r="AV133" s="17" t="s">
        <v>469</v>
      </c>
      <c r="AW133" s="17" t="s">
        <v>435</v>
      </c>
      <c r="AX133" s="17"/>
      <c r="AY133" s="17"/>
      <c r="AZ133" s="17"/>
      <c r="BA133" s="17"/>
      <c r="BB133" s="17"/>
      <c r="BC133" s="17"/>
      <c r="BD133" s="17"/>
      <c r="BE133" s="17"/>
      <c r="BF133" s="17"/>
    </row>
    <row r="134" spans="1:58" x14ac:dyDescent="0.25">
      <c r="A134" s="17" t="s">
        <v>420</v>
      </c>
      <c r="B134" s="19">
        <f>COUNTIF(AQ134:BL134, B2 )</f>
        <v>1</v>
      </c>
      <c r="C134" s="19">
        <f>COUNTIF(AQ134:BL134, C2 )</f>
        <v>0</v>
      </c>
      <c r="D134" s="19">
        <f>COUNTIF(AQ134:BL134, D2 )</f>
        <v>0</v>
      </c>
      <c r="E134" s="19">
        <f>COUNTIF(AQ134:BL134, E2 )</f>
        <v>0</v>
      </c>
      <c r="F134" s="19">
        <f>COUNTIF(AQ134:BL134, F2 )</f>
        <v>0</v>
      </c>
      <c r="G134" s="19">
        <f>COUNTIF(AQ134:BL134, G2 )</f>
        <v>0</v>
      </c>
      <c r="H134" s="19">
        <f>COUNTIF(AQ134:BL134, H2 )</f>
        <v>0</v>
      </c>
      <c r="I134" s="19">
        <f>COUNTIF(AQ134:BL134, I2 )</f>
        <v>0</v>
      </c>
      <c r="J134" s="19">
        <f>COUNTIF(AQ134:BL134, J2 )</f>
        <v>1</v>
      </c>
      <c r="K134" s="19">
        <f>COUNTIF(AQ134:BL134, K2 )</f>
        <v>0</v>
      </c>
      <c r="L134" s="19">
        <f>COUNTIF(AQ134:BL134, L2 )</f>
        <v>0</v>
      </c>
      <c r="M134" s="19">
        <f>COUNTIF(AQ134:BL134, M2 )</f>
        <v>1</v>
      </c>
      <c r="N134" s="19">
        <f>COUNTIF(AQ134:BL134, N2 )</f>
        <v>0</v>
      </c>
      <c r="O134" s="19">
        <f>COUNTIF(AQ134:BL134, O2 )</f>
        <v>0</v>
      </c>
      <c r="P134" s="19">
        <f>COUNTIF(AQ134:BL134, P2 )</f>
        <v>0</v>
      </c>
      <c r="Q134" s="19">
        <f>COUNTIF(AQ134:BL134, Q2 )</f>
        <v>0</v>
      </c>
      <c r="R134" s="19">
        <f>COUNTIF(AQ134:BL134, R2 )</f>
        <v>0</v>
      </c>
      <c r="S134" s="19">
        <f>COUNTIF(AQ134:BL134, S2 )</f>
        <v>0</v>
      </c>
      <c r="T134" s="19">
        <f>COUNTIF(AQ134:BL134, T2 )</f>
        <v>0</v>
      </c>
      <c r="U134" s="19">
        <f>COUNTIF(AQ134:BL134, U2 )</f>
        <v>0</v>
      </c>
      <c r="V134" s="19">
        <f>COUNTIF(AQ134:BL134, V2 )</f>
        <v>0</v>
      </c>
      <c r="W134" s="19">
        <f>COUNTIF(AQ134:BL134, W2 )</f>
        <v>0</v>
      </c>
      <c r="X134" s="19">
        <f>COUNTIF(AQ134:BL134, X2 )</f>
        <v>0</v>
      </c>
      <c r="Y134" s="19">
        <f>COUNTIF(AQ134:BL134, Y2 )</f>
        <v>0</v>
      </c>
      <c r="Z134" s="19">
        <f>COUNTIF(AQ134:BL134, Z2 )</f>
        <v>0</v>
      </c>
      <c r="AA134" s="19">
        <f>COUNTIF(AQ134:BL134, AA2 )</f>
        <v>0</v>
      </c>
      <c r="AB134" s="19">
        <f>COUNTIF(AQ134:BL134, AB2 )</f>
        <v>0</v>
      </c>
      <c r="AC134" s="19">
        <f>COUNTIF(AQ134:BL134, AC2 )</f>
        <v>0</v>
      </c>
      <c r="AD134" s="19">
        <f>COUNTIF(AQ134:BL134, AD2 )</f>
        <v>0</v>
      </c>
      <c r="AE134" s="19">
        <f>COUNTIF(AQ134:BL134, AE2)</f>
        <v>0</v>
      </c>
      <c r="AF134" s="19">
        <f>COUNTIF(AQ134:BL134, AF2 )</f>
        <v>0</v>
      </c>
      <c r="AG134" s="19">
        <f>COUNTIF(AQ134:BL134, AG2 )</f>
        <v>0</v>
      </c>
      <c r="AH134" s="19">
        <f>COUNTIF(AQ134:BL134, AH2 )</f>
        <v>0</v>
      </c>
      <c r="AI134" s="19">
        <f>COUNTIF(AQ134:BL134, AI2 )</f>
        <v>0</v>
      </c>
      <c r="AJ134" s="19">
        <f>COUNTIF(AQ134:BL134, AJ2 )</f>
        <v>0</v>
      </c>
      <c r="AK134" s="19">
        <f>COUNTIF(AQ134:BL134, AK2 )</f>
        <v>0</v>
      </c>
      <c r="AL134" s="19">
        <f>COUNTIF(AQ134:BL134, AL2 )</f>
        <v>0</v>
      </c>
      <c r="AM134" s="19">
        <f>COUNTIF(AQ134:BL134, AM2)</f>
        <v>0</v>
      </c>
      <c r="AN134" s="19">
        <f>COUNTIF(AQ134:BL134, AN2 )</f>
        <v>1</v>
      </c>
      <c r="AO134" s="19">
        <f>COUNTIF(AQ134:BL134, AO2 )</f>
        <v>0</v>
      </c>
      <c r="AP134" s="19">
        <f>COUNTIF(AQ134:BL134, AP2 )</f>
        <v>0</v>
      </c>
      <c r="AQ134" s="17" t="s">
        <v>427</v>
      </c>
      <c r="AR134" s="17" t="s">
        <v>465</v>
      </c>
      <c r="AS134" s="17" t="s">
        <v>435</v>
      </c>
      <c r="AT134" s="17" t="s">
        <v>438</v>
      </c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</row>
  </sheetData>
  <conditionalFormatting sqref="BF2 A2 A3:AP134">
    <cfRule type="cellIs" dxfId="107" priority="45" operator="equal">
      <formula>"a/g"</formula>
    </cfRule>
    <cfRule type="cellIs" dxfId="106" priority="50" operator="equal">
      <formula>"dict"</formula>
    </cfRule>
    <cfRule type="cellIs" dxfId="105" priority="51" operator="equal">
      <formula>"chase"</formula>
    </cfRule>
    <cfRule type="cellIs" dxfId="104" priority="52" operator="equal">
      <formula>"hpt"</formula>
    </cfRule>
    <cfRule type="cellIs" dxfId="103" priority="53" operator="equal">
      <formula>"fha"</formula>
    </cfRule>
    <cfRule type="cellIs" dxfId="102" priority="54" operator="equal">
      <formula>"ppm"</formula>
    </cfRule>
    <cfRule type="cellIs" dxfId="101" priority="55" operator="equal">
      <formula>"luxr"</formula>
    </cfRule>
    <cfRule type="cellIs" dxfId="100" priority="56" operator="equal">
      <formula>"haem"</formula>
    </cfRule>
    <cfRule type="cellIs" dxfId="99" priority="57" operator="equal">
      <formula>"bt"</formula>
    </cfRule>
    <cfRule type="cellIs" dxfId="98" priority="67" operator="equal">
      <formula>"phy"</formula>
    </cfRule>
    <cfRule type="cellIs" dxfId="97" priority="68" operator="equal">
      <formula>"uc"</formula>
    </cfRule>
    <cfRule type="cellIs" dxfId="96" priority="69" operator="equal">
      <formula>"ca"</formula>
    </cfRule>
    <cfRule type="cellIs" dxfId="95" priority="70" operator="equal">
      <formula>"bo"</formula>
    </cfRule>
    <cfRule type="cellIs" dxfId="94" priority="71" operator="equal">
      <formula>"dc"</formula>
    </cfRule>
    <cfRule type="cellIs" dxfId="93" priority="72" operator="equal">
      <formula>"ua"</formula>
    </cfRule>
    <cfRule type="cellIs" dxfId="92" priority="73" operator="equal">
      <formula>"dd"</formula>
    </cfRule>
    <cfRule type="cellIs" dxfId="91" priority="74" operator="equal">
      <formula>"db"</formula>
    </cfRule>
    <cfRule type="cellIs" dxfId="90" priority="75" operator="equal">
      <formula>"ip"</formula>
    </cfRule>
    <cfRule type="cellIs" dxfId="89" priority="76" operator="equal">
      <formula>"da"</formula>
    </cfRule>
    <cfRule type="cellIs" dxfId="88" priority="77" operator="equal">
      <formula>"dcach"</formula>
    </cfRule>
    <cfRule type="cellIs" dxfId="87" priority="78" operator="equal">
      <formula>"mcp"</formula>
    </cfRule>
    <cfRule type="cellIs" dxfId="86" priority="79" operator="equal">
      <formula>"cbs"</formula>
    </cfRule>
    <cfRule type="cellIs" dxfId="85" priority="80" operator="equal">
      <formula>"ub"</formula>
    </cfRule>
    <cfRule type="cellIs" dxfId="84" priority="81" operator="equal">
      <formula>"HAMP"</formula>
    </cfRule>
    <cfRule type="cellIs" dxfId="83" priority="82" operator="equal">
      <formula>"pas"</formula>
    </cfRule>
    <cfRule type="cellIs" dxfId="82" priority="83" operator="equal">
      <formula>"UD"</formula>
    </cfRule>
    <cfRule type="cellIs" dxfId="81" priority="84" operator="equal">
      <formula>"hisk"</formula>
    </cfRule>
    <cfRule type="cellIs" dxfId="80" priority="85" operator="equal">
      <formula>"RG"</formula>
    </cfRule>
    <cfRule type="cellIs" dxfId="79" priority="86" operator="equal">
      <formula>"chey"</formula>
    </cfRule>
  </conditionalFormatting>
  <conditionalFormatting sqref="BF2 A2 A3:AP134">
    <cfRule type="cellIs" dxfId="78" priority="46" operator="equal">
      <formula>"s/t-k"</formula>
    </cfRule>
    <cfRule type="cellIs" dxfId="77" priority="47" operator="equal">
      <formula>"protk"</formula>
    </cfRule>
    <cfRule type="cellIs" dxfId="76" priority="48" operator="equal">
      <formula>"mhy"</formula>
    </cfRule>
    <cfRule type="cellIs" dxfId="75" priority="49" operator="equal">
      <formula>"homo"</formula>
    </cfRule>
    <cfRule type="cellIs" dxfId="74" priority="58" operator="equal">
      <formula>"gr"</formula>
    </cfRule>
    <cfRule type="cellIs" dxfId="73" priority="59" operator="equal">
      <formula>"r*g*"</formula>
    </cfRule>
    <cfRule type="cellIs" dxfId="72" priority="60" operator="equal">
      <formula>"eal"</formula>
    </cfRule>
    <cfRule type="cellIs" dxfId="71" priority="61" operator="equal">
      <formula>"cath"</formula>
    </cfRule>
    <cfRule type="cellIs" dxfId="70" priority="62" operator="equal">
      <formula>"fr"</formula>
    </cfRule>
    <cfRule type="cellIs" dxfId="69" priority="63" operator="equal">
      <formula>"gb"</formula>
    </cfRule>
    <cfRule type="cellIs" dxfId="68" priority="64" operator="equal">
      <formula>"kp"</formula>
    </cfRule>
    <cfRule type="cellIs" dxfId="67" priority="65" operator="equal">
      <formula>"na"</formula>
    </cfRule>
    <cfRule type="cellIs" dxfId="66" priority="66" operator="equal">
      <formula>"ggdef"</formula>
    </cfRule>
  </conditionalFormatting>
  <conditionalFormatting sqref="B3:AP134">
    <cfRule type="colorScale" priority="44">
      <colorScale>
        <cfvo type="num" val="0"/>
        <cfvo type="percentile" val="50"/>
        <cfvo type="num" val="9"/>
        <color rgb="FF0070C0"/>
        <color rgb="FFFFEB84"/>
        <color rgb="FFC00000"/>
      </colorScale>
    </cfRule>
  </conditionalFormatting>
  <conditionalFormatting sqref="AQ3:BF134 B2:AO2">
    <cfRule type="cellIs" dxfId="65" priority="43" operator="equal">
      <formula>"CHEY"</formula>
    </cfRule>
  </conditionalFormatting>
  <conditionalFormatting sqref="AQ3:BF134 B2:AO2">
    <cfRule type="cellIs" dxfId="64" priority="42" operator="equal">
      <formula>"HISK"</formula>
    </cfRule>
  </conditionalFormatting>
  <conditionalFormatting sqref="AQ3:BF134 B2:AO2">
    <cfRule type="cellIs" dxfId="63" priority="41" operator="equal">
      <formula>"PAS"</formula>
    </cfRule>
  </conditionalFormatting>
  <conditionalFormatting sqref="AQ3:BF134 B2:AO2">
    <cfRule type="cellIs" dxfId="62" priority="40" operator="equal">
      <formula>"HAMP"</formula>
    </cfRule>
  </conditionalFormatting>
  <conditionalFormatting sqref="AQ3:BF134 B2:AO2">
    <cfRule type="cellIs" dxfId="61" priority="39" operator="equal">
      <formula>"CBS"</formula>
    </cfRule>
  </conditionalFormatting>
  <conditionalFormatting sqref="AQ3:BF134 B2:AO2">
    <cfRule type="cellIs" dxfId="60" priority="38" operator="equal">
      <formula>"MCP"</formula>
    </cfRule>
  </conditionalFormatting>
  <conditionalFormatting sqref="AQ3:BF134 B2:AO2">
    <cfRule type="cellIs" dxfId="59" priority="37" operator="equal">
      <formula>"DCACH"</formula>
    </cfRule>
  </conditionalFormatting>
  <conditionalFormatting sqref="AQ3:BF134 B2:AO2">
    <cfRule type="cellIs" dxfId="58" priority="36" operator="equal">
      <formula>"PHY"</formula>
    </cfRule>
  </conditionalFormatting>
  <conditionalFormatting sqref="AQ3:BF134 B2:AO2">
    <cfRule type="cellIs" dxfId="57" priority="35" operator="equal">
      <formula>"GGDEF"</formula>
    </cfRule>
  </conditionalFormatting>
  <conditionalFormatting sqref="AQ3:BF134 B2:AO2">
    <cfRule type="cellIs" dxfId="56" priority="34" operator="equal">
      <formula>"NA"</formula>
    </cfRule>
  </conditionalFormatting>
  <conditionalFormatting sqref="A1:BF134">
    <cfRule type="cellIs" dxfId="55" priority="3" operator="equal">
      <formula>"BX"</formula>
    </cfRule>
    <cfRule type="cellIs" dxfId="54" priority="4" operator="equal">
      <formula>"B3"</formula>
    </cfRule>
    <cfRule type="cellIs" dxfId="53" priority="5" operator="equal">
      <formula>"UB"</formula>
    </cfRule>
    <cfRule type="cellIs" dxfId="52" priority="6" operator="equal">
      <formula>"F2"</formula>
    </cfRule>
    <cfRule type="cellIs" dxfId="51" priority="7" operator="equal">
      <formula>"UA"</formula>
    </cfRule>
    <cfRule type="cellIs" dxfId="50" priority="8" operator="equal">
      <formula>"RN"</formula>
    </cfRule>
    <cfRule type="cellIs" dxfId="49" priority="9" operator="equal">
      <formula>"B2"</formula>
    </cfRule>
    <cfRule type="cellIs" dxfId="48" priority="10" operator="equal">
      <formula>"GR"</formula>
    </cfRule>
    <cfRule type="cellIs" dxfId="47" priority="11" operator="equal">
      <formula>"BG"</formula>
    </cfRule>
    <cfRule type="cellIs" dxfId="46" priority="12" operator="equal">
      <formula>"CS"</formula>
    </cfRule>
    <cfRule type="cellIs" dxfId="45" priority="13" operator="equal">
      <formula>"FO"</formula>
    </cfRule>
    <cfRule type="cellIs" dxfId="44" priority="14" operator="equal">
      <formula>"IP"</formula>
    </cfRule>
    <cfRule type="cellIs" dxfId="43" priority="15" operator="equal">
      <formula>"GB"</formula>
    </cfRule>
    <cfRule type="cellIs" dxfId="42" priority="16" operator="equal">
      <formula>"BO"</formula>
    </cfRule>
    <cfRule type="cellIs" dxfId="41" priority="17" operator="equal">
      <formula>"BT"</formula>
    </cfRule>
    <cfRule type="cellIs" dxfId="40" priority="18" operator="equal">
      <formula>"CA"</formula>
    </cfRule>
    <cfRule type="cellIs" dxfId="39" priority="19" operator="equal">
      <formula>"KP"</formula>
    </cfRule>
    <cfRule type="cellIs" dxfId="38" priority="20" operator="equal">
      <formula>"A/G"</formula>
    </cfRule>
    <cfRule type="cellIs" dxfId="37" priority="21" operator="equal">
      <formula>"s/T-K"</formula>
    </cfRule>
    <cfRule type="cellIs" dxfId="36" priority="22" operator="equal">
      <formula>"PROTK"</formula>
    </cfRule>
    <cfRule type="cellIs" dxfId="35" priority="23" operator="equal">
      <formula>"MHY"</formula>
    </cfRule>
    <cfRule type="cellIs" dxfId="34" priority="24" operator="equal">
      <formula>"HOMO"</formula>
    </cfRule>
    <cfRule type="cellIs" dxfId="33" priority="25" operator="equal">
      <formula>"DICT"</formula>
    </cfRule>
    <cfRule type="cellIs" dxfId="32" priority="26" operator="equal">
      <formula>"CHASE"</formula>
    </cfRule>
    <cfRule type="cellIs" dxfId="31" priority="27" operator="equal">
      <formula>"HPT"</formula>
    </cfRule>
    <cfRule type="cellIs" dxfId="30" priority="28" operator="equal">
      <formula>"FHA"</formula>
    </cfRule>
    <cfRule type="cellIs" dxfId="29" priority="29" operator="equal">
      <formula>"PPM"</formula>
    </cfRule>
    <cfRule type="cellIs" dxfId="28" priority="30" operator="equal">
      <formula>"LUXR"</formula>
    </cfRule>
    <cfRule type="cellIs" dxfId="27" priority="31" operator="equal">
      <formula>"HAEM"</formula>
    </cfRule>
    <cfRule type="cellIs" dxfId="26" priority="32" operator="equal">
      <formula>"EAL"</formula>
    </cfRule>
    <cfRule type="cellIs" dxfId="25" priority="33" operator="equal">
      <formula>"CATH"</formula>
    </cfRule>
  </conditionalFormatting>
  <conditionalFormatting sqref="A2:BF134">
    <cfRule type="cellIs" dxfId="24" priority="1" operator="equal">
      <formula>"??"</formula>
    </cfRule>
    <cfRule type="cellIs" dxfId="23" priority="2" operator="equal">
      <formula>"RG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3B39C-A6D2-40DE-999B-8A0495DDEAA8}">
  <dimension ref="B2:AX267"/>
  <sheetViews>
    <sheetView zoomScale="55" zoomScaleNormal="55" workbookViewId="0">
      <selection activeCell="O57" sqref="A1:XFD1048576"/>
    </sheetView>
  </sheetViews>
  <sheetFormatPr defaultColWidth="2.7109375" defaultRowHeight="12.75" x14ac:dyDescent="0.25"/>
  <cols>
    <col min="1" max="1" width="2.7109375" style="22"/>
    <col min="2" max="2" width="15.7109375" style="25" customWidth="1"/>
    <col min="3" max="43" width="3.28515625" style="22" customWidth="1"/>
    <col min="44" max="44" width="3.28515625" style="25" customWidth="1"/>
    <col min="45" max="91" width="3.28515625" style="22" customWidth="1"/>
    <col min="92" max="94" width="2.85546875" style="22" customWidth="1"/>
    <col min="95" max="16384" width="2.7109375" style="22"/>
  </cols>
  <sheetData>
    <row r="2" spans="2:26" x14ac:dyDescent="0.25">
      <c r="B2" s="21" t="s">
        <v>468</v>
      </c>
      <c r="D2" s="23" t="s">
        <v>427</v>
      </c>
      <c r="E2" s="23"/>
      <c r="F2" s="22" t="s">
        <v>66</v>
      </c>
      <c r="G2" s="24" t="s">
        <v>492</v>
      </c>
      <c r="H2" s="24" t="s">
        <v>493</v>
      </c>
      <c r="I2" s="22" t="s">
        <v>66</v>
      </c>
      <c r="J2" s="23" t="s">
        <v>428</v>
      </c>
      <c r="K2" s="23"/>
      <c r="L2" s="22" t="s">
        <v>66</v>
      </c>
      <c r="M2" s="23" t="s">
        <v>427</v>
      </c>
      <c r="N2" s="23"/>
    </row>
    <row r="4" spans="2:26" x14ac:dyDescent="0.25">
      <c r="B4" s="25" t="s">
        <v>470</v>
      </c>
      <c r="C4" s="22" t="s">
        <v>494</v>
      </c>
      <c r="D4" s="24" t="s">
        <v>495</v>
      </c>
      <c r="E4" s="24" t="s">
        <v>495</v>
      </c>
      <c r="F4" s="22" t="s">
        <v>66</v>
      </c>
      <c r="G4" s="24" t="s">
        <v>495</v>
      </c>
      <c r="H4" s="24" t="s">
        <v>495</v>
      </c>
      <c r="I4" s="22" t="s">
        <v>66</v>
      </c>
      <c r="J4" s="24" t="s">
        <v>495</v>
      </c>
      <c r="K4" s="24" t="s">
        <v>495</v>
      </c>
      <c r="L4" s="22" t="s">
        <v>66</v>
      </c>
      <c r="M4" s="24" t="s">
        <v>496</v>
      </c>
      <c r="N4" s="24" t="s">
        <v>497</v>
      </c>
      <c r="O4" s="22" t="s">
        <v>66</v>
      </c>
      <c r="P4" s="24" t="s">
        <v>496</v>
      </c>
      <c r="Q4" s="24" t="s">
        <v>497</v>
      </c>
      <c r="R4" s="22" t="s">
        <v>66</v>
      </c>
      <c r="S4" s="24" t="s">
        <v>495</v>
      </c>
      <c r="T4" s="24" t="s">
        <v>495</v>
      </c>
      <c r="U4" s="22" t="s">
        <v>66</v>
      </c>
      <c r="V4" s="23" t="s">
        <v>430</v>
      </c>
      <c r="W4" s="23"/>
      <c r="X4" s="22" t="s">
        <v>66</v>
      </c>
      <c r="Y4" s="23" t="s">
        <v>432</v>
      </c>
      <c r="Z4" s="23"/>
    </row>
    <row r="6" spans="2:26" x14ac:dyDescent="0.25">
      <c r="B6" s="25" t="s">
        <v>471</v>
      </c>
      <c r="D6" s="24" t="s">
        <v>497</v>
      </c>
      <c r="E6" s="24" t="s">
        <v>498</v>
      </c>
    </row>
    <row r="8" spans="2:26" x14ac:dyDescent="0.25">
      <c r="B8" s="25" t="s">
        <v>472</v>
      </c>
      <c r="C8" s="22" t="s">
        <v>494</v>
      </c>
      <c r="D8" s="24" t="s">
        <v>499</v>
      </c>
      <c r="E8" s="24" t="s">
        <v>500</v>
      </c>
      <c r="F8" s="22" t="s">
        <v>66</v>
      </c>
      <c r="G8" s="23" t="s">
        <v>428</v>
      </c>
      <c r="H8" s="23"/>
      <c r="I8" s="22" t="s">
        <v>66</v>
      </c>
      <c r="J8" s="23" t="s">
        <v>427</v>
      </c>
      <c r="K8" s="23"/>
    </row>
    <row r="10" spans="2:26" x14ac:dyDescent="0.25">
      <c r="B10" s="25" t="s">
        <v>473</v>
      </c>
      <c r="C10" s="22" t="s">
        <v>494</v>
      </c>
      <c r="D10" s="24" t="s">
        <v>495</v>
      </c>
      <c r="E10" s="24" t="s">
        <v>495</v>
      </c>
      <c r="F10" s="22" t="s">
        <v>66</v>
      </c>
      <c r="G10" s="23" t="s">
        <v>429</v>
      </c>
      <c r="H10" s="23"/>
      <c r="I10" s="22" t="s">
        <v>66</v>
      </c>
      <c r="J10" s="24" t="s">
        <v>495</v>
      </c>
      <c r="K10" s="24" t="s">
        <v>495</v>
      </c>
      <c r="L10" s="22" t="s">
        <v>66</v>
      </c>
      <c r="M10" s="23" t="s">
        <v>428</v>
      </c>
      <c r="N10" s="23"/>
    </row>
    <row r="12" spans="2:26" x14ac:dyDescent="0.25">
      <c r="B12" s="25" t="s">
        <v>474</v>
      </c>
      <c r="C12" s="22" t="s">
        <v>494</v>
      </c>
      <c r="D12" s="23" t="s">
        <v>429</v>
      </c>
      <c r="E12" s="23"/>
      <c r="F12" s="22" t="s">
        <v>66</v>
      </c>
      <c r="G12" s="24" t="s">
        <v>495</v>
      </c>
      <c r="H12" s="24" t="s">
        <v>495</v>
      </c>
      <c r="I12" s="22" t="s">
        <v>66</v>
      </c>
      <c r="J12" s="23" t="s">
        <v>435</v>
      </c>
      <c r="K12" s="23"/>
      <c r="L12" s="22" t="s">
        <v>66</v>
      </c>
      <c r="M12" s="23" t="s">
        <v>438</v>
      </c>
      <c r="N12" s="23"/>
    </row>
    <row r="14" spans="2:26" x14ac:dyDescent="0.25">
      <c r="B14" s="25" t="s">
        <v>475</v>
      </c>
      <c r="C14" s="22" t="s">
        <v>494</v>
      </c>
      <c r="D14" s="24" t="s">
        <v>495</v>
      </c>
      <c r="E14" s="24" t="s">
        <v>495</v>
      </c>
      <c r="F14" s="22" t="s">
        <v>66</v>
      </c>
      <c r="G14" s="23" t="s">
        <v>428</v>
      </c>
      <c r="H14" s="23"/>
    </row>
    <row r="16" spans="2:26" x14ac:dyDescent="0.25">
      <c r="B16" s="25" t="s">
        <v>476</v>
      </c>
      <c r="D16" s="23" t="s">
        <v>477</v>
      </c>
      <c r="E16" s="23"/>
      <c r="F16" s="22" t="s">
        <v>66</v>
      </c>
      <c r="G16" s="23" t="s">
        <v>443</v>
      </c>
      <c r="H16" s="23"/>
      <c r="I16" s="22" t="s">
        <v>66</v>
      </c>
      <c r="J16" s="24" t="s">
        <v>495</v>
      </c>
      <c r="K16" s="24" t="s">
        <v>495</v>
      </c>
    </row>
    <row r="18" spans="2:26" x14ac:dyDescent="0.25">
      <c r="B18" s="25" t="s">
        <v>478</v>
      </c>
      <c r="D18" s="24" t="s">
        <v>495</v>
      </c>
      <c r="E18" s="24" t="s">
        <v>495</v>
      </c>
      <c r="F18" s="22" t="s">
        <v>494</v>
      </c>
      <c r="G18" s="23" t="s">
        <v>440</v>
      </c>
      <c r="H18" s="23"/>
    </row>
    <row r="20" spans="2:26" x14ac:dyDescent="0.25">
      <c r="B20" s="25" t="s">
        <v>39</v>
      </c>
      <c r="D20" s="24" t="s">
        <v>495</v>
      </c>
      <c r="E20" s="24" t="s">
        <v>495</v>
      </c>
      <c r="F20" s="22" t="s">
        <v>66</v>
      </c>
      <c r="G20" s="23" t="s">
        <v>428</v>
      </c>
      <c r="H20" s="23"/>
    </row>
    <row r="22" spans="2:26" x14ac:dyDescent="0.25">
      <c r="B22" s="25" t="s">
        <v>42</v>
      </c>
      <c r="C22" s="22" t="s">
        <v>494</v>
      </c>
      <c r="D22" s="24" t="s">
        <v>495</v>
      </c>
      <c r="E22" s="24" t="s">
        <v>495</v>
      </c>
      <c r="F22" s="22" t="s">
        <v>66</v>
      </c>
      <c r="G22" s="23" t="s">
        <v>428</v>
      </c>
      <c r="H22" s="23"/>
    </row>
    <row r="24" spans="2:26" x14ac:dyDescent="0.25">
      <c r="B24" s="25" t="s">
        <v>45</v>
      </c>
      <c r="D24" s="24" t="s">
        <v>495</v>
      </c>
      <c r="E24" s="24" t="s">
        <v>495</v>
      </c>
      <c r="F24" s="22" t="s">
        <v>66</v>
      </c>
      <c r="G24" s="23" t="s">
        <v>441</v>
      </c>
      <c r="H24" s="23"/>
    </row>
    <row r="26" spans="2:26" x14ac:dyDescent="0.25">
      <c r="B26" s="25" t="s">
        <v>48</v>
      </c>
      <c r="C26" s="22" t="s">
        <v>494</v>
      </c>
      <c r="D26" s="24" t="s">
        <v>495</v>
      </c>
      <c r="E26" s="24" t="s">
        <v>495</v>
      </c>
      <c r="F26" s="22" t="s">
        <v>66</v>
      </c>
      <c r="G26" s="23" t="s">
        <v>429</v>
      </c>
      <c r="H26" s="23"/>
      <c r="I26" s="22" t="s">
        <v>66</v>
      </c>
      <c r="J26" s="23" t="s">
        <v>429</v>
      </c>
      <c r="K26" s="23"/>
      <c r="L26" s="22" t="s">
        <v>66</v>
      </c>
      <c r="M26" s="23" t="s">
        <v>435</v>
      </c>
      <c r="N26" s="23"/>
    </row>
    <row r="28" spans="2:26" x14ac:dyDescent="0.25">
      <c r="B28" s="25" t="s">
        <v>51</v>
      </c>
      <c r="D28" s="24" t="s">
        <v>495</v>
      </c>
      <c r="E28" s="24" t="s">
        <v>495</v>
      </c>
    </row>
    <row r="30" spans="2:26" x14ac:dyDescent="0.25">
      <c r="B30" s="25" t="s">
        <v>54</v>
      </c>
      <c r="D30" s="23" t="s">
        <v>429</v>
      </c>
      <c r="E30" s="23"/>
      <c r="F30" s="22" t="s">
        <v>66</v>
      </c>
      <c r="G30" s="23" t="s">
        <v>429</v>
      </c>
      <c r="H30" s="23"/>
      <c r="I30" s="22" t="s">
        <v>66</v>
      </c>
      <c r="J30" s="23" t="s">
        <v>429</v>
      </c>
      <c r="K30" s="23"/>
      <c r="L30" s="22" t="s">
        <v>66</v>
      </c>
      <c r="M30" s="23" t="s">
        <v>429</v>
      </c>
      <c r="N30" s="23"/>
      <c r="O30" s="22" t="s">
        <v>66</v>
      </c>
      <c r="P30" s="23" t="s">
        <v>429</v>
      </c>
      <c r="Q30" s="23"/>
      <c r="R30" s="22" t="s">
        <v>66</v>
      </c>
      <c r="S30" s="23" t="s">
        <v>429</v>
      </c>
      <c r="T30" s="23"/>
      <c r="U30" s="22" t="s">
        <v>66</v>
      </c>
      <c r="V30" s="24" t="s">
        <v>495</v>
      </c>
      <c r="W30" s="24" t="s">
        <v>495</v>
      </c>
      <c r="X30" s="22" t="s">
        <v>66</v>
      </c>
      <c r="Y30" s="23" t="s">
        <v>428</v>
      </c>
      <c r="Z30" s="23"/>
    </row>
    <row r="32" spans="2:26" x14ac:dyDescent="0.25">
      <c r="B32" s="25" t="s">
        <v>57</v>
      </c>
      <c r="D32" s="23" t="s">
        <v>501</v>
      </c>
      <c r="E32" s="23"/>
      <c r="F32" s="22" t="s">
        <v>66</v>
      </c>
      <c r="G32" s="24" t="s">
        <v>495</v>
      </c>
      <c r="H32" s="24" t="s">
        <v>495</v>
      </c>
      <c r="I32" s="22" t="s">
        <v>66</v>
      </c>
      <c r="J32" s="23" t="s">
        <v>449</v>
      </c>
      <c r="K32" s="23"/>
    </row>
    <row r="34" spans="2:38" x14ac:dyDescent="0.25">
      <c r="B34" s="25" t="s">
        <v>60</v>
      </c>
      <c r="D34" s="24" t="s">
        <v>495</v>
      </c>
      <c r="E34" s="24" t="s">
        <v>495</v>
      </c>
      <c r="F34" s="22" t="s">
        <v>66</v>
      </c>
      <c r="G34" s="23" t="s">
        <v>429</v>
      </c>
      <c r="H34" s="23"/>
      <c r="I34" s="22" t="s">
        <v>66</v>
      </c>
      <c r="J34" s="23" t="s">
        <v>429</v>
      </c>
      <c r="K34" s="23"/>
      <c r="L34" s="22" t="s">
        <v>66</v>
      </c>
      <c r="M34" s="23" t="s">
        <v>429</v>
      </c>
      <c r="N34" s="23"/>
      <c r="O34" s="22" t="s">
        <v>66</v>
      </c>
      <c r="P34" s="26" t="s">
        <v>497</v>
      </c>
      <c r="Q34" s="27" t="s">
        <v>502</v>
      </c>
      <c r="R34" s="22" t="s">
        <v>66</v>
      </c>
      <c r="S34" s="23" t="s">
        <v>428</v>
      </c>
      <c r="T34" s="23"/>
    </row>
    <row r="36" spans="2:38" x14ac:dyDescent="0.25">
      <c r="B36" s="25" t="s">
        <v>65</v>
      </c>
      <c r="C36" s="22" t="s">
        <v>494</v>
      </c>
      <c r="D36" s="26" t="s">
        <v>499</v>
      </c>
      <c r="E36" s="26" t="s">
        <v>500</v>
      </c>
      <c r="F36" s="22" t="s">
        <v>66</v>
      </c>
      <c r="G36" s="23" t="s">
        <v>428</v>
      </c>
      <c r="H36" s="23"/>
    </row>
    <row r="38" spans="2:38" x14ac:dyDescent="0.25">
      <c r="B38" s="25" t="s">
        <v>68</v>
      </c>
      <c r="D38" s="23" t="s">
        <v>427</v>
      </c>
      <c r="E38" s="23"/>
      <c r="F38" s="22" t="s">
        <v>66</v>
      </c>
      <c r="G38" s="26" t="s">
        <v>497</v>
      </c>
      <c r="H38" s="26" t="s">
        <v>502</v>
      </c>
      <c r="I38" s="22" t="s">
        <v>66</v>
      </c>
      <c r="J38" s="23" t="s">
        <v>429</v>
      </c>
      <c r="K38" s="23"/>
      <c r="L38" s="22" t="s">
        <v>66</v>
      </c>
      <c r="M38" s="23" t="s">
        <v>429</v>
      </c>
      <c r="N38" s="23"/>
      <c r="O38" s="22" t="s">
        <v>66</v>
      </c>
      <c r="P38" s="23" t="s">
        <v>429</v>
      </c>
      <c r="Q38" s="23"/>
      <c r="R38" s="22" t="s">
        <v>66</v>
      </c>
      <c r="S38" s="23" t="s">
        <v>429</v>
      </c>
      <c r="T38" s="23"/>
      <c r="U38" s="22" t="s">
        <v>66</v>
      </c>
      <c r="V38" s="23" t="s">
        <v>429</v>
      </c>
      <c r="W38" s="23"/>
      <c r="X38" s="22" t="s">
        <v>66</v>
      </c>
      <c r="Y38" s="23" t="s">
        <v>429</v>
      </c>
      <c r="Z38" s="23"/>
      <c r="AA38" s="22" t="s">
        <v>66</v>
      </c>
      <c r="AB38" s="23" t="s">
        <v>429</v>
      </c>
      <c r="AC38" s="23"/>
      <c r="AD38" s="22" t="s">
        <v>66</v>
      </c>
      <c r="AE38" s="23" t="s">
        <v>429</v>
      </c>
      <c r="AF38" s="23"/>
      <c r="AG38" s="22" t="s">
        <v>66</v>
      </c>
      <c r="AH38" s="23" t="s">
        <v>429</v>
      </c>
      <c r="AI38" s="23"/>
      <c r="AJ38" s="22" t="s">
        <v>66</v>
      </c>
      <c r="AK38" s="23" t="s">
        <v>428</v>
      </c>
      <c r="AL38" s="23"/>
    </row>
    <row r="40" spans="2:38" x14ac:dyDescent="0.25">
      <c r="B40" s="25" t="s">
        <v>70</v>
      </c>
      <c r="D40" s="28" t="s">
        <v>503</v>
      </c>
      <c r="E40" s="29" t="s">
        <v>504</v>
      </c>
      <c r="F40" s="22" t="s">
        <v>66</v>
      </c>
      <c r="G40" s="23" t="s">
        <v>434</v>
      </c>
      <c r="H40" s="23"/>
      <c r="I40" s="22" t="s">
        <v>66</v>
      </c>
      <c r="J40" s="30" t="s">
        <v>492</v>
      </c>
      <c r="K40" s="31" t="s">
        <v>493</v>
      </c>
      <c r="L40" s="22" t="s">
        <v>66</v>
      </c>
      <c r="M40" s="23" t="s">
        <v>428</v>
      </c>
      <c r="N40" s="23"/>
    </row>
    <row r="42" spans="2:38" x14ac:dyDescent="0.25">
      <c r="B42" s="25" t="s">
        <v>73</v>
      </c>
      <c r="D42" s="23" t="s">
        <v>448</v>
      </c>
      <c r="E42" s="23"/>
      <c r="F42" s="22" t="s">
        <v>494</v>
      </c>
      <c r="G42" s="24" t="s">
        <v>495</v>
      </c>
      <c r="H42" s="24" t="s">
        <v>495</v>
      </c>
      <c r="I42" s="22" t="s">
        <v>66</v>
      </c>
      <c r="J42" s="26" t="s">
        <v>495</v>
      </c>
      <c r="K42" s="32" t="s">
        <v>495</v>
      </c>
      <c r="L42" s="22" t="s">
        <v>66</v>
      </c>
      <c r="M42" s="23" t="s">
        <v>428</v>
      </c>
      <c r="N42" s="23"/>
    </row>
    <row r="44" spans="2:38" x14ac:dyDescent="0.25">
      <c r="B44" s="25" t="s">
        <v>75</v>
      </c>
      <c r="D44" s="24" t="s">
        <v>495</v>
      </c>
      <c r="E44" s="24" t="s">
        <v>495</v>
      </c>
      <c r="F44" s="22" t="s">
        <v>66</v>
      </c>
      <c r="G44" s="23" t="s">
        <v>429</v>
      </c>
      <c r="H44" s="23"/>
      <c r="I44" s="22" t="s">
        <v>66</v>
      </c>
      <c r="J44" s="23" t="s">
        <v>429</v>
      </c>
      <c r="K44" s="23"/>
      <c r="L44" s="22" t="s">
        <v>66</v>
      </c>
      <c r="M44" s="26" t="s">
        <v>495</v>
      </c>
      <c r="N44" s="27" t="s">
        <v>495</v>
      </c>
      <c r="O44" s="22" t="s">
        <v>66</v>
      </c>
      <c r="P44" s="23" t="s">
        <v>428</v>
      </c>
      <c r="Q44" s="23"/>
    </row>
    <row r="46" spans="2:38" x14ac:dyDescent="0.25">
      <c r="B46" s="25" t="s">
        <v>77</v>
      </c>
      <c r="D46" s="23" t="s">
        <v>439</v>
      </c>
      <c r="E46" s="23"/>
      <c r="F46" s="22" t="s">
        <v>66</v>
      </c>
      <c r="G46" s="23" t="s">
        <v>439</v>
      </c>
      <c r="H46" s="23"/>
      <c r="I46" s="22" t="s">
        <v>66</v>
      </c>
      <c r="J46" s="23" t="s">
        <v>429</v>
      </c>
      <c r="K46" s="23"/>
      <c r="L46" s="22" t="s">
        <v>66</v>
      </c>
      <c r="M46" s="23" t="s">
        <v>429</v>
      </c>
      <c r="N46" s="23"/>
      <c r="O46" s="22" t="s">
        <v>66</v>
      </c>
      <c r="P46" s="26" t="s">
        <v>495</v>
      </c>
      <c r="Q46" s="27" t="s">
        <v>495</v>
      </c>
      <c r="R46" s="22" t="s">
        <v>66</v>
      </c>
      <c r="S46" s="23" t="s">
        <v>428</v>
      </c>
      <c r="T46" s="23"/>
      <c r="U46" s="22" t="s">
        <v>66</v>
      </c>
      <c r="V46" s="23" t="s">
        <v>427</v>
      </c>
      <c r="W46" s="23"/>
      <c r="X46" s="22" t="s">
        <v>66</v>
      </c>
      <c r="Y46" s="23" t="s">
        <v>427</v>
      </c>
      <c r="Z46" s="23"/>
      <c r="AA46" s="22" t="s">
        <v>66</v>
      </c>
      <c r="AB46" s="23" t="s">
        <v>442</v>
      </c>
      <c r="AC46" s="23"/>
    </row>
    <row r="48" spans="2:38" x14ac:dyDescent="0.25">
      <c r="B48" s="25" t="s">
        <v>79</v>
      </c>
      <c r="D48" s="23" t="s">
        <v>431</v>
      </c>
      <c r="E48" s="23"/>
      <c r="F48" s="22" t="s">
        <v>66</v>
      </c>
      <c r="G48" s="23" t="s">
        <v>431</v>
      </c>
      <c r="H48" s="23"/>
      <c r="I48" s="22" t="s">
        <v>66</v>
      </c>
      <c r="J48" s="23" t="s">
        <v>431</v>
      </c>
      <c r="K48" s="23"/>
      <c r="L48" s="22" t="s">
        <v>66</v>
      </c>
      <c r="M48" s="23" t="s">
        <v>431</v>
      </c>
      <c r="N48" s="23"/>
      <c r="O48" s="22" t="s">
        <v>66</v>
      </c>
      <c r="P48" s="26" t="s">
        <v>495</v>
      </c>
      <c r="Q48" s="26" t="s">
        <v>495</v>
      </c>
      <c r="R48" s="22" t="s">
        <v>66</v>
      </c>
      <c r="S48" s="23" t="s">
        <v>429</v>
      </c>
      <c r="T48" s="23"/>
      <c r="U48" s="22" t="s">
        <v>66</v>
      </c>
      <c r="V48" s="24" t="s">
        <v>505</v>
      </c>
      <c r="W48" s="24">
        <v>2</v>
      </c>
      <c r="X48" s="22" t="s">
        <v>66</v>
      </c>
      <c r="Y48" s="23" t="s">
        <v>428</v>
      </c>
      <c r="Z48" s="23"/>
      <c r="AA48" s="22" t="s">
        <v>66</v>
      </c>
      <c r="AB48" s="23" t="s">
        <v>427</v>
      </c>
      <c r="AC48" s="23"/>
      <c r="AD48" s="22" t="s">
        <v>66</v>
      </c>
      <c r="AE48" s="23" t="s">
        <v>427</v>
      </c>
      <c r="AF48" s="23"/>
    </row>
    <row r="50" spans="2:38" x14ac:dyDescent="0.25">
      <c r="B50" s="25" t="s">
        <v>81</v>
      </c>
      <c r="D50" s="26" t="s">
        <v>497</v>
      </c>
      <c r="E50" s="31" t="s">
        <v>498</v>
      </c>
    </row>
    <row r="52" spans="2:38" x14ac:dyDescent="0.25">
      <c r="B52" s="25" t="s">
        <v>83</v>
      </c>
      <c r="C52" s="22" t="s">
        <v>494</v>
      </c>
      <c r="D52" s="26" t="s">
        <v>497</v>
      </c>
      <c r="E52" s="32" t="s">
        <v>506</v>
      </c>
      <c r="F52" s="22" t="s">
        <v>66</v>
      </c>
      <c r="G52" s="26" t="s">
        <v>495</v>
      </c>
      <c r="H52" s="32" t="s">
        <v>495</v>
      </c>
    </row>
    <row r="54" spans="2:38" x14ac:dyDescent="0.25">
      <c r="B54" s="25" t="s">
        <v>89</v>
      </c>
      <c r="D54" s="26" t="s">
        <v>495</v>
      </c>
      <c r="E54" s="31" t="s">
        <v>495</v>
      </c>
      <c r="F54" s="22" t="s">
        <v>66</v>
      </c>
      <c r="G54" s="23" t="s">
        <v>429</v>
      </c>
      <c r="H54" s="23"/>
      <c r="I54" s="22" t="s">
        <v>66</v>
      </c>
      <c r="J54" s="23" t="s">
        <v>429</v>
      </c>
      <c r="K54" s="23"/>
      <c r="L54" s="22" t="s">
        <v>66</v>
      </c>
      <c r="M54" s="23" t="s">
        <v>428</v>
      </c>
      <c r="N54" s="23"/>
    </row>
    <row r="56" spans="2:38" x14ac:dyDescent="0.25">
      <c r="B56" s="25" t="s">
        <v>91</v>
      </c>
      <c r="D56" s="23" t="s">
        <v>479</v>
      </c>
      <c r="E56" s="23"/>
      <c r="F56" s="22" t="s">
        <v>494</v>
      </c>
      <c r="G56" s="24" t="s">
        <v>495</v>
      </c>
      <c r="H56" s="24" t="s">
        <v>495</v>
      </c>
      <c r="I56" s="22" t="s">
        <v>66</v>
      </c>
      <c r="J56" s="23" t="s">
        <v>429</v>
      </c>
      <c r="K56" s="23"/>
      <c r="L56" s="22" t="s">
        <v>66</v>
      </c>
      <c r="M56" s="23" t="s">
        <v>429</v>
      </c>
      <c r="N56" s="23"/>
      <c r="O56" s="22" t="s">
        <v>66</v>
      </c>
      <c r="P56" s="23" t="s">
        <v>429</v>
      </c>
      <c r="Q56" s="23"/>
      <c r="R56" s="22" t="s">
        <v>66</v>
      </c>
      <c r="S56" s="23" t="s">
        <v>429</v>
      </c>
      <c r="T56" s="23"/>
      <c r="U56" s="22" t="s">
        <v>66</v>
      </c>
      <c r="V56" s="23" t="s">
        <v>429</v>
      </c>
      <c r="W56" s="23"/>
      <c r="X56" s="22" t="s">
        <v>66</v>
      </c>
      <c r="Y56" s="23" t="s">
        <v>429</v>
      </c>
      <c r="Z56" s="23"/>
      <c r="AA56" s="22" t="s">
        <v>66</v>
      </c>
      <c r="AB56" s="23" t="s">
        <v>429</v>
      </c>
      <c r="AC56" s="23"/>
      <c r="AD56" s="22" t="s">
        <v>66</v>
      </c>
      <c r="AE56" s="26" t="s">
        <v>492</v>
      </c>
      <c r="AF56" s="30" t="s">
        <v>493</v>
      </c>
      <c r="AG56" s="22" t="s">
        <v>66</v>
      </c>
      <c r="AH56" s="23" t="s">
        <v>428</v>
      </c>
      <c r="AI56" s="23"/>
      <c r="AJ56" s="22" t="s">
        <v>66</v>
      </c>
      <c r="AK56" s="23" t="s">
        <v>427</v>
      </c>
      <c r="AL56" s="23"/>
    </row>
    <row r="58" spans="2:38" x14ac:dyDescent="0.25">
      <c r="B58" s="25" t="s">
        <v>93</v>
      </c>
      <c r="C58" s="22" t="s">
        <v>494</v>
      </c>
      <c r="D58" s="26" t="s">
        <v>495</v>
      </c>
      <c r="E58" s="32" t="s">
        <v>495</v>
      </c>
      <c r="F58" s="22" t="s">
        <v>66</v>
      </c>
      <c r="G58" s="23" t="s">
        <v>432</v>
      </c>
      <c r="H58" s="23"/>
    </row>
    <row r="60" spans="2:38" x14ac:dyDescent="0.25">
      <c r="B60" s="25" t="s">
        <v>95</v>
      </c>
      <c r="D60" s="24" t="s">
        <v>503</v>
      </c>
      <c r="E60" s="24" t="s">
        <v>504</v>
      </c>
      <c r="F60" s="22" t="s">
        <v>66</v>
      </c>
      <c r="G60" s="23" t="s">
        <v>434</v>
      </c>
      <c r="H60" s="23"/>
      <c r="I60" s="22" t="s">
        <v>66</v>
      </c>
      <c r="J60" s="24" t="s">
        <v>492</v>
      </c>
      <c r="K60" s="24" t="s">
        <v>493</v>
      </c>
      <c r="L60" s="22" t="s">
        <v>66</v>
      </c>
      <c r="M60" s="26" t="s">
        <v>495</v>
      </c>
      <c r="N60" s="26" t="s">
        <v>495</v>
      </c>
      <c r="O60" s="22" t="s">
        <v>66</v>
      </c>
      <c r="P60" s="23" t="s">
        <v>428</v>
      </c>
      <c r="Q60" s="23"/>
      <c r="R60" s="22" t="s">
        <v>66</v>
      </c>
      <c r="S60" s="23" t="s">
        <v>427</v>
      </c>
      <c r="T60" s="23"/>
      <c r="U60" s="22" t="s">
        <v>66</v>
      </c>
      <c r="V60" s="23" t="s">
        <v>427</v>
      </c>
      <c r="W60" s="23"/>
      <c r="X60" s="22" t="s">
        <v>66</v>
      </c>
      <c r="Y60" s="23" t="s">
        <v>442</v>
      </c>
      <c r="Z60" s="23"/>
    </row>
    <row r="62" spans="2:38" x14ac:dyDescent="0.25">
      <c r="B62" s="21" t="s">
        <v>97</v>
      </c>
      <c r="D62" s="33" t="s">
        <v>495</v>
      </c>
      <c r="E62" s="32" t="s">
        <v>495</v>
      </c>
      <c r="F62" s="22" t="s">
        <v>66</v>
      </c>
      <c r="G62" s="24" t="s">
        <v>492</v>
      </c>
      <c r="H62" s="24" t="s">
        <v>493</v>
      </c>
      <c r="I62" s="22" t="s">
        <v>66</v>
      </c>
      <c r="J62" s="23" t="s">
        <v>428</v>
      </c>
      <c r="K62" s="23"/>
      <c r="L62" s="22" t="s">
        <v>66</v>
      </c>
      <c r="M62" s="23" t="s">
        <v>427</v>
      </c>
      <c r="N62" s="23"/>
    </row>
    <row r="64" spans="2:38" x14ac:dyDescent="0.25">
      <c r="B64" s="25" t="s">
        <v>99</v>
      </c>
      <c r="D64" s="23" t="s">
        <v>431</v>
      </c>
      <c r="E64" s="23"/>
      <c r="F64" s="22" t="s">
        <v>66</v>
      </c>
      <c r="G64" s="23" t="s">
        <v>431</v>
      </c>
      <c r="H64" s="23"/>
      <c r="I64" s="22" t="s">
        <v>66</v>
      </c>
      <c r="J64" s="23" t="s">
        <v>431</v>
      </c>
      <c r="K64" s="23"/>
      <c r="L64" s="22" t="s">
        <v>66</v>
      </c>
      <c r="M64" s="23" t="s">
        <v>431</v>
      </c>
      <c r="N64" s="23"/>
      <c r="O64" s="22" t="s">
        <v>66</v>
      </c>
      <c r="P64" s="24" t="s">
        <v>495</v>
      </c>
      <c r="Q64" s="24" t="s">
        <v>495</v>
      </c>
      <c r="R64" s="22" t="s">
        <v>66</v>
      </c>
      <c r="S64" s="23" t="s">
        <v>429</v>
      </c>
      <c r="T64" s="23"/>
      <c r="U64" s="22" t="s">
        <v>66</v>
      </c>
      <c r="V64" s="24" t="s">
        <v>495</v>
      </c>
      <c r="W64" s="24" t="s">
        <v>495</v>
      </c>
      <c r="X64" s="22" t="s">
        <v>66</v>
      </c>
      <c r="Y64" s="29" t="s">
        <v>505</v>
      </c>
      <c r="Z64" s="31" t="s">
        <v>498</v>
      </c>
      <c r="AA64" s="22" t="s">
        <v>66</v>
      </c>
      <c r="AB64" s="23" t="s">
        <v>428</v>
      </c>
      <c r="AC64" s="23"/>
      <c r="AD64" s="22" t="s">
        <v>66</v>
      </c>
      <c r="AE64" s="23" t="s">
        <v>427</v>
      </c>
      <c r="AF64" s="23"/>
    </row>
    <row r="66" spans="2:41" x14ac:dyDescent="0.25">
      <c r="B66" s="25" t="s">
        <v>103</v>
      </c>
      <c r="C66" s="22" t="s">
        <v>494</v>
      </c>
      <c r="D66" s="24" t="s">
        <v>499</v>
      </c>
      <c r="E66" s="24" t="s">
        <v>500</v>
      </c>
      <c r="F66" s="22" t="s">
        <v>66</v>
      </c>
      <c r="G66" s="23" t="s">
        <v>428</v>
      </c>
      <c r="H66" s="23"/>
    </row>
    <row r="68" spans="2:41" x14ac:dyDescent="0.25">
      <c r="B68" s="25" t="s">
        <v>105</v>
      </c>
      <c r="D68" s="23" t="s">
        <v>429</v>
      </c>
      <c r="E68" s="23"/>
      <c r="F68" s="22" t="s">
        <v>66</v>
      </c>
      <c r="G68" s="23" t="s">
        <v>429</v>
      </c>
      <c r="H68" s="23"/>
      <c r="I68" s="22" t="s">
        <v>66</v>
      </c>
      <c r="J68" s="24" t="s">
        <v>497</v>
      </c>
      <c r="K68" s="24" t="s">
        <v>493</v>
      </c>
      <c r="L68" s="22" t="s">
        <v>66</v>
      </c>
      <c r="M68" s="23" t="s">
        <v>428</v>
      </c>
      <c r="N68" s="23"/>
    </row>
    <row r="70" spans="2:41" x14ac:dyDescent="0.25">
      <c r="B70" s="25" t="s">
        <v>107</v>
      </c>
      <c r="D70" s="23" t="s">
        <v>429</v>
      </c>
      <c r="E70" s="23"/>
      <c r="F70" s="22" t="s">
        <v>66</v>
      </c>
      <c r="G70" s="24" t="s">
        <v>492</v>
      </c>
      <c r="H70" s="24" t="s">
        <v>493</v>
      </c>
      <c r="I70" s="22" t="s">
        <v>66</v>
      </c>
      <c r="J70" s="23" t="s">
        <v>428</v>
      </c>
      <c r="K70" s="23"/>
      <c r="L70" s="22" t="s">
        <v>66</v>
      </c>
      <c r="M70" s="23" t="s">
        <v>427</v>
      </c>
      <c r="N70" s="23"/>
    </row>
    <row r="72" spans="2:41" x14ac:dyDescent="0.25">
      <c r="B72" s="25" t="s">
        <v>109</v>
      </c>
      <c r="D72" s="23" t="s">
        <v>431</v>
      </c>
      <c r="E72" s="23"/>
      <c r="F72" s="22" t="s">
        <v>66</v>
      </c>
      <c r="G72" s="23" t="s">
        <v>431</v>
      </c>
      <c r="H72" s="23"/>
      <c r="I72" s="22" t="s">
        <v>66</v>
      </c>
      <c r="J72" s="23" t="s">
        <v>431</v>
      </c>
      <c r="K72" s="23"/>
      <c r="L72" s="22" t="s">
        <v>66</v>
      </c>
      <c r="M72" s="23" t="s">
        <v>431</v>
      </c>
      <c r="N72" s="23"/>
      <c r="O72" s="22" t="s">
        <v>66</v>
      </c>
      <c r="P72" s="24" t="s">
        <v>495</v>
      </c>
      <c r="Q72" s="24" t="s">
        <v>495</v>
      </c>
      <c r="R72" s="22" t="s">
        <v>66</v>
      </c>
      <c r="S72" s="24" t="s">
        <v>495</v>
      </c>
      <c r="T72" s="24" t="s">
        <v>495</v>
      </c>
      <c r="U72" s="22" t="s">
        <v>66</v>
      </c>
      <c r="V72" s="23" t="s">
        <v>429</v>
      </c>
      <c r="W72" s="23"/>
      <c r="X72" s="22" t="s">
        <v>66</v>
      </c>
      <c r="Y72" s="23" t="s">
        <v>429</v>
      </c>
      <c r="Z72" s="23"/>
      <c r="AA72" s="22" t="s">
        <v>66</v>
      </c>
      <c r="AB72" s="23" t="s">
        <v>429</v>
      </c>
      <c r="AC72" s="23"/>
      <c r="AD72" s="22" t="s">
        <v>66</v>
      </c>
      <c r="AE72" s="29" t="s">
        <v>492</v>
      </c>
      <c r="AF72" s="31" t="s">
        <v>493</v>
      </c>
      <c r="AG72" s="22" t="s">
        <v>66</v>
      </c>
      <c r="AH72" s="24" t="s">
        <v>505</v>
      </c>
      <c r="AI72" s="24" t="s">
        <v>498</v>
      </c>
      <c r="AJ72" s="22" t="s">
        <v>66</v>
      </c>
      <c r="AK72" s="23" t="s">
        <v>428</v>
      </c>
      <c r="AL72" s="23"/>
      <c r="AM72" s="22" t="s">
        <v>66</v>
      </c>
      <c r="AN72" s="23" t="s">
        <v>427</v>
      </c>
      <c r="AO72" s="23"/>
    </row>
    <row r="74" spans="2:41" x14ac:dyDescent="0.25">
      <c r="B74" s="25" t="s">
        <v>111</v>
      </c>
      <c r="D74" s="24" t="s">
        <v>496</v>
      </c>
      <c r="E74" s="24" t="s">
        <v>500</v>
      </c>
      <c r="F74" s="34" t="s">
        <v>66</v>
      </c>
      <c r="G74" s="30" t="s">
        <v>492</v>
      </c>
      <c r="H74" s="27" t="s">
        <v>493</v>
      </c>
      <c r="I74" s="34" t="s">
        <v>66</v>
      </c>
      <c r="J74" s="30" t="s">
        <v>492</v>
      </c>
      <c r="K74" s="30" t="s">
        <v>493</v>
      </c>
      <c r="L74" s="34" t="s">
        <v>66</v>
      </c>
      <c r="M74" s="30" t="s">
        <v>492</v>
      </c>
      <c r="N74" s="30" t="s">
        <v>493</v>
      </c>
      <c r="O74" s="22" t="s">
        <v>66</v>
      </c>
      <c r="P74" s="23" t="s">
        <v>430</v>
      </c>
      <c r="Q74" s="23"/>
      <c r="R74" s="22" t="s">
        <v>66</v>
      </c>
      <c r="S74" s="23" t="s">
        <v>432</v>
      </c>
      <c r="T74" s="23"/>
    </row>
    <row r="76" spans="2:41" x14ac:dyDescent="0.25">
      <c r="B76" s="25" t="s">
        <v>114</v>
      </c>
      <c r="C76" s="22" t="s">
        <v>494</v>
      </c>
      <c r="D76" s="24" t="s">
        <v>499</v>
      </c>
      <c r="E76" s="24" t="s">
        <v>500</v>
      </c>
      <c r="F76" s="22" t="s">
        <v>66</v>
      </c>
      <c r="G76" s="23" t="s">
        <v>428</v>
      </c>
      <c r="H76" s="23"/>
    </row>
    <row r="78" spans="2:41" x14ac:dyDescent="0.25">
      <c r="B78" s="21" t="s">
        <v>119</v>
      </c>
      <c r="D78" s="24" t="s">
        <v>497</v>
      </c>
      <c r="E78" s="24">
        <v>2</v>
      </c>
      <c r="F78" s="22" t="s">
        <v>66</v>
      </c>
      <c r="G78" s="24" t="s">
        <v>492</v>
      </c>
      <c r="H78" s="24" t="s">
        <v>493</v>
      </c>
      <c r="I78" s="22" t="s">
        <v>66</v>
      </c>
      <c r="J78" s="24" t="s">
        <v>492</v>
      </c>
      <c r="K78" s="24" t="s">
        <v>493</v>
      </c>
      <c r="L78" s="22" t="s">
        <v>66</v>
      </c>
      <c r="M78" s="24" t="s">
        <v>492</v>
      </c>
      <c r="N78" s="24" t="s">
        <v>493</v>
      </c>
      <c r="O78" s="22" t="s">
        <v>66</v>
      </c>
      <c r="P78" s="23" t="s">
        <v>428</v>
      </c>
      <c r="Q78" s="23"/>
    </row>
    <row r="80" spans="2:41" x14ac:dyDescent="0.25">
      <c r="B80" s="25" t="s">
        <v>121</v>
      </c>
      <c r="D80" s="24" t="s">
        <v>497</v>
      </c>
      <c r="E80" s="24" t="s">
        <v>498</v>
      </c>
    </row>
    <row r="82" spans="2:29" x14ac:dyDescent="0.25">
      <c r="B82" s="25" t="s">
        <v>123</v>
      </c>
      <c r="D82" s="30" t="s">
        <v>492</v>
      </c>
      <c r="E82" s="27" t="s">
        <v>507</v>
      </c>
      <c r="F82" s="22" t="s">
        <v>66</v>
      </c>
      <c r="G82" s="23" t="s">
        <v>429</v>
      </c>
      <c r="H82" s="23"/>
      <c r="I82" s="22" t="s">
        <v>66</v>
      </c>
      <c r="J82" s="23" t="s">
        <v>428</v>
      </c>
      <c r="K82" s="23"/>
      <c r="L82" s="22" t="s">
        <v>66</v>
      </c>
      <c r="M82" s="23" t="s">
        <v>427</v>
      </c>
      <c r="N82" s="23"/>
    </row>
    <row r="84" spans="2:29" x14ac:dyDescent="0.25">
      <c r="B84" s="25" t="s">
        <v>125</v>
      </c>
      <c r="D84" s="23" t="s">
        <v>431</v>
      </c>
      <c r="E84" s="23"/>
      <c r="F84" s="22" t="s">
        <v>66</v>
      </c>
      <c r="G84" s="23" t="s">
        <v>431</v>
      </c>
      <c r="H84" s="23"/>
      <c r="I84" s="22" t="s">
        <v>66</v>
      </c>
      <c r="J84" s="23" t="s">
        <v>431</v>
      </c>
      <c r="K84" s="23"/>
      <c r="L84" s="22" t="s">
        <v>66</v>
      </c>
      <c r="M84" s="23" t="s">
        <v>431</v>
      </c>
      <c r="N84" s="23"/>
      <c r="O84" s="22" t="s">
        <v>66</v>
      </c>
      <c r="P84" s="24" t="s">
        <v>495</v>
      </c>
      <c r="Q84" s="24" t="s">
        <v>495</v>
      </c>
      <c r="R84" s="22" t="s">
        <v>66</v>
      </c>
      <c r="S84" s="23" t="s">
        <v>429</v>
      </c>
      <c r="T84" s="23"/>
      <c r="U84" s="22" t="s">
        <v>66</v>
      </c>
      <c r="V84" s="24" t="s">
        <v>505</v>
      </c>
      <c r="W84" s="24">
        <v>2</v>
      </c>
      <c r="X84" s="22" t="s">
        <v>66</v>
      </c>
      <c r="Y84" s="23" t="s">
        <v>428</v>
      </c>
      <c r="Z84" s="23"/>
      <c r="AA84" s="22" t="s">
        <v>66</v>
      </c>
      <c r="AB84" s="23" t="s">
        <v>427</v>
      </c>
      <c r="AC84" s="23"/>
    </row>
    <row r="86" spans="2:29" x14ac:dyDescent="0.25">
      <c r="B86" s="25" t="s">
        <v>132</v>
      </c>
      <c r="C86" s="22" t="s">
        <v>494</v>
      </c>
      <c r="D86" s="23" t="s">
        <v>430</v>
      </c>
      <c r="E86" s="23"/>
      <c r="F86" s="34" t="s">
        <v>66</v>
      </c>
      <c r="G86" s="24" t="s">
        <v>508</v>
      </c>
      <c r="H86" s="24" t="s">
        <v>504</v>
      </c>
      <c r="I86" s="34" t="s">
        <v>66</v>
      </c>
      <c r="J86" s="24" t="s">
        <v>495</v>
      </c>
      <c r="K86" s="24" t="s">
        <v>495</v>
      </c>
      <c r="L86" s="34" t="s">
        <v>66</v>
      </c>
      <c r="M86" s="23" t="s">
        <v>430</v>
      </c>
      <c r="N86" s="23"/>
      <c r="O86" s="22" t="s">
        <v>66</v>
      </c>
      <c r="P86" s="23" t="s">
        <v>432</v>
      </c>
      <c r="Q86" s="23"/>
    </row>
    <row r="88" spans="2:29" x14ac:dyDescent="0.25">
      <c r="B88" s="25" t="s">
        <v>135</v>
      </c>
      <c r="C88" s="22" t="s">
        <v>494</v>
      </c>
      <c r="D88" s="23" t="s">
        <v>430</v>
      </c>
      <c r="E88" s="23"/>
      <c r="F88" s="34" t="s">
        <v>66</v>
      </c>
      <c r="G88" s="24" t="s">
        <v>508</v>
      </c>
      <c r="H88" s="24" t="s">
        <v>504</v>
      </c>
      <c r="I88" s="34" t="s">
        <v>66</v>
      </c>
      <c r="J88" s="24" t="s">
        <v>495</v>
      </c>
      <c r="K88" s="24" t="s">
        <v>495</v>
      </c>
      <c r="L88" s="34" t="s">
        <v>66</v>
      </c>
      <c r="M88" s="23" t="s">
        <v>430</v>
      </c>
      <c r="N88" s="23"/>
      <c r="O88" s="34" t="s">
        <v>66</v>
      </c>
      <c r="P88" s="23" t="s">
        <v>432</v>
      </c>
      <c r="Q88" s="23"/>
    </row>
    <row r="90" spans="2:29" x14ac:dyDescent="0.25">
      <c r="B90" s="25" t="s">
        <v>140</v>
      </c>
      <c r="D90" s="23" t="s">
        <v>433</v>
      </c>
      <c r="E90" s="23"/>
      <c r="F90" s="22" t="s">
        <v>66</v>
      </c>
      <c r="G90" s="23" t="s">
        <v>430</v>
      </c>
      <c r="H90" s="23"/>
      <c r="I90" s="34" t="s">
        <v>66</v>
      </c>
      <c r="J90" s="24" t="s">
        <v>508</v>
      </c>
      <c r="K90" s="24" t="s">
        <v>504</v>
      </c>
      <c r="L90" s="34" t="s">
        <v>66</v>
      </c>
      <c r="M90" s="24" t="s">
        <v>495</v>
      </c>
      <c r="N90" s="24" t="s">
        <v>495</v>
      </c>
      <c r="O90" s="34" t="s">
        <v>66</v>
      </c>
      <c r="P90" s="23" t="s">
        <v>430</v>
      </c>
      <c r="Q90" s="23"/>
      <c r="R90" s="22" t="s">
        <v>66</v>
      </c>
      <c r="S90" s="23" t="s">
        <v>432</v>
      </c>
      <c r="T90" s="23"/>
    </row>
    <row r="92" spans="2:29" x14ac:dyDescent="0.25">
      <c r="B92" s="25" t="s">
        <v>148</v>
      </c>
      <c r="C92" s="22" t="s">
        <v>494</v>
      </c>
      <c r="D92" s="23" t="s">
        <v>430</v>
      </c>
      <c r="E92" s="23"/>
      <c r="F92" s="34" t="s">
        <v>66</v>
      </c>
      <c r="G92" s="27" t="s">
        <v>508</v>
      </c>
      <c r="H92" s="27" t="s">
        <v>504</v>
      </c>
      <c r="I92" s="34" t="s">
        <v>66</v>
      </c>
      <c r="J92" s="24" t="s">
        <v>495</v>
      </c>
      <c r="K92" s="24" t="s">
        <v>495</v>
      </c>
      <c r="L92" s="34" t="s">
        <v>66</v>
      </c>
      <c r="M92" s="23" t="s">
        <v>430</v>
      </c>
      <c r="N92" s="23"/>
      <c r="O92" s="22" t="s">
        <v>66</v>
      </c>
      <c r="P92" s="23" t="s">
        <v>432</v>
      </c>
      <c r="Q92" s="23"/>
    </row>
    <row r="94" spans="2:29" x14ac:dyDescent="0.25">
      <c r="B94" s="25" t="s">
        <v>152</v>
      </c>
      <c r="D94" s="23" t="s">
        <v>427</v>
      </c>
      <c r="E94" s="23"/>
      <c r="F94" s="34" t="s">
        <v>66</v>
      </c>
      <c r="G94" s="23" t="s">
        <v>429</v>
      </c>
      <c r="H94" s="23"/>
      <c r="I94" s="34" t="s">
        <v>66</v>
      </c>
      <c r="J94" s="24" t="s">
        <v>495</v>
      </c>
      <c r="K94" s="24" t="s">
        <v>495</v>
      </c>
      <c r="L94" s="34" t="s">
        <v>66</v>
      </c>
      <c r="M94" s="23" t="s">
        <v>429</v>
      </c>
      <c r="N94" s="23"/>
      <c r="O94" s="34" t="s">
        <v>66</v>
      </c>
      <c r="P94" s="24" t="s">
        <v>497</v>
      </c>
      <c r="Q94" s="24" t="s">
        <v>493</v>
      </c>
      <c r="R94" s="34" t="s">
        <v>66</v>
      </c>
      <c r="S94" s="23" t="s">
        <v>428</v>
      </c>
      <c r="T94" s="23"/>
    </row>
    <row r="96" spans="2:29" x14ac:dyDescent="0.25">
      <c r="B96" s="25" t="s">
        <v>156</v>
      </c>
      <c r="C96" s="22" t="s">
        <v>494</v>
      </c>
      <c r="D96" s="23" t="s">
        <v>430</v>
      </c>
      <c r="E96" s="23"/>
      <c r="F96" s="34" t="s">
        <v>66</v>
      </c>
      <c r="G96" s="24" t="s">
        <v>508</v>
      </c>
      <c r="H96" s="24" t="s">
        <v>504</v>
      </c>
      <c r="I96" s="34" t="s">
        <v>66</v>
      </c>
      <c r="J96" s="24" t="s">
        <v>495</v>
      </c>
      <c r="K96" s="24" t="s">
        <v>495</v>
      </c>
      <c r="L96" s="34" t="s">
        <v>66</v>
      </c>
      <c r="M96" s="23" t="s">
        <v>430</v>
      </c>
      <c r="N96" s="23"/>
      <c r="O96" s="34" t="s">
        <v>66</v>
      </c>
      <c r="P96" s="23" t="s">
        <v>432</v>
      </c>
      <c r="Q96" s="23"/>
    </row>
    <row r="98" spans="2:20" x14ac:dyDescent="0.25">
      <c r="B98" s="25" t="s">
        <v>480</v>
      </c>
      <c r="D98" s="23" t="s">
        <v>433</v>
      </c>
      <c r="E98" s="23"/>
      <c r="F98" s="22" t="s">
        <v>66</v>
      </c>
      <c r="G98" s="23" t="s">
        <v>430</v>
      </c>
      <c r="H98" s="23"/>
      <c r="I98" s="34" t="s">
        <v>66</v>
      </c>
      <c r="J98" s="27" t="s">
        <v>508</v>
      </c>
      <c r="K98" s="27" t="s">
        <v>504</v>
      </c>
      <c r="L98" s="34" t="s">
        <v>66</v>
      </c>
      <c r="M98" s="26" t="s">
        <v>495</v>
      </c>
      <c r="N98" s="27" t="s">
        <v>495</v>
      </c>
      <c r="O98" s="34" t="s">
        <v>66</v>
      </c>
      <c r="P98" s="23" t="s">
        <v>430</v>
      </c>
      <c r="Q98" s="23"/>
      <c r="R98" s="22" t="s">
        <v>66</v>
      </c>
      <c r="S98" s="23" t="s">
        <v>432</v>
      </c>
      <c r="T98" s="23"/>
    </row>
    <row r="100" spans="2:20" x14ac:dyDescent="0.25">
      <c r="B100" s="25" t="s">
        <v>166</v>
      </c>
      <c r="D100" s="23" t="s">
        <v>433</v>
      </c>
      <c r="E100" s="23"/>
      <c r="F100" s="22" t="s">
        <v>66</v>
      </c>
      <c r="G100" s="23" t="s">
        <v>430</v>
      </c>
      <c r="H100" s="23"/>
      <c r="I100" s="34" t="s">
        <v>66</v>
      </c>
      <c r="J100" s="24" t="s">
        <v>508</v>
      </c>
      <c r="K100" s="24" t="s">
        <v>504</v>
      </c>
      <c r="L100" s="34" t="s">
        <v>66</v>
      </c>
      <c r="M100" s="24" t="s">
        <v>508</v>
      </c>
      <c r="N100" s="24" t="s">
        <v>504</v>
      </c>
      <c r="O100" s="34" t="s">
        <v>66</v>
      </c>
      <c r="P100" s="23" t="s">
        <v>430</v>
      </c>
      <c r="Q100" s="23"/>
      <c r="R100" s="22" t="s">
        <v>66</v>
      </c>
      <c r="S100" s="23" t="s">
        <v>432</v>
      </c>
      <c r="T100" s="23"/>
    </row>
    <row r="102" spans="2:20" x14ac:dyDescent="0.25">
      <c r="B102" s="25" t="s">
        <v>170</v>
      </c>
      <c r="D102" s="23" t="s">
        <v>433</v>
      </c>
      <c r="E102" s="23"/>
      <c r="F102" s="22" t="s">
        <v>66</v>
      </c>
      <c r="G102" s="23" t="s">
        <v>430</v>
      </c>
      <c r="H102" s="23"/>
      <c r="I102" s="34" t="s">
        <v>66</v>
      </c>
      <c r="J102" s="24" t="s">
        <v>508</v>
      </c>
      <c r="K102" s="24" t="s">
        <v>504</v>
      </c>
      <c r="L102" s="34" t="s">
        <v>66</v>
      </c>
      <c r="M102" s="24" t="s">
        <v>495</v>
      </c>
      <c r="N102" s="24" t="s">
        <v>495</v>
      </c>
      <c r="O102" s="34" t="s">
        <v>66</v>
      </c>
      <c r="P102" s="23" t="s">
        <v>430</v>
      </c>
      <c r="Q102" s="23"/>
      <c r="R102" s="22" t="s">
        <v>66</v>
      </c>
      <c r="S102" s="23" t="s">
        <v>432</v>
      </c>
      <c r="T102" s="23"/>
    </row>
    <row r="103" spans="2:20" x14ac:dyDescent="0.25">
      <c r="I103" s="34"/>
      <c r="O103" s="34"/>
    </row>
    <row r="105" spans="2:20" x14ac:dyDescent="0.25">
      <c r="B105" s="25" t="s">
        <v>174</v>
      </c>
      <c r="D105" s="24" t="s">
        <v>495</v>
      </c>
      <c r="E105" s="24" t="s">
        <v>495</v>
      </c>
      <c r="F105" s="34" t="s">
        <v>66</v>
      </c>
      <c r="G105" s="23" t="s">
        <v>428</v>
      </c>
      <c r="H105" s="23"/>
    </row>
    <row r="107" spans="2:20" x14ac:dyDescent="0.25">
      <c r="B107" s="25" t="s">
        <v>176</v>
      </c>
      <c r="D107" s="23" t="s">
        <v>427</v>
      </c>
      <c r="E107" s="23"/>
      <c r="F107" s="34" t="s">
        <v>66</v>
      </c>
      <c r="G107" s="24" t="s">
        <v>493</v>
      </c>
      <c r="H107" s="24" t="s">
        <v>492</v>
      </c>
      <c r="I107" s="34" t="s">
        <v>66</v>
      </c>
      <c r="J107" s="23" t="s">
        <v>428</v>
      </c>
      <c r="K107" s="23"/>
    </row>
    <row r="109" spans="2:20" x14ac:dyDescent="0.25">
      <c r="B109" s="25" t="s">
        <v>178</v>
      </c>
      <c r="D109" s="24" t="s">
        <v>495</v>
      </c>
      <c r="E109" s="24" t="s">
        <v>495</v>
      </c>
      <c r="F109" s="34" t="s">
        <v>66</v>
      </c>
      <c r="G109" s="23" t="s">
        <v>428</v>
      </c>
      <c r="H109" s="23"/>
    </row>
    <row r="111" spans="2:20" x14ac:dyDescent="0.25">
      <c r="B111" s="25" t="s">
        <v>180</v>
      </c>
      <c r="C111" s="22" t="s">
        <v>494</v>
      </c>
      <c r="D111" s="24" t="s">
        <v>499</v>
      </c>
      <c r="E111" s="24" t="s">
        <v>500</v>
      </c>
      <c r="F111" s="22" t="s">
        <v>66</v>
      </c>
      <c r="G111" s="23" t="s">
        <v>428</v>
      </c>
      <c r="H111" s="23"/>
    </row>
    <row r="113" spans="2:29" x14ac:dyDescent="0.25">
      <c r="B113" s="25" t="s">
        <v>185</v>
      </c>
      <c r="D113" s="23" t="s">
        <v>427</v>
      </c>
      <c r="E113" s="23"/>
      <c r="F113" s="34" t="s">
        <v>66</v>
      </c>
      <c r="G113" s="24" t="s">
        <v>493</v>
      </c>
      <c r="H113" s="24" t="s">
        <v>492</v>
      </c>
      <c r="I113" s="34" t="s">
        <v>66</v>
      </c>
      <c r="J113" s="23" t="s">
        <v>428</v>
      </c>
      <c r="K113" s="23"/>
    </row>
    <row r="115" spans="2:29" x14ac:dyDescent="0.25">
      <c r="B115" s="25" t="s">
        <v>189</v>
      </c>
      <c r="D115" s="23" t="s">
        <v>429</v>
      </c>
      <c r="E115" s="23"/>
      <c r="G115" s="24" t="s">
        <v>495</v>
      </c>
      <c r="H115" s="24" t="s">
        <v>495</v>
      </c>
      <c r="J115" s="23" t="s">
        <v>429</v>
      </c>
      <c r="K115" s="23"/>
      <c r="M115" s="23" t="s">
        <v>429</v>
      </c>
      <c r="N115" s="23"/>
      <c r="P115" s="23" t="s">
        <v>429</v>
      </c>
      <c r="Q115" s="23"/>
      <c r="S115" s="23" t="s">
        <v>429</v>
      </c>
      <c r="T115" s="23"/>
      <c r="V115" s="23" t="s">
        <v>429</v>
      </c>
      <c r="W115" s="23"/>
      <c r="Y115" s="23" t="s">
        <v>428</v>
      </c>
      <c r="Z115" s="23"/>
      <c r="AB115" s="23" t="s">
        <v>427</v>
      </c>
      <c r="AC115" s="23"/>
    </row>
    <row r="117" spans="2:29" x14ac:dyDescent="0.25">
      <c r="B117" s="25" t="s">
        <v>194</v>
      </c>
      <c r="D117" s="23" t="s">
        <v>431</v>
      </c>
      <c r="E117" s="23"/>
      <c r="F117" s="22" t="s">
        <v>66</v>
      </c>
      <c r="G117" s="23" t="s">
        <v>431</v>
      </c>
      <c r="H117" s="23"/>
      <c r="I117" s="22" t="s">
        <v>66</v>
      </c>
      <c r="J117" s="23" t="s">
        <v>429</v>
      </c>
      <c r="K117" s="23"/>
      <c r="L117" s="22" t="s">
        <v>66</v>
      </c>
      <c r="M117" s="23" t="s">
        <v>429</v>
      </c>
      <c r="N117" s="23"/>
      <c r="O117" s="22" t="s">
        <v>66</v>
      </c>
      <c r="P117" s="24" t="s">
        <v>495</v>
      </c>
      <c r="Q117" s="24" t="s">
        <v>495</v>
      </c>
      <c r="R117" s="22" t="s">
        <v>66</v>
      </c>
      <c r="S117" s="23" t="s">
        <v>429</v>
      </c>
      <c r="T117" s="23"/>
      <c r="U117" s="22" t="s">
        <v>66</v>
      </c>
      <c r="V117" s="29" t="s">
        <v>505</v>
      </c>
      <c r="W117" s="31">
        <v>2</v>
      </c>
      <c r="X117" s="22" t="s">
        <v>66</v>
      </c>
      <c r="Y117" s="24" t="s">
        <v>505</v>
      </c>
      <c r="Z117" s="24" t="s">
        <v>498</v>
      </c>
      <c r="AA117" s="22" t="s">
        <v>66</v>
      </c>
      <c r="AB117" s="23" t="s">
        <v>428</v>
      </c>
      <c r="AC117" s="23"/>
    </row>
    <row r="119" spans="2:29" x14ac:dyDescent="0.25">
      <c r="B119" s="25" t="s">
        <v>196</v>
      </c>
      <c r="C119" s="22" t="s">
        <v>494</v>
      </c>
      <c r="D119" s="23" t="s">
        <v>430</v>
      </c>
      <c r="E119" s="23"/>
      <c r="F119" s="34" t="s">
        <v>66</v>
      </c>
      <c r="G119" s="24" t="s">
        <v>508</v>
      </c>
      <c r="H119" s="24" t="s">
        <v>504</v>
      </c>
      <c r="I119" s="34" t="s">
        <v>66</v>
      </c>
      <c r="J119" s="24" t="s">
        <v>495</v>
      </c>
      <c r="K119" s="24" t="s">
        <v>495</v>
      </c>
      <c r="L119" s="34" t="s">
        <v>66</v>
      </c>
      <c r="M119" s="23" t="s">
        <v>430</v>
      </c>
      <c r="N119" s="23"/>
      <c r="O119" s="22" t="s">
        <v>66</v>
      </c>
      <c r="P119" s="23" t="s">
        <v>432</v>
      </c>
      <c r="Q119" s="23"/>
    </row>
    <row r="121" spans="2:29" x14ac:dyDescent="0.25">
      <c r="B121" s="25" t="s">
        <v>200</v>
      </c>
      <c r="D121" s="24" t="s">
        <v>503</v>
      </c>
      <c r="E121" s="24" t="s">
        <v>504</v>
      </c>
      <c r="F121" s="22" t="s">
        <v>66</v>
      </c>
      <c r="G121" s="23" t="s">
        <v>434</v>
      </c>
      <c r="H121" s="23"/>
      <c r="I121" s="22" t="s">
        <v>66</v>
      </c>
      <c r="J121" s="24" t="s">
        <v>493</v>
      </c>
      <c r="K121" s="24" t="s">
        <v>497</v>
      </c>
      <c r="L121" s="22" t="s">
        <v>66</v>
      </c>
      <c r="M121" s="23" t="s">
        <v>428</v>
      </c>
      <c r="N121" s="23"/>
    </row>
    <row r="123" spans="2:29" x14ac:dyDescent="0.25">
      <c r="B123" s="25" t="s">
        <v>204</v>
      </c>
      <c r="D123" s="24" t="s">
        <v>497</v>
      </c>
      <c r="E123" s="24" t="s">
        <v>498</v>
      </c>
    </row>
    <row r="125" spans="2:29" x14ac:dyDescent="0.25">
      <c r="B125" s="25" t="s">
        <v>206</v>
      </c>
      <c r="D125" s="28" t="s">
        <v>503</v>
      </c>
      <c r="E125" s="29" t="s">
        <v>504</v>
      </c>
      <c r="F125" s="22" t="s">
        <v>66</v>
      </c>
      <c r="G125" s="23" t="s">
        <v>434</v>
      </c>
      <c r="H125" s="23"/>
      <c r="I125" s="22" t="s">
        <v>66</v>
      </c>
      <c r="J125" s="27" t="s">
        <v>493</v>
      </c>
      <c r="K125" s="26" t="s">
        <v>497</v>
      </c>
      <c r="L125" s="22" t="s">
        <v>66</v>
      </c>
      <c r="M125" s="23" t="s">
        <v>437</v>
      </c>
      <c r="N125" s="23"/>
    </row>
    <row r="127" spans="2:29" x14ac:dyDescent="0.25">
      <c r="B127" s="25" t="s">
        <v>211</v>
      </c>
      <c r="D127" s="23" t="s">
        <v>429</v>
      </c>
      <c r="E127" s="23"/>
      <c r="F127" s="22" t="s">
        <v>66</v>
      </c>
      <c r="G127" s="27" t="s">
        <v>493</v>
      </c>
      <c r="H127" s="30" t="s">
        <v>492</v>
      </c>
      <c r="I127" s="22" t="s">
        <v>66</v>
      </c>
      <c r="J127" s="23" t="s">
        <v>429</v>
      </c>
      <c r="K127" s="23"/>
      <c r="L127" s="22" t="s">
        <v>66</v>
      </c>
      <c r="M127" s="23" t="s">
        <v>428</v>
      </c>
      <c r="N127" s="23"/>
    </row>
    <row r="129" spans="2:44" x14ac:dyDescent="0.25">
      <c r="B129" s="25" t="s">
        <v>216</v>
      </c>
      <c r="D129" s="23" t="s">
        <v>446</v>
      </c>
      <c r="E129" s="23"/>
      <c r="F129" s="22" t="s">
        <v>66</v>
      </c>
      <c r="G129" s="23" t="s">
        <v>429</v>
      </c>
      <c r="H129" s="23"/>
      <c r="I129" s="22" t="s">
        <v>66</v>
      </c>
      <c r="J129" s="24" t="s">
        <v>495</v>
      </c>
      <c r="K129" s="24" t="s">
        <v>495</v>
      </c>
      <c r="L129" s="22" t="s">
        <v>66</v>
      </c>
      <c r="M129" s="23" t="s">
        <v>428</v>
      </c>
      <c r="N129" s="23"/>
    </row>
    <row r="131" spans="2:44" x14ac:dyDescent="0.25">
      <c r="B131" s="25" t="s">
        <v>220</v>
      </c>
      <c r="D131" s="23" t="s">
        <v>433</v>
      </c>
      <c r="E131" s="23"/>
      <c r="F131" s="22" t="s">
        <v>66</v>
      </c>
      <c r="G131" s="23" t="s">
        <v>430</v>
      </c>
      <c r="H131" s="23"/>
      <c r="I131" s="34" t="s">
        <v>66</v>
      </c>
      <c r="J131" s="27" t="s">
        <v>508</v>
      </c>
      <c r="K131" s="27" t="s">
        <v>504</v>
      </c>
      <c r="L131" s="34" t="s">
        <v>66</v>
      </c>
      <c r="M131" s="23" t="s">
        <v>430</v>
      </c>
      <c r="N131" s="23"/>
      <c r="O131" s="22" t="s">
        <v>66</v>
      </c>
      <c r="P131" s="23" t="s">
        <v>432</v>
      </c>
      <c r="Q131" s="23"/>
      <c r="R131" s="34" t="s">
        <v>66</v>
      </c>
      <c r="S131" s="23" t="s">
        <v>430</v>
      </c>
      <c r="T131" s="23"/>
    </row>
    <row r="133" spans="2:44" x14ac:dyDescent="0.25">
      <c r="B133" s="25" t="s">
        <v>226</v>
      </c>
      <c r="D133" s="23" t="s">
        <v>427</v>
      </c>
      <c r="E133" s="23"/>
      <c r="F133" s="22" t="s">
        <v>66</v>
      </c>
      <c r="G133" s="24" t="s">
        <v>495</v>
      </c>
      <c r="H133" s="24" t="s">
        <v>495</v>
      </c>
      <c r="I133" s="22" t="s">
        <v>66</v>
      </c>
      <c r="J133" s="23" t="s">
        <v>429</v>
      </c>
      <c r="K133" s="23"/>
      <c r="L133" s="22" t="s">
        <v>66</v>
      </c>
      <c r="M133" s="23" t="s">
        <v>428</v>
      </c>
      <c r="N133" s="23"/>
      <c r="O133" s="22" t="s">
        <v>66</v>
      </c>
      <c r="P133" s="23" t="s">
        <v>427</v>
      </c>
      <c r="Q133" s="23"/>
    </row>
    <row r="134" spans="2:44" x14ac:dyDescent="0.25">
      <c r="AR134" s="22"/>
    </row>
    <row r="135" spans="2:44" x14ac:dyDescent="0.25">
      <c r="B135" s="25" t="s">
        <v>229</v>
      </c>
      <c r="D135" s="24" t="s">
        <v>503</v>
      </c>
      <c r="E135" s="24" t="s">
        <v>504</v>
      </c>
      <c r="F135" s="22" t="s">
        <v>66</v>
      </c>
      <c r="G135" s="23" t="s">
        <v>434</v>
      </c>
      <c r="H135" s="23"/>
      <c r="I135" s="22" t="s">
        <v>66</v>
      </c>
      <c r="J135" s="23" t="s">
        <v>429</v>
      </c>
      <c r="K135" s="23"/>
      <c r="L135" s="22" t="s">
        <v>66</v>
      </c>
      <c r="M135" s="23" t="s">
        <v>437</v>
      </c>
      <c r="N135" s="23"/>
      <c r="AR135" s="22"/>
    </row>
    <row r="136" spans="2:44" x14ac:dyDescent="0.25">
      <c r="AR136" s="22"/>
    </row>
    <row r="137" spans="2:44" x14ac:dyDescent="0.25">
      <c r="B137" s="25" t="s">
        <v>232</v>
      </c>
      <c r="D137" s="24" t="s">
        <v>497</v>
      </c>
      <c r="E137" s="24" t="s">
        <v>498</v>
      </c>
      <c r="AR137" s="22"/>
    </row>
    <row r="138" spans="2:44" x14ac:dyDescent="0.25">
      <c r="AR138" s="22"/>
    </row>
    <row r="139" spans="2:44" x14ac:dyDescent="0.25">
      <c r="B139" s="25" t="s">
        <v>251</v>
      </c>
      <c r="C139" s="22" t="s">
        <v>494</v>
      </c>
      <c r="D139" s="24" t="s">
        <v>496</v>
      </c>
      <c r="E139" s="24" t="s">
        <v>500</v>
      </c>
      <c r="F139" s="22" t="s">
        <v>66</v>
      </c>
      <c r="G139" s="24" t="s">
        <v>492</v>
      </c>
      <c r="H139" s="24" t="s">
        <v>493</v>
      </c>
      <c r="I139" s="22" t="s">
        <v>66</v>
      </c>
      <c r="J139" s="24" t="s">
        <v>492</v>
      </c>
      <c r="K139" s="24" t="s">
        <v>493</v>
      </c>
      <c r="L139" s="22" t="s">
        <v>66</v>
      </c>
      <c r="M139" s="24" t="s">
        <v>492</v>
      </c>
      <c r="N139" s="24" t="s">
        <v>493</v>
      </c>
      <c r="O139" s="22" t="s">
        <v>66</v>
      </c>
      <c r="P139" s="24" t="s">
        <v>492</v>
      </c>
      <c r="Q139" s="24" t="s">
        <v>493</v>
      </c>
      <c r="R139" s="22" t="s">
        <v>66</v>
      </c>
      <c r="S139" s="24" t="s">
        <v>495</v>
      </c>
      <c r="T139" s="24" t="s">
        <v>495</v>
      </c>
      <c r="U139" s="22" t="s">
        <v>66</v>
      </c>
      <c r="V139" s="24" t="s">
        <v>492</v>
      </c>
      <c r="W139" s="24" t="s">
        <v>493</v>
      </c>
      <c r="X139" s="22" t="s">
        <v>66</v>
      </c>
      <c r="Y139" s="24" t="s">
        <v>492</v>
      </c>
      <c r="Z139" s="24" t="s">
        <v>493</v>
      </c>
      <c r="AA139" s="22" t="s">
        <v>66</v>
      </c>
      <c r="AB139" s="23" t="s">
        <v>430</v>
      </c>
      <c r="AC139" s="23"/>
      <c r="AD139" s="22" t="s">
        <v>66</v>
      </c>
      <c r="AE139" s="23" t="s">
        <v>432</v>
      </c>
      <c r="AF139" s="23"/>
      <c r="AR139" s="22"/>
    </row>
    <row r="140" spans="2:44" x14ac:dyDescent="0.25">
      <c r="AR140" s="22"/>
    </row>
    <row r="141" spans="2:44" x14ac:dyDescent="0.25">
      <c r="B141" s="25" t="s">
        <v>236</v>
      </c>
      <c r="D141" s="28" t="s">
        <v>503</v>
      </c>
      <c r="E141" s="29" t="s">
        <v>504</v>
      </c>
      <c r="F141" s="22" t="s">
        <v>66</v>
      </c>
      <c r="G141" s="23" t="s">
        <v>434</v>
      </c>
      <c r="H141" s="23"/>
      <c r="I141" s="22" t="s">
        <v>66</v>
      </c>
      <c r="J141" s="27" t="s">
        <v>493</v>
      </c>
      <c r="K141" s="26" t="s">
        <v>497</v>
      </c>
      <c r="L141" s="22" t="s">
        <v>66</v>
      </c>
      <c r="M141" s="23" t="s">
        <v>428</v>
      </c>
      <c r="N141" s="23"/>
      <c r="AR141" s="22"/>
    </row>
    <row r="142" spans="2:44" x14ac:dyDescent="0.25">
      <c r="AR142" s="22"/>
    </row>
    <row r="143" spans="2:44" x14ac:dyDescent="0.25">
      <c r="B143" s="25" t="s">
        <v>240</v>
      </c>
      <c r="D143" s="26" t="s">
        <v>495</v>
      </c>
      <c r="E143" s="26" t="s">
        <v>495</v>
      </c>
      <c r="F143" s="22" t="s">
        <v>66</v>
      </c>
      <c r="G143" s="23" t="s">
        <v>429</v>
      </c>
      <c r="H143" s="23"/>
      <c r="I143" s="22" t="s">
        <v>66</v>
      </c>
      <c r="J143" s="23" t="s">
        <v>429</v>
      </c>
      <c r="K143" s="23"/>
      <c r="L143" s="22" t="s">
        <v>66</v>
      </c>
      <c r="M143" s="35" t="s">
        <v>507</v>
      </c>
      <c r="N143" s="35" t="s">
        <v>500</v>
      </c>
      <c r="O143" s="22" t="s">
        <v>66</v>
      </c>
      <c r="P143" s="23" t="s">
        <v>428</v>
      </c>
      <c r="Q143" s="23"/>
      <c r="R143" s="22" t="s">
        <v>66</v>
      </c>
      <c r="S143" s="23" t="s">
        <v>427</v>
      </c>
      <c r="T143" s="23"/>
      <c r="U143" s="22" t="s">
        <v>66</v>
      </c>
      <c r="V143" s="23" t="s">
        <v>442</v>
      </c>
      <c r="W143" s="23"/>
      <c r="AR143" s="22"/>
    </row>
    <row r="144" spans="2:44" x14ac:dyDescent="0.25">
      <c r="AR144" s="22"/>
    </row>
    <row r="145" spans="2:32" s="22" customFormat="1" x14ac:dyDescent="0.25">
      <c r="B145" s="25" t="s">
        <v>241</v>
      </c>
      <c r="C145" s="22" t="s">
        <v>494</v>
      </c>
      <c r="D145" s="23" t="s">
        <v>429</v>
      </c>
      <c r="E145" s="23"/>
      <c r="F145" s="22" t="s">
        <v>66</v>
      </c>
      <c r="G145" s="23" t="s">
        <v>429</v>
      </c>
      <c r="H145" s="23"/>
      <c r="I145" s="22" t="s">
        <v>66</v>
      </c>
      <c r="J145" s="23" t="s">
        <v>429</v>
      </c>
      <c r="K145" s="23"/>
      <c r="L145" s="22" t="s">
        <v>66</v>
      </c>
      <c r="M145" s="23" t="s">
        <v>429</v>
      </c>
      <c r="N145" s="23"/>
      <c r="O145" s="22" t="s">
        <v>66</v>
      </c>
      <c r="P145" s="26" t="s">
        <v>495</v>
      </c>
      <c r="Q145" s="27" t="s">
        <v>495</v>
      </c>
      <c r="R145" s="22" t="s">
        <v>66</v>
      </c>
      <c r="S145" s="35" t="s">
        <v>507</v>
      </c>
      <c r="T145" s="35" t="s">
        <v>500</v>
      </c>
      <c r="U145" s="22" t="s">
        <v>66</v>
      </c>
      <c r="V145" s="35" t="s">
        <v>507</v>
      </c>
      <c r="W145" s="35" t="s">
        <v>500</v>
      </c>
      <c r="X145" s="22" t="s">
        <v>66</v>
      </c>
      <c r="Y145" s="23" t="s">
        <v>428</v>
      </c>
      <c r="Z145" s="23"/>
      <c r="AA145" s="22" t="s">
        <v>66</v>
      </c>
      <c r="AB145" s="23" t="s">
        <v>427</v>
      </c>
      <c r="AC145" s="23"/>
      <c r="AD145" s="22" t="s">
        <v>66</v>
      </c>
      <c r="AE145" s="23" t="s">
        <v>442</v>
      </c>
      <c r="AF145" s="23"/>
    </row>
    <row r="146" spans="2:32" s="22" customFormat="1" x14ac:dyDescent="0.25">
      <c r="B146" s="25"/>
    </row>
    <row r="147" spans="2:32" s="22" customFormat="1" x14ac:dyDescent="0.25">
      <c r="B147" s="25" t="s">
        <v>242</v>
      </c>
      <c r="C147" s="22" t="s">
        <v>494</v>
      </c>
      <c r="D147" s="35" t="s">
        <v>507</v>
      </c>
      <c r="E147" s="35" t="s">
        <v>500</v>
      </c>
      <c r="F147" s="22" t="s">
        <v>66</v>
      </c>
      <c r="G147" s="23" t="s">
        <v>429</v>
      </c>
      <c r="H147" s="23"/>
      <c r="I147" s="22" t="s">
        <v>66</v>
      </c>
      <c r="J147" s="36" t="s">
        <v>492</v>
      </c>
      <c r="K147" s="27" t="s">
        <v>493</v>
      </c>
      <c r="L147" s="22" t="s">
        <v>66</v>
      </c>
      <c r="M147" s="23" t="s">
        <v>428</v>
      </c>
      <c r="N147" s="23"/>
      <c r="O147" s="22" t="s">
        <v>66</v>
      </c>
      <c r="P147" s="23" t="s">
        <v>427</v>
      </c>
      <c r="Q147" s="23"/>
    </row>
    <row r="148" spans="2:32" s="22" customFormat="1" x14ac:dyDescent="0.25">
      <c r="B148" s="25"/>
    </row>
    <row r="149" spans="2:32" s="22" customFormat="1" x14ac:dyDescent="0.25">
      <c r="B149" s="25" t="s">
        <v>243</v>
      </c>
      <c r="D149" s="28" t="s">
        <v>503</v>
      </c>
      <c r="E149" s="29" t="s">
        <v>504</v>
      </c>
      <c r="F149" s="22" t="s">
        <v>66</v>
      </c>
      <c r="G149" s="23" t="s">
        <v>434</v>
      </c>
      <c r="H149" s="23"/>
      <c r="I149" s="22" t="s">
        <v>66</v>
      </c>
      <c r="J149" s="23" t="s">
        <v>435</v>
      </c>
      <c r="K149" s="23"/>
      <c r="L149" s="22" t="s">
        <v>66</v>
      </c>
      <c r="M149" s="23" t="s">
        <v>438</v>
      </c>
      <c r="N149" s="23"/>
      <c r="O149" s="22" t="s">
        <v>66</v>
      </c>
      <c r="P149" s="35" t="s">
        <v>507</v>
      </c>
      <c r="Q149" s="35" t="s">
        <v>500</v>
      </c>
      <c r="R149" s="22" t="s">
        <v>66</v>
      </c>
      <c r="S149" s="23" t="s">
        <v>435</v>
      </c>
      <c r="T149" s="23"/>
    </row>
    <row r="150" spans="2:32" s="22" customFormat="1" x14ac:dyDescent="0.25">
      <c r="B150" s="25"/>
    </row>
    <row r="151" spans="2:32" s="22" customFormat="1" x14ac:dyDescent="0.25">
      <c r="B151" s="25" t="s">
        <v>244</v>
      </c>
      <c r="D151" s="35" t="s">
        <v>507</v>
      </c>
      <c r="E151" s="35" t="s">
        <v>500</v>
      </c>
      <c r="F151" s="22" t="s">
        <v>66</v>
      </c>
      <c r="G151" s="26" t="s">
        <v>495</v>
      </c>
      <c r="H151" s="31" t="s">
        <v>495</v>
      </c>
      <c r="I151" s="22" t="s">
        <v>66</v>
      </c>
      <c r="J151" s="26" t="s">
        <v>495</v>
      </c>
      <c r="K151" s="31" t="s">
        <v>495</v>
      </c>
      <c r="L151" s="22" t="s">
        <v>66</v>
      </c>
      <c r="M151" s="23" t="s">
        <v>428</v>
      </c>
      <c r="N151" s="23"/>
    </row>
    <row r="152" spans="2:32" s="22" customFormat="1" x14ac:dyDescent="0.25">
      <c r="B152" s="25"/>
    </row>
    <row r="153" spans="2:32" s="22" customFormat="1" x14ac:dyDescent="0.25">
      <c r="B153" s="25" t="s">
        <v>245</v>
      </c>
      <c r="C153" s="22" t="s">
        <v>494</v>
      </c>
      <c r="D153" s="23" t="s">
        <v>429</v>
      </c>
      <c r="E153" s="23"/>
      <c r="F153" s="22" t="s">
        <v>66</v>
      </c>
      <c r="G153" s="26" t="s">
        <v>495</v>
      </c>
      <c r="H153" s="31" t="s">
        <v>495</v>
      </c>
      <c r="I153" s="22" t="s">
        <v>66</v>
      </c>
      <c r="J153" s="23" t="s">
        <v>428</v>
      </c>
      <c r="K153" s="23"/>
    </row>
    <row r="154" spans="2:32" s="22" customFormat="1" x14ac:dyDescent="0.25">
      <c r="B154" s="25"/>
    </row>
    <row r="155" spans="2:32" s="22" customFormat="1" x14ac:dyDescent="0.25">
      <c r="B155" s="25" t="s">
        <v>246</v>
      </c>
      <c r="D155" s="27" t="s">
        <v>495</v>
      </c>
      <c r="E155" s="32" t="s">
        <v>495</v>
      </c>
      <c r="F155" s="22" t="s">
        <v>66</v>
      </c>
      <c r="G155" s="23" t="s">
        <v>429</v>
      </c>
      <c r="H155" s="23"/>
      <c r="I155" s="22" t="s">
        <v>66</v>
      </c>
      <c r="J155" s="23" t="s">
        <v>429</v>
      </c>
      <c r="K155" s="23"/>
      <c r="L155" s="22" t="s">
        <v>66</v>
      </c>
      <c r="M155" s="23" t="s">
        <v>428</v>
      </c>
      <c r="N155" s="23"/>
      <c r="O155" s="22" t="s">
        <v>66</v>
      </c>
      <c r="P155" s="23" t="s">
        <v>427</v>
      </c>
      <c r="Q155" s="23"/>
    </row>
    <row r="156" spans="2:32" s="22" customFormat="1" x14ac:dyDescent="0.25">
      <c r="B156" s="25"/>
    </row>
    <row r="157" spans="2:32" s="22" customFormat="1" x14ac:dyDescent="0.25">
      <c r="B157" s="25" t="s">
        <v>481</v>
      </c>
      <c r="D157" s="35" t="s">
        <v>507</v>
      </c>
      <c r="E157" s="35" t="s">
        <v>500</v>
      </c>
      <c r="F157" s="34" t="s">
        <v>66</v>
      </c>
      <c r="G157" s="31" t="s">
        <v>492</v>
      </c>
      <c r="H157" s="31" t="s">
        <v>493</v>
      </c>
      <c r="I157" s="34" t="s">
        <v>66</v>
      </c>
      <c r="J157" s="31" t="s">
        <v>492</v>
      </c>
      <c r="K157" s="31" t="s">
        <v>493</v>
      </c>
      <c r="L157" s="34" t="s">
        <v>66</v>
      </c>
      <c r="M157" s="36" t="s">
        <v>492</v>
      </c>
      <c r="N157" s="27" t="s">
        <v>493</v>
      </c>
      <c r="O157" s="22" t="s">
        <v>66</v>
      </c>
      <c r="P157" s="23" t="s">
        <v>430</v>
      </c>
      <c r="Q157" s="23"/>
      <c r="R157" s="22" t="s">
        <v>66</v>
      </c>
      <c r="S157" s="23" t="s">
        <v>432</v>
      </c>
      <c r="T157" s="23"/>
    </row>
    <row r="158" spans="2:32" s="22" customFormat="1" x14ac:dyDescent="0.25">
      <c r="B158" s="25"/>
    </row>
    <row r="159" spans="2:32" s="22" customFormat="1" x14ac:dyDescent="0.25">
      <c r="B159" s="25" t="s">
        <v>253</v>
      </c>
      <c r="D159" s="23" t="s">
        <v>433</v>
      </c>
      <c r="E159" s="23"/>
      <c r="F159" s="22" t="s">
        <v>66</v>
      </c>
      <c r="G159" s="23" t="s">
        <v>430</v>
      </c>
      <c r="H159" s="23"/>
      <c r="I159" s="34" t="s">
        <v>66</v>
      </c>
      <c r="J159" s="24" t="s">
        <v>508</v>
      </c>
      <c r="K159" s="24" t="s">
        <v>504</v>
      </c>
      <c r="L159" s="34" t="s">
        <v>66</v>
      </c>
      <c r="M159" s="24" t="s">
        <v>495</v>
      </c>
      <c r="N159" s="24" t="s">
        <v>495</v>
      </c>
      <c r="O159" s="34" t="s">
        <v>66</v>
      </c>
      <c r="P159" s="23" t="s">
        <v>430</v>
      </c>
      <c r="Q159" s="23"/>
      <c r="R159" s="22" t="s">
        <v>66</v>
      </c>
      <c r="S159" s="23" t="s">
        <v>432</v>
      </c>
      <c r="T159" s="23"/>
    </row>
    <row r="160" spans="2:32" s="22" customFormat="1" x14ac:dyDescent="0.25">
      <c r="B160" s="25"/>
    </row>
    <row r="161" spans="2:32" s="22" customFormat="1" x14ac:dyDescent="0.25">
      <c r="B161" s="25" t="s">
        <v>256</v>
      </c>
      <c r="D161" s="23" t="s">
        <v>427</v>
      </c>
      <c r="E161" s="23"/>
      <c r="F161" s="22" t="s">
        <v>66</v>
      </c>
      <c r="G161" s="24" t="s">
        <v>497</v>
      </c>
      <c r="H161" s="24">
        <v>3</v>
      </c>
      <c r="I161" s="22" t="s">
        <v>66</v>
      </c>
      <c r="J161" s="23" t="s">
        <v>435</v>
      </c>
      <c r="K161" s="23"/>
      <c r="L161" s="22" t="s">
        <v>66</v>
      </c>
      <c r="M161" s="23" t="s">
        <v>438</v>
      </c>
      <c r="N161" s="23"/>
    </row>
    <row r="162" spans="2:32" s="22" customFormat="1" x14ac:dyDescent="0.25">
      <c r="B162" s="25"/>
    </row>
    <row r="163" spans="2:32" s="22" customFormat="1" x14ac:dyDescent="0.25">
      <c r="B163" s="25" t="s">
        <v>482</v>
      </c>
      <c r="D163" s="24" t="s">
        <v>497</v>
      </c>
      <c r="E163" s="24" t="s">
        <v>498</v>
      </c>
    </row>
    <row r="164" spans="2:32" s="22" customFormat="1" x14ac:dyDescent="0.25">
      <c r="B164" s="25"/>
    </row>
    <row r="165" spans="2:32" s="22" customFormat="1" x14ac:dyDescent="0.25">
      <c r="B165" s="25" t="s">
        <v>265</v>
      </c>
      <c r="D165" s="24" t="s">
        <v>492</v>
      </c>
      <c r="E165" s="24" t="s">
        <v>507</v>
      </c>
      <c r="F165" s="22" t="s">
        <v>66</v>
      </c>
      <c r="G165" s="23" t="s">
        <v>429</v>
      </c>
      <c r="H165" s="23"/>
      <c r="I165" s="22" t="s">
        <v>66</v>
      </c>
      <c r="J165" s="23" t="s">
        <v>428</v>
      </c>
      <c r="K165" s="23"/>
      <c r="L165" s="22" t="s">
        <v>66</v>
      </c>
      <c r="M165" s="23" t="s">
        <v>427</v>
      </c>
      <c r="N165" s="23"/>
    </row>
    <row r="166" spans="2:32" s="22" customFormat="1" x14ac:dyDescent="0.25">
      <c r="B166" s="25"/>
    </row>
    <row r="167" spans="2:32" s="22" customFormat="1" x14ac:dyDescent="0.25">
      <c r="B167" s="25" t="s">
        <v>268</v>
      </c>
      <c r="D167" s="23" t="s">
        <v>431</v>
      </c>
      <c r="E167" s="23"/>
      <c r="F167" s="22" t="s">
        <v>66</v>
      </c>
      <c r="G167" s="23" t="s">
        <v>431</v>
      </c>
      <c r="H167" s="23"/>
      <c r="I167" s="22" t="s">
        <v>66</v>
      </c>
      <c r="J167" s="23" t="s">
        <v>429</v>
      </c>
      <c r="K167" s="23"/>
      <c r="L167" s="22" t="s">
        <v>66</v>
      </c>
      <c r="M167" s="24" t="s">
        <v>495</v>
      </c>
      <c r="N167" s="24" t="s">
        <v>495</v>
      </c>
      <c r="O167" s="22" t="s">
        <v>66</v>
      </c>
      <c r="P167" s="23" t="s">
        <v>429</v>
      </c>
      <c r="Q167" s="23"/>
      <c r="R167" s="22" t="s">
        <v>66</v>
      </c>
      <c r="S167" s="24" t="s">
        <v>495</v>
      </c>
      <c r="T167" s="24" t="s">
        <v>495</v>
      </c>
      <c r="U167" s="22" t="s">
        <v>66</v>
      </c>
      <c r="V167" s="23" t="s">
        <v>429</v>
      </c>
      <c r="W167" s="23"/>
      <c r="X167" s="22" t="s">
        <v>66</v>
      </c>
      <c r="Y167" s="26" t="s">
        <v>505</v>
      </c>
      <c r="Z167" s="30" t="s">
        <v>498</v>
      </c>
      <c r="AA167" s="22" t="s">
        <v>66</v>
      </c>
      <c r="AB167" s="23" t="s">
        <v>428</v>
      </c>
      <c r="AC167" s="23"/>
      <c r="AD167" s="22" t="s">
        <v>66</v>
      </c>
      <c r="AE167" s="23" t="s">
        <v>427</v>
      </c>
      <c r="AF167" s="23"/>
    </row>
    <row r="168" spans="2:32" s="22" customFormat="1" x14ac:dyDescent="0.25">
      <c r="B168" s="25"/>
    </row>
    <row r="169" spans="2:32" s="22" customFormat="1" x14ac:dyDescent="0.25">
      <c r="B169" s="25" t="s">
        <v>270</v>
      </c>
      <c r="D169" s="24" t="s">
        <v>503</v>
      </c>
      <c r="E169" s="24" t="s">
        <v>504</v>
      </c>
      <c r="F169" s="22" t="s">
        <v>66</v>
      </c>
      <c r="G169" s="23" t="s">
        <v>434</v>
      </c>
      <c r="H169" s="23"/>
      <c r="I169" s="22" t="s">
        <v>66</v>
      </c>
      <c r="J169" s="30" t="s">
        <v>492</v>
      </c>
      <c r="K169" s="27" t="s">
        <v>493</v>
      </c>
      <c r="L169" s="22" t="s">
        <v>66</v>
      </c>
      <c r="M169" s="26" t="s">
        <v>495</v>
      </c>
      <c r="N169" s="26" t="s">
        <v>495</v>
      </c>
      <c r="O169" s="22" t="s">
        <v>66</v>
      </c>
      <c r="P169" s="23" t="s">
        <v>428</v>
      </c>
      <c r="Q169" s="23"/>
    </row>
    <row r="170" spans="2:32" s="22" customFormat="1" x14ac:dyDescent="0.25">
      <c r="B170" s="25"/>
    </row>
    <row r="171" spans="2:32" s="22" customFormat="1" x14ac:dyDescent="0.25">
      <c r="B171" s="25" t="s">
        <v>483</v>
      </c>
      <c r="C171" s="22" t="s">
        <v>494</v>
      </c>
      <c r="D171" s="26" t="s">
        <v>499</v>
      </c>
      <c r="E171" s="26" t="s">
        <v>500</v>
      </c>
      <c r="F171" s="22" t="s">
        <v>66</v>
      </c>
      <c r="G171" s="23" t="s">
        <v>428</v>
      </c>
      <c r="H171" s="23"/>
    </row>
    <row r="172" spans="2:32" s="22" customFormat="1" x14ac:dyDescent="0.25">
      <c r="B172" s="25"/>
    </row>
    <row r="173" spans="2:32" s="22" customFormat="1" x14ac:dyDescent="0.25">
      <c r="B173" s="25" t="s">
        <v>278</v>
      </c>
      <c r="D173" s="23" t="s">
        <v>429</v>
      </c>
      <c r="E173" s="23"/>
      <c r="F173" s="22" t="s">
        <v>66</v>
      </c>
      <c r="G173" s="37" t="s">
        <v>503</v>
      </c>
      <c r="H173" s="31" t="s">
        <v>504</v>
      </c>
      <c r="I173" s="22" t="s">
        <v>66</v>
      </c>
      <c r="J173" s="23" t="s">
        <v>434</v>
      </c>
      <c r="K173" s="23"/>
      <c r="L173" s="22" t="s">
        <v>66</v>
      </c>
      <c r="M173" s="23" t="s">
        <v>428</v>
      </c>
      <c r="N173" s="23"/>
    </row>
    <row r="174" spans="2:32" s="22" customFormat="1" x14ac:dyDescent="0.25">
      <c r="B174" s="25"/>
    </row>
    <row r="175" spans="2:32" s="22" customFormat="1" x14ac:dyDescent="0.25">
      <c r="B175" s="25" t="s">
        <v>281</v>
      </c>
      <c r="C175" s="22" t="s">
        <v>494</v>
      </c>
      <c r="D175" s="24" t="s">
        <v>497</v>
      </c>
      <c r="E175" s="24" t="s">
        <v>506</v>
      </c>
      <c r="F175" s="22" t="s">
        <v>66</v>
      </c>
      <c r="G175" s="26" t="s">
        <v>497</v>
      </c>
      <c r="H175" s="32" t="s">
        <v>506</v>
      </c>
      <c r="I175" s="22" t="s">
        <v>66</v>
      </c>
      <c r="J175" s="26" t="s">
        <v>497</v>
      </c>
      <c r="K175" s="32" t="s">
        <v>506</v>
      </c>
      <c r="L175" s="22" t="s">
        <v>66</v>
      </c>
      <c r="M175" s="26" t="s">
        <v>497</v>
      </c>
      <c r="N175" s="32" t="s">
        <v>506</v>
      </c>
    </row>
    <row r="176" spans="2:32" s="22" customFormat="1" x14ac:dyDescent="0.25">
      <c r="B176" s="25"/>
    </row>
    <row r="177" spans="2:29" s="22" customFormat="1" x14ac:dyDescent="0.25">
      <c r="B177" s="25" t="s">
        <v>284</v>
      </c>
      <c r="C177" s="22" t="s">
        <v>494</v>
      </c>
      <c r="D177" s="24" t="s">
        <v>496</v>
      </c>
      <c r="E177" s="24" t="s">
        <v>500</v>
      </c>
      <c r="F177" s="22" t="s">
        <v>66</v>
      </c>
      <c r="G177" s="36" t="s">
        <v>492</v>
      </c>
      <c r="H177" s="26" t="s">
        <v>493</v>
      </c>
      <c r="I177" s="34" t="s">
        <v>66</v>
      </c>
      <c r="J177" s="26" t="s">
        <v>492</v>
      </c>
      <c r="K177" s="31" t="s">
        <v>493</v>
      </c>
      <c r="L177" s="34" t="s">
        <v>66</v>
      </c>
      <c r="M177" s="30" t="s">
        <v>492</v>
      </c>
      <c r="N177" s="27" t="s">
        <v>493</v>
      </c>
      <c r="O177" s="34" t="s">
        <v>66</v>
      </c>
      <c r="P177" s="30" t="s">
        <v>492</v>
      </c>
      <c r="Q177" s="30" t="s">
        <v>493</v>
      </c>
      <c r="R177" s="34" t="s">
        <v>66</v>
      </c>
      <c r="S177" s="30" t="s">
        <v>492</v>
      </c>
      <c r="T177" s="27" t="s">
        <v>493</v>
      </c>
      <c r="U177" s="34" t="s">
        <v>66</v>
      </c>
      <c r="V177" s="31" t="s">
        <v>492</v>
      </c>
      <c r="W177" s="27" t="s">
        <v>493</v>
      </c>
      <c r="X177" s="22" t="s">
        <v>66</v>
      </c>
      <c r="Y177" s="23" t="s">
        <v>430</v>
      </c>
      <c r="Z177" s="23"/>
      <c r="AA177" s="22" t="s">
        <v>66</v>
      </c>
      <c r="AB177" s="23" t="s">
        <v>432</v>
      </c>
      <c r="AC177" s="23"/>
    </row>
    <row r="178" spans="2:29" s="22" customFormat="1" x14ac:dyDescent="0.25">
      <c r="B178" s="25"/>
    </row>
    <row r="179" spans="2:29" s="22" customFormat="1" x14ac:dyDescent="0.25">
      <c r="B179" s="21" t="s">
        <v>485</v>
      </c>
      <c r="D179" s="30" t="s">
        <v>492</v>
      </c>
      <c r="E179" s="27" t="s">
        <v>493</v>
      </c>
      <c r="F179" s="22" t="s">
        <v>66</v>
      </c>
      <c r="G179" s="30" t="s">
        <v>492</v>
      </c>
      <c r="H179" s="27" t="s">
        <v>493</v>
      </c>
      <c r="I179" s="22" t="s">
        <v>66</v>
      </c>
      <c r="J179" s="30" t="s">
        <v>492</v>
      </c>
      <c r="K179" s="27" t="s">
        <v>493</v>
      </c>
      <c r="L179" s="22" t="s">
        <v>66</v>
      </c>
      <c r="M179" s="24" t="s">
        <v>495</v>
      </c>
      <c r="N179" s="24" t="s">
        <v>495</v>
      </c>
      <c r="O179" s="22" t="s">
        <v>66</v>
      </c>
      <c r="P179" s="23" t="s">
        <v>428</v>
      </c>
      <c r="Q179" s="23"/>
    </row>
    <row r="180" spans="2:29" s="22" customFormat="1" x14ac:dyDescent="0.25">
      <c r="B180" s="25"/>
    </row>
    <row r="181" spans="2:29" s="22" customFormat="1" x14ac:dyDescent="0.25">
      <c r="B181" s="25" t="s">
        <v>290</v>
      </c>
      <c r="D181" s="27" t="s">
        <v>499</v>
      </c>
      <c r="E181" s="30" t="s">
        <v>509</v>
      </c>
      <c r="F181" s="22" t="s">
        <v>66</v>
      </c>
      <c r="G181" s="23" t="s">
        <v>429</v>
      </c>
      <c r="H181" s="23"/>
      <c r="I181" s="22" t="s">
        <v>66</v>
      </c>
      <c r="J181" s="23" t="s">
        <v>429</v>
      </c>
      <c r="K181" s="23"/>
      <c r="L181" s="22" t="s">
        <v>66</v>
      </c>
      <c r="M181" s="23" t="s">
        <v>428</v>
      </c>
      <c r="N181" s="23"/>
    </row>
    <row r="182" spans="2:29" s="22" customFormat="1" x14ac:dyDescent="0.25">
      <c r="B182" s="25"/>
    </row>
    <row r="183" spans="2:29" s="22" customFormat="1" x14ac:dyDescent="0.25">
      <c r="B183" s="25" t="s">
        <v>293</v>
      </c>
      <c r="D183" s="26" t="s">
        <v>497</v>
      </c>
      <c r="E183" s="31" t="s">
        <v>498</v>
      </c>
    </row>
    <row r="184" spans="2:29" s="22" customFormat="1" x14ac:dyDescent="0.25">
      <c r="B184" s="25"/>
    </row>
    <row r="185" spans="2:29" s="22" customFormat="1" x14ac:dyDescent="0.25">
      <c r="B185" s="25" t="s">
        <v>296</v>
      </c>
      <c r="D185" s="23" t="s">
        <v>429</v>
      </c>
      <c r="E185" s="23"/>
      <c r="F185" s="22" t="s">
        <v>66</v>
      </c>
      <c r="G185" s="23" t="s">
        <v>429</v>
      </c>
      <c r="H185" s="23"/>
      <c r="I185" s="22" t="s">
        <v>66</v>
      </c>
      <c r="J185" s="26" t="s">
        <v>497</v>
      </c>
      <c r="K185" s="31" t="s">
        <v>502</v>
      </c>
      <c r="L185" s="22" t="s">
        <v>66</v>
      </c>
      <c r="M185" s="23" t="s">
        <v>428</v>
      </c>
      <c r="N185" s="23"/>
    </row>
    <row r="186" spans="2:29" s="22" customFormat="1" x14ac:dyDescent="0.25">
      <c r="B186" s="25"/>
    </row>
    <row r="187" spans="2:29" s="22" customFormat="1" x14ac:dyDescent="0.25">
      <c r="B187" s="25" t="s">
        <v>299</v>
      </c>
      <c r="D187" s="23" t="s">
        <v>438</v>
      </c>
      <c r="E187" s="23"/>
      <c r="F187" s="22" t="s">
        <v>66</v>
      </c>
      <c r="G187" s="26" t="s">
        <v>495</v>
      </c>
      <c r="H187" s="26" t="s">
        <v>495</v>
      </c>
      <c r="I187" s="22" t="s">
        <v>66</v>
      </c>
      <c r="J187" s="23" t="s">
        <v>435</v>
      </c>
      <c r="K187" s="23"/>
    </row>
    <row r="188" spans="2:29" s="22" customFormat="1" x14ac:dyDescent="0.25">
      <c r="B188" s="25"/>
    </row>
    <row r="189" spans="2:29" s="22" customFormat="1" x14ac:dyDescent="0.25">
      <c r="B189" s="21" t="s">
        <v>302</v>
      </c>
      <c r="D189" s="26" t="s">
        <v>497</v>
      </c>
      <c r="E189" s="32">
        <v>2</v>
      </c>
      <c r="F189" s="22" t="s">
        <v>66</v>
      </c>
      <c r="G189" s="36" t="s">
        <v>492</v>
      </c>
      <c r="H189" s="26" t="s">
        <v>493</v>
      </c>
      <c r="I189" s="22" t="s">
        <v>66</v>
      </c>
      <c r="J189" s="24" t="s">
        <v>492</v>
      </c>
      <c r="K189" s="24" t="s">
        <v>493</v>
      </c>
      <c r="L189" s="22" t="s">
        <v>66</v>
      </c>
      <c r="M189" s="30" t="s">
        <v>492</v>
      </c>
      <c r="N189" s="27" t="s">
        <v>493</v>
      </c>
      <c r="O189" s="22" t="s">
        <v>66</v>
      </c>
      <c r="P189" s="23" t="s">
        <v>428</v>
      </c>
      <c r="Q189" s="23"/>
    </row>
    <row r="190" spans="2:29" s="22" customFormat="1" x14ac:dyDescent="0.25">
      <c r="B190" s="25"/>
    </row>
    <row r="191" spans="2:29" s="22" customFormat="1" x14ac:dyDescent="0.25">
      <c r="B191" s="25" t="s">
        <v>305</v>
      </c>
      <c r="D191" s="28" t="s">
        <v>503</v>
      </c>
      <c r="E191" s="29" t="s">
        <v>504</v>
      </c>
      <c r="F191" s="22" t="s">
        <v>66</v>
      </c>
      <c r="G191" s="23" t="s">
        <v>434</v>
      </c>
      <c r="H191" s="23"/>
      <c r="I191" s="22" t="s">
        <v>66</v>
      </c>
      <c r="J191" s="23" t="s">
        <v>428</v>
      </c>
      <c r="K191" s="23"/>
      <c r="L191" s="22" t="s">
        <v>66</v>
      </c>
      <c r="M191" s="23" t="s">
        <v>427</v>
      </c>
      <c r="N191" s="23"/>
    </row>
    <row r="192" spans="2:29" s="22" customFormat="1" x14ac:dyDescent="0.25">
      <c r="B192" s="25"/>
    </row>
    <row r="193" spans="2:35" s="22" customFormat="1" x14ac:dyDescent="0.25">
      <c r="B193" s="25" t="s">
        <v>308</v>
      </c>
      <c r="D193" s="23" t="s">
        <v>427</v>
      </c>
      <c r="E193" s="23"/>
      <c r="F193" s="22" t="s">
        <v>66</v>
      </c>
      <c r="G193" s="23" t="s">
        <v>429</v>
      </c>
      <c r="H193" s="23"/>
      <c r="I193" s="22" t="s">
        <v>66</v>
      </c>
      <c r="J193" s="24" t="s">
        <v>495</v>
      </c>
      <c r="K193" s="24" t="s">
        <v>495</v>
      </c>
      <c r="L193" s="22" t="s">
        <v>66</v>
      </c>
      <c r="M193" s="23" t="s">
        <v>429</v>
      </c>
      <c r="N193" s="23"/>
      <c r="O193" s="22" t="s">
        <v>66</v>
      </c>
      <c r="P193" s="23" t="s">
        <v>429</v>
      </c>
      <c r="Q193" s="23"/>
      <c r="R193" s="22" t="s">
        <v>66</v>
      </c>
      <c r="S193" s="26" t="s">
        <v>497</v>
      </c>
      <c r="T193" s="27" t="s">
        <v>493</v>
      </c>
      <c r="U193" s="22" t="s">
        <v>66</v>
      </c>
      <c r="V193" s="23" t="s">
        <v>428</v>
      </c>
      <c r="W193" s="23"/>
    </row>
    <row r="194" spans="2:35" s="22" customFormat="1" x14ac:dyDescent="0.25">
      <c r="B194" s="25"/>
    </row>
    <row r="195" spans="2:35" s="22" customFormat="1" x14ac:dyDescent="0.25">
      <c r="B195" s="25" t="s">
        <v>311</v>
      </c>
      <c r="D195" s="23" t="s">
        <v>427</v>
      </c>
      <c r="E195" s="23"/>
      <c r="F195" s="22" t="s">
        <v>66</v>
      </c>
      <c r="G195" s="23" t="s">
        <v>429</v>
      </c>
      <c r="H195" s="23"/>
      <c r="I195" s="22" t="s">
        <v>66</v>
      </c>
      <c r="J195" s="24" t="s">
        <v>495</v>
      </c>
      <c r="K195" s="24" t="s">
        <v>495</v>
      </c>
      <c r="L195" s="22" t="s">
        <v>66</v>
      </c>
      <c r="M195" s="23" t="s">
        <v>429</v>
      </c>
      <c r="N195" s="23"/>
      <c r="O195" s="22" t="s">
        <v>66</v>
      </c>
      <c r="P195" s="24" t="s">
        <v>495</v>
      </c>
      <c r="Q195" s="24" t="s">
        <v>495</v>
      </c>
      <c r="R195" s="22" t="s">
        <v>66</v>
      </c>
      <c r="S195" s="23" t="s">
        <v>429</v>
      </c>
      <c r="T195" s="23"/>
      <c r="U195" s="22" t="s">
        <v>66</v>
      </c>
      <c r="V195" s="23" t="s">
        <v>429</v>
      </c>
      <c r="W195" s="23"/>
      <c r="X195" s="22" t="s">
        <v>66</v>
      </c>
      <c r="Y195" s="23" t="s">
        <v>429</v>
      </c>
      <c r="Z195" s="23"/>
      <c r="AA195" s="22" t="s">
        <v>66</v>
      </c>
      <c r="AB195" s="24" t="s">
        <v>492</v>
      </c>
      <c r="AC195" s="24" t="s">
        <v>493</v>
      </c>
      <c r="AD195" s="22" t="s">
        <v>66</v>
      </c>
      <c r="AE195" s="23" t="s">
        <v>428</v>
      </c>
      <c r="AF195" s="23"/>
      <c r="AG195" s="22" t="s">
        <v>66</v>
      </c>
      <c r="AH195" s="23" t="s">
        <v>427</v>
      </c>
      <c r="AI195" s="23"/>
    </row>
    <row r="196" spans="2:35" s="22" customFormat="1" x14ac:dyDescent="0.25">
      <c r="B196" s="25"/>
    </row>
    <row r="197" spans="2:35" s="22" customFormat="1" x14ac:dyDescent="0.25">
      <c r="B197" s="25" t="s">
        <v>314</v>
      </c>
      <c r="D197" s="30" t="s">
        <v>492</v>
      </c>
      <c r="E197" s="27" t="s">
        <v>507</v>
      </c>
      <c r="F197" s="22" t="s">
        <v>66</v>
      </c>
      <c r="G197" s="24" t="s">
        <v>495</v>
      </c>
      <c r="H197" s="24" t="s">
        <v>495</v>
      </c>
      <c r="I197" s="22" t="s">
        <v>66</v>
      </c>
      <c r="J197" s="23" t="s">
        <v>429</v>
      </c>
      <c r="K197" s="23"/>
      <c r="L197" s="22" t="s">
        <v>66</v>
      </c>
      <c r="M197" s="23" t="s">
        <v>428</v>
      </c>
      <c r="N197" s="23"/>
      <c r="O197" s="22" t="s">
        <v>66</v>
      </c>
      <c r="P197" s="23" t="s">
        <v>427</v>
      </c>
      <c r="Q197" s="23"/>
    </row>
    <row r="198" spans="2:35" s="22" customFormat="1" x14ac:dyDescent="0.25">
      <c r="B198" s="25"/>
    </row>
    <row r="199" spans="2:35" s="22" customFormat="1" x14ac:dyDescent="0.25">
      <c r="B199" s="25" t="s">
        <v>317</v>
      </c>
      <c r="D199" s="24" t="s">
        <v>503</v>
      </c>
      <c r="E199" s="24" t="s">
        <v>504</v>
      </c>
      <c r="F199" s="22" t="s">
        <v>66</v>
      </c>
      <c r="G199" s="23" t="s">
        <v>434</v>
      </c>
      <c r="H199" s="23"/>
      <c r="I199" s="22" t="s">
        <v>66</v>
      </c>
      <c r="J199" s="30" t="s">
        <v>492</v>
      </c>
      <c r="K199" s="27" t="s">
        <v>493</v>
      </c>
      <c r="L199" s="22" t="s">
        <v>66</v>
      </c>
      <c r="M199" s="30" t="s">
        <v>492</v>
      </c>
      <c r="N199" s="27" t="s">
        <v>493</v>
      </c>
      <c r="O199" s="22" t="s">
        <v>66</v>
      </c>
      <c r="P199" s="23" t="s">
        <v>428</v>
      </c>
      <c r="Q199" s="23"/>
    </row>
    <row r="200" spans="2:35" s="22" customFormat="1" x14ac:dyDescent="0.25">
      <c r="B200" s="25"/>
    </row>
    <row r="201" spans="2:35" s="22" customFormat="1" x14ac:dyDescent="0.25">
      <c r="B201" s="21" t="s">
        <v>320</v>
      </c>
      <c r="D201" s="27" t="s">
        <v>495</v>
      </c>
      <c r="E201" s="32" t="s">
        <v>495</v>
      </c>
      <c r="F201" s="22" t="s">
        <v>66</v>
      </c>
      <c r="G201" s="30" t="s">
        <v>492</v>
      </c>
      <c r="H201" s="27" t="s">
        <v>493</v>
      </c>
      <c r="I201" s="22" t="s">
        <v>66</v>
      </c>
      <c r="J201" s="26" t="s">
        <v>495</v>
      </c>
      <c r="K201" s="32" t="s">
        <v>495</v>
      </c>
      <c r="L201" s="22" t="s">
        <v>66</v>
      </c>
      <c r="M201" s="24" t="s">
        <v>492</v>
      </c>
      <c r="N201" s="24" t="s">
        <v>493</v>
      </c>
      <c r="O201" s="22" t="s">
        <v>66</v>
      </c>
      <c r="P201" s="23" t="s">
        <v>428</v>
      </c>
      <c r="Q201" s="23"/>
    </row>
    <row r="202" spans="2:35" s="22" customFormat="1" x14ac:dyDescent="0.25">
      <c r="B202" s="25"/>
    </row>
    <row r="203" spans="2:35" s="22" customFormat="1" x14ac:dyDescent="0.25">
      <c r="B203" s="25" t="s">
        <v>323</v>
      </c>
      <c r="D203" s="28" t="s">
        <v>503</v>
      </c>
      <c r="E203" s="29" t="s">
        <v>504</v>
      </c>
      <c r="F203" s="22" t="s">
        <v>66</v>
      </c>
      <c r="G203" s="23" t="s">
        <v>434</v>
      </c>
      <c r="H203" s="23"/>
      <c r="I203" s="22" t="s">
        <v>66</v>
      </c>
      <c r="J203" s="27" t="s">
        <v>493</v>
      </c>
      <c r="K203" s="26" t="s">
        <v>497</v>
      </c>
      <c r="L203" s="22" t="s">
        <v>66</v>
      </c>
      <c r="M203" s="23" t="s">
        <v>428</v>
      </c>
      <c r="N203" s="23"/>
    </row>
    <row r="204" spans="2:35" s="22" customFormat="1" x14ac:dyDescent="0.25">
      <c r="B204" s="25"/>
    </row>
    <row r="205" spans="2:35" s="22" customFormat="1" x14ac:dyDescent="0.25">
      <c r="B205" s="25" t="s">
        <v>326</v>
      </c>
      <c r="D205" s="24" t="s">
        <v>496</v>
      </c>
      <c r="E205" s="24" t="s">
        <v>500</v>
      </c>
      <c r="F205" s="34" t="s">
        <v>66</v>
      </c>
      <c r="G205" s="30" t="s">
        <v>492</v>
      </c>
      <c r="H205" s="27" t="s">
        <v>493</v>
      </c>
      <c r="I205" s="34" t="s">
        <v>66</v>
      </c>
      <c r="J205" s="30" t="s">
        <v>492</v>
      </c>
      <c r="K205" s="27" t="s">
        <v>493</v>
      </c>
      <c r="L205" s="34" t="s">
        <v>66</v>
      </c>
      <c r="M205" s="30" t="s">
        <v>492</v>
      </c>
      <c r="N205" s="27" t="s">
        <v>493</v>
      </c>
      <c r="O205" s="22" t="s">
        <v>66</v>
      </c>
      <c r="P205" s="23" t="s">
        <v>430</v>
      </c>
      <c r="Q205" s="23"/>
      <c r="R205" s="22" t="s">
        <v>66</v>
      </c>
      <c r="S205" s="23" t="s">
        <v>432</v>
      </c>
      <c r="T205" s="23"/>
    </row>
    <row r="206" spans="2:35" s="22" customFormat="1" x14ac:dyDescent="0.25">
      <c r="B206" s="25"/>
    </row>
    <row r="207" spans="2:35" s="22" customFormat="1" x14ac:dyDescent="0.25">
      <c r="B207" s="25" t="s">
        <v>329</v>
      </c>
      <c r="D207" s="23" t="s">
        <v>429</v>
      </c>
      <c r="E207" s="23"/>
      <c r="F207" s="22" t="s">
        <v>66</v>
      </c>
      <c r="G207" s="23" t="s">
        <v>429</v>
      </c>
      <c r="H207" s="23"/>
      <c r="I207" s="22" t="s">
        <v>66</v>
      </c>
      <c r="J207" s="23" t="s">
        <v>429</v>
      </c>
      <c r="K207" s="23"/>
      <c r="L207" s="22" t="s">
        <v>66</v>
      </c>
      <c r="M207" s="23" t="s">
        <v>429</v>
      </c>
      <c r="N207" s="23"/>
      <c r="O207" s="22" t="s">
        <v>66</v>
      </c>
      <c r="P207" s="24" t="s">
        <v>495</v>
      </c>
      <c r="Q207" s="24" t="s">
        <v>495</v>
      </c>
      <c r="R207" s="22" t="s">
        <v>66</v>
      </c>
      <c r="S207" s="23" t="s">
        <v>435</v>
      </c>
      <c r="T207" s="23"/>
    </row>
    <row r="208" spans="2:35" s="22" customFormat="1" x14ac:dyDescent="0.25">
      <c r="B208" s="25"/>
    </row>
    <row r="209" spans="2:35" s="22" customFormat="1" x14ac:dyDescent="0.25">
      <c r="B209" s="25"/>
    </row>
    <row r="210" spans="2:35" s="22" customFormat="1" x14ac:dyDescent="0.25">
      <c r="B210" s="25" t="s">
        <v>333</v>
      </c>
      <c r="D210" s="37" t="s">
        <v>497</v>
      </c>
      <c r="E210" s="31" t="s">
        <v>498</v>
      </c>
    </row>
    <row r="211" spans="2:35" s="22" customFormat="1" x14ac:dyDescent="0.25">
      <c r="B211" s="25"/>
    </row>
    <row r="212" spans="2:35" s="22" customFormat="1" x14ac:dyDescent="0.25">
      <c r="B212" s="25" t="s">
        <v>336</v>
      </c>
      <c r="D212" s="23" t="s">
        <v>431</v>
      </c>
      <c r="E212" s="23"/>
      <c r="F212" s="22" t="s">
        <v>66</v>
      </c>
      <c r="G212" s="23" t="s">
        <v>431</v>
      </c>
      <c r="H212" s="23"/>
      <c r="I212" s="22" t="s">
        <v>66</v>
      </c>
      <c r="J212" s="23" t="s">
        <v>431</v>
      </c>
      <c r="K212" s="23"/>
      <c r="L212" s="22" t="s">
        <v>66</v>
      </c>
      <c r="M212" s="23" t="s">
        <v>429</v>
      </c>
      <c r="N212" s="23"/>
      <c r="O212" s="22" t="s">
        <v>66</v>
      </c>
      <c r="P212" s="23" t="s">
        <v>429</v>
      </c>
      <c r="Q212" s="23"/>
      <c r="R212" s="22" t="s">
        <v>66</v>
      </c>
      <c r="S212" s="23" t="s">
        <v>429</v>
      </c>
      <c r="T212" s="23"/>
      <c r="U212" s="22" t="s">
        <v>66</v>
      </c>
      <c r="V212" s="24" t="s">
        <v>495</v>
      </c>
      <c r="W212" s="24" t="s">
        <v>495</v>
      </c>
      <c r="X212" s="22" t="s">
        <v>66</v>
      </c>
      <c r="Y212" s="23" t="s">
        <v>429</v>
      </c>
      <c r="Z212" s="23"/>
      <c r="AA212" s="22" t="s">
        <v>66</v>
      </c>
      <c r="AB212" s="24" t="s">
        <v>492</v>
      </c>
      <c r="AC212" s="24" t="s">
        <v>493</v>
      </c>
      <c r="AD212" s="22" t="s">
        <v>66</v>
      </c>
      <c r="AE212" s="23" t="s">
        <v>428</v>
      </c>
      <c r="AF212" s="23"/>
      <c r="AG212" s="22" t="s">
        <v>66</v>
      </c>
      <c r="AH212" s="23" t="s">
        <v>427</v>
      </c>
      <c r="AI212" s="23"/>
    </row>
    <row r="213" spans="2:35" s="22" customFormat="1" x14ac:dyDescent="0.25">
      <c r="B213" s="25"/>
    </row>
    <row r="214" spans="2:35" s="22" customFormat="1" x14ac:dyDescent="0.25">
      <c r="B214" s="25" t="s">
        <v>339</v>
      </c>
      <c r="D214" s="23" t="s">
        <v>429</v>
      </c>
      <c r="E214" s="23"/>
      <c r="F214" s="22" t="s">
        <v>66</v>
      </c>
      <c r="G214" s="23" t="s">
        <v>429</v>
      </c>
      <c r="H214" s="23"/>
      <c r="I214" s="22" t="s">
        <v>66</v>
      </c>
      <c r="J214" s="27" t="s">
        <v>495</v>
      </c>
      <c r="K214" s="27" t="s">
        <v>495</v>
      </c>
      <c r="L214" s="22" t="s">
        <v>66</v>
      </c>
      <c r="M214" s="23" t="s">
        <v>428</v>
      </c>
      <c r="N214" s="23"/>
    </row>
    <row r="215" spans="2:35" s="22" customFormat="1" x14ac:dyDescent="0.25">
      <c r="B215" s="25"/>
    </row>
    <row r="216" spans="2:35" s="22" customFormat="1" x14ac:dyDescent="0.25">
      <c r="B216" s="21" t="s">
        <v>342</v>
      </c>
      <c r="C216" s="22" t="s">
        <v>494</v>
      </c>
      <c r="D216" s="24" t="s">
        <v>495</v>
      </c>
      <c r="E216" s="24" t="s">
        <v>495</v>
      </c>
      <c r="F216" s="22" t="s">
        <v>66</v>
      </c>
      <c r="G216" s="24" t="s">
        <v>492</v>
      </c>
      <c r="H216" s="24" t="s">
        <v>493</v>
      </c>
      <c r="I216" s="22" t="s">
        <v>66</v>
      </c>
      <c r="J216" s="23" t="s">
        <v>428</v>
      </c>
      <c r="K216" s="23"/>
      <c r="L216" s="22" t="s">
        <v>66</v>
      </c>
      <c r="M216" s="23" t="s">
        <v>427</v>
      </c>
      <c r="N216" s="23"/>
    </row>
    <row r="217" spans="2:35" s="22" customFormat="1" x14ac:dyDescent="0.25">
      <c r="B217" s="25"/>
    </row>
    <row r="218" spans="2:35" s="22" customFormat="1" x14ac:dyDescent="0.25">
      <c r="B218" s="25" t="s">
        <v>345</v>
      </c>
      <c r="C218" s="22" t="s">
        <v>494</v>
      </c>
      <c r="D218" s="23" t="s">
        <v>429</v>
      </c>
      <c r="E218" s="23"/>
      <c r="F218" s="22" t="s">
        <v>66</v>
      </c>
      <c r="G218" s="27" t="s">
        <v>495</v>
      </c>
      <c r="H218" s="26" t="s">
        <v>495</v>
      </c>
      <c r="I218" s="22" t="s">
        <v>66</v>
      </c>
      <c r="J218" s="24" t="s">
        <v>495</v>
      </c>
      <c r="K218" s="24" t="s">
        <v>495</v>
      </c>
      <c r="L218" s="22" t="s">
        <v>66</v>
      </c>
      <c r="M218" s="23" t="s">
        <v>429</v>
      </c>
      <c r="N218" s="23"/>
      <c r="O218" s="22" t="s">
        <v>66</v>
      </c>
      <c r="P218" s="23" t="s">
        <v>428</v>
      </c>
      <c r="Q218" s="23"/>
    </row>
    <row r="219" spans="2:35" s="22" customFormat="1" x14ac:dyDescent="0.25">
      <c r="B219" s="25"/>
    </row>
    <row r="220" spans="2:35" s="22" customFormat="1" x14ac:dyDescent="0.25">
      <c r="B220" s="25" t="s">
        <v>348</v>
      </c>
      <c r="D220" s="24" t="s">
        <v>503</v>
      </c>
      <c r="E220" s="24" t="s">
        <v>504</v>
      </c>
      <c r="F220" s="22" t="s">
        <v>66</v>
      </c>
      <c r="G220" s="23" t="s">
        <v>434</v>
      </c>
      <c r="H220" s="23"/>
      <c r="I220" s="22" t="s">
        <v>66</v>
      </c>
      <c r="J220" s="27" t="s">
        <v>493</v>
      </c>
      <c r="K220" s="26" t="s">
        <v>497</v>
      </c>
      <c r="L220" s="22" t="s">
        <v>66</v>
      </c>
      <c r="M220" s="23" t="s">
        <v>428</v>
      </c>
      <c r="N220" s="23"/>
    </row>
    <row r="221" spans="2:35" s="22" customFormat="1" x14ac:dyDescent="0.25">
      <c r="B221" s="25"/>
    </row>
    <row r="222" spans="2:35" s="22" customFormat="1" x14ac:dyDescent="0.25">
      <c r="B222" s="25" t="s">
        <v>351</v>
      </c>
      <c r="C222" s="22" t="s">
        <v>494</v>
      </c>
      <c r="D222" s="23" t="s">
        <v>429</v>
      </c>
      <c r="E222" s="23"/>
      <c r="F222" s="22" t="s">
        <v>66</v>
      </c>
      <c r="G222" s="24" t="s">
        <v>495</v>
      </c>
      <c r="H222" s="24" t="s">
        <v>495</v>
      </c>
      <c r="I222" s="22" t="s">
        <v>66</v>
      </c>
      <c r="J222" s="23" t="s">
        <v>428</v>
      </c>
      <c r="K222" s="23"/>
      <c r="L222" s="22" t="s">
        <v>66</v>
      </c>
      <c r="M222" s="23" t="s">
        <v>427</v>
      </c>
      <c r="N222" s="23"/>
      <c r="O222" s="22" t="s">
        <v>66</v>
      </c>
      <c r="P222" s="23" t="s">
        <v>427</v>
      </c>
      <c r="Q222" s="23"/>
      <c r="R222" s="22" t="s">
        <v>66</v>
      </c>
      <c r="S222" s="23" t="s">
        <v>442</v>
      </c>
      <c r="T222" s="23"/>
    </row>
    <row r="223" spans="2:35" s="22" customFormat="1" x14ac:dyDescent="0.25">
      <c r="B223" s="25"/>
    </row>
    <row r="224" spans="2:35" s="22" customFormat="1" x14ac:dyDescent="0.25">
      <c r="B224" s="25" t="s">
        <v>486</v>
      </c>
      <c r="D224" s="24" t="s">
        <v>496</v>
      </c>
      <c r="E224" s="24" t="s">
        <v>500</v>
      </c>
      <c r="F224" s="22" t="s">
        <v>66</v>
      </c>
      <c r="G224" s="24" t="s">
        <v>492</v>
      </c>
      <c r="H224" s="24" t="s">
        <v>493</v>
      </c>
      <c r="I224" s="22" t="s">
        <v>66</v>
      </c>
      <c r="J224" s="24" t="s">
        <v>492</v>
      </c>
      <c r="K224" s="24" t="s">
        <v>493</v>
      </c>
      <c r="L224" s="22" t="s">
        <v>66</v>
      </c>
      <c r="M224" s="24" t="s">
        <v>492</v>
      </c>
      <c r="N224" s="24" t="s">
        <v>493</v>
      </c>
      <c r="O224" s="22" t="s">
        <v>66</v>
      </c>
      <c r="P224" s="24" t="s">
        <v>492</v>
      </c>
      <c r="Q224" s="24" t="s">
        <v>493</v>
      </c>
      <c r="R224" s="22" t="s">
        <v>66</v>
      </c>
      <c r="S224" s="24" t="s">
        <v>492</v>
      </c>
      <c r="T224" s="24" t="s">
        <v>493</v>
      </c>
      <c r="U224" s="22" t="s">
        <v>66</v>
      </c>
      <c r="V224" s="24" t="s">
        <v>492</v>
      </c>
      <c r="W224" s="24" t="s">
        <v>493</v>
      </c>
      <c r="X224" s="22" t="s">
        <v>66</v>
      </c>
      <c r="Y224" s="23" t="s">
        <v>430</v>
      </c>
      <c r="Z224" s="23"/>
      <c r="AA224" s="22" t="s">
        <v>66</v>
      </c>
      <c r="AB224" s="23" t="s">
        <v>432</v>
      </c>
      <c r="AC224" s="23"/>
    </row>
    <row r="225" spans="2:50" x14ac:dyDescent="0.25">
      <c r="AR225" s="22"/>
    </row>
    <row r="226" spans="2:50" x14ac:dyDescent="0.25">
      <c r="B226" s="25" t="s">
        <v>487</v>
      </c>
      <c r="D226" s="24" t="s">
        <v>495</v>
      </c>
      <c r="E226" s="24" t="s">
        <v>495</v>
      </c>
      <c r="F226" s="22" t="s">
        <v>66</v>
      </c>
      <c r="G226" s="23" t="s">
        <v>429</v>
      </c>
      <c r="H226" s="23"/>
      <c r="I226" s="22" t="s">
        <v>66</v>
      </c>
      <c r="J226" s="23" t="s">
        <v>429</v>
      </c>
      <c r="K226" s="23"/>
      <c r="L226" s="22" t="s">
        <v>66</v>
      </c>
      <c r="M226" s="23" t="s">
        <v>429</v>
      </c>
      <c r="N226" s="23"/>
      <c r="O226" s="22" t="s">
        <v>66</v>
      </c>
      <c r="P226" s="24" t="s">
        <v>495</v>
      </c>
      <c r="Q226" s="24" t="s">
        <v>495</v>
      </c>
      <c r="R226" s="22" t="s">
        <v>66</v>
      </c>
      <c r="S226" s="23" t="s">
        <v>435</v>
      </c>
      <c r="T226" s="23"/>
      <c r="AR226" s="22"/>
    </row>
    <row r="227" spans="2:50" x14ac:dyDescent="0.25">
      <c r="AR227" s="22"/>
    </row>
    <row r="228" spans="2:50" x14ac:dyDescent="0.25">
      <c r="B228" s="25" t="s">
        <v>354</v>
      </c>
      <c r="D228" s="23" t="s">
        <v>430</v>
      </c>
      <c r="E228" s="23"/>
      <c r="F228" s="34" t="s">
        <v>66</v>
      </c>
      <c r="G228" s="24" t="s">
        <v>495</v>
      </c>
      <c r="H228" s="24" t="s">
        <v>495</v>
      </c>
      <c r="I228" s="34" t="s">
        <v>66</v>
      </c>
      <c r="J228" s="24" t="s">
        <v>495</v>
      </c>
      <c r="K228" s="24" t="s">
        <v>495</v>
      </c>
      <c r="L228" s="34" t="s">
        <v>66</v>
      </c>
      <c r="M228" s="23" t="s">
        <v>430</v>
      </c>
      <c r="N228" s="23"/>
      <c r="O228" s="22" t="s">
        <v>66</v>
      </c>
      <c r="P228" s="23" t="s">
        <v>432</v>
      </c>
      <c r="Q228" s="23"/>
      <c r="AR228" s="22"/>
    </row>
    <row r="229" spans="2:50" x14ac:dyDescent="0.25">
      <c r="AR229" s="22"/>
    </row>
    <row r="230" spans="2:50" x14ac:dyDescent="0.25">
      <c r="B230" s="25" t="s">
        <v>488</v>
      </c>
      <c r="D230" s="24" t="s">
        <v>505</v>
      </c>
      <c r="E230" s="24" t="s">
        <v>498</v>
      </c>
      <c r="F230" s="22" t="s">
        <v>66</v>
      </c>
      <c r="G230" s="24" t="s">
        <v>492</v>
      </c>
      <c r="H230" s="24" t="s">
        <v>493</v>
      </c>
      <c r="I230" s="22" t="s">
        <v>66</v>
      </c>
      <c r="J230" s="24" t="s">
        <v>492</v>
      </c>
      <c r="K230" s="24" t="s">
        <v>493</v>
      </c>
      <c r="L230" s="22" t="s">
        <v>66</v>
      </c>
      <c r="M230" s="24" t="s">
        <v>492</v>
      </c>
      <c r="N230" s="24" t="s">
        <v>493</v>
      </c>
      <c r="O230" s="22" t="s">
        <v>66</v>
      </c>
      <c r="P230" s="24" t="s">
        <v>492</v>
      </c>
      <c r="Q230" s="24" t="s">
        <v>493</v>
      </c>
      <c r="R230" s="22" t="s">
        <v>66</v>
      </c>
      <c r="S230" s="24" t="s">
        <v>492</v>
      </c>
      <c r="T230" s="24" t="s">
        <v>493</v>
      </c>
      <c r="U230" s="22" t="s">
        <v>66</v>
      </c>
      <c r="V230" s="23" t="s">
        <v>430</v>
      </c>
      <c r="W230" s="23"/>
      <c r="X230" s="22" t="s">
        <v>66</v>
      </c>
      <c r="Y230" s="23" t="s">
        <v>432</v>
      </c>
      <c r="Z230" s="23"/>
      <c r="AR230" s="22"/>
    </row>
    <row r="231" spans="2:50" x14ac:dyDescent="0.25">
      <c r="AR231" s="22"/>
    </row>
    <row r="232" spans="2:50" x14ac:dyDescent="0.25">
      <c r="B232" s="25" t="s">
        <v>369</v>
      </c>
      <c r="D232" s="23" t="s">
        <v>429</v>
      </c>
      <c r="E232" s="23"/>
      <c r="F232" s="22" t="s">
        <v>66</v>
      </c>
      <c r="G232" s="24" t="s">
        <v>493</v>
      </c>
      <c r="H232" s="24" t="s">
        <v>492</v>
      </c>
      <c r="I232" s="22" t="s">
        <v>66</v>
      </c>
      <c r="J232" s="23" t="s">
        <v>429</v>
      </c>
      <c r="K232" s="23"/>
      <c r="L232" s="22" t="s">
        <v>66</v>
      </c>
      <c r="M232" s="23" t="s">
        <v>428</v>
      </c>
      <c r="N232" s="23"/>
      <c r="AR232" s="22"/>
    </row>
    <row r="233" spans="2:50" x14ac:dyDescent="0.25">
      <c r="AR233" s="22"/>
    </row>
    <row r="234" spans="2:50" x14ac:dyDescent="0.25">
      <c r="B234" s="25" t="s">
        <v>372</v>
      </c>
      <c r="C234" s="22" t="s">
        <v>494</v>
      </c>
      <c r="D234" s="24" t="s">
        <v>492</v>
      </c>
      <c r="E234" s="24" t="s">
        <v>493</v>
      </c>
      <c r="F234" s="22" t="s">
        <v>66</v>
      </c>
      <c r="G234" s="23" t="s">
        <v>489</v>
      </c>
      <c r="H234" s="23"/>
      <c r="I234" s="22" t="s">
        <v>66</v>
      </c>
      <c r="J234" s="23" t="s">
        <v>428</v>
      </c>
      <c r="K234" s="23"/>
      <c r="AR234" s="22"/>
    </row>
    <row r="235" spans="2:50" x14ac:dyDescent="0.25">
      <c r="AR235" s="22"/>
    </row>
    <row r="236" spans="2:50" x14ac:dyDescent="0.25">
      <c r="B236" s="25" t="s">
        <v>375</v>
      </c>
      <c r="C236" s="22" t="s">
        <v>494</v>
      </c>
      <c r="D236" s="23" t="s">
        <v>429</v>
      </c>
      <c r="E236" s="23"/>
      <c r="F236" s="22" t="s">
        <v>66</v>
      </c>
      <c r="G236" s="23" t="s">
        <v>429</v>
      </c>
      <c r="H236" s="23"/>
      <c r="I236" s="22" t="s">
        <v>66</v>
      </c>
      <c r="J236" s="36" t="s">
        <v>495</v>
      </c>
      <c r="K236" s="27" t="s">
        <v>495</v>
      </c>
      <c r="L236" s="22" t="s">
        <v>66</v>
      </c>
      <c r="M236" s="23" t="s">
        <v>428</v>
      </c>
      <c r="N236" s="23"/>
      <c r="AR236" s="22"/>
    </row>
    <row r="237" spans="2:50" x14ac:dyDescent="0.25">
      <c r="AR237" s="22"/>
    </row>
    <row r="238" spans="2:50" x14ac:dyDescent="0.25">
      <c r="B238" s="25" t="s">
        <v>381</v>
      </c>
      <c r="D238" s="24" t="s">
        <v>495</v>
      </c>
      <c r="E238" s="24" t="s">
        <v>495</v>
      </c>
      <c r="F238" s="22" t="s">
        <v>66</v>
      </c>
      <c r="G238" s="24" t="s">
        <v>495</v>
      </c>
      <c r="H238" s="24" t="s">
        <v>495</v>
      </c>
      <c r="I238" s="22" t="s">
        <v>66</v>
      </c>
      <c r="J238" s="30" t="s">
        <v>492</v>
      </c>
      <c r="K238" s="27" t="s">
        <v>493</v>
      </c>
      <c r="L238" s="22" t="s">
        <v>66</v>
      </c>
      <c r="M238" s="23" t="s">
        <v>429</v>
      </c>
      <c r="N238" s="23"/>
      <c r="O238" s="22" t="s">
        <v>66</v>
      </c>
      <c r="P238" s="23" t="s">
        <v>428</v>
      </c>
      <c r="Q238" s="23"/>
      <c r="AR238" s="22"/>
    </row>
    <row r="239" spans="2:50" x14ac:dyDescent="0.25">
      <c r="AR239" s="22"/>
    </row>
    <row r="240" spans="2:50" x14ac:dyDescent="0.25">
      <c r="B240" s="25" t="s">
        <v>361</v>
      </c>
      <c r="D240" s="23" t="s">
        <v>431</v>
      </c>
      <c r="E240" s="23"/>
      <c r="F240" s="22" t="s">
        <v>66</v>
      </c>
      <c r="G240" s="23" t="s">
        <v>431</v>
      </c>
      <c r="H240" s="23"/>
      <c r="I240" s="22" t="s">
        <v>66</v>
      </c>
      <c r="J240" s="23" t="s">
        <v>431</v>
      </c>
      <c r="K240" s="23"/>
      <c r="L240" s="22" t="s">
        <v>66</v>
      </c>
      <c r="M240" s="23" t="s">
        <v>431</v>
      </c>
      <c r="N240" s="23"/>
      <c r="O240" s="22" t="s">
        <v>66</v>
      </c>
      <c r="P240" s="24" t="s">
        <v>495</v>
      </c>
      <c r="Q240" s="24" t="s">
        <v>495</v>
      </c>
      <c r="R240" s="22" t="s">
        <v>66</v>
      </c>
      <c r="S240" s="23" t="s">
        <v>429</v>
      </c>
      <c r="T240" s="23"/>
      <c r="U240" s="22" t="s">
        <v>66</v>
      </c>
      <c r="V240" s="23" t="s">
        <v>429</v>
      </c>
      <c r="W240" s="23"/>
      <c r="X240" s="22" t="s">
        <v>66</v>
      </c>
      <c r="Y240" s="23" t="s">
        <v>429</v>
      </c>
      <c r="Z240" s="23"/>
      <c r="AA240" s="22" t="s">
        <v>66</v>
      </c>
      <c r="AB240" s="23" t="s">
        <v>429</v>
      </c>
      <c r="AC240" s="23"/>
      <c r="AD240" s="22" t="s">
        <v>66</v>
      </c>
      <c r="AE240" s="23" t="s">
        <v>429</v>
      </c>
      <c r="AF240" s="23"/>
      <c r="AG240" s="22" t="s">
        <v>66</v>
      </c>
      <c r="AH240" s="23" t="s">
        <v>429</v>
      </c>
      <c r="AI240" s="23"/>
      <c r="AJ240" s="22" t="s">
        <v>66</v>
      </c>
      <c r="AK240" s="23" t="s">
        <v>429</v>
      </c>
      <c r="AL240" s="23"/>
      <c r="AM240" s="22" t="s">
        <v>66</v>
      </c>
      <c r="AN240" s="23" t="s">
        <v>429</v>
      </c>
      <c r="AO240" s="23"/>
      <c r="AP240" s="22" t="s">
        <v>66</v>
      </c>
      <c r="AQ240" s="24" t="s">
        <v>492</v>
      </c>
      <c r="AR240" s="24" t="s">
        <v>493</v>
      </c>
      <c r="AS240" s="22" t="s">
        <v>66</v>
      </c>
      <c r="AT240" s="23" t="s">
        <v>428</v>
      </c>
      <c r="AU240" s="23"/>
      <c r="AV240" s="22" t="s">
        <v>66</v>
      </c>
      <c r="AW240" s="23" t="s">
        <v>427</v>
      </c>
      <c r="AX240" s="23"/>
    </row>
    <row r="241" spans="2:23" s="22" customFormat="1" x14ac:dyDescent="0.25">
      <c r="B241" s="25"/>
    </row>
    <row r="242" spans="2:23" s="22" customFormat="1" x14ac:dyDescent="0.25">
      <c r="B242" s="25" t="s">
        <v>364</v>
      </c>
      <c r="D242" s="23" t="s">
        <v>433</v>
      </c>
      <c r="E242" s="23"/>
      <c r="F242" s="22" t="s">
        <v>66</v>
      </c>
      <c r="G242" s="23" t="s">
        <v>430</v>
      </c>
      <c r="H242" s="23"/>
      <c r="I242" s="22" t="s">
        <v>66</v>
      </c>
      <c r="J242" s="23" t="s">
        <v>429</v>
      </c>
      <c r="K242" s="23"/>
      <c r="L242" s="22" t="s">
        <v>66</v>
      </c>
      <c r="M242" s="23" t="s">
        <v>429</v>
      </c>
      <c r="N242" s="23"/>
      <c r="O242" s="22" t="s">
        <v>66</v>
      </c>
      <c r="P242" s="29" t="s">
        <v>505</v>
      </c>
      <c r="Q242" s="31" t="s">
        <v>498</v>
      </c>
      <c r="R242" s="22" t="s">
        <v>66</v>
      </c>
      <c r="S242" s="23" t="s">
        <v>429</v>
      </c>
      <c r="T242" s="23"/>
      <c r="U242" s="22" t="s">
        <v>66</v>
      </c>
      <c r="V242" s="23" t="s">
        <v>428</v>
      </c>
      <c r="W242" s="23"/>
    </row>
    <row r="243" spans="2:23" s="22" customFormat="1" x14ac:dyDescent="0.25">
      <c r="B243" s="25"/>
    </row>
    <row r="244" spans="2:23" s="22" customFormat="1" x14ac:dyDescent="0.25">
      <c r="B244" s="25" t="s">
        <v>384</v>
      </c>
      <c r="D244" s="27" t="s">
        <v>499</v>
      </c>
      <c r="E244" s="30" t="s">
        <v>509</v>
      </c>
      <c r="F244" s="22" t="s">
        <v>66</v>
      </c>
      <c r="G244" s="23" t="s">
        <v>429</v>
      </c>
      <c r="H244" s="23"/>
      <c r="I244" s="22" t="s">
        <v>66</v>
      </c>
      <c r="J244" s="23" t="s">
        <v>429</v>
      </c>
      <c r="K244" s="23"/>
      <c r="L244" s="22" t="s">
        <v>66</v>
      </c>
      <c r="M244" s="23" t="s">
        <v>428</v>
      </c>
      <c r="N244" s="23"/>
    </row>
    <row r="245" spans="2:23" s="22" customFormat="1" x14ac:dyDescent="0.25">
      <c r="B245" s="25"/>
    </row>
    <row r="246" spans="2:23" s="22" customFormat="1" x14ac:dyDescent="0.25">
      <c r="B246" s="25" t="s">
        <v>386</v>
      </c>
      <c r="C246" s="22" t="s">
        <v>494</v>
      </c>
      <c r="D246" s="26" t="s">
        <v>499</v>
      </c>
      <c r="E246" s="26" t="s">
        <v>500</v>
      </c>
      <c r="F246" s="22" t="s">
        <v>66</v>
      </c>
      <c r="G246" s="23" t="s">
        <v>428</v>
      </c>
      <c r="H246" s="23"/>
      <c r="I246" s="22" t="s">
        <v>66</v>
      </c>
      <c r="J246" s="23" t="s">
        <v>427</v>
      </c>
      <c r="K246" s="23"/>
    </row>
    <row r="247" spans="2:23" s="22" customFormat="1" x14ac:dyDescent="0.25">
      <c r="B247" s="25"/>
    </row>
    <row r="248" spans="2:23" s="22" customFormat="1" x14ac:dyDescent="0.25">
      <c r="B248" s="25" t="s">
        <v>389</v>
      </c>
      <c r="D248" s="23" t="s">
        <v>429</v>
      </c>
      <c r="E248" s="23"/>
      <c r="F248" s="22" t="s">
        <v>66</v>
      </c>
      <c r="G248" s="28" t="s">
        <v>503</v>
      </c>
      <c r="H248" s="29" t="s">
        <v>504</v>
      </c>
      <c r="I248" s="22" t="s">
        <v>66</v>
      </c>
      <c r="J248" s="23" t="s">
        <v>434</v>
      </c>
      <c r="K248" s="23"/>
      <c r="L248" s="22" t="s">
        <v>66</v>
      </c>
      <c r="M248" s="23" t="s">
        <v>428</v>
      </c>
      <c r="N248" s="23"/>
    </row>
    <row r="249" spans="2:23" s="22" customFormat="1" x14ac:dyDescent="0.25">
      <c r="B249" s="25"/>
    </row>
    <row r="250" spans="2:23" s="22" customFormat="1" x14ac:dyDescent="0.25">
      <c r="B250" s="25" t="s">
        <v>392</v>
      </c>
      <c r="D250" s="28" t="s">
        <v>503</v>
      </c>
      <c r="E250" s="29" t="s">
        <v>504</v>
      </c>
      <c r="F250" s="22" t="s">
        <v>66</v>
      </c>
      <c r="G250" s="23" t="s">
        <v>434</v>
      </c>
      <c r="H250" s="23"/>
      <c r="I250" s="22" t="s">
        <v>66</v>
      </c>
      <c r="J250" s="23" t="s">
        <v>435</v>
      </c>
      <c r="K250" s="23"/>
      <c r="L250" s="22" t="s">
        <v>66</v>
      </c>
      <c r="M250" s="23" t="s">
        <v>438</v>
      </c>
      <c r="N250" s="23"/>
      <c r="O250" s="22" t="s">
        <v>66</v>
      </c>
      <c r="P250" s="27" t="s">
        <v>495</v>
      </c>
      <c r="Q250" s="26" t="s">
        <v>495</v>
      </c>
      <c r="R250" s="22" t="s">
        <v>66</v>
      </c>
      <c r="S250" s="23" t="s">
        <v>435</v>
      </c>
      <c r="T250" s="23"/>
    </row>
    <row r="251" spans="2:23" s="22" customFormat="1" x14ac:dyDescent="0.25">
      <c r="B251" s="25"/>
    </row>
    <row r="252" spans="2:23" s="22" customFormat="1" x14ac:dyDescent="0.25">
      <c r="B252" s="25" t="s">
        <v>395</v>
      </c>
      <c r="D252" s="23" t="s">
        <v>427</v>
      </c>
      <c r="E252" s="23"/>
      <c r="F252" s="22" t="s">
        <v>66</v>
      </c>
      <c r="G252" s="24" t="s">
        <v>495</v>
      </c>
      <c r="H252" s="24" t="s">
        <v>495</v>
      </c>
      <c r="I252" s="22" t="s">
        <v>66</v>
      </c>
      <c r="J252" s="23" t="s">
        <v>435</v>
      </c>
      <c r="K252" s="23"/>
      <c r="L252" s="22" t="s">
        <v>66</v>
      </c>
      <c r="M252" s="23" t="s">
        <v>438</v>
      </c>
      <c r="N252" s="23"/>
    </row>
    <row r="253" spans="2:23" s="22" customFormat="1" x14ac:dyDescent="0.25">
      <c r="B253" s="25"/>
    </row>
    <row r="254" spans="2:23" s="22" customFormat="1" x14ac:dyDescent="0.25">
      <c r="B254" s="25" t="s">
        <v>399</v>
      </c>
      <c r="C254" s="22" t="s">
        <v>494</v>
      </c>
      <c r="D254" s="24" t="s">
        <v>495</v>
      </c>
      <c r="E254" s="24" t="s">
        <v>495</v>
      </c>
      <c r="F254" s="22" t="s">
        <v>66</v>
      </c>
      <c r="G254" s="26" t="s">
        <v>495</v>
      </c>
      <c r="H254" s="27" t="s">
        <v>495</v>
      </c>
      <c r="I254" s="22" t="s">
        <v>66</v>
      </c>
      <c r="J254" s="23" t="s">
        <v>430</v>
      </c>
      <c r="K254" s="23"/>
      <c r="L254" s="22" t="s">
        <v>66</v>
      </c>
      <c r="M254" s="23" t="s">
        <v>432</v>
      </c>
      <c r="N254" s="23"/>
    </row>
    <row r="255" spans="2:23" s="22" customFormat="1" x14ac:dyDescent="0.25">
      <c r="B255" s="25"/>
    </row>
    <row r="256" spans="2:23" s="22" customFormat="1" x14ac:dyDescent="0.25">
      <c r="B256" s="25" t="s">
        <v>401</v>
      </c>
      <c r="C256" s="22" t="s">
        <v>494</v>
      </c>
      <c r="D256" s="23" t="s">
        <v>429</v>
      </c>
      <c r="E256" s="23"/>
      <c r="F256" s="22" t="s">
        <v>66</v>
      </c>
      <c r="G256" s="23" t="s">
        <v>429</v>
      </c>
      <c r="H256" s="23"/>
      <c r="I256" s="22" t="s">
        <v>66</v>
      </c>
      <c r="J256" s="24" t="s">
        <v>495</v>
      </c>
      <c r="K256" s="24" t="s">
        <v>495</v>
      </c>
      <c r="L256" s="22" t="s">
        <v>66</v>
      </c>
      <c r="M256" s="23" t="s">
        <v>429</v>
      </c>
      <c r="N256" s="23"/>
      <c r="O256" s="22" t="s">
        <v>66</v>
      </c>
      <c r="P256" s="23" t="s">
        <v>429</v>
      </c>
      <c r="Q256" s="23"/>
      <c r="R256" s="22" t="s">
        <v>66</v>
      </c>
      <c r="S256" s="23" t="s">
        <v>428</v>
      </c>
      <c r="T256" s="23"/>
    </row>
    <row r="257" spans="2:26" s="22" customFormat="1" x14ac:dyDescent="0.25">
      <c r="B257" s="25"/>
    </row>
    <row r="258" spans="2:26" s="22" customFormat="1" x14ac:dyDescent="0.25">
      <c r="B258" s="25" t="s">
        <v>411</v>
      </c>
      <c r="D258" s="23" t="s">
        <v>433</v>
      </c>
      <c r="E258" s="23"/>
      <c r="F258" s="22" t="s">
        <v>66</v>
      </c>
      <c r="G258" s="23" t="s">
        <v>430</v>
      </c>
      <c r="H258" s="23"/>
      <c r="I258" s="34" t="s">
        <v>66</v>
      </c>
      <c r="J258" s="26" t="s">
        <v>495</v>
      </c>
      <c r="K258" s="27" t="s">
        <v>495</v>
      </c>
      <c r="L258" s="34" t="s">
        <v>66</v>
      </c>
      <c r="M258" s="23" t="s">
        <v>430</v>
      </c>
      <c r="N258" s="23"/>
      <c r="O258" s="22" t="s">
        <v>66</v>
      </c>
      <c r="P258" s="23" t="s">
        <v>432</v>
      </c>
      <c r="Q258" s="23"/>
    </row>
    <row r="259" spans="2:26" s="22" customFormat="1" x14ac:dyDescent="0.25">
      <c r="B259" s="25"/>
    </row>
    <row r="260" spans="2:26" s="22" customFormat="1" x14ac:dyDescent="0.25">
      <c r="B260" s="25" t="s">
        <v>490</v>
      </c>
      <c r="C260" s="22" t="s">
        <v>494</v>
      </c>
      <c r="D260" s="24" t="s">
        <v>499</v>
      </c>
      <c r="E260" s="24" t="s">
        <v>500</v>
      </c>
      <c r="F260" s="22" t="s">
        <v>66</v>
      </c>
      <c r="G260" s="23" t="s">
        <v>428</v>
      </c>
      <c r="H260" s="23"/>
      <c r="I260" s="22" t="s">
        <v>66</v>
      </c>
      <c r="J260" s="23" t="s">
        <v>427</v>
      </c>
      <c r="K260" s="23"/>
    </row>
    <row r="261" spans="2:26" s="22" customFormat="1" x14ac:dyDescent="0.25">
      <c r="B261" s="25"/>
    </row>
    <row r="262" spans="2:26" s="22" customFormat="1" x14ac:dyDescent="0.25">
      <c r="B262" s="25" t="s">
        <v>414</v>
      </c>
      <c r="D262" s="23" t="s">
        <v>429</v>
      </c>
      <c r="E262" s="23"/>
      <c r="F262" s="22" t="s">
        <v>66</v>
      </c>
      <c r="G262" s="23" t="s">
        <v>429</v>
      </c>
      <c r="H262" s="23"/>
      <c r="I262" s="22" t="s">
        <v>66</v>
      </c>
      <c r="J262" s="23" t="s">
        <v>429</v>
      </c>
      <c r="K262" s="23"/>
      <c r="L262" s="22" t="s">
        <v>66</v>
      </c>
      <c r="M262" s="23" t="s">
        <v>429</v>
      </c>
      <c r="N262" s="23"/>
      <c r="O262" s="22" t="s">
        <v>66</v>
      </c>
      <c r="P262" s="26" t="s">
        <v>495</v>
      </c>
      <c r="Q262" s="27" t="s">
        <v>495</v>
      </c>
      <c r="R262" s="22" t="s">
        <v>66</v>
      </c>
      <c r="S262" s="23" t="s">
        <v>429</v>
      </c>
      <c r="T262" s="23"/>
      <c r="U262" s="22" t="s">
        <v>66</v>
      </c>
      <c r="V262" s="23" t="s">
        <v>435</v>
      </c>
      <c r="W262" s="23"/>
      <c r="X262" s="22" t="s">
        <v>66</v>
      </c>
      <c r="Y262" s="23" t="s">
        <v>438</v>
      </c>
      <c r="Z262" s="23"/>
    </row>
    <row r="263" spans="2:26" s="22" customFormat="1" x14ac:dyDescent="0.25">
      <c r="B263" s="25"/>
    </row>
    <row r="264" spans="2:26" s="22" customFormat="1" x14ac:dyDescent="0.25">
      <c r="B264" s="25" t="s">
        <v>417</v>
      </c>
      <c r="D264" s="23" t="s">
        <v>431</v>
      </c>
      <c r="E264" s="23"/>
      <c r="F264" s="22" t="s">
        <v>66</v>
      </c>
      <c r="G264" s="23" t="s">
        <v>431</v>
      </c>
      <c r="H264" s="23"/>
      <c r="I264" s="22" t="s">
        <v>66</v>
      </c>
      <c r="J264" s="23" t="s">
        <v>431</v>
      </c>
      <c r="K264" s="23"/>
      <c r="L264" s="22" t="s">
        <v>66</v>
      </c>
      <c r="M264" s="23" t="s">
        <v>431</v>
      </c>
      <c r="N264" s="23"/>
      <c r="O264" s="22" t="s">
        <v>66</v>
      </c>
      <c r="P264" s="23" t="s">
        <v>429</v>
      </c>
      <c r="Q264" s="23"/>
      <c r="R264" s="22" t="s">
        <v>66</v>
      </c>
      <c r="S264" s="26" t="s">
        <v>495</v>
      </c>
      <c r="T264" s="27" t="s">
        <v>495</v>
      </c>
      <c r="U264" s="22" t="s">
        <v>66</v>
      </c>
      <c r="V264" s="23" t="s">
        <v>435</v>
      </c>
      <c r="W264" s="23"/>
    </row>
    <row r="265" spans="2:26" s="22" customFormat="1" x14ac:dyDescent="0.25">
      <c r="B265" s="25"/>
    </row>
    <row r="266" spans="2:26" s="22" customFormat="1" x14ac:dyDescent="0.25">
      <c r="B266" s="25" t="s">
        <v>420</v>
      </c>
      <c r="D266" s="23" t="s">
        <v>427</v>
      </c>
      <c r="E266" s="23"/>
      <c r="F266" s="22" t="s">
        <v>66</v>
      </c>
      <c r="G266" s="26" t="s">
        <v>497</v>
      </c>
      <c r="H266" s="32">
        <v>3</v>
      </c>
      <c r="I266" s="22" t="s">
        <v>66</v>
      </c>
      <c r="J266" s="23" t="s">
        <v>435</v>
      </c>
      <c r="K266" s="23"/>
      <c r="L266" s="22" t="s">
        <v>66</v>
      </c>
      <c r="M266" s="23" t="s">
        <v>438</v>
      </c>
      <c r="N266" s="23"/>
    </row>
    <row r="267" spans="2:26" s="22" customFormat="1" x14ac:dyDescent="0.25">
      <c r="B267" s="25"/>
    </row>
  </sheetData>
  <mergeCells count="413">
    <mergeCell ref="D266:E266"/>
    <mergeCell ref="J266:K266"/>
    <mergeCell ref="M266:N266"/>
    <mergeCell ref="Y262:Z262"/>
    <mergeCell ref="D264:E264"/>
    <mergeCell ref="G264:H264"/>
    <mergeCell ref="J264:K264"/>
    <mergeCell ref="M264:N264"/>
    <mergeCell ref="P264:Q264"/>
    <mergeCell ref="V264:W264"/>
    <mergeCell ref="D262:E262"/>
    <mergeCell ref="G262:H262"/>
    <mergeCell ref="J262:K262"/>
    <mergeCell ref="M262:N262"/>
    <mergeCell ref="S262:T262"/>
    <mergeCell ref="V262:W262"/>
    <mergeCell ref="S256:T256"/>
    <mergeCell ref="D258:E258"/>
    <mergeCell ref="G258:H258"/>
    <mergeCell ref="M258:N258"/>
    <mergeCell ref="P258:Q258"/>
    <mergeCell ref="G260:H260"/>
    <mergeCell ref="J260:K260"/>
    <mergeCell ref="J254:K254"/>
    <mergeCell ref="M254:N254"/>
    <mergeCell ref="D256:E256"/>
    <mergeCell ref="G256:H256"/>
    <mergeCell ref="M256:N256"/>
    <mergeCell ref="P256:Q256"/>
    <mergeCell ref="G250:H250"/>
    <mergeCell ref="J250:K250"/>
    <mergeCell ref="M250:N250"/>
    <mergeCell ref="S250:T250"/>
    <mergeCell ref="D252:E252"/>
    <mergeCell ref="J252:K252"/>
    <mergeCell ref="M252:N252"/>
    <mergeCell ref="G244:H244"/>
    <mergeCell ref="J244:K244"/>
    <mergeCell ref="M244:N244"/>
    <mergeCell ref="G246:H246"/>
    <mergeCell ref="J246:K246"/>
    <mergeCell ref="D248:E248"/>
    <mergeCell ref="J248:K248"/>
    <mergeCell ref="M248:N248"/>
    <mergeCell ref="AK240:AL240"/>
    <mergeCell ref="AN240:AO240"/>
    <mergeCell ref="AT240:AU240"/>
    <mergeCell ref="AW240:AX240"/>
    <mergeCell ref="D242:E242"/>
    <mergeCell ref="G242:H242"/>
    <mergeCell ref="J242:K242"/>
    <mergeCell ref="M242:N242"/>
    <mergeCell ref="S242:T242"/>
    <mergeCell ref="V242:W242"/>
    <mergeCell ref="S240:T240"/>
    <mergeCell ref="V240:W240"/>
    <mergeCell ref="Y240:Z240"/>
    <mergeCell ref="AB240:AC240"/>
    <mergeCell ref="AE240:AF240"/>
    <mergeCell ref="AH240:AI240"/>
    <mergeCell ref="D236:E236"/>
    <mergeCell ref="G236:H236"/>
    <mergeCell ref="M236:N236"/>
    <mergeCell ref="M238:N238"/>
    <mergeCell ref="P238:Q238"/>
    <mergeCell ref="D240:E240"/>
    <mergeCell ref="G240:H240"/>
    <mergeCell ref="J240:K240"/>
    <mergeCell ref="M240:N240"/>
    <mergeCell ref="V230:W230"/>
    <mergeCell ref="Y230:Z230"/>
    <mergeCell ref="D232:E232"/>
    <mergeCell ref="J232:K232"/>
    <mergeCell ref="M232:N232"/>
    <mergeCell ref="G234:H234"/>
    <mergeCell ref="J234:K234"/>
    <mergeCell ref="AB224:AC224"/>
    <mergeCell ref="G226:H226"/>
    <mergeCell ref="J226:K226"/>
    <mergeCell ref="M226:N226"/>
    <mergeCell ref="S226:T226"/>
    <mergeCell ref="D228:E228"/>
    <mergeCell ref="M228:N228"/>
    <mergeCell ref="P228:Q228"/>
    <mergeCell ref="D222:E222"/>
    <mergeCell ref="J222:K222"/>
    <mergeCell ref="M222:N222"/>
    <mergeCell ref="P222:Q222"/>
    <mergeCell ref="S222:T222"/>
    <mergeCell ref="Y224:Z224"/>
    <mergeCell ref="J216:K216"/>
    <mergeCell ref="M216:N216"/>
    <mergeCell ref="D218:E218"/>
    <mergeCell ref="M218:N218"/>
    <mergeCell ref="P218:Q218"/>
    <mergeCell ref="G220:H220"/>
    <mergeCell ref="M220:N220"/>
    <mergeCell ref="Y212:Z212"/>
    <mergeCell ref="AE212:AF212"/>
    <mergeCell ref="AH212:AI212"/>
    <mergeCell ref="D214:E214"/>
    <mergeCell ref="G214:H214"/>
    <mergeCell ref="M214:N214"/>
    <mergeCell ref="D212:E212"/>
    <mergeCell ref="G212:H212"/>
    <mergeCell ref="J212:K212"/>
    <mergeCell ref="M212:N212"/>
    <mergeCell ref="P212:Q212"/>
    <mergeCell ref="S212:T212"/>
    <mergeCell ref="S205:T205"/>
    <mergeCell ref="D207:E207"/>
    <mergeCell ref="G207:H207"/>
    <mergeCell ref="J207:K207"/>
    <mergeCell ref="M207:N207"/>
    <mergeCell ref="S207:T207"/>
    <mergeCell ref="G199:H199"/>
    <mergeCell ref="P199:Q199"/>
    <mergeCell ref="P201:Q201"/>
    <mergeCell ref="G203:H203"/>
    <mergeCell ref="M203:N203"/>
    <mergeCell ref="P205:Q205"/>
    <mergeCell ref="Y195:Z195"/>
    <mergeCell ref="AE195:AF195"/>
    <mergeCell ref="AH195:AI195"/>
    <mergeCell ref="J197:K197"/>
    <mergeCell ref="M197:N197"/>
    <mergeCell ref="P197:Q197"/>
    <mergeCell ref="D193:E193"/>
    <mergeCell ref="G193:H193"/>
    <mergeCell ref="M193:N193"/>
    <mergeCell ref="P193:Q193"/>
    <mergeCell ref="V193:W193"/>
    <mergeCell ref="D195:E195"/>
    <mergeCell ref="G195:H195"/>
    <mergeCell ref="M195:N195"/>
    <mergeCell ref="S195:T195"/>
    <mergeCell ref="V195:W195"/>
    <mergeCell ref="D187:E187"/>
    <mergeCell ref="J187:K187"/>
    <mergeCell ref="P189:Q189"/>
    <mergeCell ref="G191:H191"/>
    <mergeCell ref="J191:K191"/>
    <mergeCell ref="M191:N191"/>
    <mergeCell ref="P179:Q179"/>
    <mergeCell ref="G181:H181"/>
    <mergeCell ref="J181:K181"/>
    <mergeCell ref="M181:N181"/>
    <mergeCell ref="D185:E185"/>
    <mergeCell ref="G185:H185"/>
    <mergeCell ref="M185:N185"/>
    <mergeCell ref="G171:H171"/>
    <mergeCell ref="D173:E173"/>
    <mergeCell ref="J173:K173"/>
    <mergeCell ref="M173:N173"/>
    <mergeCell ref="Y177:Z177"/>
    <mergeCell ref="AB177:AC177"/>
    <mergeCell ref="P167:Q167"/>
    <mergeCell ref="V167:W167"/>
    <mergeCell ref="AB167:AC167"/>
    <mergeCell ref="AE167:AF167"/>
    <mergeCell ref="G169:H169"/>
    <mergeCell ref="P169:Q169"/>
    <mergeCell ref="G165:H165"/>
    <mergeCell ref="J165:K165"/>
    <mergeCell ref="M165:N165"/>
    <mergeCell ref="D167:E167"/>
    <mergeCell ref="G167:H167"/>
    <mergeCell ref="J167:K167"/>
    <mergeCell ref="D159:E159"/>
    <mergeCell ref="G159:H159"/>
    <mergeCell ref="P159:Q159"/>
    <mergeCell ref="S159:T159"/>
    <mergeCell ref="D161:E161"/>
    <mergeCell ref="J161:K161"/>
    <mergeCell ref="M161:N161"/>
    <mergeCell ref="G155:H155"/>
    <mergeCell ref="J155:K155"/>
    <mergeCell ref="M155:N155"/>
    <mergeCell ref="P155:Q155"/>
    <mergeCell ref="P157:Q157"/>
    <mergeCell ref="S157:T157"/>
    <mergeCell ref="G149:H149"/>
    <mergeCell ref="J149:K149"/>
    <mergeCell ref="M149:N149"/>
    <mergeCell ref="S149:T149"/>
    <mergeCell ref="M151:N151"/>
    <mergeCell ref="D153:E153"/>
    <mergeCell ref="J153:K153"/>
    <mergeCell ref="Y145:Z145"/>
    <mergeCell ref="AB145:AC145"/>
    <mergeCell ref="AE145:AF145"/>
    <mergeCell ref="G147:H147"/>
    <mergeCell ref="M147:N147"/>
    <mergeCell ref="P147:Q147"/>
    <mergeCell ref="G143:H143"/>
    <mergeCell ref="J143:K143"/>
    <mergeCell ref="P143:Q143"/>
    <mergeCell ref="S143:T143"/>
    <mergeCell ref="V143:W143"/>
    <mergeCell ref="D145:E145"/>
    <mergeCell ref="G145:H145"/>
    <mergeCell ref="J145:K145"/>
    <mergeCell ref="M145:N145"/>
    <mergeCell ref="G135:H135"/>
    <mergeCell ref="J135:K135"/>
    <mergeCell ref="M135:N135"/>
    <mergeCell ref="AB139:AC139"/>
    <mergeCell ref="AE139:AF139"/>
    <mergeCell ref="G141:H141"/>
    <mergeCell ref="M141:N141"/>
    <mergeCell ref="D131:E131"/>
    <mergeCell ref="G131:H131"/>
    <mergeCell ref="M131:N131"/>
    <mergeCell ref="P131:Q131"/>
    <mergeCell ref="S131:T131"/>
    <mergeCell ref="D133:E133"/>
    <mergeCell ref="J133:K133"/>
    <mergeCell ref="M133:N133"/>
    <mergeCell ref="P133:Q133"/>
    <mergeCell ref="D127:E127"/>
    <mergeCell ref="J127:K127"/>
    <mergeCell ref="M127:N127"/>
    <mergeCell ref="D129:E129"/>
    <mergeCell ref="G129:H129"/>
    <mergeCell ref="M129:N129"/>
    <mergeCell ref="D119:E119"/>
    <mergeCell ref="M119:N119"/>
    <mergeCell ref="P119:Q119"/>
    <mergeCell ref="G121:H121"/>
    <mergeCell ref="M121:N121"/>
    <mergeCell ref="G125:H125"/>
    <mergeCell ref="M125:N125"/>
    <mergeCell ref="Y115:Z115"/>
    <mergeCell ref="AB115:AC115"/>
    <mergeCell ref="D117:E117"/>
    <mergeCell ref="G117:H117"/>
    <mergeCell ref="J117:K117"/>
    <mergeCell ref="M117:N117"/>
    <mergeCell ref="S117:T117"/>
    <mergeCell ref="AB117:AC117"/>
    <mergeCell ref="D115:E115"/>
    <mergeCell ref="J115:K115"/>
    <mergeCell ref="M115:N115"/>
    <mergeCell ref="P115:Q115"/>
    <mergeCell ref="S115:T115"/>
    <mergeCell ref="V115:W115"/>
    <mergeCell ref="G105:H105"/>
    <mergeCell ref="D107:E107"/>
    <mergeCell ref="J107:K107"/>
    <mergeCell ref="G109:H109"/>
    <mergeCell ref="G111:H111"/>
    <mergeCell ref="D113:E113"/>
    <mergeCell ref="J113:K113"/>
    <mergeCell ref="S98:T98"/>
    <mergeCell ref="D100:E100"/>
    <mergeCell ref="G100:H100"/>
    <mergeCell ref="P100:Q100"/>
    <mergeCell ref="S100:T100"/>
    <mergeCell ref="D102:E102"/>
    <mergeCell ref="G102:H102"/>
    <mergeCell ref="P102:Q102"/>
    <mergeCell ref="S102:T102"/>
    <mergeCell ref="D96:E96"/>
    <mergeCell ref="M96:N96"/>
    <mergeCell ref="P96:Q96"/>
    <mergeCell ref="D98:E98"/>
    <mergeCell ref="G98:H98"/>
    <mergeCell ref="P98:Q98"/>
    <mergeCell ref="S90:T90"/>
    <mergeCell ref="D92:E92"/>
    <mergeCell ref="M92:N92"/>
    <mergeCell ref="P92:Q92"/>
    <mergeCell ref="D94:E94"/>
    <mergeCell ref="G94:H94"/>
    <mergeCell ref="M94:N94"/>
    <mergeCell ref="S94:T94"/>
    <mergeCell ref="D88:E88"/>
    <mergeCell ref="M88:N88"/>
    <mergeCell ref="P88:Q88"/>
    <mergeCell ref="D90:E90"/>
    <mergeCell ref="G90:H90"/>
    <mergeCell ref="P90:Q90"/>
    <mergeCell ref="S84:T84"/>
    <mergeCell ref="Y84:Z84"/>
    <mergeCell ref="AB84:AC84"/>
    <mergeCell ref="D86:E86"/>
    <mergeCell ref="M86:N86"/>
    <mergeCell ref="P86:Q86"/>
    <mergeCell ref="G76:H76"/>
    <mergeCell ref="P78:Q78"/>
    <mergeCell ref="G82:H82"/>
    <mergeCell ref="J82:K82"/>
    <mergeCell ref="M82:N82"/>
    <mergeCell ref="D84:E84"/>
    <mergeCell ref="G84:H84"/>
    <mergeCell ref="J84:K84"/>
    <mergeCell ref="M84:N84"/>
    <mergeCell ref="V72:W72"/>
    <mergeCell ref="Y72:Z72"/>
    <mergeCell ref="AB72:AC72"/>
    <mergeCell ref="AK72:AL72"/>
    <mergeCell ref="AN72:AO72"/>
    <mergeCell ref="P74:Q74"/>
    <mergeCell ref="S74:T74"/>
    <mergeCell ref="D70:E70"/>
    <mergeCell ref="J70:K70"/>
    <mergeCell ref="M70:N70"/>
    <mergeCell ref="D72:E72"/>
    <mergeCell ref="G72:H72"/>
    <mergeCell ref="J72:K72"/>
    <mergeCell ref="M72:N72"/>
    <mergeCell ref="S64:T64"/>
    <mergeCell ref="AB64:AC64"/>
    <mergeCell ref="AE64:AF64"/>
    <mergeCell ref="G66:H66"/>
    <mergeCell ref="D68:E68"/>
    <mergeCell ref="G68:H68"/>
    <mergeCell ref="M68:N68"/>
    <mergeCell ref="J62:K62"/>
    <mergeCell ref="M62:N62"/>
    <mergeCell ref="D64:E64"/>
    <mergeCell ref="G64:H64"/>
    <mergeCell ref="J64:K64"/>
    <mergeCell ref="M64:N64"/>
    <mergeCell ref="Y56:Z56"/>
    <mergeCell ref="AB56:AC56"/>
    <mergeCell ref="AH56:AI56"/>
    <mergeCell ref="AK56:AL56"/>
    <mergeCell ref="G58:H58"/>
    <mergeCell ref="G60:H60"/>
    <mergeCell ref="P60:Q60"/>
    <mergeCell ref="S60:T60"/>
    <mergeCell ref="V60:W60"/>
    <mergeCell ref="Y60:Z60"/>
    <mergeCell ref="AE48:AF48"/>
    <mergeCell ref="G54:H54"/>
    <mergeCell ref="J54:K54"/>
    <mergeCell ref="M54:N54"/>
    <mergeCell ref="D56:E56"/>
    <mergeCell ref="J56:K56"/>
    <mergeCell ref="M56:N56"/>
    <mergeCell ref="P56:Q56"/>
    <mergeCell ref="S56:T56"/>
    <mergeCell ref="V56:W56"/>
    <mergeCell ref="V46:W46"/>
    <mergeCell ref="Y46:Z46"/>
    <mergeCell ref="AB46:AC46"/>
    <mergeCell ref="D48:E48"/>
    <mergeCell ref="G48:H48"/>
    <mergeCell ref="J48:K48"/>
    <mergeCell ref="M48:N48"/>
    <mergeCell ref="S48:T48"/>
    <mergeCell ref="Y48:Z48"/>
    <mergeCell ref="AB48:AC48"/>
    <mergeCell ref="P44:Q44"/>
    <mergeCell ref="D46:E46"/>
    <mergeCell ref="G46:H46"/>
    <mergeCell ref="J46:K46"/>
    <mergeCell ref="M46:N46"/>
    <mergeCell ref="S46:T46"/>
    <mergeCell ref="G40:H40"/>
    <mergeCell ref="M40:N40"/>
    <mergeCell ref="D42:E42"/>
    <mergeCell ref="M42:N42"/>
    <mergeCell ref="G44:H44"/>
    <mergeCell ref="J44:K44"/>
    <mergeCell ref="V38:W38"/>
    <mergeCell ref="Y38:Z38"/>
    <mergeCell ref="AB38:AC38"/>
    <mergeCell ref="AE38:AF38"/>
    <mergeCell ref="AH38:AI38"/>
    <mergeCell ref="AK38:AL38"/>
    <mergeCell ref="G36:H36"/>
    <mergeCell ref="D38:E38"/>
    <mergeCell ref="J38:K38"/>
    <mergeCell ref="M38:N38"/>
    <mergeCell ref="P38:Q38"/>
    <mergeCell ref="S38:T38"/>
    <mergeCell ref="P30:Q30"/>
    <mergeCell ref="S30:T30"/>
    <mergeCell ref="Y30:Z30"/>
    <mergeCell ref="D32:E32"/>
    <mergeCell ref="J32:K32"/>
    <mergeCell ref="G34:H34"/>
    <mergeCell ref="J34:K34"/>
    <mergeCell ref="M34:N34"/>
    <mergeCell ref="S34:T34"/>
    <mergeCell ref="G26:H26"/>
    <mergeCell ref="J26:K26"/>
    <mergeCell ref="M26:N26"/>
    <mergeCell ref="D30:E30"/>
    <mergeCell ref="G30:H30"/>
    <mergeCell ref="J30:K30"/>
    <mergeCell ref="M30:N30"/>
    <mergeCell ref="D16:E16"/>
    <mergeCell ref="G16:H16"/>
    <mergeCell ref="G18:H18"/>
    <mergeCell ref="G20:H20"/>
    <mergeCell ref="G22:H22"/>
    <mergeCell ref="G24:H24"/>
    <mergeCell ref="G10:H10"/>
    <mergeCell ref="M10:N10"/>
    <mergeCell ref="D12:E12"/>
    <mergeCell ref="J12:K12"/>
    <mergeCell ref="M12:N12"/>
    <mergeCell ref="G14:H14"/>
    <mergeCell ref="D2:E2"/>
    <mergeCell ref="J2:K2"/>
    <mergeCell ref="M2:N2"/>
    <mergeCell ref="V4:W4"/>
    <mergeCell ref="Y4:Z4"/>
    <mergeCell ref="G8:H8"/>
    <mergeCell ref="J8:K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C7BDD-C688-4A9E-BA88-C25FC7D85AAF}">
  <dimension ref="A1"/>
  <sheetViews>
    <sheetView workbookViewId="0"/>
  </sheetViews>
  <sheetFormatPr defaultRowHeight="15" x14ac:dyDescent="0.25"/>
  <sheetData>
    <row r="1" spans="1:1" x14ac:dyDescent="0.25">
      <c r="A1" t="s">
        <v>5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5676E-ACF0-49F7-91F8-DA2F4B62E4C5}">
  <dimension ref="A1:H31"/>
  <sheetViews>
    <sheetView workbookViewId="0">
      <selection activeCell="E12" sqref="E12"/>
    </sheetView>
  </sheetViews>
  <sheetFormatPr defaultRowHeight="15" x14ac:dyDescent="0.25"/>
  <sheetData>
    <row r="1" spans="1:8" x14ac:dyDescent="0.25">
      <c r="A1" t="s">
        <v>514</v>
      </c>
    </row>
    <row r="3" spans="1:8" x14ac:dyDescent="0.25">
      <c r="B3" t="s">
        <v>496</v>
      </c>
      <c r="C3" t="s">
        <v>497</v>
      </c>
      <c r="D3" t="s">
        <v>506</v>
      </c>
      <c r="E3" t="s">
        <v>493</v>
      </c>
      <c r="F3" t="s">
        <v>498</v>
      </c>
      <c r="G3" t="s">
        <v>492</v>
      </c>
      <c r="H3" t="s">
        <v>505</v>
      </c>
    </row>
    <row r="4" spans="1:8" x14ac:dyDescent="0.25">
      <c r="A4" t="s">
        <v>513</v>
      </c>
      <c r="B4" s="38">
        <f>1/70*100</f>
        <v>1.4285714285714286</v>
      </c>
      <c r="C4" s="38">
        <f>22/70*100</f>
        <v>31.428571428571427</v>
      </c>
      <c r="D4" s="38">
        <f>11/70*100</f>
        <v>15.714285714285714</v>
      </c>
      <c r="E4" s="38">
        <f>24/70*100</f>
        <v>34.285714285714285</v>
      </c>
      <c r="F4" s="38">
        <f>1/70*100</f>
        <v>1.4285714285714286</v>
      </c>
      <c r="G4" s="38">
        <f>10/70*100</f>
        <v>14.285714285714285</v>
      </c>
      <c r="H4" s="38">
        <f>0/70*100</f>
        <v>0</v>
      </c>
    </row>
    <row r="5" spans="1:8" x14ac:dyDescent="0.25">
      <c r="A5" t="s">
        <v>512</v>
      </c>
      <c r="B5" s="38">
        <f>0/20*100</f>
        <v>0</v>
      </c>
      <c r="C5" s="38">
        <f>3/20*100</f>
        <v>15</v>
      </c>
      <c r="D5" s="38">
        <f>0/20*100</f>
        <v>0</v>
      </c>
      <c r="E5" s="38">
        <f>6/20*100</f>
        <v>30</v>
      </c>
      <c r="F5" s="38">
        <f>2/20*100</f>
        <v>10</v>
      </c>
      <c r="G5" s="38">
        <f>8/20*100</f>
        <v>40</v>
      </c>
      <c r="H5" s="38">
        <f>1/20*100</f>
        <v>5</v>
      </c>
    </row>
    <row r="6" spans="1:8" x14ac:dyDescent="0.25">
      <c r="A6" t="s">
        <v>511</v>
      </c>
      <c r="B6" s="38">
        <f>3/74*100</f>
        <v>4.0540540540540544</v>
      </c>
      <c r="C6" s="38">
        <f>21/74*100</f>
        <v>28.378378378378379</v>
      </c>
      <c r="D6" s="38">
        <f>2/74*100</f>
        <v>2.7027027027027026</v>
      </c>
      <c r="E6" s="38">
        <f>15/74*100</f>
        <v>20.27027027027027</v>
      </c>
      <c r="F6" s="38">
        <f>14/74*100</f>
        <v>18.918918918918919</v>
      </c>
      <c r="G6" s="38">
        <f>13/74*100</f>
        <v>17.567567567567568</v>
      </c>
      <c r="H6" s="38">
        <f>7/74*100</f>
        <v>9.4594594594594597</v>
      </c>
    </row>
    <row r="9" spans="1:8" x14ac:dyDescent="0.25">
      <c r="B9" t="s">
        <v>513</v>
      </c>
      <c r="C9" t="s">
        <v>512</v>
      </c>
      <c r="D9" t="s">
        <v>511</v>
      </c>
    </row>
    <row r="10" spans="1:8" x14ac:dyDescent="0.25">
      <c r="A10" t="s">
        <v>460</v>
      </c>
      <c r="B10">
        <f>1/E10</f>
        <v>1</v>
      </c>
      <c r="C10">
        <f>0/E10</f>
        <v>0</v>
      </c>
      <c r="D10">
        <f>0/E10</f>
        <v>0</v>
      </c>
      <c r="E10">
        <v>1</v>
      </c>
    </row>
    <row r="11" spans="1:8" x14ac:dyDescent="0.25">
      <c r="A11" t="s">
        <v>465</v>
      </c>
      <c r="B11">
        <f>0/E11</f>
        <v>0</v>
      </c>
      <c r="C11">
        <f>0/E11</f>
        <v>0</v>
      </c>
      <c r="D11">
        <f>1/E11</f>
        <v>1</v>
      </c>
      <c r="E11">
        <v>1</v>
      </c>
    </row>
    <row r="12" spans="1:8" x14ac:dyDescent="0.25">
      <c r="A12" t="s">
        <v>458</v>
      </c>
      <c r="B12">
        <f>0/E12</f>
        <v>0</v>
      </c>
      <c r="C12">
        <f>0/E12</f>
        <v>0</v>
      </c>
      <c r="D12">
        <f>1/E12</f>
        <v>1</v>
      </c>
      <c r="E12">
        <v>1</v>
      </c>
    </row>
    <row r="13" spans="1:8" x14ac:dyDescent="0.25">
      <c r="A13" t="s">
        <v>453</v>
      </c>
      <c r="B13">
        <f>0/E13</f>
        <v>0</v>
      </c>
      <c r="C13">
        <f>0/E13</f>
        <v>0</v>
      </c>
      <c r="D13">
        <f>3/E13</f>
        <v>1</v>
      </c>
      <c r="E13">
        <v>3</v>
      </c>
    </row>
    <row r="14" spans="1:8" x14ac:dyDescent="0.25">
      <c r="A14" t="s">
        <v>452</v>
      </c>
      <c r="B14">
        <f>4/E14</f>
        <v>1</v>
      </c>
      <c r="C14">
        <f>0/E14</f>
        <v>0</v>
      </c>
      <c r="D14">
        <f>0/E14</f>
        <v>0</v>
      </c>
      <c r="E14">
        <v>4</v>
      </c>
    </row>
    <row r="15" spans="1:8" x14ac:dyDescent="0.25">
      <c r="A15" t="s">
        <v>466</v>
      </c>
      <c r="B15">
        <f>1/E15</f>
        <v>1</v>
      </c>
      <c r="C15">
        <f>0/E15</f>
        <v>0</v>
      </c>
      <c r="D15">
        <f>0/E15</f>
        <v>0</v>
      </c>
      <c r="E15">
        <v>1</v>
      </c>
    </row>
    <row r="16" spans="1:8" x14ac:dyDescent="0.25">
      <c r="A16" t="s">
        <v>451</v>
      </c>
      <c r="B16">
        <f>1/E16</f>
        <v>1</v>
      </c>
      <c r="C16">
        <f>0/E16</f>
        <v>0</v>
      </c>
      <c r="D16">
        <f>0/E16</f>
        <v>0</v>
      </c>
      <c r="E16">
        <v>1</v>
      </c>
    </row>
    <row r="17" spans="1:5" x14ac:dyDescent="0.25">
      <c r="A17" t="s">
        <v>457</v>
      </c>
      <c r="B17">
        <f>1/E17</f>
        <v>1</v>
      </c>
      <c r="C17">
        <f>0/E17</f>
        <v>0</v>
      </c>
      <c r="D17">
        <f>0/E17</f>
        <v>0</v>
      </c>
      <c r="E17">
        <v>1</v>
      </c>
    </row>
    <row r="18" spans="1:5" x14ac:dyDescent="0.25">
      <c r="A18" t="s">
        <v>456</v>
      </c>
      <c r="B18">
        <f>1/E18</f>
        <v>0.33333333333333331</v>
      </c>
      <c r="C18">
        <f>0/E18</f>
        <v>0</v>
      </c>
      <c r="D18">
        <f>2/E18</f>
        <v>0.66666666666666663</v>
      </c>
      <c r="E18">
        <v>3</v>
      </c>
    </row>
    <row r="19" spans="1:5" x14ac:dyDescent="0.25">
      <c r="A19" t="s">
        <v>454</v>
      </c>
      <c r="B19">
        <f>2/E19</f>
        <v>0.66666666666666663</v>
      </c>
      <c r="C19">
        <f>0/E19</f>
        <v>0</v>
      </c>
      <c r="D19">
        <f>1/E19</f>
        <v>0.33333333333333331</v>
      </c>
      <c r="E19">
        <v>3</v>
      </c>
    </row>
    <row r="20" spans="1:5" x14ac:dyDescent="0.25">
      <c r="A20" t="s">
        <v>459</v>
      </c>
      <c r="B20">
        <f>1/E20</f>
        <v>1</v>
      </c>
      <c r="C20">
        <f>0/E20</f>
        <v>0</v>
      </c>
      <c r="D20">
        <f>0/E20</f>
        <v>0</v>
      </c>
      <c r="E20">
        <v>1</v>
      </c>
    </row>
    <row r="21" spans="1:5" x14ac:dyDescent="0.25">
      <c r="A21" t="s">
        <v>455</v>
      </c>
      <c r="B21">
        <f>2/E21</f>
        <v>0.66666666666666663</v>
      </c>
      <c r="C21">
        <f>0/E21</f>
        <v>0</v>
      </c>
      <c r="D21">
        <f>1/E21</f>
        <v>0.33333333333333331</v>
      </c>
      <c r="E21">
        <v>3</v>
      </c>
    </row>
    <row r="22" spans="1:5" x14ac:dyDescent="0.25">
      <c r="A22" t="s">
        <v>450</v>
      </c>
      <c r="B22">
        <f>1/E22</f>
        <v>0.14285714285714285</v>
      </c>
      <c r="C22">
        <f>0/E22</f>
        <v>0</v>
      </c>
      <c r="D22">
        <f>7/E22</f>
        <v>1</v>
      </c>
      <c r="E22">
        <v>7</v>
      </c>
    </row>
    <row r="23" spans="1:5" x14ac:dyDescent="0.25">
      <c r="A23" t="s">
        <v>467</v>
      </c>
      <c r="B23">
        <f>9/E23</f>
        <v>0.32142857142857145</v>
      </c>
      <c r="C23">
        <f>9/E23</f>
        <v>0.32142857142857145</v>
      </c>
      <c r="D23">
        <f>10/E23</f>
        <v>0.35714285714285715</v>
      </c>
      <c r="E23">
        <v>28</v>
      </c>
    </row>
    <row r="26" spans="1:5" x14ac:dyDescent="0.25">
      <c r="B26" t="s">
        <v>513</v>
      </c>
      <c r="C26" t="s">
        <v>512</v>
      </c>
      <c r="D26" t="s">
        <v>511</v>
      </c>
    </row>
    <row r="27" spans="1:5" x14ac:dyDescent="0.25">
      <c r="A27" t="s">
        <v>456</v>
      </c>
      <c r="B27">
        <v>0.33333333333333331</v>
      </c>
      <c r="C27">
        <v>0</v>
      </c>
      <c r="D27">
        <v>0.66666666666666663</v>
      </c>
    </row>
    <row r="28" spans="1:5" x14ac:dyDescent="0.25">
      <c r="A28" t="s">
        <v>454</v>
      </c>
      <c r="B28">
        <v>0.66666666666666663</v>
      </c>
      <c r="C28">
        <v>0</v>
      </c>
      <c r="D28">
        <v>0.33333333333333331</v>
      </c>
    </row>
    <row r="29" spans="1:5" x14ac:dyDescent="0.25">
      <c r="A29" t="s">
        <v>455</v>
      </c>
      <c r="B29">
        <v>0.66666666666666663</v>
      </c>
      <c r="C29">
        <v>0</v>
      </c>
      <c r="D29">
        <v>0.33333333333333331</v>
      </c>
    </row>
    <row r="30" spans="1:5" x14ac:dyDescent="0.25">
      <c r="A30" t="s">
        <v>450</v>
      </c>
      <c r="B30">
        <v>0.14285714285714285</v>
      </c>
      <c r="C30">
        <v>0</v>
      </c>
      <c r="D30">
        <v>1</v>
      </c>
    </row>
    <row r="31" spans="1:5" x14ac:dyDescent="0.25">
      <c r="A31" t="s">
        <v>467</v>
      </c>
      <c r="B31">
        <v>0.32142857142857145</v>
      </c>
      <c r="C31">
        <v>0.32142857142857145</v>
      </c>
      <c r="D31">
        <v>0.35714285714285715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11D6A-BB3C-45CC-835B-26ED91056276}">
  <dimension ref="A1:Y101"/>
  <sheetViews>
    <sheetView topLeftCell="A34" zoomScale="55" zoomScaleNormal="55" workbookViewId="0">
      <selection activeCell="A102" sqref="A102:Z106"/>
    </sheetView>
  </sheetViews>
  <sheetFormatPr defaultRowHeight="15" x14ac:dyDescent="0.25"/>
  <sheetData>
    <row r="1" spans="1:25" x14ac:dyDescent="0.25">
      <c r="A1" t="s">
        <v>629</v>
      </c>
    </row>
    <row r="2" spans="1:25" ht="15.75" thickBot="1" x14ac:dyDescent="0.3">
      <c r="C2" s="39" t="s">
        <v>589</v>
      </c>
      <c r="D2" s="39"/>
      <c r="E2" s="39"/>
      <c r="F2" s="39"/>
      <c r="G2" s="39"/>
      <c r="H2" s="39"/>
      <c r="I2" s="39"/>
      <c r="K2" t="s">
        <v>426</v>
      </c>
      <c r="L2" t="s">
        <v>426</v>
      </c>
    </row>
    <row r="3" spans="1:25" x14ac:dyDescent="0.25">
      <c r="A3" t="s">
        <v>515</v>
      </c>
      <c r="B3" t="s">
        <v>516</v>
      </c>
      <c r="C3" s="40" t="s">
        <v>496</v>
      </c>
      <c r="D3" s="41" t="s">
        <v>497</v>
      </c>
      <c r="E3" s="41" t="s">
        <v>506</v>
      </c>
      <c r="F3" s="41" t="s">
        <v>493</v>
      </c>
      <c r="G3" s="41" t="s">
        <v>498</v>
      </c>
      <c r="H3" s="41" t="s">
        <v>492</v>
      </c>
      <c r="I3" s="42" t="s">
        <v>505</v>
      </c>
      <c r="J3" t="s">
        <v>517</v>
      </c>
      <c r="K3" t="s">
        <v>590</v>
      </c>
      <c r="L3" t="s">
        <v>591</v>
      </c>
      <c r="M3" t="s">
        <v>592</v>
      </c>
      <c r="N3" t="s">
        <v>518</v>
      </c>
      <c r="O3" t="s">
        <v>519</v>
      </c>
      <c r="P3" t="s">
        <v>520</v>
      </c>
      <c r="Q3" t="s">
        <v>521</v>
      </c>
      <c r="R3" t="s">
        <v>522</v>
      </c>
      <c r="S3" t="s">
        <v>523</v>
      </c>
      <c r="T3" t="s">
        <v>524</v>
      </c>
      <c r="U3" t="s">
        <v>525</v>
      </c>
      <c r="V3" t="s">
        <v>526</v>
      </c>
      <c r="W3" t="s">
        <v>527</v>
      </c>
      <c r="X3" t="s">
        <v>528</v>
      </c>
      <c r="Y3" t="s">
        <v>529</v>
      </c>
    </row>
    <row r="4" spans="1:25" x14ac:dyDescent="0.25">
      <c r="A4" t="s">
        <v>551</v>
      </c>
      <c r="B4" t="s">
        <v>466</v>
      </c>
      <c r="C4" s="43" t="s">
        <v>531</v>
      </c>
      <c r="D4" t="s">
        <v>532</v>
      </c>
      <c r="E4" t="s">
        <v>531</v>
      </c>
      <c r="F4" t="s">
        <v>532</v>
      </c>
      <c r="G4" t="s">
        <v>531</v>
      </c>
      <c r="H4" t="s">
        <v>531</v>
      </c>
      <c r="I4" s="44" t="s">
        <v>531</v>
      </c>
      <c r="J4" t="s">
        <v>493</v>
      </c>
      <c r="K4" t="s">
        <v>500</v>
      </c>
      <c r="L4" t="s">
        <v>500</v>
      </c>
      <c r="M4" t="s">
        <v>538</v>
      </c>
      <c r="N4" t="s">
        <v>499</v>
      </c>
      <c r="O4" t="s">
        <v>508</v>
      </c>
      <c r="P4" t="s">
        <v>497</v>
      </c>
      <c r="Q4" t="s">
        <v>539</v>
      </c>
      <c r="R4" t="s">
        <v>499</v>
      </c>
      <c r="S4" t="s">
        <v>532</v>
      </c>
      <c r="T4" t="s">
        <v>508</v>
      </c>
      <c r="U4" t="s">
        <v>532</v>
      </c>
      <c r="V4" t="s">
        <v>535</v>
      </c>
      <c r="W4" t="s">
        <v>536</v>
      </c>
      <c r="X4" t="s">
        <v>505</v>
      </c>
      <c r="Y4" t="s">
        <v>507</v>
      </c>
    </row>
    <row r="5" spans="1:25" x14ac:dyDescent="0.25">
      <c r="A5" s="45" t="s">
        <v>65</v>
      </c>
      <c r="B5" t="s">
        <v>451</v>
      </c>
      <c r="C5" s="43" t="s">
        <v>531</v>
      </c>
      <c r="D5" t="s">
        <v>532</v>
      </c>
      <c r="E5" t="s">
        <v>531</v>
      </c>
      <c r="F5" t="s">
        <v>531</v>
      </c>
      <c r="G5" t="s">
        <v>531</v>
      </c>
      <c r="H5" t="s">
        <v>531</v>
      </c>
      <c r="I5" s="44" t="s">
        <v>531</v>
      </c>
      <c r="J5" t="s">
        <v>493</v>
      </c>
      <c r="K5" t="s">
        <v>500</v>
      </c>
      <c r="L5" t="s">
        <v>500</v>
      </c>
      <c r="M5" t="s">
        <v>538</v>
      </c>
      <c r="N5" t="s">
        <v>497</v>
      </c>
      <c r="O5" s="45" t="s">
        <v>493</v>
      </c>
      <c r="P5" t="s">
        <v>497</v>
      </c>
      <c r="Q5" t="s">
        <v>539</v>
      </c>
      <c r="R5" t="s">
        <v>499</v>
      </c>
      <c r="S5" t="s">
        <v>532</v>
      </c>
      <c r="T5" t="s">
        <v>508</v>
      </c>
      <c r="U5" t="s">
        <v>532</v>
      </c>
      <c r="V5" t="s">
        <v>536</v>
      </c>
      <c r="W5" t="s">
        <v>536</v>
      </c>
      <c r="X5" t="s">
        <v>509</v>
      </c>
      <c r="Y5" t="s">
        <v>503</v>
      </c>
    </row>
    <row r="6" spans="1:25" x14ac:dyDescent="0.25">
      <c r="A6" s="45" t="s">
        <v>68</v>
      </c>
      <c r="B6" t="s">
        <v>466</v>
      </c>
      <c r="C6" s="43" t="s">
        <v>531</v>
      </c>
      <c r="D6" t="s">
        <v>532</v>
      </c>
      <c r="E6" t="s">
        <v>531</v>
      </c>
      <c r="F6" t="s">
        <v>531</v>
      </c>
      <c r="G6" t="s">
        <v>531</v>
      </c>
      <c r="H6" t="s">
        <v>531</v>
      </c>
      <c r="I6" s="44" t="s">
        <v>531</v>
      </c>
      <c r="J6" t="s">
        <v>493</v>
      </c>
      <c r="K6" t="s">
        <v>500</v>
      </c>
      <c r="L6" t="s">
        <v>500</v>
      </c>
      <c r="M6" t="s">
        <v>538</v>
      </c>
      <c r="N6" t="s">
        <v>499</v>
      </c>
      <c r="O6" s="45" t="s">
        <v>593</v>
      </c>
      <c r="P6" t="s">
        <v>497</v>
      </c>
      <c r="Q6" t="s">
        <v>539</v>
      </c>
      <c r="R6" t="s">
        <v>499</v>
      </c>
      <c r="S6" t="s">
        <v>532</v>
      </c>
      <c r="T6" t="s">
        <v>508</v>
      </c>
      <c r="U6" t="s">
        <v>532</v>
      </c>
      <c r="V6" t="s">
        <v>534</v>
      </c>
      <c r="W6" t="s">
        <v>536</v>
      </c>
      <c r="X6" t="s">
        <v>505</v>
      </c>
      <c r="Y6" t="s">
        <v>506</v>
      </c>
    </row>
    <row r="7" spans="1:25" x14ac:dyDescent="0.25">
      <c r="A7" t="s">
        <v>571</v>
      </c>
      <c r="B7" t="s">
        <v>450</v>
      </c>
      <c r="C7" s="43" t="s">
        <v>531</v>
      </c>
      <c r="D7" t="s">
        <v>531</v>
      </c>
      <c r="E7" t="s">
        <v>531</v>
      </c>
      <c r="F7" t="s">
        <v>531</v>
      </c>
      <c r="G7" t="s">
        <v>531</v>
      </c>
      <c r="H7" t="s">
        <v>532</v>
      </c>
      <c r="I7" s="44" t="s">
        <v>532</v>
      </c>
      <c r="J7" t="s">
        <v>493</v>
      </c>
      <c r="K7" t="s">
        <v>500</v>
      </c>
      <c r="L7" t="s">
        <v>500</v>
      </c>
      <c r="M7" t="s">
        <v>538</v>
      </c>
      <c r="N7" t="s">
        <v>538</v>
      </c>
      <c r="O7" t="s">
        <v>508</v>
      </c>
      <c r="P7" t="s">
        <v>497</v>
      </c>
      <c r="Q7" t="s">
        <v>508</v>
      </c>
      <c r="R7" t="s">
        <v>499</v>
      </c>
      <c r="S7" t="s">
        <v>532</v>
      </c>
      <c r="T7" t="s">
        <v>540</v>
      </c>
      <c r="U7" t="s">
        <v>531</v>
      </c>
      <c r="V7" t="s">
        <v>535</v>
      </c>
      <c r="W7" t="s">
        <v>536</v>
      </c>
      <c r="X7" t="s">
        <v>543</v>
      </c>
      <c r="Y7" t="s">
        <v>509</v>
      </c>
    </row>
    <row r="8" spans="1:25" x14ac:dyDescent="0.25">
      <c r="A8" s="45" t="s">
        <v>594</v>
      </c>
      <c r="B8" t="s">
        <v>467</v>
      </c>
      <c r="C8" s="43" t="s">
        <v>531</v>
      </c>
      <c r="D8" t="s">
        <v>531</v>
      </c>
      <c r="E8" t="s">
        <v>531</v>
      </c>
      <c r="F8" t="s">
        <v>531</v>
      </c>
      <c r="G8" t="s">
        <v>532</v>
      </c>
      <c r="H8" t="s">
        <v>532</v>
      </c>
      <c r="I8" s="44" t="s">
        <v>531</v>
      </c>
      <c r="J8" s="45" t="s">
        <v>505</v>
      </c>
      <c r="K8" t="s">
        <v>500</v>
      </c>
      <c r="L8" t="s">
        <v>500</v>
      </c>
      <c r="M8" t="s">
        <v>499</v>
      </c>
      <c r="N8" t="s">
        <v>500</v>
      </c>
      <c r="O8" t="s">
        <v>500</v>
      </c>
      <c r="P8" t="s">
        <v>499</v>
      </c>
      <c r="Q8" t="s">
        <v>500</v>
      </c>
      <c r="R8" t="s">
        <v>497</v>
      </c>
      <c r="S8" t="s">
        <v>532</v>
      </c>
      <c r="T8" t="s">
        <v>505</v>
      </c>
      <c r="U8" t="s">
        <v>531</v>
      </c>
      <c r="V8" t="s">
        <v>535</v>
      </c>
      <c r="W8" t="s">
        <v>536</v>
      </c>
      <c r="X8" t="s">
        <v>505</v>
      </c>
      <c r="Y8" t="s">
        <v>505</v>
      </c>
    </row>
    <row r="9" spans="1:25" x14ac:dyDescent="0.25">
      <c r="A9" s="45" t="s">
        <v>595</v>
      </c>
      <c r="C9" s="43" t="s">
        <v>531</v>
      </c>
      <c r="D9" t="s">
        <v>532</v>
      </c>
      <c r="E9" t="s">
        <v>532</v>
      </c>
      <c r="F9" t="s">
        <v>531</v>
      </c>
      <c r="G9" t="s">
        <v>531</v>
      </c>
      <c r="H9" t="s">
        <v>531</v>
      </c>
      <c r="I9" s="44" t="s">
        <v>531</v>
      </c>
      <c r="J9" s="45" t="s">
        <v>538</v>
      </c>
      <c r="K9" t="s">
        <v>500</v>
      </c>
      <c r="L9" t="s">
        <v>500</v>
      </c>
      <c r="M9" t="s">
        <v>538</v>
      </c>
      <c r="N9" t="s">
        <v>499</v>
      </c>
      <c r="O9" t="s">
        <v>508</v>
      </c>
      <c r="P9" t="s">
        <v>497</v>
      </c>
      <c r="Q9" t="s">
        <v>539</v>
      </c>
      <c r="R9" t="s">
        <v>499</v>
      </c>
      <c r="S9" t="s">
        <v>532</v>
      </c>
      <c r="T9" t="s">
        <v>505</v>
      </c>
      <c r="U9" t="s">
        <v>532</v>
      </c>
      <c r="V9" t="s">
        <v>535</v>
      </c>
      <c r="W9" t="s">
        <v>536</v>
      </c>
      <c r="X9" t="s">
        <v>505</v>
      </c>
      <c r="Y9" t="s">
        <v>509</v>
      </c>
    </row>
    <row r="10" spans="1:25" x14ac:dyDescent="0.25">
      <c r="A10" t="s">
        <v>558</v>
      </c>
      <c r="C10" s="43" t="s">
        <v>531</v>
      </c>
      <c r="D10" t="s">
        <v>532</v>
      </c>
      <c r="E10" t="s">
        <v>531</v>
      </c>
      <c r="F10" t="s">
        <v>532</v>
      </c>
      <c r="G10" t="s">
        <v>531</v>
      </c>
      <c r="H10" t="s">
        <v>531</v>
      </c>
      <c r="I10" s="44" t="s">
        <v>531</v>
      </c>
      <c r="J10" t="s">
        <v>493</v>
      </c>
      <c r="K10" t="s">
        <v>500</v>
      </c>
      <c r="L10" t="s">
        <v>500</v>
      </c>
      <c r="M10" t="s">
        <v>538</v>
      </c>
      <c r="N10" t="s">
        <v>499</v>
      </c>
      <c r="O10" t="s">
        <v>508</v>
      </c>
      <c r="P10" t="s">
        <v>497</v>
      </c>
      <c r="Q10" t="s">
        <v>508</v>
      </c>
      <c r="R10" t="s">
        <v>499</v>
      </c>
      <c r="S10" t="s">
        <v>532</v>
      </c>
      <c r="T10" t="s">
        <v>540</v>
      </c>
      <c r="U10" t="s">
        <v>532</v>
      </c>
      <c r="V10" t="s">
        <v>535</v>
      </c>
      <c r="W10" t="s">
        <v>536</v>
      </c>
      <c r="X10" t="s">
        <v>505</v>
      </c>
      <c r="Y10" t="s">
        <v>507</v>
      </c>
    </row>
    <row r="11" spans="1:25" x14ac:dyDescent="0.25">
      <c r="A11" t="s">
        <v>77</v>
      </c>
      <c r="C11" s="43" t="s">
        <v>531</v>
      </c>
      <c r="D11" t="s">
        <v>532</v>
      </c>
      <c r="E11" t="s">
        <v>531</v>
      </c>
      <c r="F11" t="s">
        <v>532</v>
      </c>
      <c r="G11" t="s">
        <v>531</v>
      </c>
      <c r="H11" t="s">
        <v>531</v>
      </c>
      <c r="I11" s="44" t="s">
        <v>531</v>
      </c>
      <c r="J11" t="s">
        <v>533</v>
      </c>
      <c r="K11" t="s">
        <v>500</v>
      </c>
      <c r="L11" t="s">
        <v>500</v>
      </c>
      <c r="M11" t="s">
        <v>499</v>
      </c>
      <c r="N11" t="s">
        <v>500</v>
      </c>
      <c r="O11" t="s">
        <v>499</v>
      </c>
      <c r="P11" t="s">
        <v>499</v>
      </c>
      <c r="Q11" t="s">
        <v>500</v>
      </c>
      <c r="R11" t="s">
        <v>497</v>
      </c>
      <c r="S11" t="s">
        <v>532</v>
      </c>
      <c r="T11" t="s">
        <v>540</v>
      </c>
      <c r="U11" t="s">
        <v>532</v>
      </c>
      <c r="V11" t="s">
        <v>534</v>
      </c>
      <c r="W11" t="s">
        <v>536</v>
      </c>
      <c r="X11" t="s">
        <v>505</v>
      </c>
      <c r="Y11" t="s">
        <v>507</v>
      </c>
    </row>
    <row r="12" spans="1:25" x14ac:dyDescent="0.25">
      <c r="A12" s="45" t="s">
        <v>596</v>
      </c>
      <c r="C12" s="43" t="s">
        <v>531</v>
      </c>
      <c r="D12" t="s">
        <v>532</v>
      </c>
      <c r="E12" t="s">
        <v>531</v>
      </c>
      <c r="F12" t="s">
        <v>531</v>
      </c>
      <c r="G12" t="s">
        <v>531</v>
      </c>
      <c r="H12" t="s">
        <v>531</v>
      </c>
      <c r="I12" s="44" t="s">
        <v>531</v>
      </c>
      <c r="J12" t="s">
        <v>493</v>
      </c>
      <c r="K12" s="45" t="s">
        <v>493</v>
      </c>
      <c r="L12" s="45" t="s">
        <v>539</v>
      </c>
      <c r="M12" t="s">
        <v>538</v>
      </c>
      <c r="N12" t="s">
        <v>499</v>
      </c>
      <c r="O12" t="s">
        <v>508</v>
      </c>
      <c r="P12" t="s">
        <v>497</v>
      </c>
      <c r="Q12" t="s">
        <v>539</v>
      </c>
      <c r="R12" t="s">
        <v>499</v>
      </c>
      <c r="S12" t="s">
        <v>532</v>
      </c>
      <c r="T12" t="s">
        <v>540</v>
      </c>
      <c r="U12" t="s">
        <v>532</v>
      </c>
      <c r="V12" t="s">
        <v>535</v>
      </c>
      <c r="W12" t="s">
        <v>536</v>
      </c>
      <c r="X12" t="s">
        <v>536</v>
      </c>
      <c r="Y12" t="s">
        <v>503</v>
      </c>
    </row>
    <row r="13" spans="1:25" x14ac:dyDescent="0.25">
      <c r="A13" t="s">
        <v>81</v>
      </c>
      <c r="B13" t="s">
        <v>453</v>
      </c>
      <c r="C13" s="43" t="s">
        <v>531</v>
      </c>
      <c r="D13" t="s">
        <v>532</v>
      </c>
      <c r="E13" t="s">
        <v>531</v>
      </c>
      <c r="F13" t="s">
        <v>531</v>
      </c>
      <c r="G13" t="s">
        <v>532</v>
      </c>
      <c r="H13" t="s">
        <v>531</v>
      </c>
      <c r="I13" s="44" t="s">
        <v>531</v>
      </c>
      <c r="J13" t="s">
        <v>493</v>
      </c>
      <c r="K13" t="s">
        <v>500</v>
      </c>
      <c r="L13" t="s">
        <v>500</v>
      </c>
      <c r="M13" t="s">
        <v>538</v>
      </c>
      <c r="N13" t="s">
        <v>538</v>
      </c>
      <c r="O13" t="s">
        <v>508</v>
      </c>
      <c r="P13" t="s">
        <v>497</v>
      </c>
      <c r="Q13" t="s">
        <v>533</v>
      </c>
      <c r="R13" t="s">
        <v>499</v>
      </c>
      <c r="S13" t="s">
        <v>532</v>
      </c>
      <c r="T13" t="s">
        <v>540</v>
      </c>
      <c r="U13" t="s">
        <v>532</v>
      </c>
      <c r="V13" t="s">
        <v>535</v>
      </c>
      <c r="W13" t="s">
        <v>536</v>
      </c>
      <c r="X13" t="s">
        <v>536</v>
      </c>
      <c r="Y13" t="s">
        <v>507</v>
      </c>
    </row>
    <row r="14" spans="1:25" x14ac:dyDescent="0.25">
      <c r="A14" t="s">
        <v>546</v>
      </c>
      <c r="B14" t="s">
        <v>452</v>
      </c>
      <c r="C14" s="43" t="s">
        <v>531</v>
      </c>
      <c r="D14" t="s">
        <v>532</v>
      </c>
      <c r="E14" t="s">
        <v>532</v>
      </c>
      <c r="F14" t="s">
        <v>531</v>
      </c>
      <c r="G14" t="s">
        <v>531</v>
      </c>
      <c r="H14" t="s">
        <v>531</v>
      </c>
      <c r="I14" s="44" t="s">
        <v>531</v>
      </c>
      <c r="J14" t="s">
        <v>493</v>
      </c>
      <c r="K14" t="s">
        <v>500</v>
      </c>
      <c r="L14" t="s">
        <v>500</v>
      </c>
      <c r="M14" t="s">
        <v>538</v>
      </c>
      <c r="N14" t="s">
        <v>499</v>
      </c>
      <c r="O14" t="s">
        <v>508</v>
      </c>
      <c r="P14" t="s">
        <v>497</v>
      </c>
      <c r="Q14" t="s">
        <v>539</v>
      </c>
      <c r="R14" t="s">
        <v>499</v>
      </c>
      <c r="S14" t="s">
        <v>532</v>
      </c>
      <c r="T14" t="s">
        <v>505</v>
      </c>
      <c r="U14" t="s">
        <v>532</v>
      </c>
      <c r="V14" t="s">
        <v>535</v>
      </c>
      <c r="W14" t="s">
        <v>536</v>
      </c>
      <c r="X14" t="s">
        <v>505</v>
      </c>
      <c r="Y14" t="s">
        <v>507</v>
      </c>
    </row>
    <row r="15" spans="1:25" x14ac:dyDescent="0.25">
      <c r="A15" t="s">
        <v>570</v>
      </c>
      <c r="C15" s="43" t="s">
        <v>531</v>
      </c>
      <c r="D15" t="s">
        <v>532</v>
      </c>
      <c r="E15" t="s">
        <v>532</v>
      </c>
      <c r="F15" t="s">
        <v>531</v>
      </c>
      <c r="G15" t="s">
        <v>531</v>
      </c>
      <c r="H15" t="s">
        <v>531</v>
      </c>
      <c r="I15" s="44" t="s">
        <v>531</v>
      </c>
      <c r="J15" t="s">
        <v>493</v>
      </c>
      <c r="K15" t="s">
        <v>500</v>
      </c>
      <c r="L15" t="s">
        <v>500</v>
      </c>
      <c r="M15" t="s">
        <v>538</v>
      </c>
      <c r="N15" t="s">
        <v>499</v>
      </c>
      <c r="O15" t="s">
        <v>508</v>
      </c>
      <c r="P15" t="s">
        <v>497</v>
      </c>
      <c r="Q15" t="s">
        <v>539</v>
      </c>
      <c r="R15" t="s">
        <v>499</v>
      </c>
      <c r="S15" t="s">
        <v>532</v>
      </c>
      <c r="T15" t="s">
        <v>540</v>
      </c>
      <c r="U15" t="s">
        <v>532</v>
      </c>
      <c r="V15" t="s">
        <v>535</v>
      </c>
      <c r="W15" t="s">
        <v>536</v>
      </c>
      <c r="X15" t="s">
        <v>534</v>
      </c>
      <c r="Y15" t="s">
        <v>507</v>
      </c>
    </row>
    <row r="16" spans="1:25" x14ac:dyDescent="0.25">
      <c r="A16" t="s">
        <v>559</v>
      </c>
      <c r="C16" s="43" t="s">
        <v>531</v>
      </c>
      <c r="D16" t="s">
        <v>532</v>
      </c>
      <c r="E16" t="s">
        <v>531</v>
      </c>
      <c r="F16" t="s">
        <v>531</v>
      </c>
      <c r="G16" t="s">
        <v>532</v>
      </c>
      <c r="H16" t="s">
        <v>531</v>
      </c>
      <c r="I16" s="44" t="s">
        <v>531</v>
      </c>
      <c r="J16" t="s">
        <v>493</v>
      </c>
      <c r="K16" t="s">
        <v>500</v>
      </c>
      <c r="L16" t="s">
        <v>500</v>
      </c>
      <c r="M16" t="s">
        <v>538</v>
      </c>
      <c r="N16" t="s">
        <v>499</v>
      </c>
      <c r="O16" t="s">
        <v>508</v>
      </c>
      <c r="P16" t="s">
        <v>497</v>
      </c>
      <c r="Q16" t="s">
        <v>542</v>
      </c>
      <c r="R16" t="s">
        <v>499</v>
      </c>
      <c r="S16" t="s">
        <v>532</v>
      </c>
      <c r="T16" t="s">
        <v>540</v>
      </c>
      <c r="U16" t="s">
        <v>532</v>
      </c>
      <c r="V16" t="s">
        <v>535</v>
      </c>
      <c r="W16" t="s">
        <v>536</v>
      </c>
      <c r="X16" t="s">
        <v>505</v>
      </c>
      <c r="Y16" t="s">
        <v>507</v>
      </c>
    </row>
    <row r="17" spans="1:25" x14ac:dyDescent="0.25">
      <c r="A17" t="s">
        <v>581</v>
      </c>
      <c r="B17" t="s">
        <v>467</v>
      </c>
      <c r="C17" s="43" t="s">
        <v>531</v>
      </c>
      <c r="D17" t="s">
        <v>532</v>
      </c>
      <c r="E17" t="s">
        <v>531</v>
      </c>
      <c r="F17" t="s">
        <v>531</v>
      </c>
      <c r="G17" t="s">
        <v>531</v>
      </c>
      <c r="H17" t="s">
        <v>532</v>
      </c>
      <c r="I17" s="44" t="s">
        <v>531</v>
      </c>
      <c r="J17" t="s">
        <v>533</v>
      </c>
      <c r="K17" t="s">
        <v>500</v>
      </c>
      <c r="L17" t="s">
        <v>500</v>
      </c>
      <c r="M17" t="s">
        <v>499</v>
      </c>
      <c r="N17" t="s">
        <v>500</v>
      </c>
      <c r="O17" t="s">
        <v>500</v>
      </c>
      <c r="P17" t="s">
        <v>499</v>
      </c>
      <c r="Q17" t="s">
        <v>500</v>
      </c>
      <c r="R17" t="s">
        <v>497</v>
      </c>
      <c r="S17" t="s">
        <v>532</v>
      </c>
      <c r="T17" t="s">
        <v>505</v>
      </c>
      <c r="U17" t="s">
        <v>532</v>
      </c>
      <c r="V17" t="s">
        <v>535</v>
      </c>
      <c r="W17" t="s">
        <v>536</v>
      </c>
      <c r="X17" t="s">
        <v>505</v>
      </c>
      <c r="Y17" t="s">
        <v>534</v>
      </c>
    </row>
    <row r="18" spans="1:25" x14ac:dyDescent="0.25">
      <c r="A18" t="s">
        <v>554</v>
      </c>
      <c r="C18" s="43" t="s">
        <v>531</v>
      </c>
      <c r="D18" t="s">
        <v>532</v>
      </c>
      <c r="E18" t="s">
        <v>532</v>
      </c>
      <c r="F18" t="s">
        <v>531</v>
      </c>
      <c r="G18" t="s">
        <v>531</v>
      </c>
      <c r="H18" t="s">
        <v>531</v>
      </c>
      <c r="I18" s="44" t="s">
        <v>531</v>
      </c>
      <c r="J18" t="s">
        <v>493</v>
      </c>
      <c r="K18" t="s">
        <v>500</v>
      </c>
      <c r="L18" t="s">
        <v>500</v>
      </c>
      <c r="M18" t="s">
        <v>538</v>
      </c>
      <c r="N18" t="s">
        <v>499</v>
      </c>
      <c r="O18" t="s">
        <v>508</v>
      </c>
      <c r="P18" t="s">
        <v>497</v>
      </c>
      <c r="Q18" t="s">
        <v>539</v>
      </c>
      <c r="R18" t="s">
        <v>499</v>
      </c>
      <c r="S18" t="s">
        <v>532</v>
      </c>
      <c r="T18" t="s">
        <v>540</v>
      </c>
      <c r="U18" t="s">
        <v>532</v>
      </c>
      <c r="V18" t="s">
        <v>535</v>
      </c>
      <c r="W18" t="s">
        <v>536</v>
      </c>
      <c r="X18" t="s">
        <v>505</v>
      </c>
      <c r="Y18" t="s">
        <v>507</v>
      </c>
    </row>
    <row r="19" spans="1:25" x14ac:dyDescent="0.25">
      <c r="A19" s="45" t="s">
        <v>597</v>
      </c>
      <c r="C19" s="43" t="s">
        <v>531</v>
      </c>
      <c r="D19" t="s">
        <v>532</v>
      </c>
      <c r="E19" t="s">
        <v>531</v>
      </c>
      <c r="F19" t="s">
        <v>531</v>
      </c>
      <c r="G19" t="s">
        <v>531</v>
      </c>
      <c r="H19" t="s">
        <v>531</v>
      </c>
      <c r="I19" s="44" t="s">
        <v>531</v>
      </c>
      <c r="J19" t="s">
        <v>493</v>
      </c>
      <c r="K19" s="45" t="s">
        <v>505</v>
      </c>
      <c r="L19" t="s">
        <v>500</v>
      </c>
      <c r="M19" t="s">
        <v>538</v>
      </c>
      <c r="N19" t="s">
        <v>499</v>
      </c>
      <c r="O19" t="s">
        <v>508</v>
      </c>
      <c r="P19" t="s">
        <v>497</v>
      </c>
      <c r="Q19" t="s">
        <v>539</v>
      </c>
      <c r="R19" t="s">
        <v>499</v>
      </c>
      <c r="S19" t="s">
        <v>532</v>
      </c>
      <c r="T19" t="s">
        <v>540</v>
      </c>
      <c r="U19" t="s">
        <v>532</v>
      </c>
      <c r="V19" t="s">
        <v>534</v>
      </c>
      <c r="W19" t="s">
        <v>543</v>
      </c>
      <c r="X19" t="s">
        <v>536</v>
      </c>
      <c r="Y19" t="s">
        <v>535</v>
      </c>
    </row>
    <row r="20" spans="1:25" x14ac:dyDescent="0.25">
      <c r="A20" s="45" t="s">
        <v>598</v>
      </c>
      <c r="C20" s="43" t="s">
        <v>531</v>
      </c>
      <c r="D20" t="s">
        <v>531</v>
      </c>
      <c r="E20" t="s">
        <v>532</v>
      </c>
      <c r="F20" t="s">
        <v>532</v>
      </c>
      <c r="G20" t="s">
        <v>531</v>
      </c>
      <c r="H20" t="s">
        <v>531</v>
      </c>
      <c r="I20" s="44" t="s">
        <v>531</v>
      </c>
      <c r="J20" s="45" t="s">
        <v>539</v>
      </c>
      <c r="K20" t="s">
        <v>500</v>
      </c>
      <c r="L20" t="s">
        <v>500</v>
      </c>
      <c r="M20" t="s">
        <v>538</v>
      </c>
      <c r="N20" t="s">
        <v>499</v>
      </c>
      <c r="O20" t="s">
        <v>508</v>
      </c>
      <c r="P20" t="s">
        <v>497</v>
      </c>
      <c r="Q20" t="s">
        <v>539</v>
      </c>
      <c r="R20" t="s">
        <v>499</v>
      </c>
      <c r="S20" t="s">
        <v>532</v>
      </c>
      <c r="T20" t="s">
        <v>505</v>
      </c>
      <c r="U20" t="s">
        <v>532</v>
      </c>
      <c r="V20" t="s">
        <v>535</v>
      </c>
      <c r="W20" t="s">
        <v>536</v>
      </c>
      <c r="X20" t="s">
        <v>505</v>
      </c>
      <c r="Y20" t="s">
        <v>507</v>
      </c>
    </row>
    <row r="21" spans="1:25" x14ac:dyDescent="0.25">
      <c r="A21" s="45" t="s">
        <v>599</v>
      </c>
      <c r="B21" t="s">
        <v>456</v>
      </c>
      <c r="C21" s="43" t="s">
        <v>531</v>
      </c>
      <c r="D21" t="s">
        <v>531</v>
      </c>
      <c r="E21" t="s">
        <v>531</v>
      </c>
      <c r="F21" t="s">
        <v>531</v>
      </c>
      <c r="G21" t="s">
        <v>532</v>
      </c>
      <c r="H21" t="s">
        <v>531</v>
      </c>
      <c r="I21" s="44" t="s">
        <v>532</v>
      </c>
      <c r="J21" t="s">
        <v>508</v>
      </c>
      <c r="K21" t="s">
        <v>500</v>
      </c>
      <c r="L21" t="s">
        <v>500</v>
      </c>
      <c r="M21" t="s">
        <v>538</v>
      </c>
      <c r="N21" t="s">
        <v>535</v>
      </c>
      <c r="O21" t="s">
        <v>497</v>
      </c>
      <c r="P21" t="s">
        <v>539</v>
      </c>
      <c r="Q21" t="s">
        <v>507</v>
      </c>
      <c r="R21" t="s">
        <v>500</v>
      </c>
      <c r="S21" t="s">
        <v>532</v>
      </c>
      <c r="T21" t="s">
        <v>508</v>
      </c>
      <c r="U21" t="s">
        <v>532</v>
      </c>
      <c r="V21" t="s">
        <v>536</v>
      </c>
      <c r="W21" s="45" t="s">
        <v>506</v>
      </c>
      <c r="X21" s="45" t="s">
        <v>493</v>
      </c>
      <c r="Y21" t="s">
        <v>503</v>
      </c>
    </row>
    <row r="22" spans="1:25" x14ac:dyDescent="0.25">
      <c r="A22" t="s">
        <v>573</v>
      </c>
      <c r="B22" t="s">
        <v>467</v>
      </c>
      <c r="C22" s="43" t="s">
        <v>531</v>
      </c>
      <c r="D22" t="s">
        <v>531</v>
      </c>
      <c r="E22" t="s">
        <v>531</v>
      </c>
      <c r="F22" t="s">
        <v>531</v>
      </c>
      <c r="G22" t="s">
        <v>532</v>
      </c>
      <c r="H22" t="s">
        <v>531</v>
      </c>
      <c r="I22" s="44" t="s">
        <v>532</v>
      </c>
      <c r="J22" t="s">
        <v>533</v>
      </c>
      <c r="K22" t="s">
        <v>500</v>
      </c>
      <c r="L22" t="s">
        <v>500</v>
      </c>
      <c r="M22" t="s">
        <v>500</v>
      </c>
      <c r="N22" t="s">
        <v>500</v>
      </c>
      <c r="O22" t="s">
        <v>500</v>
      </c>
      <c r="P22" t="s">
        <v>499</v>
      </c>
      <c r="Q22" t="s">
        <v>500</v>
      </c>
      <c r="R22" t="s">
        <v>497</v>
      </c>
      <c r="S22" t="s">
        <v>532</v>
      </c>
      <c r="T22" t="s">
        <v>505</v>
      </c>
      <c r="U22" t="s">
        <v>531</v>
      </c>
      <c r="V22" t="s">
        <v>535</v>
      </c>
      <c r="W22" t="s">
        <v>536</v>
      </c>
      <c r="X22" t="s">
        <v>505</v>
      </c>
      <c r="Y22" t="s">
        <v>534</v>
      </c>
    </row>
    <row r="23" spans="1:25" x14ac:dyDescent="0.25">
      <c r="A23" t="s">
        <v>577</v>
      </c>
      <c r="B23" t="s">
        <v>467</v>
      </c>
      <c r="C23" s="43" t="s">
        <v>531</v>
      </c>
      <c r="D23" t="s">
        <v>531</v>
      </c>
      <c r="E23" t="s">
        <v>531</v>
      </c>
      <c r="F23" t="s">
        <v>532</v>
      </c>
      <c r="G23" t="s">
        <v>531</v>
      </c>
      <c r="H23" t="s">
        <v>532</v>
      </c>
      <c r="I23" s="44" t="s">
        <v>531</v>
      </c>
      <c r="J23" t="s">
        <v>493</v>
      </c>
      <c r="K23" t="s">
        <v>500</v>
      </c>
      <c r="L23" t="s">
        <v>500</v>
      </c>
      <c r="M23" t="s">
        <v>538</v>
      </c>
      <c r="N23" t="s">
        <v>540</v>
      </c>
      <c r="O23" t="s">
        <v>508</v>
      </c>
      <c r="P23" t="s">
        <v>497</v>
      </c>
      <c r="Q23" t="s">
        <v>539</v>
      </c>
      <c r="R23" t="s">
        <v>499</v>
      </c>
      <c r="S23" t="s">
        <v>532</v>
      </c>
      <c r="T23" t="s">
        <v>505</v>
      </c>
      <c r="U23" t="s">
        <v>531</v>
      </c>
      <c r="V23" t="s">
        <v>535</v>
      </c>
      <c r="W23" t="s">
        <v>536</v>
      </c>
      <c r="X23" t="s">
        <v>505</v>
      </c>
      <c r="Y23" t="s">
        <v>534</v>
      </c>
    </row>
    <row r="24" spans="1:25" x14ac:dyDescent="0.25">
      <c r="A24" t="s">
        <v>580</v>
      </c>
      <c r="B24" t="s">
        <v>467</v>
      </c>
      <c r="C24" s="43" t="s">
        <v>531</v>
      </c>
      <c r="D24" t="s">
        <v>531</v>
      </c>
      <c r="E24" t="s">
        <v>531</v>
      </c>
      <c r="F24" t="s">
        <v>531</v>
      </c>
      <c r="G24" t="s">
        <v>531</v>
      </c>
      <c r="H24" t="s">
        <v>532</v>
      </c>
      <c r="I24" s="44" t="s">
        <v>531</v>
      </c>
      <c r="J24" t="s">
        <v>533</v>
      </c>
      <c r="K24" t="s">
        <v>500</v>
      </c>
      <c r="L24" t="s">
        <v>500</v>
      </c>
      <c r="M24" t="s">
        <v>538</v>
      </c>
      <c r="N24" t="s">
        <v>540</v>
      </c>
      <c r="O24" t="s">
        <v>508</v>
      </c>
      <c r="P24" t="s">
        <v>497</v>
      </c>
      <c r="Q24" t="s">
        <v>542</v>
      </c>
      <c r="R24" t="s">
        <v>499</v>
      </c>
      <c r="S24" t="s">
        <v>532</v>
      </c>
      <c r="T24" t="s">
        <v>505</v>
      </c>
      <c r="U24" t="s">
        <v>531</v>
      </c>
      <c r="V24" t="s">
        <v>535</v>
      </c>
      <c r="W24" t="s">
        <v>536</v>
      </c>
      <c r="X24" t="s">
        <v>505</v>
      </c>
      <c r="Y24" t="s">
        <v>534</v>
      </c>
    </row>
    <row r="25" spans="1:25" x14ac:dyDescent="0.25">
      <c r="A25" t="s">
        <v>579</v>
      </c>
      <c r="B25" t="s">
        <v>467</v>
      </c>
      <c r="C25" s="43" t="s">
        <v>531</v>
      </c>
      <c r="D25" t="s">
        <v>531</v>
      </c>
      <c r="E25" t="s">
        <v>531</v>
      </c>
      <c r="F25" t="s">
        <v>531</v>
      </c>
      <c r="G25" t="s">
        <v>531</v>
      </c>
      <c r="H25" t="s">
        <v>532</v>
      </c>
      <c r="I25" s="44" t="s">
        <v>531</v>
      </c>
      <c r="J25" t="s">
        <v>493</v>
      </c>
      <c r="K25" t="s">
        <v>500</v>
      </c>
      <c r="L25" t="s">
        <v>500</v>
      </c>
      <c r="M25" t="s">
        <v>538</v>
      </c>
      <c r="N25" t="s">
        <v>538</v>
      </c>
      <c r="O25" t="s">
        <v>508</v>
      </c>
      <c r="P25" t="s">
        <v>497</v>
      </c>
      <c r="Q25" t="s">
        <v>542</v>
      </c>
      <c r="R25" t="s">
        <v>499</v>
      </c>
      <c r="S25" t="s">
        <v>532</v>
      </c>
      <c r="T25" t="s">
        <v>505</v>
      </c>
      <c r="U25" t="s">
        <v>531</v>
      </c>
      <c r="V25" t="s">
        <v>535</v>
      </c>
      <c r="W25" t="s">
        <v>536</v>
      </c>
      <c r="X25" t="s">
        <v>505</v>
      </c>
      <c r="Y25" t="s">
        <v>534</v>
      </c>
    </row>
    <row r="26" spans="1:25" x14ac:dyDescent="0.25">
      <c r="A26" t="s">
        <v>123</v>
      </c>
      <c r="B26" t="s">
        <v>461</v>
      </c>
      <c r="C26" s="43" t="s">
        <v>531</v>
      </c>
      <c r="D26" t="s">
        <v>531</v>
      </c>
      <c r="E26" t="s">
        <v>531</v>
      </c>
      <c r="F26" t="s">
        <v>532</v>
      </c>
      <c r="G26" t="s">
        <v>531</v>
      </c>
      <c r="H26" t="s">
        <v>532</v>
      </c>
      <c r="I26" s="44" t="s">
        <v>531</v>
      </c>
      <c r="J26" t="s">
        <v>493</v>
      </c>
      <c r="K26" t="s">
        <v>500</v>
      </c>
      <c r="L26" t="s">
        <v>500</v>
      </c>
      <c r="M26" t="s">
        <v>66</v>
      </c>
      <c r="N26" t="s">
        <v>499</v>
      </c>
      <c r="O26" t="s">
        <v>508</v>
      </c>
      <c r="P26" t="s">
        <v>497</v>
      </c>
      <c r="Q26" t="s">
        <v>533</v>
      </c>
      <c r="R26" t="s">
        <v>499</v>
      </c>
      <c r="S26" t="s">
        <v>532</v>
      </c>
      <c r="T26" t="s">
        <v>540</v>
      </c>
      <c r="U26" t="s">
        <v>531</v>
      </c>
      <c r="V26" t="s">
        <v>535</v>
      </c>
      <c r="W26" t="s">
        <v>536</v>
      </c>
      <c r="X26" t="s">
        <v>505</v>
      </c>
      <c r="Y26" t="s">
        <v>507</v>
      </c>
    </row>
    <row r="27" spans="1:25" x14ac:dyDescent="0.25">
      <c r="A27" t="s">
        <v>562</v>
      </c>
      <c r="B27" t="s">
        <v>455</v>
      </c>
      <c r="C27" s="43" t="s">
        <v>531</v>
      </c>
      <c r="D27" t="s">
        <v>531</v>
      </c>
      <c r="E27" t="s">
        <v>531</v>
      </c>
      <c r="F27" t="s">
        <v>532</v>
      </c>
      <c r="G27" t="s">
        <v>531</v>
      </c>
      <c r="H27" t="s">
        <v>531</v>
      </c>
      <c r="I27" s="44" t="s">
        <v>531</v>
      </c>
      <c r="J27" t="s">
        <v>493</v>
      </c>
      <c r="K27" t="s">
        <v>500</v>
      </c>
      <c r="L27" t="s">
        <v>500</v>
      </c>
      <c r="M27" t="s">
        <v>538</v>
      </c>
      <c r="N27" t="s">
        <v>538</v>
      </c>
      <c r="O27" t="s">
        <v>508</v>
      </c>
      <c r="P27" t="s">
        <v>497</v>
      </c>
      <c r="Q27" t="s">
        <v>539</v>
      </c>
      <c r="R27" t="s">
        <v>499</v>
      </c>
      <c r="S27" t="s">
        <v>531</v>
      </c>
      <c r="T27" t="s">
        <v>508</v>
      </c>
      <c r="U27" t="s">
        <v>532</v>
      </c>
      <c r="V27" t="s">
        <v>535</v>
      </c>
      <c r="W27" t="s">
        <v>536</v>
      </c>
      <c r="X27" t="s">
        <v>536</v>
      </c>
      <c r="Y27" t="s">
        <v>507</v>
      </c>
    </row>
    <row r="28" spans="1:25" x14ac:dyDescent="0.25">
      <c r="A28" t="s">
        <v>549</v>
      </c>
      <c r="B28" t="s">
        <v>455</v>
      </c>
      <c r="C28" s="43" t="s">
        <v>531</v>
      </c>
      <c r="D28" t="s">
        <v>531</v>
      </c>
      <c r="E28" t="s">
        <v>531</v>
      </c>
      <c r="F28" t="s">
        <v>532</v>
      </c>
      <c r="G28" t="s">
        <v>531</v>
      </c>
      <c r="H28" t="s">
        <v>531</v>
      </c>
      <c r="I28" s="44" t="s">
        <v>531</v>
      </c>
      <c r="J28" t="s">
        <v>493</v>
      </c>
      <c r="K28" t="s">
        <v>500</v>
      </c>
      <c r="L28" t="s">
        <v>500</v>
      </c>
      <c r="M28" t="s">
        <v>538</v>
      </c>
      <c r="N28" t="s">
        <v>496</v>
      </c>
      <c r="O28" t="s">
        <v>508</v>
      </c>
      <c r="P28" t="s">
        <v>497</v>
      </c>
      <c r="Q28" t="s">
        <v>539</v>
      </c>
      <c r="R28" t="s">
        <v>499</v>
      </c>
      <c r="S28" t="s">
        <v>531</v>
      </c>
      <c r="T28" t="s">
        <v>508</v>
      </c>
      <c r="U28" t="s">
        <v>532</v>
      </c>
      <c r="V28" t="s">
        <v>535</v>
      </c>
      <c r="W28" t="s">
        <v>536</v>
      </c>
      <c r="X28" t="s">
        <v>505</v>
      </c>
      <c r="Y28" t="s">
        <v>507</v>
      </c>
    </row>
    <row r="29" spans="1:25" x14ac:dyDescent="0.25">
      <c r="A29" t="s">
        <v>552</v>
      </c>
      <c r="C29" s="43" t="s">
        <v>531</v>
      </c>
      <c r="D29" t="s">
        <v>532</v>
      </c>
      <c r="E29" t="s">
        <v>531</v>
      </c>
      <c r="F29" t="s">
        <v>532</v>
      </c>
      <c r="G29" t="s">
        <v>531</v>
      </c>
      <c r="H29" t="s">
        <v>531</v>
      </c>
      <c r="I29" s="44" t="s">
        <v>531</v>
      </c>
      <c r="J29" t="s">
        <v>493</v>
      </c>
      <c r="K29" t="s">
        <v>500</v>
      </c>
      <c r="L29" t="s">
        <v>500</v>
      </c>
      <c r="M29" t="s">
        <v>538</v>
      </c>
      <c r="N29" t="s">
        <v>538</v>
      </c>
      <c r="O29" t="s">
        <v>508</v>
      </c>
      <c r="P29" t="s">
        <v>497</v>
      </c>
      <c r="Q29" t="s">
        <v>539</v>
      </c>
      <c r="R29" t="s">
        <v>499</v>
      </c>
      <c r="S29" t="s">
        <v>532</v>
      </c>
      <c r="T29" t="s">
        <v>508</v>
      </c>
      <c r="U29" t="s">
        <v>532</v>
      </c>
      <c r="V29" t="s">
        <v>535</v>
      </c>
      <c r="W29" t="s">
        <v>536</v>
      </c>
      <c r="X29" t="s">
        <v>505</v>
      </c>
      <c r="Y29" t="s">
        <v>507</v>
      </c>
    </row>
    <row r="30" spans="1:25" x14ac:dyDescent="0.25">
      <c r="A30" s="45" t="s">
        <v>600</v>
      </c>
      <c r="B30" t="s">
        <v>463</v>
      </c>
      <c r="C30" s="43" t="s">
        <v>531</v>
      </c>
      <c r="D30" t="s">
        <v>531</v>
      </c>
      <c r="E30" t="s">
        <v>531</v>
      </c>
      <c r="F30" t="s">
        <v>531</v>
      </c>
      <c r="G30" t="s">
        <v>532</v>
      </c>
      <c r="H30" t="s">
        <v>531</v>
      </c>
      <c r="I30" s="44" t="s">
        <v>532</v>
      </c>
      <c r="J30" t="s">
        <v>533</v>
      </c>
      <c r="K30" s="45" t="s">
        <v>499</v>
      </c>
      <c r="L30" s="45" t="s">
        <v>497</v>
      </c>
      <c r="M30" t="s">
        <v>499</v>
      </c>
      <c r="N30" t="s">
        <v>500</v>
      </c>
      <c r="O30" t="s">
        <v>500</v>
      </c>
      <c r="P30" t="s">
        <v>499</v>
      </c>
      <c r="Q30" t="s">
        <v>500</v>
      </c>
      <c r="R30" t="s">
        <v>497</v>
      </c>
      <c r="S30" t="s">
        <v>532</v>
      </c>
      <c r="T30" t="s">
        <v>505</v>
      </c>
      <c r="U30" t="s">
        <v>532</v>
      </c>
      <c r="V30" t="s">
        <v>535</v>
      </c>
      <c r="W30" t="s">
        <v>536</v>
      </c>
      <c r="X30" t="s">
        <v>505</v>
      </c>
      <c r="Y30" t="s">
        <v>535</v>
      </c>
    </row>
    <row r="31" spans="1:25" x14ac:dyDescent="0.25">
      <c r="A31" s="45" t="s">
        <v>601</v>
      </c>
      <c r="B31" t="s">
        <v>450</v>
      </c>
      <c r="C31" s="43" t="s">
        <v>531</v>
      </c>
      <c r="D31" t="s">
        <v>531</v>
      </c>
      <c r="E31" t="s">
        <v>531</v>
      </c>
      <c r="F31" t="s">
        <v>531</v>
      </c>
      <c r="G31" t="s">
        <v>531</v>
      </c>
      <c r="H31" t="s">
        <v>532</v>
      </c>
      <c r="I31" s="44" t="s">
        <v>532</v>
      </c>
      <c r="J31" t="s">
        <v>493</v>
      </c>
      <c r="K31" s="45" t="s">
        <v>508</v>
      </c>
      <c r="L31" s="45" t="s">
        <v>505</v>
      </c>
      <c r="M31" t="s">
        <v>538</v>
      </c>
      <c r="N31" t="s">
        <v>499</v>
      </c>
      <c r="O31" t="s">
        <v>508</v>
      </c>
      <c r="P31" s="45" t="s">
        <v>538</v>
      </c>
      <c r="Q31" t="s">
        <v>535</v>
      </c>
      <c r="R31" t="s">
        <v>505</v>
      </c>
      <c r="S31" t="s">
        <v>532</v>
      </c>
      <c r="T31" t="s">
        <v>540</v>
      </c>
      <c r="U31" t="s">
        <v>531</v>
      </c>
      <c r="V31" t="s">
        <v>535</v>
      </c>
      <c r="W31" t="s">
        <v>536</v>
      </c>
      <c r="X31" t="s">
        <v>543</v>
      </c>
      <c r="Y31" t="s">
        <v>509</v>
      </c>
    </row>
    <row r="32" spans="1:25" x14ac:dyDescent="0.25">
      <c r="A32" t="s">
        <v>565</v>
      </c>
      <c r="B32" t="s">
        <v>454</v>
      </c>
      <c r="C32" s="43" t="s">
        <v>531</v>
      </c>
      <c r="D32" t="s">
        <v>532</v>
      </c>
      <c r="E32" t="s">
        <v>531</v>
      </c>
      <c r="F32" t="s">
        <v>532</v>
      </c>
      <c r="G32" t="s">
        <v>531</v>
      </c>
      <c r="H32" t="s">
        <v>531</v>
      </c>
      <c r="I32" s="44" t="s">
        <v>531</v>
      </c>
      <c r="J32" t="s">
        <v>493</v>
      </c>
      <c r="K32" t="s">
        <v>500</v>
      </c>
      <c r="L32" t="s">
        <v>500</v>
      </c>
      <c r="M32" t="s">
        <v>538</v>
      </c>
      <c r="N32" t="s">
        <v>538</v>
      </c>
      <c r="O32" t="s">
        <v>508</v>
      </c>
      <c r="P32" t="s">
        <v>497</v>
      </c>
      <c r="Q32" t="s">
        <v>539</v>
      </c>
      <c r="R32" t="s">
        <v>499</v>
      </c>
      <c r="S32" t="s">
        <v>532</v>
      </c>
      <c r="T32" t="s">
        <v>540</v>
      </c>
      <c r="U32" t="s">
        <v>532</v>
      </c>
      <c r="V32" t="s">
        <v>535</v>
      </c>
      <c r="W32" t="s">
        <v>536</v>
      </c>
      <c r="X32" t="s">
        <v>536</v>
      </c>
      <c r="Y32" t="s">
        <v>507</v>
      </c>
    </row>
    <row r="33" spans="1:25" x14ac:dyDescent="0.25">
      <c r="A33" s="45" t="s">
        <v>602</v>
      </c>
      <c r="B33" t="s">
        <v>459</v>
      </c>
      <c r="C33" s="43" t="s">
        <v>531</v>
      </c>
      <c r="D33" t="s">
        <v>531</v>
      </c>
      <c r="E33" t="s">
        <v>531</v>
      </c>
      <c r="F33" t="s">
        <v>532</v>
      </c>
      <c r="G33" t="s">
        <v>531</v>
      </c>
      <c r="H33" t="s">
        <v>532</v>
      </c>
      <c r="I33" s="44" t="s">
        <v>531</v>
      </c>
      <c r="J33" t="s">
        <v>493</v>
      </c>
      <c r="K33" t="s">
        <v>500</v>
      </c>
      <c r="L33" t="s">
        <v>500</v>
      </c>
      <c r="M33" t="s">
        <v>538</v>
      </c>
      <c r="N33" t="s">
        <v>538</v>
      </c>
      <c r="O33" t="s">
        <v>508</v>
      </c>
      <c r="P33" t="s">
        <v>497</v>
      </c>
      <c r="Q33" t="s">
        <v>539</v>
      </c>
      <c r="R33" t="s">
        <v>499</v>
      </c>
      <c r="S33" t="s">
        <v>532</v>
      </c>
      <c r="T33" s="45" t="s">
        <v>506</v>
      </c>
      <c r="U33" t="s">
        <v>531</v>
      </c>
      <c r="V33" t="s">
        <v>536</v>
      </c>
      <c r="W33" t="s">
        <v>540</v>
      </c>
      <c r="X33" t="s">
        <v>505</v>
      </c>
      <c r="Y33" t="s">
        <v>503</v>
      </c>
    </row>
    <row r="34" spans="1:25" x14ac:dyDescent="0.25">
      <c r="A34" t="s">
        <v>220</v>
      </c>
      <c r="B34" t="s">
        <v>455</v>
      </c>
      <c r="C34" s="43" t="s">
        <v>531</v>
      </c>
      <c r="D34" t="s">
        <v>531</v>
      </c>
      <c r="E34" t="s">
        <v>531</v>
      </c>
      <c r="F34" t="s">
        <v>532</v>
      </c>
      <c r="G34" t="s">
        <v>531</v>
      </c>
      <c r="H34" t="s">
        <v>531</v>
      </c>
      <c r="I34" s="44" t="s">
        <v>531</v>
      </c>
      <c r="J34" t="s">
        <v>493</v>
      </c>
      <c r="K34" t="s">
        <v>500</v>
      </c>
      <c r="L34" t="s">
        <v>500</v>
      </c>
      <c r="M34" t="s">
        <v>538</v>
      </c>
      <c r="N34" t="s">
        <v>496</v>
      </c>
      <c r="O34" t="s">
        <v>508</v>
      </c>
      <c r="P34" t="s">
        <v>497</v>
      </c>
      <c r="Q34" t="s">
        <v>540</v>
      </c>
      <c r="R34" t="s">
        <v>499</v>
      </c>
      <c r="S34" t="s">
        <v>531</v>
      </c>
      <c r="T34" t="s">
        <v>508</v>
      </c>
      <c r="U34" t="s">
        <v>532</v>
      </c>
      <c r="V34" t="s">
        <v>535</v>
      </c>
      <c r="W34" t="s">
        <v>543</v>
      </c>
      <c r="X34" t="s">
        <v>536</v>
      </c>
      <c r="Y34" t="s">
        <v>507</v>
      </c>
    </row>
    <row r="35" spans="1:25" x14ac:dyDescent="0.25">
      <c r="A35" t="s">
        <v>603</v>
      </c>
      <c r="B35" t="s">
        <v>450</v>
      </c>
      <c r="C35" s="43" t="s">
        <v>531</v>
      </c>
      <c r="D35" t="s">
        <v>531</v>
      </c>
      <c r="E35" t="s">
        <v>531</v>
      </c>
      <c r="F35" t="s">
        <v>531</v>
      </c>
      <c r="G35" t="s">
        <v>531</v>
      </c>
      <c r="H35" t="s">
        <v>532</v>
      </c>
      <c r="I35" s="44" t="s">
        <v>532</v>
      </c>
      <c r="J35" t="s">
        <v>493</v>
      </c>
      <c r="K35" t="s">
        <v>500</v>
      </c>
      <c r="L35" t="s">
        <v>500</v>
      </c>
      <c r="M35" t="s">
        <v>538</v>
      </c>
      <c r="N35" t="s">
        <v>499</v>
      </c>
      <c r="O35" t="s">
        <v>508</v>
      </c>
      <c r="P35" t="s">
        <v>505</v>
      </c>
      <c r="Q35" t="s">
        <v>505</v>
      </c>
      <c r="R35" t="s">
        <v>505</v>
      </c>
      <c r="S35" t="s">
        <v>532</v>
      </c>
      <c r="T35" t="s">
        <v>540</v>
      </c>
      <c r="U35" t="s">
        <v>531</v>
      </c>
      <c r="V35" t="s">
        <v>535</v>
      </c>
      <c r="W35" t="s">
        <v>536</v>
      </c>
      <c r="X35" t="s">
        <v>543</v>
      </c>
      <c r="Y35" t="s">
        <v>509</v>
      </c>
    </row>
    <row r="36" spans="1:25" x14ac:dyDescent="0.25">
      <c r="A36" t="s">
        <v>563</v>
      </c>
      <c r="B36" t="s">
        <v>454</v>
      </c>
      <c r="C36" s="43" t="s">
        <v>531</v>
      </c>
      <c r="D36" t="s">
        <v>532</v>
      </c>
      <c r="E36" t="s">
        <v>531</v>
      </c>
      <c r="F36" t="s">
        <v>532</v>
      </c>
      <c r="G36" t="s">
        <v>531</v>
      </c>
      <c r="H36" t="s">
        <v>531</v>
      </c>
      <c r="I36" s="44" t="s">
        <v>531</v>
      </c>
      <c r="J36" t="s">
        <v>493</v>
      </c>
      <c r="K36" t="s">
        <v>500</v>
      </c>
      <c r="L36" t="s">
        <v>500</v>
      </c>
      <c r="M36" t="s">
        <v>538</v>
      </c>
      <c r="N36" t="s">
        <v>499</v>
      </c>
      <c r="O36" t="s">
        <v>508</v>
      </c>
      <c r="P36" t="s">
        <v>505</v>
      </c>
      <c r="Q36" t="s">
        <v>492</v>
      </c>
      <c r="R36" t="s">
        <v>505</v>
      </c>
      <c r="S36" t="s">
        <v>532</v>
      </c>
      <c r="T36" t="s">
        <v>508</v>
      </c>
      <c r="U36" t="s">
        <v>532</v>
      </c>
      <c r="V36" t="s">
        <v>535</v>
      </c>
      <c r="W36" t="s">
        <v>536</v>
      </c>
      <c r="X36" t="s">
        <v>536</v>
      </c>
      <c r="Y36" t="s">
        <v>507</v>
      </c>
    </row>
    <row r="37" spans="1:25" x14ac:dyDescent="0.25">
      <c r="A37" t="s">
        <v>582</v>
      </c>
      <c r="C37" s="43" t="s">
        <v>531</v>
      </c>
      <c r="D37" t="s">
        <v>532</v>
      </c>
      <c r="E37" t="s">
        <v>531</v>
      </c>
      <c r="F37" t="s">
        <v>531</v>
      </c>
      <c r="G37" t="s">
        <v>531</v>
      </c>
      <c r="H37" t="s">
        <v>531</v>
      </c>
      <c r="I37" s="44" t="s">
        <v>531</v>
      </c>
      <c r="J37" t="s">
        <v>493</v>
      </c>
      <c r="K37" t="s">
        <v>500</v>
      </c>
      <c r="L37" t="s">
        <v>500</v>
      </c>
      <c r="M37" t="s">
        <v>538</v>
      </c>
      <c r="N37" t="s">
        <v>499</v>
      </c>
      <c r="O37" t="s">
        <v>499</v>
      </c>
      <c r="P37" t="s">
        <v>497</v>
      </c>
      <c r="Q37" t="s">
        <v>542</v>
      </c>
      <c r="R37" t="s">
        <v>505</v>
      </c>
      <c r="S37" t="s">
        <v>532</v>
      </c>
      <c r="T37" t="s">
        <v>508</v>
      </c>
      <c r="U37" t="s">
        <v>532</v>
      </c>
      <c r="V37" t="s">
        <v>534</v>
      </c>
      <c r="W37" t="s">
        <v>536</v>
      </c>
      <c r="X37" t="s">
        <v>505</v>
      </c>
      <c r="Y37" t="s">
        <v>534</v>
      </c>
    </row>
    <row r="38" spans="1:25" x14ac:dyDescent="0.25">
      <c r="A38" t="s">
        <v>564</v>
      </c>
      <c r="C38" s="43" t="s">
        <v>531</v>
      </c>
      <c r="D38" t="s">
        <v>532</v>
      </c>
      <c r="E38" t="s">
        <v>531</v>
      </c>
      <c r="F38" t="s">
        <v>532</v>
      </c>
      <c r="G38" t="s">
        <v>531</v>
      </c>
      <c r="H38" t="s">
        <v>531</v>
      </c>
      <c r="I38" s="44" t="s">
        <v>531</v>
      </c>
      <c r="J38" t="s">
        <v>493</v>
      </c>
      <c r="K38" t="s">
        <v>500</v>
      </c>
      <c r="L38" t="s">
        <v>500</v>
      </c>
      <c r="M38" t="s">
        <v>538</v>
      </c>
      <c r="N38" t="s">
        <v>499</v>
      </c>
      <c r="O38" t="s">
        <v>508</v>
      </c>
      <c r="P38" t="s">
        <v>505</v>
      </c>
      <c r="Q38" t="s">
        <v>534</v>
      </c>
      <c r="R38" t="s">
        <v>505</v>
      </c>
      <c r="S38" t="s">
        <v>532</v>
      </c>
      <c r="T38" t="s">
        <v>508</v>
      </c>
      <c r="U38" t="s">
        <v>532</v>
      </c>
      <c r="V38" t="s">
        <v>535</v>
      </c>
      <c r="W38" t="s">
        <v>536</v>
      </c>
      <c r="X38" t="s">
        <v>536</v>
      </c>
      <c r="Y38" t="s">
        <v>507</v>
      </c>
    </row>
    <row r="39" spans="1:25" x14ac:dyDescent="0.25">
      <c r="A39" t="s">
        <v>585</v>
      </c>
      <c r="B39" t="s">
        <v>467</v>
      </c>
      <c r="C39" s="43" t="s">
        <v>532</v>
      </c>
      <c r="D39" t="s">
        <v>531</v>
      </c>
      <c r="E39" t="s">
        <v>531</v>
      </c>
      <c r="F39" t="s">
        <v>532</v>
      </c>
      <c r="G39" t="s">
        <v>531</v>
      </c>
      <c r="H39" t="s">
        <v>531</v>
      </c>
      <c r="I39" s="44" t="s">
        <v>531</v>
      </c>
      <c r="J39" t="s">
        <v>493</v>
      </c>
      <c r="K39" t="s">
        <v>500</v>
      </c>
      <c r="L39" t="s">
        <v>500</v>
      </c>
      <c r="M39" t="s">
        <v>538</v>
      </c>
      <c r="N39" t="s">
        <v>499</v>
      </c>
      <c r="O39" t="s">
        <v>508</v>
      </c>
      <c r="P39" t="s">
        <v>505</v>
      </c>
      <c r="Q39" t="s">
        <v>503</v>
      </c>
      <c r="R39" t="s">
        <v>505</v>
      </c>
      <c r="S39" t="s">
        <v>532</v>
      </c>
      <c r="T39" t="s">
        <v>534</v>
      </c>
      <c r="U39" t="s">
        <v>532</v>
      </c>
      <c r="V39" t="s">
        <v>534</v>
      </c>
      <c r="W39" t="s">
        <v>536</v>
      </c>
      <c r="X39" t="s">
        <v>536</v>
      </c>
      <c r="Y39" t="s">
        <v>534</v>
      </c>
    </row>
    <row r="40" spans="1:25" x14ac:dyDescent="0.25">
      <c r="A40" s="45" t="s">
        <v>604</v>
      </c>
      <c r="B40" t="s">
        <v>450</v>
      </c>
      <c r="C40" s="43" t="s">
        <v>531</v>
      </c>
      <c r="D40" t="s">
        <v>531</v>
      </c>
      <c r="E40" t="s">
        <v>531</v>
      </c>
      <c r="F40" t="s">
        <v>531</v>
      </c>
      <c r="G40" t="s">
        <v>531</v>
      </c>
      <c r="H40" t="s">
        <v>532</v>
      </c>
      <c r="I40" s="44" t="s">
        <v>532</v>
      </c>
      <c r="J40" t="s">
        <v>493</v>
      </c>
      <c r="K40" t="s">
        <v>500</v>
      </c>
      <c r="L40" t="s">
        <v>500</v>
      </c>
      <c r="M40" t="s">
        <v>538</v>
      </c>
      <c r="N40" t="s">
        <v>499</v>
      </c>
      <c r="O40" t="s">
        <v>508</v>
      </c>
      <c r="P40" s="45" t="s">
        <v>493</v>
      </c>
      <c r="Q40" t="s">
        <v>505</v>
      </c>
      <c r="R40" t="s">
        <v>505</v>
      </c>
      <c r="S40" t="s">
        <v>532</v>
      </c>
      <c r="T40" t="s">
        <v>540</v>
      </c>
      <c r="U40" t="s">
        <v>531</v>
      </c>
      <c r="V40" t="s">
        <v>535</v>
      </c>
      <c r="W40" t="s">
        <v>536</v>
      </c>
      <c r="X40" t="s">
        <v>543</v>
      </c>
      <c r="Y40" t="s">
        <v>506</v>
      </c>
    </row>
    <row r="41" spans="1:25" x14ac:dyDescent="0.25">
      <c r="A41" t="s">
        <v>569</v>
      </c>
      <c r="C41" s="43" t="s">
        <v>531</v>
      </c>
      <c r="D41" t="s">
        <v>532</v>
      </c>
      <c r="E41" t="s">
        <v>531</v>
      </c>
      <c r="F41" t="s">
        <v>531</v>
      </c>
      <c r="G41" t="s">
        <v>532</v>
      </c>
      <c r="H41" t="s">
        <v>531</v>
      </c>
      <c r="I41" s="44" t="s">
        <v>531</v>
      </c>
      <c r="J41" t="s">
        <v>493</v>
      </c>
      <c r="K41" t="s">
        <v>500</v>
      </c>
      <c r="L41" t="s">
        <v>500</v>
      </c>
      <c r="M41" t="s">
        <v>538</v>
      </c>
      <c r="N41" t="s">
        <v>499</v>
      </c>
      <c r="O41" t="s">
        <v>508</v>
      </c>
      <c r="P41" t="s">
        <v>505</v>
      </c>
      <c r="Q41" t="s">
        <v>492</v>
      </c>
      <c r="R41" t="s">
        <v>505</v>
      </c>
      <c r="S41" t="s">
        <v>532</v>
      </c>
      <c r="T41" t="s">
        <v>540</v>
      </c>
      <c r="U41" t="s">
        <v>532</v>
      </c>
      <c r="V41" t="s">
        <v>535</v>
      </c>
      <c r="W41" t="s">
        <v>536</v>
      </c>
      <c r="X41" t="s">
        <v>536</v>
      </c>
      <c r="Y41" t="s">
        <v>507</v>
      </c>
    </row>
    <row r="42" spans="1:25" x14ac:dyDescent="0.25">
      <c r="A42" s="45" t="s">
        <v>605</v>
      </c>
      <c r="C42" s="43" t="s">
        <v>531</v>
      </c>
      <c r="D42" t="s">
        <v>532</v>
      </c>
      <c r="E42" t="s">
        <v>531</v>
      </c>
      <c r="F42" t="s">
        <v>531</v>
      </c>
      <c r="G42" t="s">
        <v>532</v>
      </c>
      <c r="H42" t="s">
        <v>531</v>
      </c>
      <c r="I42" s="44" t="s">
        <v>531</v>
      </c>
      <c r="J42" s="45" t="s">
        <v>499</v>
      </c>
      <c r="K42" t="s">
        <v>500</v>
      </c>
      <c r="L42" t="s">
        <v>500</v>
      </c>
      <c r="M42" t="s">
        <v>538</v>
      </c>
      <c r="N42" t="s">
        <v>499</v>
      </c>
      <c r="O42" t="s">
        <v>508</v>
      </c>
      <c r="P42" t="s">
        <v>505</v>
      </c>
      <c r="Q42" t="s">
        <v>492</v>
      </c>
      <c r="R42" t="s">
        <v>505</v>
      </c>
      <c r="S42" t="s">
        <v>532</v>
      </c>
      <c r="T42" t="s">
        <v>540</v>
      </c>
      <c r="U42" t="s">
        <v>532</v>
      </c>
      <c r="V42" t="s">
        <v>535</v>
      </c>
      <c r="W42" t="s">
        <v>536</v>
      </c>
      <c r="X42" t="s">
        <v>508</v>
      </c>
      <c r="Y42" t="s">
        <v>507</v>
      </c>
    </row>
    <row r="43" spans="1:25" x14ac:dyDescent="0.25">
      <c r="A43" t="s">
        <v>245</v>
      </c>
      <c r="C43" s="43" t="s">
        <v>531</v>
      </c>
      <c r="D43" t="s">
        <v>532</v>
      </c>
      <c r="E43" t="s">
        <v>531</v>
      </c>
      <c r="F43" t="s">
        <v>531</v>
      </c>
      <c r="G43" t="s">
        <v>532</v>
      </c>
      <c r="H43" t="s">
        <v>531</v>
      </c>
      <c r="I43" s="44" t="s">
        <v>531</v>
      </c>
      <c r="J43" t="s">
        <v>493</v>
      </c>
      <c r="K43" t="s">
        <v>500</v>
      </c>
      <c r="L43" t="s">
        <v>500</v>
      </c>
      <c r="M43" t="s">
        <v>538</v>
      </c>
      <c r="N43" t="s">
        <v>499</v>
      </c>
      <c r="O43" t="s">
        <v>508</v>
      </c>
      <c r="P43" t="s">
        <v>505</v>
      </c>
      <c r="Q43" t="s">
        <v>534</v>
      </c>
      <c r="R43" t="s">
        <v>505</v>
      </c>
      <c r="S43" t="s">
        <v>532</v>
      </c>
      <c r="T43" t="s">
        <v>508</v>
      </c>
      <c r="U43" t="s">
        <v>532</v>
      </c>
      <c r="V43" t="s">
        <v>535</v>
      </c>
      <c r="W43" t="s">
        <v>536</v>
      </c>
      <c r="X43" t="s">
        <v>508</v>
      </c>
      <c r="Y43" t="s">
        <v>507</v>
      </c>
    </row>
    <row r="44" spans="1:25" x14ac:dyDescent="0.25">
      <c r="A44" s="45" t="s">
        <v>246</v>
      </c>
      <c r="C44" s="43" t="s">
        <v>531</v>
      </c>
      <c r="D44" t="s">
        <v>531</v>
      </c>
      <c r="E44" t="s">
        <v>532</v>
      </c>
      <c r="F44" t="s">
        <v>532</v>
      </c>
      <c r="G44" t="s">
        <v>531</v>
      </c>
      <c r="H44" t="s">
        <v>531</v>
      </c>
      <c r="I44" s="44" t="s">
        <v>531</v>
      </c>
      <c r="J44" s="45" t="s">
        <v>500</v>
      </c>
      <c r="K44" t="s">
        <v>500</v>
      </c>
      <c r="L44" t="s">
        <v>500</v>
      </c>
      <c r="M44" t="s">
        <v>538</v>
      </c>
      <c r="N44" t="s">
        <v>499</v>
      </c>
      <c r="O44" t="s">
        <v>508</v>
      </c>
      <c r="P44" t="s">
        <v>505</v>
      </c>
      <c r="Q44" t="s">
        <v>534</v>
      </c>
      <c r="R44" t="s">
        <v>505</v>
      </c>
      <c r="S44" t="s">
        <v>532</v>
      </c>
      <c r="T44" t="s">
        <v>505</v>
      </c>
      <c r="U44" t="s">
        <v>532</v>
      </c>
      <c r="V44" t="s">
        <v>535</v>
      </c>
      <c r="W44" t="s">
        <v>536</v>
      </c>
      <c r="X44" t="s">
        <v>505</v>
      </c>
      <c r="Y44" t="s">
        <v>507</v>
      </c>
    </row>
    <row r="45" spans="1:25" x14ac:dyDescent="0.25">
      <c r="A45" s="45" t="s">
        <v>606</v>
      </c>
      <c r="B45" t="s">
        <v>467</v>
      </c>
      <c r="C45" s="43" t="s">
        <v>531</v>
      </c>
      <c r="D45" t="s">
        <v>531</v>
      </c>
      <c r="E45" t="s">
        <v>531</v>
      </c>
      <c r="F45" t="s">
        <v>531</v>
      </c>
      <c r="G45" t="s">
        <v>532</v>
      </c>
      <c r="H45" t="s">
        <v>531</v>
      </c>
      <c r="I45" s="44" t="s">
        <v>531</v>
      </c>
      <c r="J45" t="s">
        <v>493</v>
      </c>
      <c r="K45" t="s">
        <v>500</v>
      </c>
      <c r="L45" t="s">
        <v>500</v>
      </c>
      <c r="M45" t="s">
        <v>538</v>
      </c>
      <c r="N45" s="45" t="s">
        <v>533</v>
      </c>
      <c r="O45" t="s">
        <v>508</v>
      </c>
      <c r="P45" t="s">
        <v>505</v>
      </c>
      <c r="Q45" t="s">
        <v>534</v>
      </c>
      <c r="R45" t="s">
        <v>505</v>
      </c>
      <c r="S45" t="s">
        <v>532</v>
      </c>
      <c r="T45" t="s">
        <v>505</v>
      </c>
      <c r="U45" t="s">
        <v>531</v>
      </c>
      <c r="V45" t="s">
        <v>535</v>
      </c>
      <c r="W45" t="s">
        <v>536</v>
      </c>
      <c r="X45" t="s">
        <v>505</v>
      </c>
      <c r="Y45" t="s">
        <v>534</v>
      </c>
    </row>
    <row r="46" spans="1:25" x14ac:dyDescent="0.25">
      <c r="A46" s="45" t="s">
        <v>607</v>
      </c>
      <c r="B46" t="s">
        <v>467</v>
      </c>
      <c r="C46" s="43" t="s">
        <v>531</v>
      </c>
      <c r="D46" t="s">
        <v>531</v>
      </c>
      <c r="E46" t="s">
        <v>531</v>
      </c>
      <c r="F46" t="s">
        <v>531</v>
      </c>
      <c r="G46" t="s">
        <v>532</v>
      </c>
      <c r="H46" t="s">
        <v>531</v>
      </c>
      <c r="I46" s="44" t="s">
        <v>531</v>
      </c>
      <c r="J46" t="s">
        <v>493</v>
      </c>
      <c r="K46" t="s">
        <v>500</v>
      </c>
      <c r="L46" t="s">
        <v>500</v>
      </c>
      <c r="M46" t="s">
        <v>538</v>
      </c>
      <c r="N46" s="45" t="s">
        <v>503</v>
      </c>
      <c r="O46" t="s">
        <v>508</v>
      </c>
      <c r="P46" t="s">
        <v>505</v>
      </c>
      <c r="Q46" t="s">
        <v>534</v>
      </c>
      <c r="R46" t="s">
        <v>505</v>
      </c>
      <c r="S46" t="s">
        <v>532</v>
      </c>
      <c r="T46" t="s">
        <v>505</v>
      </c>
      <c r="U46" t="s">
        <v>531</v>
      </c>
      <c r="V46" t="s">
        <v>535</v>
      </c>
      <c r="W46" t="s">
        <v>536</v>
      </c>
      <c r="X46" t="s">
        <v>505</v>
      </c>
      <c r="Y46" t="s">
        <v>534</v>
      </c>
    </row>
    <row r="47" spans="1:25" x14ac:dyDescent="0.25">
      <c r="A47" s="45" t="s">
        <v>608</v>
      </c>
      <c r="B47" t="s">
        <v>467</v>
      </c>
      <c r="C47" s="43" t="s">
        <v>532</v>
      </c>
      <c r="D47" t="s">
        <v>531</v>
      </c>
      <c r="E47" t="s">
        <v>531</v>
      </c>
      <c r="F47" t="s">
        <v>532</v>
      </c>
      <c r="G47" t="s">
        <v>531</v>
      </c>
      <c r="H47" t="s">
        <v>531</v>
      </c>
      <c r="I47" s="44" t="s">
        <v>531</v>
      </c>
      <c r="J47" t="s">
        <v>493</v>
      </c>
      <c r="K47" t="s">
        <v>500</v>
      </c>
      <c r="L47" t="s">
        <v>500</v>
      </c>
      <c r="M47" t="s">
        <v>538</v>
      </c>
      <c r="N47" s="45" t="s">
        <v>536</v>
      </c>
      <c r="O47" t="s">
        <v>508</v>
      </c>
      <c r="P47" t="s">
        <v>505</v>
      </c>
      <c r="Q47" t="s">
        <v>503</v>
      </c>
      <c r="R47" t="s">
        <v>505</v>
      </c>
      <c r="S47" t="s">
        <v>532</v>
      </c>
      <c r="T47" t="s">
        <v>505</v>
      </c>
      <c r="U47" t="s">
        <v>532</v>
      </c>
      <c r="V47" t="s">
        <v>534</v>
      </c>
      <c r="W47" t="s">
        <v>536</v>
      </c>
      <c r="X47" t="s">
        <v>534</v>
      </c>
      <c r="Y47" t="s">
        <v>534</v>
      </c>
    </row>
    <row r="48" spans="1:25" x14ac:dyDescent="0.25">
      <c r="A48" s="45" t="s">
        <v>609</v>
      </c>
      <c r="B48" t="s">
        <v>456</v>
      </c>
      <c r="C48" s="43" t="s">
        <v>531</v>
      </c>
      <c r="D48" t="s">
        <v>532</v>
      </c>
      <c r="E48" t="s">
        <v>531</v>
      </c>
      <c r="F48" t="s">
        <v>531</v>
      </c>
      <c r="G48" t="s">
        <v>531</v>
      </c>
      <c r="H48" t="s">
        <v>532</v>
      </c>
      <c r="I48" s="44" t="s">
        <v>531</v>
      </c>
      <c r="J48" t="s">
        <v>493</v>
      </c>
      <c r="K48" t="s">
        <v>500</v>
      </c>
      <c r="L48" t="s">
        <v>500</v>
      </c>
      <c r="M48" t="s">
        <v>538</v>
      </c>
      <c r="N48" t="s">
        <v>499</v>
      </c>
      <c r="O48" t="s">
        <v>508</v>
      </c>
      <c r="P48" t="s">
        <v>497</v>
      </c>
      <c r="Q48" t="s">
        <v>508</v>
      </c>
      <c r="R48" t="s">
        <v>499</v>
      </c>
      <c r="S48" t="s">
        <v>532</v>
      </c>
      <c r="T48" t="s">
        <v>540</v>
      </c>
      <c r="U48" t="s">
        <v>532</v>
      </c>
      <c r="V48" t="s">
        <v>536</v>
      </c>
      <c r="W48" t="s">
        <v>543</v>
      </c>
      <c r="X48" s="45" t="s">
        <v>500</v>
      </c>
      <c r="Y48" t="s">
        <v>503</v>
      </c>
    </row>
    <row r="49" spans="1:25" x14ac:dyDescent="0.25">
      <c r="A49" s="45" t="s">
        <v>610</v>
      </c>
      <c r="B49" t="s">
        <v>467</v>
      </c>
      <c r="C49" s="43" t="s">
        <v>531</v>
      </c>
      <c r="D49" t="s">
        <v>531</v>
      </c>
      <c r="E49" t="s">
        <v>531</v>
      </c>
      <c r="F49" t="s">
        <v>532</v>
      </c>
      <c r="G49" t="s">
        <v>531</v>
      </c>
      <c r="H49" t="s">
        <v>532</v>
      </c>
      <c r="I49" s="44" t="s">
        <v>531</v>
      </c>
      <c r="J49" t="s">
        <v>493</v>
      </c>
      <c r="K49" s="45" t="s">
        <v>538</v>
      </c>
      <c r="L49" t="s">
        <v>500</v>
      </c>
      <c r="M49" t="s">
        <v>538</v>
      </c>
      <c r="N49" t="s">
        <v>499</v>
      </c>
      <c r="O49" t="s">
        <v>508</v>
      </c>
      <c r="P49" t="s">
        <v>497</v>
      </c>
      <c r="Q49" t="s">
        <v>539</v>
      </c>
      <c r="R49" t="s">
        <v>499</v>
      </c>
      <c r="S49" t="s">
        <v>532</v>
      </c>
      <c r="T49" t="s">
        <v>505</v>
      </c>
      <c r="U49" t="s">
        <v>531</v>
      </c>
      <c r="V49" t="s">
        <v>535</v>
      </c>
      <c r="W49" t="s">
        <v>536</v>
      </c>
      <c r="X49" t="s">
        <v>505</v>
      </c>
      <c r="Y49" t="s">
        <v>505</v>
      </c>
    </row>
    <row r="50" spans="1:25" x14ac:dyDescent="0.25">
      <c r="A50" s="45" t="s">
        <v>611</v>
      </c>
      <c r="C50" s="43" t="s">
        <v>531</v>
      </c>
      <c r="D50" t="s">
        <v>532</v>
      </c>
      <c r="E50" t="s">
        <v>531</v>
      </c>
      <c r="F50" t="s">
        <v>531</v>
      </c>
      <c r="G50" t="s">
        <v>531</v>
      </c>
      <c r="H50" t="s">
        <v>531</v>
      </c>
      <c r="I50" s="44" t="s">
        <v>531</v>
      </c>
      <c r="J50" t="s">
        <v>533</v>
      </c>
      <c r="K50" s="45" t="s">
        <v>497</v>
      </c>
      <c r="L50" t="s">
        <v>500</v>
      </c>
      <c r="M50" t="s">
        <v>499</v>
      </c>
      <c r="N50" t="s">
        <v>500</v>
      </c>
      <c r="O50" t="s">
        <v>500</v>
      </c>
      <c r="P50" t="s">
        <v>499</v>
      </c>
      <c r="Q50" t="s">
        <v>500</v>
      </c>
      <c r="R50" t="s">
        <v>497</v>
      </c>
      <c r="S50" t="s">
        <v>532</v>
      </c>
      <c r="T50" t="s">
        <v>540</v>
      </c>
      <c r="U50" t="s">
        <v>532</v>
      </c>
      <c r="V50" t="s">
        <v>534</v>
      </c>
      <c r="W50" t="s">
        <v>536</v>
      </c>
      <c r="X50" t="s">
        <v>505</v>
      </c>
      <c r="Y50" t="s">
        <v>507</v>
      </c>
    </row>
    <row r="51" spans="1:25" x14ac:dyDescent="0.25">
      <c r="A51" s="45" t="s">
        <v>275</v>
      </c>
      <c r="B51" t="s">
        <v>451</v>
      </c>
      <c r="C51" s="43" t="s">
        <v>531</v>
      </c>
      <c r="D51" t="s">
        <v>532</v>
      </c>
      <c r="E51" t="s">
        <v>531</v>
      </c>
      <c r="F51" t="s">
        <v>531</v>
      </c>
      <c r="G51" t="s">
        <v>531</v>
      </c>
      <c r="H51" t="s">
        <v>531</v>
      </c>
      <c r="I51" s="44" t="s">
        <v>531</v>
      </c>
      <c r="J51" s="45" t="s">
        <v>535</v>
      </c>
      <c r="K51" t="s">
        <v>500</v>
      </c>
      <c r="L51" t="s">
        <v>500</v>
      </c>
      <c r="M51" t="s">
        <v>538</v>
      </c>
      <c r="N51" t="s">
        <v>497</v>
      </c>
      <c r="O51" t="s">
        <v>508</v>
      </c>
      <c r="P51" t="s">
        <v>497</v>
      </c>
      <c r="Q51" t="s">
        <v>539</v>
      </c>
      <c r="R51" t="s">
        <v>499</v>
      </c>
      <c r="S51" t="s">
        <v>532</v>
      </c>
      <c r="T51" t="s">
        <v>508</v>
      </c>
      <c r="U51" t="s">
        <v>532</v>
      </c>
      <c r="V51" t="s">
        <v>536</v>
      </c>
      <c r="W51" t="s">
        <v>536</v>
      </c>
      <c r="X51" t="s">
        <v>509</v>
      </c>
      <c r="Y51" t="s">
        <v>503</v>
      </c>
    </row>
    <row r="52" spans="1:25" x14ac:dyDescent="0.25">
      <c r="A52" t="s">
        <v>278</v>
      </c>
      <c r="B52" t="s">
        <v>450</v>
      </c>
      <c r="C52" s="43" t="s">
        <v>531</v>
      </c>
      <c r="D52" t="s">
        <v>532</v>
      </c>
      <c r="E52" t="s">
        <v>531</v>
      </c>
      <c r="F52" t="s">
        <v>531</v>
      </c>
      <c r="G52" t="s">
        <v>532</v>
      </c>
      <c r="H52" t="s">
        <v>531</v>
      </c>
      <c r="I52" s="44" t="s">
        <v>531</v>
      </c>
      <c r="J52" t="s">
        <v>493</v>
      </c>
      <c r="K52" t="s">
        <v>500</v>
      </c>
      <c r="L52" t="s">
        <v>500</v>
      </c>
      <c r="M52" t="s">
        <v>538</v>
      </c>
      <c r="N52" t="s">
        <v>499</v>
      </c>
      <c r="O52" t="s">
        <v>508</v>
      </c>
      <c r="P52" t="s">
        <v>535</v>
      </c>
      <c r="Q52" t="s">
        <v>535</v>
      </c>
      <c r="R52" t="s">
        <v>505</v>
      </c>
      <c r="S52" t="s">
        <v>532</v>
      </c>
      <c r="T52" t="s">
        <v>505</v>
      </c>
      <c r="U52" t="s">
        <v>532</v>
      </c>
      <c r="V52" t="s">
        <v>535</v>
      </c>
      <c r="W52" t="s">
        <v>536</v>
      </c>
      <c r="X52" t="s">
        <v>505</v>
      </c>
      <c r="Y52" t="s">
        <v>534</v>
      </c>
    </row>
    <row r="53" spans="1:25" x14ac:dyDescent="0.25">
      <c r="A53" t="s">
        <v>555</v>
      </c>
      <c r="B53" t="s">
        <v>452</v>
      </c>
      <c r="C53" s="43" t="s">
        <v>531</v>
      </c>
      <c r="D53" t="s">
        <v>532</v>
      </c>
      <c r="E53" t="s">
        <v>532</v>
      </c>
      <c r="F53" t="s">
        <v>531</v>
      </c>
      <c r="G53" t="s">
        <v>531</v>
      </c>
      <c r="H53" t="s">
        <v>531</v>
      </c>
      <c r="I53" s="44" t="s">
        <v>531</v>
      </c>
      <c r="J53" t="s">
        <v>493</v>
      </c>
      <c r="K53" t="s">
        <v>500</v>
      </c>
      <c r="L53" t="s">
        <v>500</v>
      </c>
      <c r="M53" t="s">
        <v>538</v>
      </c>
      <c r="N53" t="s">
        <v>499</v>
      </c>
      <c r="O53" t="s">
        <v>508</v>
      </c>
      <c r="P53" t="s">
        <v>497</v>
      </c>
      <c r="Q53" t="s">
        <v>539</v>
      </c>
      <c r="R53" t="s">
        <v>499</v>
      </c>
      <c r="S53" t="s">
        <v>532</v>
      </c>
      <c r="T53" t="s">
        <v>540</v>
      </c>
      <c r="U53" t="s">
        <v>532</v>
      </c>
      <c r="V53" t="s">
        <v>535</v>
      </c>
      <c r="W53" t="s">
        <v>536</v>
      </c>
      <c r="X53" t="s">
        <v>505</v>
      </c>
      <c r="Y53" t="s">
        <v>507</v>
      </c>
    </row>
    <row r="54" spans="1:25" x14ac:dyDescent="0.25">
      <c r="A54" t="s">
        <v>556</v>
      </c>
      <c r="B54" t="s">
        <v>452</v>
      </c>
      <c r="C54" s="43" t="s">
        <v>531</v>
      </c>
      <c r="D54" t="s">
        <v>532</v>
      </c>
      <c r="E54" t="s">
        <v>532</v>
      </c>
      <c r="F54" t="s">
        <v>531</v>
      </c>
      <c r="G54" t="s">
        <v>531</v>
      </c>
      <c r="H54" t="s">
        <v>531</v>
      </c>
      <c r="I54" s="44" t="s">
        <v>531</v>
      </c>
      <c r="J54" t="s">
        <v>493</v>
      </c>
      <c r="K54" t="s">
        <v>500</v>
      </c>
      <c r="L54" t="s">
        <v>500</v>
      </c>
      <c r="M54" t="s">
        <v>538</v>
      </c>
      <c r="N54" t="s">
        <v>499</v>
      </c>
      <c r="O54" t="s">
        <v>508</v>
      </c>
      <c r="P54" t="s">
        <v>497</v>
      </c>
      <c r="Q54" t="s">
        <v>539</v>
      </c>
      <c r="R54" t="s">
        <v>499</v>
      </c>
      <c r="S54" t="s">
        <v>532</v>
      </c>
      <c r="T54" t="s">
        <v>540</v>
      </c>
      <c r="U54" t="s">
        <v>532</v>
      </c>
      <c r="V54" t="s">
        <v>535</v>
      </c>
      <c r="W54" t="s">
        <v>536</v>
      </c>
      <c r="X54" t="s">
        <v>505</v>
      </c>
      <c r="Y54" t="s">
        <v>507</v>
      </c>
    </row>
    <row r="55" spans="1:25" x14ac:dyDescent="0.25">
      <c r="A55" t="s">
        <v>550</v>
      </c>
      <c r="B55" t="s">
        <v>452</v>
      </c>
      <c r="C55" s="43" t="s">
        <v>531</v>
      </c>
      <c r="D55" t="s">
        <v>532</v>
      </c>
      <c r="E55" t="s">
        <v>532</v>
      </c>
      <c r="F55" t="s">
        <v>531</v>
      </c>
      <c r="G55" t="s">
        <v>531</v>
      </c>
      <c r="H55" t="s">
        <v>531</v>
      </c>
      <c r="I55" s="44" t="s">
        <v>531</v>
      </c>
      <c r="J55" t="s">
        <v>493</v>
      </c>
      <c r="K55" t="s">
        <v>500</v>
      </c>
      <c r="L55" t="s">
        <v>500</v>
      </c>
      <c r="M55" t="s">
        <v>538</v>
      </c>
      <c r="N55" t="s">
        <v>499</v>
      </c>
      <c r="O55" t="s">
        <v>508</v>
      </c>
      <c r="P55" t="s">
        <v>497</v>
      </c>
      <c r="Q55" t="s">
        <v>539</v>
      </c>
      <c r="R55" t="s">
        <v>499</v>
      </c>
      <c r="S55" t="s">
        <v>532</v>
      </c>
      <c r="T55" t="s">
        <v>508</v>
      </c>
      <c r="U55" t="s">
        <v>532</v>
      </c>
      <c r="V55" t="s">
        <v>535</v>
      </c>
      <c r="W55" t="s">
        <v>536</v>
      </c>
      <c r="X55" t="s">
        <v>505</v>
      </c>
      <c r="Y55" t="s">
        <v>507</v>
      </c>
    </row>
    <row r="56" spans="1:25" x14ac:dyDescent="0.25">
      <c r="A56" t="s">
        <v>583</v>
      </c>
      <c r="B56" t="s">
        <v>467</v>
      </c>
      <c r="C56" s="43" t="s">
        <v>531</v>
      </c>
      <c r="D56" t="s">
        <v>532</v>
      </c>
      <c r="E56" t="s">
        <v>531</v>
      </c>
      <c r="F56" t="s">
        <v>531</v>
      </c>
      <c r="G56" t="s">
        <v>532</v>
      </c>
      <c r="H56" t="s">
        <v>531</v>
      </c>
      <c r="I56" s="44" t="s">
        <v>531</v>
      </c>
      <c r="J56" t="s">
        <v>493</v>
      </c>
      <c r="K56" t="s">
        <v>500</v>
      </c>
      <c r="L56" t="s">
        <v>500</v>
      </c>
      <c r="M56" t="s">
        <v>538</v>
      </c>
      <c r="N56" t="s">
        <v>499</v>
      </c>
      <c r="O56" t="s">
        <v>508</v>
      </c>
      <c r="P56" t="s">
        <v>505</v>
      </c>
      <c r="Q56" t="s">
        <v>535</v>
      </c>
      <c r="R56" t="s">
        <v>505</v>
      </c>
      <c r="S56" t="s">
        <v>532</v>
      </c>
      <c r="T56" t="s">
        <v>540</v>
      </c>
      <c r="U56" t="s">
        <v>532</v>
      </c>
      <c r="V56" t="s">
        <v>534</v>
      </c>
      <c r="W56" t="s">
        <v>536</v>
      </c>
      <c r="X56" t="s">
        <v>505</v>
      </c>
      <c r="Y56" t="s">
        <v>534</v>
      </c>
    </row>
    <row r="57" spans="1:25" x14ac:dyDescent="0.25">
      <c r="A57" t="s">
        <v>576</v>
      </c>
      <c r="B57" t="s">
        <v>467</v>
      </c>
      <c r="C57" s="43" t="s">
        <v>531</v>
      </c>
      <c r="D57" t="s">
        <v>531</v>
      </c>
      <c r="E57" t="s">
        <v>531</v>
      </c>
      <c r="F57" t="s">
        <v>532</v>
      </c>
      <c r="G57" t="s">
        <v>531</v>
      </c>
      <c r="H57" t="s">
        <v>532</v>
      </c>
      <c r="I57" s="44" t="s">
        <v>531</v>
      </c>
      <c r="J57" t="s">
        <v>493</v>
      </c>
      <c r="K57" t="s">
        <v>500</v>
      </c>
      <c r="L57" t="s">
        <v>500</v>
      </c>
      <c r="M57" t="s">
        <v>538</v>
      </c>
      <c r="N57" t="s">
        <v>538</v>
      </c>
      <c r="O57" t="s">
        <v>508</v>
      </c>
      <c r="P57" t="s">
        <v>497</v>
      </c>
      <c r="Q57" t="s">
        <v>539</v>
      </c>
      <c r="R57" t="s">
        <v>499</v>
      </c>
      <c r="S57" t="s">
        <v>532</v>
      </c>
      <c r="T57" t="s">
        <v>505</v>
      </c>
      <c r="U57" t="s">
        <v>531</v>
      </c>
      <c r="V57" t="s">
        <v>535</v>
      </c>
      <c r="W57" t="s">
        <v>536</v>
      </c>
      <c r="X57" t="s">
        <v>505</v>
      </c>
      <c r="Y57" t="s">
        <v>534</v>
      </c>
    </row>
    <row r="58" spans="1:25" x14ac:dyDescent="0.25">
      <c r="A58" t="s">
        <v>584</v>
      </c>
      <c r="B58" t="s">
        <v>467</v>
      </c>
      <c r="C58" s="43" t="s">
        <v>531</v>
      </c>
      <c r="D58" t="s">
        <v>531</v>
      </c>
      <c r="E58" t="s">
        <v>531</v>
      </c>
      <c r="F58" t="s">
        <v>531</v>
      </c>
      <c r="G58" t="s">
        <v>531</v>
      </c>
      <c r="H58" t="s">
        <v>532</v>
      </c>
      <c r="I58" s="44" t="s">
        <v>531</v>
      </c>
      <c r="J58" t="s">
        <v>493</v>
      </c>
      <c r="K58" t="s">
        <v>500</v>
      </c>
      <c r="L58" t="s">
        <v>500</v>
      </c>
      <c r="M58" t="s">
        <v>538</v>
      </c>
      <c r="N58" t="s">
        <v>538</v>
      </c>
      <c r="O58" t="s">
        <v>508</v>
      </c>
      <c r="P58" t="s">
        <v>497</v>
      </c>
      <c r="Q58" t="s">
        <v>539</v>
      </c>
      <c r="R58" t="s">
        <v>499</v>
      </c>
      <c r="S58" t="s">
        <v>532</v>
      </c>
      <c r="T58" t="s">
        <v>505</v>
      </c>
      <c r="U58" t="s">
        <v>531</v>
      </c>
      <c r="V58" t="s">
        <v>534</v>
      </c>
      <c r="W58" t="s">
        <v>536</v>
      </c>
      <c r="X58" t="s">
        <v>508</v>
      </c>
      <c r="Y58" t="s">
        <v>534</v>
      </c>
    </row>
    <row r="59" spans="1:25" x14ac:dyDescent="0.25">
      <c r="A59" t="s">
        <v>578</v>
      </c>
      <c r="B59" t="s">
        <v>467</v>
      </c>
      <c r="C59" s="43" t="s">
        <v>531</v>
      </c>
      <c r="D59" t="s">
        <v>531</v>
      </c>
      <c r="E59" t="s">
        <v>531</v>
      </c>
      <c r="F59" t="s">
        <v>532</v>
      </c>
      <c r="G59" t="s">
        <v>531</v>
      </c>
      <c r="H59" t="s">
        <v>532</v>
      </c>
      <c r="I59" s="44" t="s">
        <v>531</v>
      </c>
      <c r="J59" t="s">
        <v>493</v>
      </c>
      <c r="K59" t="s">
        <v>500</v>
      </c>
      <c r="L59" t="s">
        <v>500</v>
      </c>
      <c r="M59" t="s">
        <v>538</v>
      </c>
      <c r="N59" t="s">
        <v>538</v>
      </c>
      <c r="O59" t="s">
        <v>508</v>
      </c>
      <c r="P59" t="s">
        <v>497</v>
      </c>
      <c r="Q59" t="s">
        <v>508</v>
      </c>
      <c r="R59" t="s">
        <v>499</v>
      </c>
      <c r="S59" t="s">
        <v>532</v>
      </c>
      <c r="T59" t="s">
        <v>505</v>
      </c>
      <c r="U59" t="s">
        <v>531</v>
      </c>
      <c r="V59" t="s">
        <v>535</v>
      </c>
      <c r="W59" t="s">
        <v>536</v>
      </c>
      <c r="X59" t="s">
        <v>505</v>
      </c>
      <c r="Y59" t="s">
        <v>534</v>
      </c>
    </row>
    <row r="60" spans="1:25" x14ac:dyDescent="0.25">
      <c r="A60" s="45" t="s">
        <v>612</v>
      </c>
      <c r="B60" t="s">
        <v>467</v>
      </c>
      <c r="C60" s="43" t="s">
        <v>531</v>
      </c>
      <c r="D60" t="s">
        <v>531</v>
      </c>
      <c r="E60" t="s">
        <v>531</v>
      </c>
      <c r="F60" t="s">
        <v>532</v>
      </c>
      <c r="G60" t="s">
        <v>532</v>
      </c>
      <c r="H60" t="s">
        <v>531</v>
      </c>
      <c r="I60" s="44" t="s">
        <v>531</v>
      </c>
      <c r="J60" t="s">
        <v>493</v>
      </c>
      <c r="K60" t="s">
        <v>500</v>
      </c>
      <c r="L60" t="s">
        <v>500</v>
      </c>
      <c r="M60" t="s">
        <v>66</v>
      </c>
      <c r="N60" t="s">
        <v>499</v>
      </c>
      <c r="O60" t="s">
        <v>508</v>
      </c>
      <c r="P60" t="s">
        <v>497</v>
      </c>
      <c r="Q60" t="s">
        <v>539</v>
      </c>
      <c r="R60" t="s">
        <v>499</v>
      </c>
      <c r="S60" t="s">
        <v>532</v>
      </c>
      <c r="T60" t="s">
        <v>505</v>
      </c>
      <c r="U60" t="s">
        <v>531</v>
      </c>
      <c r="V60" t="s">
        <v>535</v>
      </c>
      <c r="W60" t="s">
        <v>536</v>
      </c>
      <c r="X60" s="45" t="s">
        <v>613</v>
      </c>
      <c r="Y60" t="s">
        <v>534</v>
      </c>
    </row>
    <row r="61" spans="1:25" x14ac:dyDescent="0.25">
      <c r="A61" s="45" t="s">
        <v>614</v>
      </c>
      <c r="B61" t="s">
        <v>467</v>
      </c>
      <c r="C61" s="43" t="s">
        <v>531</v>
      </c>
      <c r="D61" t="s">
        <v>531</v>
      </c>
      <c r="E61" t="s">
        <v>531</v>
      </c>
      <c r="F61" t="s">
        <v>532</v>
      </c>
      <c r="G61" t="s">
        <v>531</v>
      </c>
      <c r="H61" t="s">
        <v>532</v>
      </c>
      <c r="I61" s="44" t="s">
        <v>531</v>
      </c>
      <c r="J61" t="s">
        <v>493</v>
      </c>
      <c r="K61" t="s">
        <v>500</v>
      </c>
      <c r="L61" t="s">
        <v>500</v>
      </c>
      <c r="M61" t="s">
        <v>538</v>
      </c>
      <c r="N61" s="45" t="s">
        <v>508</v>
      </c>
      <c r="O61" t="s">
        <v>508</v>
      </c>
      <c r="P61" t="s">
        <v>497</v>
      </c>
      <c r="Q61" t="s">
        <v>539</v>
      </c>
      <c r="R61" t="s">
        <v>499</v>
      </c>
      <c r="S61" t="s">
        <v>532</v>
      </c>
      <c r="T61" t="s">
        <v>540</v>
      </c>
      <c r="U61" t="s">
        <v>531</v>
      </c>
      <c r="V61" t="s">
        <v>535</v>
      </c>
      <c r="W61" t="s">
        <v>536</v>
      </c>
      <c r="X61" t="s">
        <v>505</v>
      </c>
      <c r="Y61" t="s">
        <v>534</v>
      </c>
    </row>
    <row r="62" spans="1:25" x14ac:dyDescent="0.25">
      <c r="A62" s="45" t="s">
        <v>615</v>
      </c>
      <c r="B62" t="s">
        <v>467</v>
      </c>
      <c r="C62" s="43" t="s">
        <v>531</v>
      </c>
      <c r="D62" t="s">
        <v>531</v>
      </c>
      <c r="E62" t="s">
        <v>531</v>
      </c>
      <c r="F62" t="s">
        <v>532</v>
      </c>
      <c r="G62" t="s">
        <v>531</v>
      </c>
      <c r="H62" t="s">
        <v>532</v>
      </c>
      <c r="I62" s="44" t="s">
        <v>531</v>
      </c>
      <c r="J62" s="45" t="s">
        <v>497</v>
      </c>
      <c r="K62" t="s">
        <v>500</v>
      </c>
      <c r="L62" t="s">
        <v>500</v>
      </c>
      <c r="M62" t="s">
        <v>538</v>
      </c>
      <c r="N62" t="s">
        <v>499</v>
      </c>
      <c r="O62" t="s">
        <v>508</v>
      </c>
      <c r="P62" t="s">
        <v>497</v>
      </c>
      <c r="Q62" t="s">
        <v>508</v>
      </c>
      <c r="R62" t="s">
        <v>499</v>
      </c>
      <c r="S62" t="s">
        <v>532</v>
      </c>
      <c r="T62" t="s">
        <v>500</v>
      </c>
      <c r="U62" t="s">
        <v>531</v>
      </c>
      <c r="V62" t="s">
        <v>535</v>
      </c>
      <c r="W62" t="s">
        <v>536</v>
      </c>
      <c r="X62" t="s">
        <v>505</v>
      </c>
      <c r="Y62" t="s">
        <v>534</v>
      </c>
    </row>
    <row r="63" spans="1:25" x14ac:dyDescent="0.25">
      <c r="A63" s="45" t="s">
        <v>616</v>
      </c>
      <c r="B63" t="s">
        <v>467</v>
      </c>
      <c r="C63" s="43" t="s">
        <v>531</v>
      </c>
      <c r="D63" t="s">
        <v>531</v>
      </c>
      <c r="E63" t="s">
        <v>531</v>
      </c>
      <c r="F63" t="s">
        <v>532</v>
      </c>
      <c r="G63" t="s">
        <v>531</v>
      </c>
      <c r="H63" t="s">
        <v>532</v>
      </c>
      <c r="I63" s="44" t="s">
        <v>531</v>
      </c>
      <c r="J63" t="s">
        <v>533</v>
      </c>
      <c r="K63" t="s">
        <v>500</v>
      </c>
      <c r="L63" t="s">
        <v>500</v>
      </c>
      <c r="M63" s="45" t="s">
        <v>497</v>
      </c>
      <c r="N63" t="s">
        <v>500</v>
      </c>
      <c r="O63" t="s">
        <v>500</v>
      </c>
      <c r="P63" t="s">
        <v>499</v>
      </c>
      <c r="Q63" t="s">
        <v>500</v>
      </c>
      <c r="R63" t="s">
        <v>497</v>
      </c>
      <c r="S63" t="s">
        <v>532</v>
      </c>
      <c r="T63" t="s">
        <v>540</v>
      </c>
      <c r="U63" t="s">
        <v>531</v>
      </c>
      <c r="V63" t="s">
        <v>535</v>
      </c>
      <c r="W63" t="s">
        <v>536</v>
      </c>
      <c r="X63" t="s">
        <v>505</v>
      </c>
      <c r="Y63" t="s">
        <v>534</v>
      </c>
    </row>
    <row r="64" spans="1:25" x14ac:dyDescent="0.25">
      <c r="A64" t="s">
        <v>541</v>
      </c>
      <c r="B64" t="s">
        <v>457</v>
      </c>
      <c r="C64" s="43" t="s">
        <v>531</v>
      </c>
      <c r="D64" t="s">
        <v>531</v>
      </c>
      <c r="E64" t="s">
        <v>531</v>
      </c>
      <c r="F64" t="s">
        <v>532</v>
      </c>
      <c r="G64" t="s">
        <v>531</v>
      </c>
      <c r="H64" t="s">
        <v>532</v>
      </c>
      <c r="I64" s="44" t="s">
        <v>531</v>
      </c>
      <c r="J64" t="s">
        <v>493</v>
      </c>
      <c r="K64" t="s">
        <v>500</v>
      </c>
      <c r="L64" t="s">
        <v>500</v>
      </c>
      <c r="M64" t="s">
        <v>538</v>
      </c>
      <c r="N64" t="s">
        <v>496</v>
      </c>
      <c r="O64" t="s">
        <v>508</v>
      </c>
      <c r="P64" t="s">
        <v>497</v>
      </c>
      <c r="Q64" t="s">
        <v>539</v>
      </c>
      <c r="R64" t="s">
        <v>499</v>
      </c>
      <c r="S64" t="s">
        <v>532</v>
      </c>
      <c r="T64" t="s">
        <v>540</v>
      </c>
      <c r="U64" t="s">
        <v>531</v>
      </c>
      <c r="V64" t="s">
        <v>536</v>
      </c>
      <c r="W64" t="s">
        <v>540</v>
      </c>
      <c r="X64" t="s">
        <v>505</v>
      </c>
      <c r="Y64" t="s">
        <v>503</v>
      </c>
    </row>
    <row r="65" spans="1:25" x14ac:dyDescent="0.25">
      <c r="A65" t="s">
        <v>567</v>
      </c>
      <c r="B65" t="s">
        <v>453</v>
      </c>
      <c r="C65" s="43" t="s">
        <v>531</v>
      </c>
      <c r="D65" t="s">
        <v>532</v>
      </c>
      <c r="E65" t="s">
        <v>531</v>
      </c>
      <c r="F65" t="s">
        <v>531</v>
      </c>
      <c r="G65" t="s">
        <v>532</v>
      </c>
      <c r="H65" t="s">
        <v>531</v>
      </c>
      <c r="I65" s="44" t="s">
        <v>531</v>
      </c>
      <c r="J65" t="s">
        <v>493</v>
      </c>
      <c r="K65" t="s">
        <v>500</v>
      </c>
      <c r="L65" t="s">
        <v>500</v>
      </c>
      <c r="M65" t="s">
        <v>538</v>
      </c>
      <c r="N65" t="s">
        <v>538</v>
      </c>
      <c r="O65" t="s">
        <v>508</v>
      </c>
      <c r="P65" t="s">
        <v>497</v>
      </c>
      <c r="Q65" t="s">
        <v>533</v>
      </c>
      <c r="R65" t="s">
        <v>499</v>
      </c>
      <c r="S65" t="s">
        <v>532</v>
      </c>
      <c r="T65" t="s">
        <v>540</v>
      </c>
      <c r="U65" t="s">
        <v>532</v>
      </c>
      <c r="V65" t="s">
        <v>535</v>
      </c>
      <c r="W65" t="s">
        <v>536</v>
      </c>
      <c r="X65" t="s">
        <v>536</v>
      </c>
      <c r="Y65" t="s">
        <v>507</v>
      </c>
    </row>
    <row r="66" spans="1:25" x14ac:dyDescent="0.25">
      <c r="A66" t="s">
        <v>296</v>
      </c>
      <c r="B66" t="s">
        <v>466</v>
      </c>
      <c r="C66" s="43" t="s">
        <v>531</v>
      </c>
      <c r="D66" t="s">
        <v>532</v>
      </c>
      <c r="E66" t="s">
        <v>531</v>
      </c>
      <c r="F66" t="s">
        <v>531</v>
      </c>
      <c r="G66" t="s">
        <v>532</v>
      </c>
      <c r="H66" t="s">
        <v>531</v>
      </c>
      <c r="I66" s="44" t="s">
        <v>531</v>
      </c>
      <c r="J66" t="s">
        <v>533</v>
      </c>
      <c r="K66" t="s">
        <v>500</v>
      </c>
      <c r="L66" t="s">
        <v>500</v>
      </c>
      <c r="M66" t="s">
        <v>499</v>
      </c>
      <c r="N66" t="s">
        <v>500</v>
      </c>
      <c r="O66" t="s">
        <v>499</v>
      </c>
      <c r="P66" t="s">
        <v>499</v>
      </c>
      <c r="Q66" t="s">
        <v>500</v>
      </c>
      <c r="R66" t="s">
        <v>497</v>
      </c>
      <c r="S66" t="s">
        <v>532</v>
      </c>
      <c r="T66" t="s">
        <v>508</v>
      </c>
      <c r="U66" t="s">
        <v>532</v>
      </c>
      <c r="V66" t="s">
        <v>535</v>
      </c>
      <c r="W66" t="s">
        <v>536</v>
      </c>
      <c r="X66" t="s">
        <v>505</v>
      </c>
      <c r="Y66" t="s">
        <v>507</v>
      </c>
    </row>
    <row r="67" spans="1:25" x14ac:dyDescent="0.25">
      <c r="A67" t="s">
        <v>299</v>
      </c>
      <c r="C67" s="43" t="s">
        <v>531</v>
      </c>
      <c r="D67" t="s">
        <v>532</v>
      </c>
      <c r="E67" t="s">
        <v>531</v>
      </c>
      <c r="F67" t="s">
        <v>531</v>
      </c>
      <c r="G67" t="s">
        <v>531</v>
      </c>
      <c r="H67" t="s">
        <v>531</v>
      </c>
      <c r="I67" s="44" t="s">
        <v>531</v>
      </c>
      <c r="J67" t="s">
        <v>493</v>
      </c>
      <c r="K67" t="s">
        <v>500</v>
      </c>
      <c r="L67" t="s">
        <v>500</v>
      </c>
      <c r="M67" t="s">
        <v>538</v>
      </c>
      <c r="N67" t="s">
        <v>499</v>
      </c>
      <c r="O67" t="s">
        <v>508</v>
      </c>
      <c r="P67" t="s">
        <v>497</v>
      </c>
      <c r="Q67" t="s">
        <v>508</v>
      </c>
      <c r="R67" t="s">
        <v>499</v>
      </c>
      <c r="S67" t="s">
        <v>532</v>
      </c>
      <c r="T67" t="s">
        <v>540</v>
      </c>
      <c r="U67" t="s">
        <v>532</v>
      </c>
      <c r="V67" t="s">
        <v>535</v>
      </c>
      <c r="W67" t="s">
        <v>536</v>
      </c>
      <c r="X67" t="s">
        <v>536</v>
      </c>
      <c r="Y67" t="s">
        <v>507</v>
      </c>
    </row>
    <row r="68" spans="1:25" x14ac:dyDescent="0.25">
      <c r="A68" t="s">
        <v>561</v>
      </c>
      <c r="B68" t="s">
        <v>460</v>
      </c>
      <c r="C68" s="43" t="s">
        <v>531</v>
      </c>
      <c r="D68" t="s">
        <v>532</v>
      </c>
      <c r="E68" t="s">
        <v>532</v>
      </c>
      <c r="F68" t="s">
        <v>531</v>
      </c>
      <c r="G68" t="s">
        <v>531</v>
      </c>
      <c r="H68" t="s">
        <v>531</v>
      </c>
      <c r="I68" s="44" t="s">
        <v>531</v>
      </c>
      <c r="J68" t="s">
        <v>493</v>
      </c>
      <c r="K68" t="s">
        <v>500</v>
      </c>
      <c r="L68" t="s">
        <v>500</v>
      </c>
      <c r="M68" t="s">
        <v>538</v>
      </c>
      <c r="N68" t="s">
        <v>538</v>
      </c>
      <c r="O68" t="s">
        <v>508</v>
      </c>
      <c r="P68" t="s">
        <v>497</v>
      </c>
      <c r="Q68" t="s">
        <v>539</v>
      </c>
      <c r="R68" t="s">
        <v>499</v>
      </c>
      <c r="S68" t="s">
        <v>532</v>
      </c>
      <c r="T68" t="s">
        <v>505</v>
      </c>
      <c r="U68" t="s">
        <v>532</v>
      </c>
      <c r="V68" t="s">
        <v>534</v>
      </c>
      <c r="W68" t="s">
        <v>536</v>
      </c>
      <c r="X68" t="s">
        <v>505</v>
      </c>
      <c r="Y68" t="s">
        <v>507</v>
      </c>
    </row>
    <row r="69" spans="1:25" x14ac:dyDescent="0.25">
      <c r="A69" t="s">
        <v>617</v>
      </c>
      <c r="B69" t="s">
        <v>467</v>
      </c>
      <c r="C69" s="43" t="s">
        <v>532</v>
      </c>
      <c r="D69" t="s">
        <v>532</v>
      </c>
      <c r="E69" t="s">
        <v>531</v>
      </c>
      <c r="F69" t="s">
        <v>531</v>
      </c>
      <c r="G69" t="s">
        <v>531</v>
      </c>
      <c r="H69" t="s">
        <v>531</v>
      </c>
      <c r="I69" s="44" t="s">
        <v>531</v>
      </c>
      <c r="J69" t="s">
        <v>493</v>
      </c>
      <c r="K69" t="s">
        <v>500</v>
      </c>
      <c r="L69" t="s">
        <v>500</v>
      </c>
      <c r="M69" t="s">
        <v>538</v>
      </c>
      <c r="N69" t="s">
        <v>538</v>
      </c>
      <c r="O69" t="s">
        <v>508</v>
      </c>
      <c r="P69" t="s">
        <v>500</v>
      </c>
      <c r="Q69" t="s">
        <v>539</v>
      </c>
      <c r="R69" t="s">
        <v>499</v>
      </c>
      <c r="S69" t="s">
        <v>532</v>
      </c>
      <c r="T69" t="s">
        <v>505</v>
      </c>
      <c r="U69" t="s">
        <v>532</v>
      </c>
      <c r="V69" t="s">
        <v>534</v>
      </c>
      <c r="W69" t="s">
        <v>536</v>
      </c>
      <c r="X69" t="s">
        <v>534</v>
      </c>
      <c r="Y69" t="s">
        <v>534</v>
      </c>
    </row>
    <row r="70" spans="1:25" x14ac:dyDescent="0.25">
      <c r="A70" t="s">
        <v>586</v>
      </c>
      <c r="B70" t="s">
        <v>467</v>
      </c>
      <c r="C70" s="43" t="s">
        <v>531</v>
      </c>
      <c r="D70" t="s">
        <v>531</v>
      </c>
      <c r="E70" t="s">
        <v>531</v>
      </c>
      <c r="F70" t="s">
        <v>532</v>
      </c>
      <c r="G70" t="s">
        <v>531</v>
      </c>
      <c r="H70" t="s">
        <v>532</v>
      </c>
      <c r="I70" s="44" t="s">
        <v>531</v>
      </c>
      <c r="J70" t="s">
        <v>493</v>
      </c>
      <c r="K70" t="s">
        <v>500</v>
      </c>
      <c r="L70" t="s">
        <v>500</v>
      </c>
      <c r="M70" t="s">
        <v>538</v>
      </c>
      <c r="N70" t="s">
        <v>538</v>
      </c>
      <c r="O70" t="s">
        <v>508</v>
      </c>
      <c r="P70" t="s">
        <v>497</v>
      </c>
      <c r="Q70" t="s">
        <v>539</v>
      </c>
      <c r="R70" t="s">
        <v>499</v>
      </c>
      <c r="S70" t="s">
        <v>532</v>
      </c>
      <c r="T70" t="s">
        <v>505</v>
      </c>
      <c r="U70" t="s">
        <v>531</v>
      </c>
      <c r="V70" t="s">
        <v>535</v>
      </c>
      <c r="W70" t="s">
        <v>536</v>
      </c>
      <c r="X70" t="s">
        <v>543</v>
      </c>
      <c r="Y70" t="s">
        <v>534</v>
      </c>
    </row>
    <row r="71" spans="1:25" x14ac:dyDescent="0.25">
      <c r="A71" t="s">
        <v>305</v>
      </c>
      <c r="B71" t="s">
        <v>450</v>
      </c>
      <c r="C71" s="43" t="s">
        <v>531</v>
      </c>
      <c r="D71" t="s">
        <v>531</v>
      </c>
      <c r="E71" t="s">
        <v>531</v>
      </c>
      <c r="F71" t="s">
        <v>531</v>
      </c>
      <c r="G71" t="s">
        <v>531</v>
      </c>
      <c r="H71" t="s">
        <v>532</v>
      </c>
      <c r="I71" s="44" t="s">
        <v>532</v>
      </c>
      <c r="J71" t="s">
        <v>493</v>
      </c>
      <c r="K71" t="s">
        <v>500</v>
      </c>
      <c r="L71" t="s">
        <v>500</v>
      </c>
      <c r="M71" t="s">
        <v>538</v>
      </c>
      <c r="N71" t="s">
        <v>499</v>
      </c>
      <c r="O71" t="s">
        <v>508</v>
      </c>
      <c r="P71" t="s">
        <v>505</v>
      </c>
      <c r="Q71" t="s">
        <v>503</v>
      </c>
      <c r="R71" t="s">
        <v>505</v>
      </c>
      <c r="S71" t="s">
        <v>532</v>
      </c>
      <c r="T71" t="s">
        <v>505</v>
      </c>
      <c r="U71" t="s">
        <v>531</v>
      </c>
      <c r="V71" t="s">
        <v>535</v>
      </c>
      <c r="W71" t="s">
        <v>536</v>
      </c>
      <c r="X71" t="s">
        <v>543</v>
      </c>
      <c r="Y71" t="s">
        <v>509</v>
      </c>
    </row>
    <row r="72" spans="1:25" x14ac:dyDescent="0.25">
      <c r="A72" t="s">
        <v>544</v>
      </c>
      <c r="B72" t="s">
        <v>458</v>
      </c>
      <c r="C72" s="43" t="s">
        <v>531</v>
      </c>
      <c r="D72" t="s">
        <v>532</v>
      </c>
      <c r="E72" t="s">
        <v>531</v>
      </c>
      <c r="F72" t="s">
        <v>532</v>
      </c>
      <c r="G72" t="s">
        <v>531</v>
      </c>
      <c r="H72" t="s">
        <v>531</v>
      </c>
      <c r="I72" s="44" t="s">
        <v>531</v>
      </c>
      <c r="J72" t="s">
        <v>493</v>
      </c>
      <c r="K72" t="s">
        <v>500</v>
      </c>
      <c r="L72" t="s">
        <v>500</v>
      </c>
      <c r="M72" t="s">
        <v>538</v>
      </c>
      <c r="N72" t="s">
        <v>499</v>
      </c>
      <c r="O72" t="s">
        <v>508</v>
      </c>
      <c r="P72" t="s">
        <v>497</v>
      </c>
      <c r="Q72" t="s">
        <v>508</v>
      </c>
      <c r="R72" t="s">
        <v>499</v>
      </c>
      <c r="S72" t="s">
        <v>532</v>
      </c>
      <c r="T72" t="s">
        <v>500</v>
      </c>
      <c r="U72" t="s">
        <v>532</v>
      </c>
      <c r="V72" t="s">
        <v>535</v>
      </c>
      <c r="W72" t="s">
        <v>536</v>
      </c>
      <c r="X72" t="s">
        <v>505</v>
      </c>
      <c r="Y72" t="s">
        <v>507</v>
      </c>
    </row>
    <row r="73" spans="1:25" x14ac:dyDescent="0.25">
      <c r="A73" s="45" t="s">
        <v>618</v>
      </c>
      <c r="B73" t="s">
        <v>461</v>
      </c>
      <c r="C73" s="43" t="s">
        <v>531</v>
      </c>
      <c r="D73" t="s">
        <v>531</v>
      </c>
      <c r="E73" t="s">
        <v>531</v>
      </c>
      <c r="F73" t="s">
        <v>532</v>
      </c>
      <c r="G73" t="s">
        <v>531</v>
      </c>
      <c r="H73" t="s">
        <v>532</v>
      </c>
      <c r="I73" s="44" t="s">
        <v>531</v>
      </c>
      <c r="J73" t="s">
        <v>493</v>
      </c>
      <c r="K73" t="s">
        <v>500</v>
      </c>
      <c r="L73" s="45" t="s">
        <v>66</v>
      </c>
      <c r="M73" t="s">
        <v>66</v>
      </c>
      <c r="N73" s="45" t="s">
        <v>506</v>
      </c>
      <c r="O73" t="s">
        <v>508</v>
      </c>
      <c r="P73" t="s">
        <v>497</v>
      </c>
      <c r="Q73" t="s">
        <v>508</v>
      </c>
      <c r="R73" t="s">
        <v>499</v>
      </c>
      <c r="S73" t="s">
        <v>532</v>
      </c>
      <c r="T73" t="s">
        <v>540</v>
      </c>
      <c r="U73" t="s">
        <v>531</v>
      </c>
      <c r="V73" t="s">
        <v>535</v>
      </c>
      <c r="W73" t="s">
        <v>536</v>
      </c>
      <c r="X73" t="s">
        <v>505</v>
      </c>
      <c r="Y73" t="s">
        <v>507</v>
      </c>
    </row>
    <row r="74" spans="1:25" x14ac:dyDescent="0.25">
      <c r="A74" s="45" t="s">
        <v>619</v>
      </c>
      <c r="B74" t="s">
        <v>467</v>
      </c>
      <c r="C74" s="43" t="s">
        <v>531</v>
      </c>
      <c r="D74" t="s">
        <v>531</v>
      </c>
      <c r="E74" t="s">
        <v>531</v>
      </c>
      <c r="F74" t="s">
        <v>532</v>
      </c>
      <c r="G74" t="s">
        <v>531</v>
      </c>
      <c r="H74" t="s">
        <v>532</v>
      </c>
      <c r="I74" s="44" t="s">
        <v>531</v>
      </c>
      <c r="J74" t="s">
        <v>533</v>
      </c>
      <c r="K74" s="45" t="s">
        <v>539</v>
      </c>
      <c r="L74" s="45" t="s">
        <v>499</v>
      </c>
      <c r="M74" t="s">
        <v>499</v>
      </c>
      <c r="N74" t="s">
        <v>500</v>
      </c>
      <c r="O74" t="s">
        <v>500</v>
      </c>
      <c r="P74" t="s">
        <v>499</v>
      </c>
      <c r="Q74" t="s">
        <v>500</v>
      </c>
      <c r="R74" t="s">
        <v>497</v>
      </c>
      <c r="S74" t="s">
        <v>532</v>
      </c>
      <c r="T74" t="s">
        <v>505</v>
      </c>
      <c r="U74" t="s">
        <v>531</v>
      </c>
      <c r="V74" t="s">
        <v>535</v>
      </c>
      <c r="W74" t="s">
        <v>536</v>
      </c>
      <c r="X74" t="s">
        <v>505</v>
      </c>
      <c r="Y74" t="s">
        <v>507</v>
      </c>
    </row>
    <row r="75" spans="1:25" x14ac:dyDescent="0.25">
      <c r="A75" t="s">
        <v>530</v>
      </c>
      <c r="B75" t="s">
        <v>467</v>
      </c>
      <c r="C75" s="43" t="s">
        <v>531</v>
      </c>
      <c r="D75" t="s">
        <v>531</v>
      </c>
      <c r="E75" t="s">
        <v>531</v>
      </c>
      <c r="F75" t="s">
        <v>532</v>
      </c>
      <c r="G75" t="s">
        <v>531</v>
      </c>
      <c r="H75" t="s">
        <v>532</v>
      </c>
      <c r="I75" s="44" t="s">
        <v>531</v>
      </c>
      <c r="J75" t="s">
        <v>533</v>
      </c>
      <c r="K75" t="s">
        <v>500</v>
      </c>
      <c r="L75" t="s">
        <v>500</v>
      </c>
      <c r="M75" t="s">
        <v>499</v>
      </c>
      <c r="N75" t="s">
        <v>500</v>
      </c>
      <c r="O75" t="s">
        <v>500</v>
      </c>
      <c r="P75" t="s">
        <v>499</v>
      </c>
      <c r="Q75" t="s">
        <v>500</v>
      </c>
      <c r="R75" t="s">
        <v>497</v>
      </c>
      <c r="S75" t="s">
        <v>532</v>
      </c>
      <c r="T75" t="s">
        <v>534</v>
      </c>
      <c r="U75" t="s">
        <v>531</v>
      </c>
      <c r="V75" t="s">
        <v>535</v>
      </c>
      <c r="W75" t="s">
        <v>536</v>
      </c>
      <c r="X75" t="s">
        <v>505</v>
      </c>
      <c r="Y75" t="s">
        <v>505</v>
      </c>
    </row>
    <row r="76" spans="1:25" x14ac:dyDescent="0.25">
      <c r="A76" t="s">
        <v>547</v>
      </c>
      <c r="C76" s="43" t="s">
        <v>531</v>
      </c>
      <c r="D76" t="s">
        <v>531</v>
      </c>
      <c r="E76" t="s">
        <v>532</v>
      </c>
      <c r="F76" t="s">
        <v>532</v>
      </c>
      <c r="G76" t="s">
        <v>531</v>
      </c>
      <c r="H76" t="s">
        <v>531</v>
      </c>
      <c r="I76" s="44" t="s">
        <v>531</v>
      </c>
      <c r="J76" t="s">
        <v>493</v>
      </c>
      <c r="K76" t="s">
        <v>500</v>
      </c>
      <c r="L76" t="s">
        <v>500</v>
      </c>
      <c r="M76" t="s">
        <v>538</v>
      </c>
      <c r="N76" t="s">
        <v>538</v>
      </c>
      <c r="O76" t="s">
        <v>508</v>
      </c>
      <c r="P76" t="s">
        <v>497</v>
      </c>
      <c r="Q76" t="s">
        <v>539</v>
      </c>
      <c r="R76" t="s">
        <v>499</v>
      </c>
      <c r="S76" t="s">
        <v>532</v>
      </c>
      <c r="T76" t="s">
        <v>505</v>
      </c>
      <c r="U76" t="s">
        <v>532</v>
      </c>
      <c r="V76" t="s">
        <v>535</v>
      </c>
      <c r="W76" t="s">
        <v>536</v>
      </c>
      <c r="X76" t="s">
        <v>505</v>
      </c>
      <c r="Y76" t="s">
        <v>507</v>
      </c>
    </row>
    <row r="77" spans="1:25" x14ac:dyDescent="0.25">
      <c r="A77" s="45" t="s">
        <v>620</v>
      </c>
      <c r="B77" t="s">
        <v>467</v>
      </c>
      <c r="C77" s="43" t="s">
        <v>531</v>
      </c>
      <c r="D77" t="s">
        <v>531</v>
      </c>
      <c r="E77" t="s">
        <v>531</v>
      </c>
      <c r="F77" t="s">
        <v>532</v>
      </c>
      <c r="G77" t="s">
        <v>531</v>
      </c>
      <c r="H77" t="s">
        <v>532</v>
      </c>
      <c r="I77" s="44" t="s">
        <v>531</v>
      </c>
      <c r="J77" t="s">
        <v>493</v>
      </c>
      <c r="K77" t="s">
        <v>500</v>
      </c>
      <c r="L77" t="s">
        <v>500</v>
      </c>
      <c r="M77" s="45" t="s">
        <v>539</v>
      </c>
      <c r="N77" s="45" t="s">
        <v>542</v>
      </c>
      <c r="O77" t="s">
        <v>508</v>
      </c>
      <c r="P77" t="s">
        <v>497</v>
      </c>
      <c r="Q77" t="s">
        <v>539</v>
      </c>
      <c r="R77" t="s">
        <v>499</v>
      </c>
      <c r="S77" t="s">
        <v>532</v>
      </c>
      <c r="T77" t="s">
        <v>505</v>
      </c>
      <c r="U77" t="s">
        <v>531</v>
      </c>
      <c r="V77" t="s">
        <v>535</v>
      </c>
      <c r="W77" t="s">
        <v>536</v>
      </c>
      <c r="X77" t="s">
        <v>505</v>
      </c>
      <c r="Y77" t="s">
        <v>505</v>
      </c>
    </row>
    <row r="78" spans="1:25" x14ac:dyDescent="0.25">
      <c r="A78" t="s">
        <v>560</v>
      </c>
      <c r="C78" s="43" t="s">
        <v>531</v>
      </c>
      <c r="D78" t="s">
        <v>532</v>
      </c>
      <c r="E78" t="s">
        <v>532</v>
      </c>
      <c r="F78" t="s">
        <v>531</v>
      </c>
      <c r="G78" t="s">
        <v>531</v>
      </c>
      <c r="H78" t="s">
        <v>531</v>
      </c>
      <c r="I78" s="44" t="s">
        <v>531</v>
      </c>
      <c r="J78" t="s">
        <v>493</v>
      </c>
      <c r="K78" t="s">
        <v>500</v>
      </c>
      <c r="L78" t="s">
        <v>500</v>
      </c>
      <c r="M78" t="s">
        <v>66</v>
      </c>
      <c r="N78" t="s">
        <v>499</v>
      </c>
      <c r="O78" t="s">
        <v>508</v>
      </c>
      <c r="P78" t="s">
        <v>497</v>
      </c>
      <c r="Q78" t="s">
        <v>539</v>
      </c>
      <c r="R78" t="s">
        <v>499</v>
      </c>
      <c r="S78" t="s">
        <v>532</v>
      </c>
      <c r="T78" t="s">
        <v>505</v>
      </c>
      <c r="U78" t="s">
        <v>532</v>
      </c>
      <c r="V78" t="s">
        <v>534</v>
      </c>
      <c r="W78" t="s">
        <v>536</v>
      </c>
      <c r="X78" t="s">
        <v>505</v>
      </c>
      <c r="Y78" t="s">
        <v>507</v>
      </c>
    </row>
    <row r="79" spans="1:25" x14ac:dyDescent="0.25">
      <c r="A79" s="45" t="s">
        <v>621</v>
      </c>
      <c r="B79" t="s">
        <v>450</v>
      </c>
      <c r="C79" s="43" t="s">
        <v>531</v>
      </c>
      <c r="D79" t="s">
        <v>531</v>
      </c>
      <c r="E79" t="s">
        <v>531</v>
      </c>
      <c r="F79" t="s">
        <v>531</v>
      </c>
      <c r="G79" t="s">
        <v>531</v>
      </c>
      <c r="H79" t="s">
        <v>532</v>
      </c>
      <c r="I79" s="44" t="s">
        <v>532</v>
      </c>
      <c r="J79" t="s">
        <v>493</v>
      </c>
      <c r="K79" s="45" t="s">
        <v>535</v>
      </c>
      <c r="L79" s="45" t="s">
        <v>538</v>
      </c>
      <c r="M79" t="s">
        <v>538</v>
      </c>
      <c r="N79" t="s">
        <v>499</v>
      </c>
      <c r="O79" t="s">
        <v>508</v>
      </c>
      <c r="P79" t="s">
        <v>497</v>
      </c>
      <c r="Q79" t="s">
        <v>535</v>
      </c>
      <c r="R79" s="45" t="s">
        <v>593</v>
      </c>
      <c r="S79" t="s">
        <v>532</v>
      </c>
      <c r="T79" t="s">
        <v>540</v>
      </c>
      <c r="U79" t="s">
        <v>531</v>
      </c>
      <c r="V79" t="s">
        <v>535</v>
      </c>
      <c r="W79" t="s">
        <v>536</v>
      </c>
      <c r="X79" t="s">
        <v>543</v>
      </c>
      <c r="Y79" t="s">
        <v>509</v>
      </c>
    </row>
    <row r="80" spans="1:25" x14ac:dyDescent="0.25">
      <c r="A80" s="45" t="s">
        <v>622</v>
      </c>
      <c r="B80" t="s">
        <v>454</v>
      </c>
      <c r="C80" s="43" t="s">
        <v>531</v>
      </c>
      <c r="D80" t="s">
        <v>532</v>
      </c>
      <c r="E80" t="s">
        <v>531</v>
      </c>
      <c r="F80" t="s">
        <v>532</v>
      </c>
      <c r="G80" t="s">
        <v>531</v>
      </c>
      <c r="H80" t="s">
        <v>531</v>
      </c>
      <c r="I80" s="44" t="s">
        <v>531</v>
      </c>
      <c r="J80" t="s">
        <v>493</v>
      </c>
      <c r="K80" t="s">
        <v>500</v>
      </c>
      <c r="L80" t="s">
        <v>500</v>
      </c>
      <c r="M80" t="s">
        <v>66</v>
      </c>
      <c r="N80" s="45" t="s">
        <v>492</v>
      </c>
      <c r="O80" t="s">
        <v>508</v>
      </c>
      <c r="P80" t="s">
        <v>497</v>
      </c>
      <c r="Q80" t="s">
        <v>539</v>
      </c>
      <c r="R80" t="s">
        <v>499</v>
      </c>
      <c r="S80" t="s">
        <v>532</v>
      </c>
      <c r="T80" t="s">
        <v>540</v>
      </c>
      <c r="U80" t="s">
        <v>532</v>
      </c>
      <c r="V80" t="s">
        <v>535</v>
      </c>
      <c r="W80" t="s">
        <v>536</v>
      </c>
      <c r="X80" t="s">
        <v>536</v>
      </c>
      <c r="Y80" t="s">
        <v>507</v>
      </c>
    </row>
    <row r="81" spans="1:25" x14ac:dyDescent="0.25">
      <c r="A81" t="s">
        <v>587</v>
      </c>
      <c r="B81" t="s">
        <v>467</v>
      </c>
      <c r="C81" s="43" t="s">
        <v>531</v>
      </c>
      <c r="D81" t="s">
        <v>531</v>
      </c>
      <c r="E81" t="s">
        <v>531</v>
      </c>
      <c r="F81" t="s">
        <v>532</v>
      </c>
      <c r="G81" t="s">
        <v>531</v>
      </c>
      <c r="H81" t="s">
        <v>532</v>
      </c>
      <c r="I81" s="44" t="s">
        <v>531</v>
      </c>
      <c r="J81" t="s">
        <v>533</v>
      </c>
      <c r="K81" t="s">
        <v>500</v>
      </c>
      <c r="L81" t="s">
        <v>500</v>
      </c>
      <c r="M81" t="s">
        <v>499</v>
      </c>
      <c r="N81" t="s">
        <v>500</v>
      </c>
      <c r="O81" t="s">
        <v>500</v>
      </c>
      <c r="P81" t="s">
        <v>499</v>
      </c>
      <c r="Q81" t="s">
        <v>500</v>
      </c>
      <c r="R81" t="s">
        <v>497</v>
      </c>
      <c r="S81" t="s">
        <v>532</v>
      </c>
      <c r="T81" t="s">
        <v>505</v>
      </c>
      <c r="U81" t="s">
        <v>531</v>
      </c>
      <c r="V81" t="s">
        <v>535</v>
      </c>
      <c r="W81" t="s">
        <v>536</v>
      </c>
      <c r="X81" t="s">
        <v>534</v>
      </c>
      <c r="Y81" t="s">
        <v>534</v>
      </c>
    </row>
    <row r="82" spans="1:25" x14ac:dyDescent="0.25">
      <c r="A82" t="s">
        <v>574</v>
      </c>
      <c r="B82" t="s">
        <v>467</v>
      </c>
      <c r="C82" s="43" t="s">
        <v>531</v>
      </c>
      <c r="D82" t="s">
        <v>531</v>
      </c>
      <c r="E82" t="s">
        <v>531</v>
      </c>
      <c r="F82" t="s">
        <v>532</v>
      </c>
      <c r="G82" t="s">
        <v>531</v>
      </c>
      <c r="H82" t="s">
        <v>532</v>
      </c>
      <c r="I82" s="44" t="s">
        <v>531</v>
      </c>
      <c r="J82" t="s">
        <v>533</v>
      </c>
      <c r="K82" t="s">
        <v>500</v>
      </c>
      <c r="L82" t="s">
        <v>500</v>
      </c>
      <c r="M82" t="s">
        <v>499</v>
      </c>
      <c r="N82" t="s">
        <v>500</v>
      </c>
      <c r="O82" t="s">
        <v>500</v>
      </c>
      <c r="P82" t="s">
        <v>499</v>
      </c>
      <c r="Q82" t="s">
        <v>500</v>
      </c>
      <c r="R82" t="s">
        <v>497</v>
      </c>
      <c r="S82" t="s">
        <v>532</v>
      </c>
      <c r="T82" t="s">
        <v>505</v>
      </c>
      <c r="U82" t="s">
        <v>531</v>
      </c>
      <c r="V82" t="s">
        <v>535</v>
      </c>
      <c r="W82" t="s">
        <v>536</v>
      </c>
      <c r="X82" t="s">
        <v>505</v>
      </c>
      <c r="Y82" t="s">
        <v>534</v>
      </c>
    </row>
    <row r="83" spans="1:25" x14ac:dyDescent="0.25">
      <c r="A83" t="s">
        <v>575</v>
      </c>
      <c r="B83" t="s">
        <v>467</v>
      </c>
      <c r="C83" s="43" t="s">
        <v>531</v>
      </c>
      <c r="D83" t="s">
        <v>531</v>
      </c>
      <c r="E83" t="s">
        <v>531</v>
      </c>
      <c r="F83" t="s">
        <v>532</v>
      </c>
      <c r="G83" t="s">
        <v>531</v>
      </c>
      <c r="H83" t="s">
        <v>532</v>
      </c>
      <c r="I83" s="44" t="s">
        <v>531</v>
      </c>
      <c r="J83" t="s">
        <v>533</v>
      </c>
      <c r="K83" t="s">
        <v>500</v>
      </c>
      <c r="L83" t="s">
        <v>500</v>
      </c>
      <c r="M83" t="s">
        <v>499</v>
      </c>
      <c r="N83" t="s">
        <v>500</v>
      </c>
      <c r="O83" t="s">
        <v>500</v>
      </c>
      <c r="P83" t="s">
        <v>499</v>
      </c>
      <c r="Q83" t="s">
        <v>500</v>
      </c>
      <c r="R83" t="s">
        <v>497</v>
      </c>
      <c r="S83" t="s">
        <v>532</v>
      </c>
      <c r="T83" t="s">
        <v>505</v>
      </c>
      <c r="U83" t="s">
        <v>531</v>
      </c>
      <c r="V83" t="s">
        <v>535</v>
      </c>
      <c r="W83" t="s">
        <v>536</v>
      </c>
      <c r="X83" t="s">
        <v>505</v>
      </c>
      <c r="Y83" t="s">
        <v>534</v>
      </c>
    </row>
    <row r="84" spans="1:25" x14ac:dyDescent="0.25">
      <c r="A84" t="s">
        <v>568</v>
      </c>
      <c r="B84" t="s">
        <v>453</v>
      </c>
      <c r="C84" s="43" t="s">
        <v>531</v>
      </c>
      <c r="D84" t="s">
        <v>532</v>
      </c>
      <c r="E84" t="s">
        <v>531</v>
      </c>
      <c r="F84" t="s">
        <v>531</v>
      </c>
      <c r="G84" t="s">
        <v>532</v>
      </c>
      <c r="H84" t="s">
        <v>531</v>
      </c>
      <c r="I84" s="44" t="s">
        <v>531</v>
      </c>
      <c r="J84" t="s">
        <v>493</v>
      </c>
      <c r="K84" t="s">
        <v>500</v>
      </c>
      <c r="L84" t="s">
        <v>500</v>
      </c>
      <c r="M84" t="s">
        <v>538</v>
      </c>
      <c r="N84" t="s">
        <v>538</v>
      </c>
      <c r="O84" t="s">
        <v>508</v>
      </c>
      <c r="P84" t="s">
        <v>497</v>
      </c>
      <c r="Q84" t="s">
        <v>540</v>
      </c>
      <c r="R84" t="s">
        <v>499</v>
      </c>
      <c r="S84" t="s">
        <v>532</v>
      </c>
      <c r="T84" t="s">
        <v>540</v>
      </c>
      <c r="U84" t="s">
        <v>532</v>
      </c>
      <c r="V84" t="s">
        <v>535</v>
      </c>
      <c r="W84" t="s">
        <v>536</v>
      </c>
      <c r="X84" t="s">
        <v>536</v>
      </c>
      <c r="Y84" t="s">
        <v>507</v>
      </c>
    </row>
    <row r="85" spans="1:25" x14ac:dyDescent="0.25">
      <c r="A85" t="s">
        <v>339</v>
      </c>
      <c r="C85" s="43" t="s">
        <v>531</v>
      </c>
      <c r="D85" t="s">
        <v>531</v>
      </c>
      <c r="E85" t="s">
        <v>531</v>
      </c>
      <c r="F85" t="s">
        <v>532</v>
      </c>
      <c r="G85" t="s">
        <v>531</v>
      </c>
      <c r="H85" t="s">
        <v>531</v>
      </c>
      <c r="I85" s="44" t="s">
        <v>531</v>
      </c>
      <c r="J85" t="s">
        <v>493</v>
      </c>
      <c r="K85" t="s">
        <v>500</v>
      </c>
      <c r="L85" t="s">
        <v>500</v>
      </c>
      <c r="M85" t="s">
        <v>538</v>
      </c>
      <c r="N85" t="s">
        <v>499</v>
      </c>
      <c r="O85" t="s">
        <v>508</v>
      </c>
      <c r="P85" t="s">
        <v>497</v>
      </c>
      <c r="Q85" t="s">
        <v>542</v>
      </c>
      <c r="R85" t="s">
        <v>499</v>
      </c>
      <c r="S85" t="s">
        <v>532</v>
      </c>
      <c r="T85" t="s">
        <v>500</v>
      </c>
      <c r="U85" t="s">
        <v>532</v>
      </c>
      <c r="V85" t="s">
        <v>536</v>
      </c>
      <c r="W85" t="s">
        <v>543</v>
      </c>
      <c r="X85" t="s">
        <v>508</v>
      </c>
      <c r="Y85" t="s">
        <v>503</v>
      </c>
    </row>
    <row r="86" spans="1:25" x14ac:dyDescent="0.25">
      <c r="A86" s="45" t="s">
        <v>623</v>
      </c>
      <c r="C86" s="43" t="s">
        <v>531</v>
      </c>
      <c r="D86" t="s">
        <v>532</v>
      </c>
      <c r="E86" t="s">
        <v>531</v>
      </c>
      <c r="F86" t="s">
        <v>532</v>
      </c>
      <c r="G86" t="s">
        <v>531</v>
      </c>
      <c r="H86" t="s">
        <v>531</v>
      </c>
      <c r="I86" s="44" t="s">
        <v>531</v>
      </c>
      <c r="J86" t="s">
        <v>493</v>
      </c>
      <c r="K86" t="s">
        <v>500</v>
      </c>
      <c r="L86" t="s">
        <v>500</v>
      </c>
      <c r="M86" t="s">
        <v>538</v>
      </c>
      <c r="N86" t="s">
        <v>499</v>
      </c>
      <c r="O86" t="s">
        <v>508</v>
      </c>
      <c r="P86" t="s">
        <v>500</v>
      </c>
      <c r="Q86" s="45" t="s">
        <v>593</v>
      </c>
      <c r="R86" t="s">
        <v>499</v>
      </c>
      <c r="S86" t="s">
        <v>532</v>
      </c>
      <c r="T86" s="45" t="s">
        <v>499</v>
      </c>
      <c r="U86" t="s">
        <v>532</v>
      </c>
      <c r="V86" t="s">
        <v>534</v>
      </c>
      <c r="W86" t="s">
        <v>536</v>
      </c>
      <c r="X86" t="s">
        <v>505</v>
      </c>
      <c r="Y86" t="s">
        <v>505</v>
      </c>
    </row>
    <row r="87" spans="1:25" x14ac:dyDescent="0.25">
      <c r="A87" s="45" t="s">
        <v>624</v>
      </c>
      <c r="B87" t="s">
        <v>454</v>
      </c>
      <c r="C87" s="43" t="s">
        <v>531</v>
      </c>
      <c r="D87" t="s">
        <v>532</v>
      </c>
      <c r="E87" t="s">
        <v>531</v>
      </c>
      <c r="F87" t="s">
        <v>532</v>
      </c>
      <c r="G87" t="s">
        <v>531</v>
      </c>
      <c r="H87" t="s">
        <v>531</v>
      </c>
      <c r="I87" s="44" t="s">
        <v>531</v>
      </c>
      <c r="J87" t="s">
        <v>493</v>
      </c>
      <c r="K87" t="s">
        <v>500</v>
      </c>
      <c r="L87" t="s">
        <v>500</v>
      </c>
      <c r="M87" t="s">
        <v>538</v>
      </c>
      <c r="N87" t="s">
        <v>497</v>
      </c>
      <c r="O87" s="45" t="s">
        <v>536</v>
      </c>
      <c r="P87" t="s">
        <v>497</v>
      </c>
      <c r="Q87" t="s">
        <v>539</v>
      </c>
      <c r="R87" t="s">
        <v>499</v>
      </c>
      <c r="S87" t="s">
        <v>532</v>
      </c>
      <c r="T87" t="s">
        <v>540</v>
      </c>
      <c r="U87" t="s">
        <v>532</v>
      </c>
      <c r="V87" t="s">
        <v>535</v>
      </c>
      <c r="W87" t="s">
        <v>536</v>
      </c>
      <c r="X87" t="s">
        <v>508</v>
      </c>
      <c r="Y87" t="s">
        <v>507</v>
      </c>
    </row>
    <row r="88" spans="1:25" x14ac:dyDescent="0.25">
      <c r="A88" s="45" t="s">
        <v>375</v>
      </c>
      <c r="C88" s="43" t="s">
        <v>532</v>
      </c>
      <c r="D88" t="s">
        <v>531</v>
      </c>
      <c r="E88" t="s">
        <v>531</v>
      </c>
      <c r="F88" t="s">
        <v>532</v>
      </c>
      <c r="G88" t="s">
        <v>531</v>
      </c>
      <c r="H88" t="s">
        <v>531</v>
      </c>
      <c r="I88" s="44" t="s">
        <v>531</v>
      </c>
      <c r="J88" t="s">
        <v>533</v>
      </c>
      <c r="K88" t="s">
        <v>500</v>
      </c>
      <c r="L88" t="s">
        <v>500</v>
      </c>
      <c r="M88" t="s">
        <v>499</v>
      </c>
      <c r="N88" s="45" t="s">
        <v>509</v>
      </c>
      <c r="O88" t="s">
        <v>500</v>
      </c>
      <c r="P88" t="s">
        <v>499</v>
      </c>
      <c r="Q88" t="s">
        <v>500</v>
      </c>
      <c r="R88" t="s">
        <v>497</v>
      </c>
      <c r="S88" t="s">
        <v>532</v>
      </c>
      <c r="T88" t="s">
        <v>508</v>
      </c>
      <c r="U88" t="s">
        <v>532</v>
      </c>
      <c r="V88" t="s">
        <v>535</v>
      </c>
      <c r="W88" t="s">
        <v>536</v>
      </c>
      <c r="X88" t="s">
        <v>536</v>
      </c>
      <c r="Y88" t="s">
        <v>507</v>
      </c>
    </row>
    <row r="89" spans="1:25" x14ac:dyDescent="0.25">
      <c r="A89" t="s">
        <v>537</v>
      </c>
      <c r="B89" t="s">
        <v>467</v>
      </c>
      <c r="C89" s="43" t="s">
        <v>531</v>
      </c>
      <c r="D89" t="s">
        <v>531</v>
      </c>
      <c r="E89" t="s">
        <v>531</v>
      </c>
      <c r="F89" t="s">
        <v>532</v>
      </c>
      <c r="G89" t="s">
        <v>531</v>
      </c>
      <c r="H89" t="s">
        <v>532</v>
      </c>
      <c r="I89" s="44" t="s">
        <v>531</v>
      </c>
      <c r="J89" t="s">
        <v>533</v>
      </c>
      <c r="K89" t="s">
        <v>500</v>
      </c>
      <c r="L89" t="s">
        <v>500</v>
      </c>
      <c r="M89" t="s">
        <v>500</v>
      </c>
      <c r="N89" t="s">
        <v>500</v>
      </c>
      <c r="O89" t="s">
        <v>500</v>
      </c>
      <c r="P89" t="s">
        <v>499</v>
      </c>
      <c r="Q89" t="s">
        <v>500</v>
      </c>
      <c r="R89" t="s">
        <v>497</v>
      </c>
      <c r="S89" t="s">
        <v>532</v>
      </c>
      <c r="T89" t="s">
        <v>505</v>
      </c>
      <c r="U89" t="s">
        <v>531</v>
      </c>
      <c r="V89" t="s">
        <v>535</v>
      </c>
      <c r="W89" t="s">
        <v>536</v>
      </c>
      <c r="X89" t="s">
        <v>536</v>
      </c>
      <c r="Y89" t="s">
        <v>505</v>
      </c>
    </row>
    <row r="90" spans="1:25" x14ac:dyDescent="0.25">
      <c r="A90" s="45" t="s">
        <v>364</v>
      </c>
      <c r="B90" t="s">
        <v>456</v>
      </c>
      <c r="C90" s="43" t="s">
        <v>531</v>
      </c>
      <c r="D90" t="s">
        <v>531</v>
      </c>
      <c r="E90" t="s">
        <v>531</v>
      </c>
      <c r="F90" t="s">
        <v>531</v>
      </c>
      <c r="G90" t="s">
        <v>532</v>
      </c>
      <c r="H90" t="s">
        <v>531</v>
      </c>
      <c r="I90" s="44" t="s">
        <v>532</v>
      </c>
      <c r="J90" t="s">
        <v>493</v>
      </c>
      <c r="K90" t="s">
        <v>500</v>
      </c>
      <c r="L90" t="s">
        <v>500</v>
      </c>
      <c r="M90" t="s">
        <v>538</v>
      </c>
      <c r="N90" t="s">
        <v>499</v>
      </c>
      <c r="O90" t="s">
        <v>508</v>
      </c>
      <c r="P90" t="s">
        <v>500</v>
      </c>
      <c r="Q90" t="s">
        <v>533</v>
      </c>
      <c r="R90" t="s">
        <v>499</v>
      </c>
      <c r="S90" t="s">
        <v>532</v>
      </c>
      <c r="T90" t="s">
        <v>540</v>
      </c>
      <c r="U90" t="s">
        <v>532</v>
      </c>
      <c r="V90" t="s">
        <v>536</v>
      </c>
      <c r="W90" t="s">
        <v>543</v>
      </c>
      <c r="X90" s="45" t="s">
        <v>540</v>
      </c>
      <c r="Y90" t="s">
        <v>503</v>
      </c>
    </row>
    <row r="91" spans="1:25" x14ac:dyDescent="0.25">
      <c r="A91" t="s">
        <v>384</v>
      </c>
      <c r="B91" t="s">
        <v>457</v>
      </c>
      <c r="C91" s="43" t="s">
        <v>531</v>
      </c>
      <c r="D91" t="s">
        <v>531</v>
      </c>
      <c r="E91" t="s">
        <v>531</v>
      </c>
      <c r="F91" t="s">
        <v>532</v>
      </c>
      <c r="G91" t="s">
        <v>531</v>
      </c>
      <c r="H91" t="s">
        <v>532</v>
      </c>
      <c r="I91" s="44" t="s">
        <v>531</v>
      </c>
      <c r="J91" t="s">
        <v>493</v>
      </c>
      <c r="K91" t="s">
        <v>500</v>
      </c>
      <c r="L91" t="s">
        <v>500</v>
      </c>
      <c r="M91" t="s">
        <v>538</v>
      </c>
      <c r="N91" t="s">
        <v>538</v>
      </c>
      <c r="O91" t="s">
        <v>508</v>
      </c>
      <c r="P91" t="s">
        <v>497</v>
      </c>
      <c r="Q91" t="s">
        <v>539</v>
      </c>
      <c r="R91" t="s">
        <v>499</v>
      </c>
      <c r="S91" t="s">
        <v>532</v>
      </c>
      <c r="T91" t="s">
        <v>500</v>
      </c>
      <c r="U91" t="s">
        <v>531</v>
      </c>
      <c r="V91" t="s">
        <v>536</v>
      </c>
      <c r="W91" t="s">
        <v>540</v>
      </c>
      <c r="X91" t="s">
        <v>505</v>
      </c>
      <c r="Y91" t="s">
        <v>503</v>
      </c>
    </row>
    <row r="92" spans="1:25" x14ac:dyDescent="0.25">
      <c r="A92" s="45" t="s">
        <v>386</v>
      </c>
      <c r="B92" t="s">
        <v>451</v>
      </c>
      <c r="C92" s="43" t="s">
        <v>531</v>
      </c>
      <c r="D92" t="s">
        <v>532</v>
      </c>
      <c r="E92" t="s">
        <v>531</v>
      </c>
      <c r="F92" t="s">
        <v>531</v>
      </c>
      <c r="G92" t="s">
        <v>531</v>
      </c>
      <c r="H92" t="s">
        <v>531</v>
      </c>
      <c r="I92" s="44" t="s">
        <v>531</v>
      </c>
      <c r="J92" t="s">
        <v>493</v>
      </c>
      <c r="K92" t="s">
        <v>500</v>
      </c>
      <c r="L92" t="s">
        <v>500</v>
      </c>
      <c r="M92" t="s">
        <v>538</v>
      </c>
      <c r="N92" t="s">
        <v>497</v>
      </c>
      <c r="O92" s="45" t="s">
        <v>535</v>
      </c>
      <c r="P92" t="s">
        <v>497</v>
      </c>
      <c r="Q92" t="s">
        <v>533</v>
      </c>
      <c r="R92" t="s">
        <v>499</v>
      </c>
      <c r="S92" t="s">
        <v>532</v>
      </c>
      <c r="T92" t="s">
        <v>540</v>
      </c>
      <c r="U92" t="s">
        <v>532</v>
      </c>
      <c r="V92" t="s">
        <v>536</v>
      </c>
      <c r="W92" t="s">
        <v>536</v>
      </c>
      <c r="X92" t="s">
        <v>534</v>
      </c>
      <c r="Y92" t="s">
        <v>503</v>
      </c>
    </row>
    <row r="93" spans="1:25" x14ac:dyDescent="0.25">
      <c r="A93" t="s">
        <v>389</v>
      </c>
      <c r="B93" t="s">
        <v>450</v>
      </c>
      <c r="C93" s="43" t="s">
        <v>531</v>
      </c>
      <c r="D93" t="s">
        <v>531</v>
      </c>
      <c r="E93" t="s">
        <v>531</v>
      </c>
      <c r="F93" t="s">
        <v>531</v>
      </c>
      <c r="G93" t="s">
        <v>531</v>
      </c>
      <c r="H93" t="s">
        <v>532</v>
      </c>
      <c r="I93" s="44" t="s">
        <v>532</v>
      </c>
      <c r="J93" t="s">
        <v>493</v>
      </c>
      <c r="K93" t="s">
        <v>500</v>
      </c>
      <c r="L93" t="s">
        <v>500</v>
      </c>
      <c r="M93" t="s">
        <v>538</v>
      </c>
      <c r="N93" t="s">
        <v>499</v>
      </c>
      <c r="O93" t="s">
        <v>508</v>
      </c>
      <c r="P93" t="s">
        <v>535</v>
      </c>
      <c r="Q93" t="s">
        <v>535</v>
      </c>
      <c r="R93" t="s">
        <v>505</v>
      </c>
      <c r="S93" t="s">
        <v>532</v>
      </c>
      <c r="T93" t="s">
        <v>540</v>
      </c>
      <c r="U93" t="s">
        <v>531</v>
      </c>
      <c r="V93" t="s">
        <v>535</v>
      </c>
      <c r="W93" t="s">
        <v>536</v>
      </c>
      <c r="X93" t="s">
        <v>543</v>
      </c>
      <c r="Y93" t="s">
        <v>509</v>
      </c>
    </row>
    <row r="94" spans="1:25" x14ac:dyDescent="0.25">
      <c r="A94" t="s">
        <v>572</v>
      </c>
      <c r="B94" t="s">
        <v>450</v>
      </c>
      <c r="C94" s="43" t="s">
        <v>531</v>
      </c>
      <c r="D94" t="s">
        <v>531</v>
      </c>
      <c r="E94" t="s">
        <v>531</v>
      </c>
      <c r="F94" t="s">
        <v>531</v>
      </c>
      <c r="G94" t="s">
        <v>531</v>
      </c>
      <c r="H94" t="s">
        <v>532</v>
      </c>
      <c r="I94" s="44" t="s">
        <v>532</v>
      </c>
      <c r="J94" t="s">
        <v>493</v>
      </c>
      <c r="K94" t="s">
        <v>500</v>
      </c>
      <c r="L94" t="s">
        <v>500</v>
      </c>
      <c r="M94" t="s">
        <v>538</v>
      </c>
      <c r="N94" t="s">
        <v>499</v>
      </c>
      <c r="O94" t="s">
        <v>508</v>
      </c>
      <c r="P94" t="s">
        <v>505</v>
      </c>
      <c r="Q94" t="s">
        <v>535</v>
      </c>
      <c r="R94" t="s">
        <v>505</v>
      </c>
      <c r="S94" t="s">
        <v>532</v>
      </c>
      <c r="T94" t="s">
        <v>540</v>
      </c>
      <c r="U94" t="s">
        <v>531</v>
      </c>
      <c r="V94" t="s">
        <v>535</v>
      </c>
      <c r="W94" t="s">
        <v>536</v>
      </c>
      <c r="X94" t="s">
        <v>543</v>
      </c>
      <c r="Y94" t="s">
        <v>509</v>
      </c>
    </row>
    <row r="95" spans="1:25" x14ac:dyDescent="0.25">
      <c r="A95" s="45" t="s">
        <v>625</v>
      </c>
      <c r="C95" s="43" t="s">
        <v>531</v>
      </c>
      <c r="D95" t="s">
        <v>532</v>
      </c>
      <c r="E95" t="s">
        <v>531</v>
      </c>
      <c r="F95" t="s">
        <v>532</v>
      </c>
      <c r="G95" t="s">
        <v>531</v>
      </c>
      <c r="H95" t="s">
        <v>531</v>
      </c>
      <c r="I95" s="44" t="s">
        <v>531</v>
      </c>
      <c r="J95" t="s">
        <v>508</v>
      </c>
      <c r="K95" t="s">
        <v>500</v>
      </c>
      <c r="L95" t="s">
        <v>500</v>
      </c>
      <c r="M95" t="s">
        <v>538</v>
      </c>
      <c r="N95" t="s">
        <v>535</v>
      </c>
      <c r="O95" t="s">
        <v>497</v>
      </c>
      <c r="P95" t="s">
        <v>539</v>
      </c>
      <c r="Q95" t="s">
        <v>507</v>
      </c>
      <c r="R95" t="s">
        <v>500</v>
      </c>
      <c r="S95" t="s">
        <v>532</v>
      </c>
      <c r="T95" t="s">
        <v>540</v>
      </c>
      <c r="U95" t="s">
        <v>532</v>
      </c>
      <c r="V95" t="s">
        <v>535</v>
      </c>
      <c r="W95" t="s">
        <v>536</v>
      </c>
      <c r="X95" t="s">
        <v>534</v>
      </c>
      <c r="Y95" s="45" t="s">
        <v>543</v>
      </c>
    </row>
    <row r="96" spans="1:25" x14ac:dyDescent="0.25">
      <c r="A96" t="s">
        <v>557</v>
      </c>
      <c r="C96" s="43" t="s">
        <v>531</v>
      </c>
      <c r="D96" t="s">
        <v>532</v>
      </c>
      <c r="E96" t="s">
        <v>531</v>
      </c>
      <c r="F96" t="s">
        <v>532</v>
      </c>
      <c r="G96" t="s">
        <v>531</v>
      </c>
      <c r="H96" t="s">
        <v>531</v>
      </c>
      <c r="I96" s="44" t="s">
        <v>531</v>
      </c>
      <c r="J96" t="s">
        <v>493</v>
      </c>
      <c r="K96" t="s">
        <v>500</v>
      </c>
      <c r="L96" t="s">
        <v>500</v>
      </c>
      <c r="M96" t="s">
        <v>538</v>
      </c>
      <c r="N96" t="s">
        <v>538</v>
      </c>
      <c r="O96" t="s">
        <v>508</v>
      </c>
      <c r="P96" t="s">
        <v>497</v>
      </c>
      <c r="Q96" t="s">
        <v>539</v>
      </c>
      <c r="R96" t="s">
        <v>499</v>
      </c>
      <c r="S96" t="s">
        <v>532</v>
      </c>
      <c r="T96" t="s">
        <v>540</v>
      </c>
      <c r="U96" t="s">
        <v>532</v>
      </c>
      <c r="V96" t="s">
        <v>535</v>
      </c>
      <c r="W96" t="s">
        <v>536</v>
      </c>
      <c r="X96" t="s">
        <v>505</v>
      </c>
      <c r="Y96" t="s">
        <v>507</v>
      </c>
    </row>
    <row r="97" spans="1:25" x14ac:dyDescent="0.25">
      <c r="A97" t="s">
        <v>566</v>
      </c>
      <c r="C97" s="43" t="s">
        <v>531</v>
      </c>
      <c r="D97" t="s">
        <v>532</v>
      </c>
      <c r="E97" t="s">
        <v>531</v>
      </c>
      <c r="F97" t="s">
        <v>532</v>
      </c>
      <c r="G97" t="s">
        <v>531</v>
      </c>
      <c r="H97" t="s">
        <v>531</v>
      </c>
      <c r="I97" s="44" t="s">
        <v>531</v>
      </c>
      <c r="J97" t="s">
        <v>493</v>
      </c>
      <c r="K97" t="s">
        <v>500</v>
      </c>
      <c r="L97" t="s">
        <v>500</v>
      </c>
      <c r="M97" t="s">
        <v>538</v>
      </c>
      <c r="N97" t="s">
        <v>538</v>
      </c>
      <c r="O97" t="s">
        <v>508</v>
      </c>
      <c r="P97" t="s">
        <v>497</v>
      </c>
      <c r="Q97" t="s">
        <v>539</v>
      </c>
      <c r="R97" t="s">
        <v>499</v>
      </c>
      <c r="S97" t="s">
        <v>532</v>
      </c>
      <c r="T97" t="s">
        <v>540</v>
      </c>
      <c r="U97" t="s">
        <v>532</v>
      </c>
      <c r="V97" t="s">
        <v>535</v>
      </c>
      <c r="W97" t="s">
        <v>536</v>
      </c>
      <c r="X97" t="s">
        <v>536</v>
      </c>
      <c r="Y97" t="s">
        <v>507</v>
      </c>
    </row>
    <row r="98" spans="1:25" x14ac:dyDescent="0.25">
      <c r="A98" s="45" t="s">
        <v>414</v>
      </c>
      <c r="C98" s="43" t="s">
        <v>531</v>
      </c>
      <c r="D98" t="s">
        <v>532</v>
      </c>
      <c r="E98" t="s">
        <v>531</v>
      </c>
      <c r="F98" t="s">
        <v>532</v>
      </c>
      <c r="G98" t="s">
        <v>531</v>
      </c>
      <c r="H98" t="s">
        <v>531</v>
      </c>
      <c r="I98" s="44" t="s">
        <v>531</v>
      </c>
      <c r="J98" t="s">
        <v>493</v>
      </c>
      <c r="K98" t="s">
        <v>500</v>
      </c>
      <c r="L98" t="s">
        <v>500</v>
      </c>
      <c r="M98" t="s">
        <v>538</v>
      </c>
      <c r="N98" t="s">
        <v>499</v>
      </c>
      <c r="O98" t="s">
        <v>508</v>
      </c>
      <c r="P98" t="s">
        <v>497</v>
      </c>
      <c r="Q98" t="s">
        <v>508</v>
      </c>
      <c r="R98" t="s">
        <v>499</v>
      </c>
      <c r="S98" t="s">
        <v>532</v>
      </c>
      <c r="T98" t="s">
        <v>540</v>
      </c>
      <c r="U98" t="s">
        <v>532</v>
      </c>
      <c r="V98" t="s">
        <v>535</v>
      </c>
      <c r="W98" t="s">
        <v>536</v>
      </c>
      <c r="X98" t="s">
        <v>536</v>
      </c>
      <c r="Y98" s="45" t="s">
        <v>536</v>
      </c>
    </row>
    <row r="99" spans="1:25" x14ac:dyDescent="0.25">
      <c r="A99" t="s">
        <v>417</v>
      </c>
      <c r="C99" s="43" t="s">
        <v>531</v>
      </c>
      <c r="D99" t="s">
        <v>532</v>
      </c>
      <c r="E99" t="s">
        <v>531</v>
      </c>
      <c r="F99" t="s">
        <v>532</v>
      </c>
      <c r="G99" t="s">
        <v>531</v>
      </c>
      <c r="H99" t="s">
        <v>531</v>
      </c>
      <c r="I99" s="44" t="s">
        <v>531</v>
      </c>
      <c r="J99" t="s">
        <v>493</v>
      </c>
      <c r="K99" t="s">
        <v>500</v>
      </c>
      <c r="L99" t="s">
        <v>500</v>
      </c>
      <c r="M99" t="s">
        <v>538</v>
      </c>
      <c r="N99" t="s">
        <v>499</v>
      </c>
      <c r="O99" t="s">
        <v>508</v>
      </c>
      <c r="P99" t="s">
        <v>497</v>
      </c>
      <c r="Q99" t="s">
        <v>539</v>
      </c>
      <c r="R99" t="s">
        <v>499</v>
      </c>
      <c r="S99" t="s">
        <v>532</v>
      </c>
      <c r="T99" t="s">
        <v>540</v>
      </c>
      <c r="U99" t="s">
        <v>532</v>
      </c>
      <c r="V99" t="s">
        <v>534</v>
      </c>
      <c r="W99" t="s">
        <v>536</v>
      </c>
      <c r="X99" t="s">
        <v>536</v>
      </c>
      <c r="Y99" t="s">
        <v>507</v>
      </c>
    </row>
    <row r="100" spans="1:25" x14ac:dyDescent="0.25">
      <c r="A100" s="45" t="s">
        <v>420</v>
      </c>
      <c r="B100" t="s">
        <v>465</v>
      </c>
      <c r="C100" s="43" t="s">
        <v>531</v>
      </c>
      <c r="D100" t="s">
        <v>532</v>
      </c>
      <c r="E100" t="s">
        <v>532</v>
      </c>
      <c r="F100" t="s">
        <v>531</v>
      </c>
      <c r="G100" t="s">
        <v>531</v>
      </c>
      <c r="H100" t="s">
        <v>531</v>
      </c>
      <c r="I100" s="44" t="s">
        <v>531</v>
      </c>
      <c r="J100" t="s">
        <v>493</v>
      </c>
      <c r="K100" t="s">
        <v>500</v>
      </c>
      <c r="L100" t="s">
        <v>500</v>
      </c>
      <c r="M100" t="s">
        <v>538</v>
      </c>
      <c r="N100" t="s">
        <v>499</v>
      </c>
      <c r="O100" t="s">
        <v>508</v>
      </c>
      <c r="P100" t="s">
        <v>497</v>
      </c>
      <c r="Q100" t="s">
        <v>498</v>
      </c>
      <c r="R100" t="s">
        <v>499</v>
      </c>
      <c r="S100" t="s">
        <v>532</v>
      </c>
      <c r="T100" s="45" t="s">
        <v>543</v>
      </c>
      <c r="U100" t="s">
        <v>532</v>
      </c>
      <c r="V100" t="s">
        <v>534</v>
      </c>
      <c r="W100" t="s">
        <v>536</v>
      </c>
      <c r="X100" t="s">
        <v>534</v>
      </c>
      <c r="Y100" t="s">
        <v>507</v>
      </c>
    </row>
    <row r="101" spans="1:25" x14ac:dyDescent="0.25">
      <c r="A101" t="s">
        <v>588</v>
      </c>
      <c r="B101" t="s">
        <v>467</v>
      </c>
      <c r="C101" s="43" t="s">
        <v>532</v>
      </c>
      <c r="D101" t="s">
        <v>532</v>
      </c>
      <c r="E101" t="s">
        <v>531</v>
      </c>
      <c r="F101" t="s">
        <v>531</v>
      </c>
      <c r="G101" t="s">
        <v>531</v>
      </c>
      <c r="H101" t="s">
        <v>531</v>
      </c>
      <c r="I101" s="44" t="s">
        <v>531</v>
      </c>
      <c r="J101" t="s">
        <v>493</v>
      </c>
      <c r="K101" t="s">
        <v>500</v>
      </c>
      <c r="L101" t="s">
        <v>500</v>
      </c>
      <c r="M101" t="s">
        <v>538</v>
      </c>
      <c r="N101" t="s">
        <v>499</v>
      </c>
      <c r="O101" t="s">
        <v>508</v>
      </c>
      <c r="P101" t="s">
        <v>535</v>
      </c>
      <c r="Q101" t="s">
        <v>503</v>
      </c>
      <c r="R101" t="s">
        <v>505</v>
      </c>
      <c r="S101" t="s">
        <v>532</v>
      </c>
      <c r="T101" t="s">
        <v>505</v>
      </c>
      <c r="U101" t="s">
        <v>532</v>
      </c>
      <c r="V101" t="s">
        <v>534</v>
      </c>
      <c r="W101" t="s">
        <v>536</v>
      </c>
      <c r="X101" t="s">
        <v>534</v>
      </c>
      <c r="Y101" t="s">
        <v>534</v>
      </c>
    </row>
  </sheetData>
  <mergeCells count="1">
    <mergeCell ref="C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AD549-37FB-4A4F-A33C-D61C24404367}">
  <dimension ref="A1:Z106"/>
  <sheetViews>
    <sheetView topLeftCell="A30" zoomScale="55" zoomScaleNormal="55" workbookViewId="0">
      <selection activeCell="A101" sqref="A101"/>
    </sheetView>
  </sheetViews>
  <sheetFormatPr defaultRowHeight="15" x14ac:dyDescent="0.25"/>
  <sheetData>
    <row r="1" spans="1:25" x14ac:dyDescent="0.25">
      <c r="A1" t="s">
        <v>629</v>
      </c>
    </row>
    <row r="2" spans="1:25" ht="15.75" thickBot="1" x14ac:dyDescent="0.3">
      <c r="C2" s="39" t="s">
        <v>589</v>
      </c>
      <c r="D2" s="39"/>
      <c r="E2" s="39"/>
      <c r="F2" s="39"/>
      <c r="G2" s="39"/>
      <c r="H2" s="39"/>
      <c r="I2" s="39"/>
      <c r="K2" t="s">
        <v>426</v>
      </c>
      <c r="L2" t="s">
        <v>426</v>
      </c>
    </row>
    <row r="3" spans="1:25" x14ac:dyDescent="0.25">
      <c r="A3" t="s">
        <v>515</v>
      </c>
      <c r="B3" t="s">
        <v>516</v>
      </c>
      <c r="C3" s="40" t="s">
        <v>496</v>
      </c>
      <c r="D3" s="41" t="s">
        <v>497</v>
      </c>
      <c r="E3" s="41" t="s">
        <v>506</v>
      </c>
      <c r="F3" s="41" t="s">
        <v>493</v>
      </c>
      <c r="G3" s="41" t="s">
        <v>498</v>
      </c>
      <c r="H3" s="41" t="s">
        <v>492</v>
      </c>
      <c r="I3" s="42" t="s">
        <v>505</v>
      </c>
      <c r="J3" t="s">
        <v>517</v>
      </c>
      <c r="K3" t="s">
        <v>590</v>
      </c>
      <c r="L3" t="s">
        <v>591</v>
      </c>
      <c r="M3" t="s">
        <v>592</v>
      </c>
      <c r="N3" t="s">
        <v>518</v>
      </c>
      <c r="O3" t="s">
        <v>519</v>
      </c>
      <c r="P3" t="s">
        <v>520</v>
      </c>
      <c r="Q3" t="s">
        <v>521</v>
      </c>
      <c r="R3" t="s">
        <v>522</v>
      </c>
      <c r="S3" t="s">
        <v>523</v>
      </c>
      <c r="T3" t="s">
        <v>524</v>
      </c>
      <c r="U3" t="s">
        <v>525</v>
      </c>
      <c r="V3" t="s">
        <v>526</v>
      </c>
      <c r="W3" t="s">
        <v>527</v>
      </c>
      <c r="X3" t="s">
        <v>528</v>
      </c>
      <c r="Y3" t="s">
        <v>529</v>
      </c>
    </row>
    <row r="4" spans="1:25" x14ac:dyDescent="0.25">
      <c r="A4" t="s">
        <v>551</v>
      </c>
      <c r="B4" t="s">
        <v>466</v>
      </c>
      <c r="C4" s="43" t="s">
        <v>531</v>
      </c>
      <c r="D4" t="s">
        <v>532</v>
      </c>
      <c r="E4" t="s">
        <v>531</v>
      </c>
      <c r="F4" t="s">
        <v>532</v>
      </c>
      <c r="G4" t="s">
        <v>531</v>
      </c>
      <c r="H4" t="s">
        <v>531</v>
      </c>
      <c r="I4" s="44" t="s">
        <v>531</v>
      </c>
      <c r="J4" t="s">
        <v>493</v>
      </c>
      <c r="K4" t="s">
        <v>500</v>
      </c>
      <c r="L4" t="s">
        <v>500</v>
      </c>
      <c r="M4" t="s">
        <v>538</v>
      </c>
      <c r="N4" t="s">
        <v>499</v>
      </c>
      <c r="O4" t="s">
        <v>508</v>
      </c>
      <c r="P4" t="s">
        <v>497</v>
      </c>
      <c r="Q4" t="s">
        <v>539</v>
      </c>
      <c r="R4" t="s">
        <v>499</v>
      </c>
      <c r="S4" t="s">
        <v>532</v>
      </c>
      <c r="T4" t="s">
        <v>508</v>
      </c>
      <c r="U4" t="s">
        <v>532</v>
      </c>
      <c r="V4" t="s">
        <v>535</v>
      </c>
      <c r="W4" t="s">
        <v>536</v>
      </c>
      <c r="X4" t="s">
        <v>505</v>
      </c>
      <c r="Y4" t="s">
        <v>507</v>
      </c>
    </row>
    <row r="5" spans="1:25" x14ac:dyDescent="0.25">
      <c r="A5" s="45" t="s">
        <v>65</v>
      </c>
      <c r="B5" t="s">
        <v>451</v>
      </c>
      <c r="C5" s="43" t="s">
        <v>531</v>
      </c>
      <c r="D5" t="s">
        <v>532</v>
      </c>
      <c r="E5" t="s">
        <v>531</v>
      </c>
      <c r="F5" t="s">
        <v>531</v>
      </c>
      <c r="G5" t="s">
        <v>531</v>
      </c>
      <c r="H5" t="s">
        <v>531</v>
      </c>
      <c r="I5" s="44" t="s">
        <v>531</v>
      </c>
      <c r="J5" t="s">
        <v>493</v>
      </c>
      <c r="K5" t="s">
        <v>500</v>
      </c>
      <c r="L5" t="s">
        <v>500</v>
      </c>
      <c r="M5" t="s">
        <v>538</v>
      </c>
      <c r="N5" t="s">
        <v>497</v>
      </c>
      <c r="O5" s="45" t="s">
        <v>493</v>
      </c>
      <c r="P5" t="s">
        <v>497</v>
      </c>
      <c r="Q5" t="s">
        <v>539</v>
      </c>
      <c r="R5" t="s">
        <v>499</v>
      </c>
      <c r="S5" t="s">
        <v>532</v>
      </c>
      <c r="T5" t="s">
        <v>508</v>
      </c>
      <c r="U5" t="s">
        <v>532</v>
      </c>
      <c r="V5" t="s">
        <v>536</v>
      </c>
      <c r="W5" t="s">
        <v>536</v>
      </c>
      <c r="X5" t="s">
        <v>509</v>
      </c>
      <c r="Y5" t="s">
        <v>503</v>
      </c>
    </row>
    <row r="6" spans="1:25" x14ac:dyDescent="0.25">
      <c r="A6" s="45" t="s">
        <v>68</v>
      </c>
      <c r="B6" t="s">
        <v>466</v>
      </c>
      <c r="C6" s="43" t="s">
        <v>531</v>
      </c>
      <c r="D6" t="s">
        <v>532</v>
      </c>
      <c r="E6" t="s">
        <v>531</v>
      </c>
      <c r="F6" t="s">
        <v>531</v>
      </c>
      <c r="G6" t="s">
        <v>531</v>
      </c>
      <c r="H6" t="s">
        <v>531</v>
      </c>
      <c r="I6" s="44" t="s">
        <v>531</v>
      </c>
      <c r="J6" t="s">
        <v>493</v>
      </c>
      <c r="K6" t="s">
        <v>500</v>
      </c>
      <c r="L6" t="s">
        <v>500</v>
      </c>
      <c r="M6" t="s">
        <v>538</v>
      </c>
      <c r="N6" t="s">
        <v>499</v>
      </c>
      <c r="O6" s="45" t="s">
        <v>593</v>
      </c>
      <c r="P6" t="s">
        <v>497</v>
      </c>
      <c r="Q6" t="s">
        <v>539</v>
      </c>
      <c r="R6" t="s">
        <v>499</v>
      </c>
      <c r="S6" t="s">
        <v>532</v>
      </c>
      <c r="T6" t="s">
        <v>508</v>
      </c>
      <c r="U6" t="s">
        <v>532</v>
      </c>
      <c r="V6" t="s">
        <v>534</v>
      </c>
      <c r="W6" t="s">
        <v>536</v>
      </c>
      <c r="X6" t="s">
        <v>505</v>
      </c>
      <c r="Y6" t="s">
        <v>506</v>
      </c>
    </row>
    <row r="7" spans="1:25" x14ac:dyDescent="0.25">
      <c r="A7" t="s">
        <v>571</v>
      </c>
      <c r="B7" t="s">
        <v>450</v>
      </c>
      <c r="C7" s="43" t="s">
        <v>531</v>
      </c>
      <c r="D7" t="s">
        <v>531</v>
      </c>
      <c r="E7" t="s">
        <v>531</v>
      </c>
      <c r="F7" t="s">
        <v>531</v>
      </c>
      <c r="G7" t="s">
        <v>531</v>
      </c>
      <c r="H7" t="s">
        <v>532</v>
      </c>
      <c r="I7" s="44" t="s">
        <v>532</v>
      </c>
      <c r="J7" t="s">
        <v>493</v>
      </c>
      <c r="K7" t="s">
        <v>500</v>
      </c>
      <c r="L7" t="s">
        <v>500</v>
      </c>
      <c r="M7" t="s">
        <v>538</v>
      </c>
      <c r="N7" t="s">
        <v>538</v>
      </c>
      <c r="O7" t="s">
        <v>508</v>
      </c>
      <c r="P7" t="s">
        <v>497</v>
      </c>
      <c r="Q7" t="s">
        <v>508</v>
      </c>
      <c r="R7" t="s">
        <v>499</v>
      </c>
      <c r="S7" t="s">
        <v>532</v>
      </c>
      <c r="T7" t="s">
        <v>540</v>
      </c>
      <c r="U7" t="s">
        <v>531</v>
      </c>
      <c r="V7" t="s">
        <v>535</v>
      </c>
      <c r="W7" t="s">
        <v>536</v>
      </c>
      <c r="X7" t="s">
        <v>543</v>
      </c>
      <c r="Y7" t="s">
        <v>509</v>
      </c>
    </row>
    <row r="8" spans="1:25" x14ac:dyDescent="0.25">
      <c r="A8" s="45" t="s">
        <v>594</v>
      </c>
      <c r="B8" t="s">
        <v>467</v>
      </c>
      <c r="C8" s="43" t="s">
        <v>531</v>
      </c>
      <c r="D8" t="s">
        <v>531</v>
      </c>
      <c r="E8" t="s">
        <v>531</v>
      </c>
      <c r="F8" t="s">
        <v>531</v>
      </c>
      <c r="G8" t="s">
        <v>532</v>
      </c>
      <c r="H8" t="s">
        <v>532</v>
      </c>
      <c r="I8" s="44" t="s">
        <v>531</v>
      </c>
      <c r="J8" s="45" t="s">
        <v>505</v>
      </c>
      <c r="K8" t="s">
        <v>500</v>
      </c>
      <c r="L8" t="s">
        <v>500</v>
      </c>
      <c r="M8" t="s">
        <v>499</v>
      </c>
      <c r="N8" t="s">
        <v>500</v>
      </c>
      <c r="O8" t="s">
        <v>500</v>
      </c>
      <c r="P8" t="s">
        <v>499</v>
      </c>
      <c r="Q8" t="s">
        <v>500</v>
      </c>
      <c r="R8" t="s">
        <v>497</v>
      </c>
      <c r="S8" t="s">
        <v>532</v>
      </c>
      <c r="T8" t="s">
        <v>505</v>
      </c>
      <c r="U8" t="s">
        <v>531</v>
      </c>
      <c r="V8" t="s">
        <v>535</v>
      </c>
      <c r="W8" t="s">
        <v>536</v>
      </c>
      <c r="X8" t="s">
        <v>505</v>
      </c>
      <c r="Y8" t="s">
        <v>505</v>
      </c>
    </row>
    <row r="9" spans="1:25" x14ac:dyDescent="0.25">
      <c r="A9" s="45" t="s">
        <v>595</v>
      </c>
      <c r="C9" s="43" t="s">
        <v>531</v>
      </c>
      <c r="D9" t="s">
        <v>532</v>
      </c>
      <c r="E9" t="s">
        <v>532</v>
      </c>
      <c r="F9" t="s">
        <v>531</v>
      </c>
      <c r="G9" t="s">
        <v>531</v>
      </c>
      <c r="H9" t="s">
        <v>531</v>
      </c>
      <c r="I9" s="44" t="s">
        <v>531</v>
      </c>
      <c r="J9" s="45" t="s">
        <v>538</v>
      </c>
      <c r="K9" t="s">
        <v>500</v>
      </c>
      <c r="L9" t="s">
        <v>500</v>
      </c>
      <c r="M9" t="s">
        <v>538</v>
      </c>
      <c r="N9" t="s">
        <v>499</v>
      </c>
      <c r="O9" t="s">
        <v>508</v>
      </c>
      <c r="P9" t="s">
        <v>497</v>
      </c>
      <c r="Q9" t="s">
        <v>539</v>
      </c>
      <c r="R9" t="s">
        <v>499</v>
      </c>
      <c r="S9" t="s">
        <v>532</v>
      </c>
      <c r="T9" t="s">
        <v>505</v>
      </c>
      <c r="U9" t="s">
        <v>532</v>
      </c>
      <c r="V9" t="s">
        <v>535</v>
      </c>
      <c r="W9" t="s">
        <v>536</v>
      </c>
      <c r="X9" t="s">
        <v>505</v>
      </c>
      <c r="Y9" t="s">
        <v>509</v>
      </c>
    </row>
    <row r="10" spans="1:25" x14ac:dyDescent="0.25">
      <c r="A10" t="s">
        <v>558</v>
      </c>
      <c r="C10" s="43" t="s">
        <v>531</v>
      </c>
      <c r="D10" t="s">
        <v>532</v>
      </c>
      <c r="E10" t="s">
        <v>531</v>
      </c>
      <c r="F10" t="s">
        <v>532</v>
      </c>
      <c r="G10" t="s">
        <v>531</v>
      </c>
      <c r="H10" t="s">
        <v>531</v>
      </c>
      <c r="I10" s="44" t="s">
        <v>531</v>
      </c>
      <c r="J10" t="s">
        <v>493</v>
      </c>
      <c r="K10" t="s">
        <v>500</v>
      </c>
      <c r="L10" t="s">
        <v>500</v>
      </c>
      <c r="M10" t="s">
        <v>538</v>
      </c>
      <c r="N10" t="s">
        <v>499</v>
      </c>
      <c r="O10" t="s">
        <v>508</v>
      </c>
      <c r="P10" t="s">
        <v>497</v>
      </c>
      <c r="Q10" t="s">
        <v>508</v>
      </c>
      <c r="R10" t="s">
        <v>499</v>
      </c>
      <c r="S10" t="s">
        <v>532</v>
      </c>
      <c r="T10" t="s">
        <v>540</v>
      </c>
      <c r="U10" t="s">
        <v>532</v>
      </c>
      <c r="V10" t="s">
        <v>535</v>
      </c>
      <c r="W10" t="s">
        <v>536</v>
      </c>
      <c r="X10" t="s">
        <v>505</v>
      </c>
      <c r="Y10" t="s">
        <v>507</v>
      </c>
    </row>
    <row r="11" spans="1:25" x14ac:dyDescent="0.25">
      <c r="A11" t="s">
        <v>77</v>
      </c>
      <c r="C11" s="43" t="s">
        <v>531</v>
      </c>
      <c r="D11" t="s">
        <v>532</v>
      </c>
      <c r="E11" t="s">
        <v>531</v>
      </c>
      <c r="F11" t="s">
        <v>532</v>
      </c>
      <c r="G11" t="s">
        <v>531</v>
      </c>
      <c r="H11" t="s">
        <v>531</v>
      </c>
      <c r="I11" s="44" t="s">
        <v>531</v>
      </c>
      <c r="J11" t="s">
        <v>533</v>
      </c>
      <c r="K11" t="s">
        <v>500</v>
      </c>
      <c r="L11" t="s">
        <v>500</v>
      </c>
      <c r="M11" t="s">
        <v>499</v>
      </c>
      <c r="N11" t="s">
        <v>500</v>
      </c>
      <c r="O11" t="s">
        <v>499</v>
      </c>
      <c r="P11" t="s">
        <v>499</v>
      </c>
      <c r="Q11" t="s">
        <v>500</v>
      </c>
      <c r="R11" t="s">
        <v>497</v>
      </c>
      <c r="S11" t="s">
        <v>532</v>
      </c>
      <c r="T11" t="s">
        <v>540</v>
      </c>
      <c r="U11" t="s">
        <v>532</v>
      </c>
      <c r="V11" t="s">
        <v>534</v>
      </c>
      <c r="W11" t="s">
        <v>536</v>
      </c>
      <c r="X11" t="s">
        <v>505</v>
      </c>
      <c r="Y11" t="s">
        <v>507</v>
      </c>
    </row>
    <row r="12" spans="1:25" x14ac:dyDescent="0.25">
      <c r="A12" s="45" t="s">
        <v>596</v>
      </c>
      <c r="C12" s="43" t="s">
        <v>531</v>
      </c>
      <c r="D12" t="s">
        <v>532</v>
      </c>
      <c r="E12" t="s">
        <v>531</v>
      </c>
      <c r="F12" t="s">
        <v>531</v>
      </c>
      <c r="G12" t="s">
        <v>531</v>
      </c>
      <c r="H12" t="s">
        <v>531</v>
      </c>
      <c r="I12" s="44" t="s">
        <v>531</v>
      </c>
      <c r="J12" t="s">
        <v>493</v>
      </c>
      <c r="K12" s="45" t="s">
        <v>493</v>
      </c>
      <c r="L12" s="45" t="s">
        <v>539</v>
      </c>
      <c r="M12" t="s">
        <v>538</v>
      </c>
      <c r="N12" t="s">
        <v>499</v>
      </c>
      <c r="O12" t="s">
        <v>508</v>
      </c>
      <c r="P12" t="s">
        <v>497</v>
      </c>
      <c r="Q12" t="s">
        <v>539</v>
      </c>
      <c r="R12" t="s">
        <v>499</v>
      </c>
      <c r="S12" t="s">
        <v>532</v>
      </c>
      <c r="T12" t="s">
        <v>540</v>
      </c>
      <c r="U12" t="s">
        <v>532</v>
      </c>
      <c r="V12" t="s">
        <v>535</v>
      </c>
      <c r="W12" t="s">
        <v>536</v>
      </c>
      <c r="X12" t="s">
        <v>536</v>
      </c>
      <c r="Y12" t="s">
        <v>503</v>
      </c>
    </row>
    <row r="13" spans="1:25" x14ac:dyDescent="0.25">
      <c r="A13" t="s">
        <v>81</v>
      </c>
      <c r="B13" t="s">
        <v>453</v>
      </c>
      <c r="C13" s="43" t="s">
        <v>531</v>
      </c>
      <c r="D13" t="s">
        <v>532</v>
      </c>
      <c r="E13" t="s">
        <v>531</v>
      </c>
      <c r="F13" t="s">
        <v>531</v>
      </c>
      <c r="G13" t="s">
        <v>532</v>
      </c>
      <c r="H13" t="s">
        <v>531</v>
      </c>
      <c r="I13" s="44" t="s">
        <v>531</v>
      </c>
      <c r="J13" t="s">
        <v>493</v>
      </c>
      <c r="K13" t="s">
        <v>500</v>
      </c>
      <c r="L13" t="s">
        <v>500</v>
      </c>
      <c r="M13" t="s">
        <v>538</v>
      </c>
      <c r="N13" t="s">
        <v>538</v>
      </c>
      <c r="O13" t="s">
        <v>508</v>
      </c>
      <c r="P13" t="s">
        <v>497</v>
      </c>
      <c r="Q13" t="s">
        <v>533</v>
      </c>
      <c r="R13" t="s">
        <v>499</v>
      </c>
      <c r="S13" t="s">
        <v>532</v>
      </c>
      <c r="T13" t="s">
        <v>540</v>
      </c>
      <c r="U13" t="s">
        <v>532</v>
      </c>
      <c r="V13" t="s">
        <v>535</v>
      </c>
      <c r="W13" t="s">
        <v>536</v>
      </c>
      <c r="X13" t="s">
        <v>536</v>
      </c>
      <c r="Y13" t="s">
        <v>507</v>
      </c>
    </row>
    <row r="14" spans="1:25" x14ac:dyDescent="0.25">
      <c r="A14" t="s">
        <v>546</v>
      </c>
      <c r="B14" t="s">
        <v>452</v>
      </c>
      <c r="C14" s="43" t="s">
        <v>531</v>
      </c>
      <c r="D14" t="s">
        <v>532</v>
      </c>
      <c r="E14" t="s">
        <v>532</v>
      </c>
      <c r="F14" t="s">
        <v>531</v>
      </c>
      <c r="G14" t="s">
        <v>531</v>
      </c>
      <c r="H14" t="s">
        <v>531</v>
      </c>
      <c r="I14" s="44" t="s">
        <v>531</v>
      </c>
      <c r="J14" t="s">
        <v>493</v>
      </c>
      <c r="K14" t="s">
        <v>500</v>
      </c>
      <c r="L14" t="s">
        <v>500</v>
      </c>
      <c r="M14" t="s">
        <v>538</v>
      </c>
      <c r="N14" t="s">
        <v>499</v>
      </c>
      <c r="O14" t="s">
        <v>508</v>
      </c>
      <c r="P14" t="s">
        <v>497</v>
      </c>
      <c r="Q14" t="s">
        <v>539</v>
      </c>
      <c r="R14" t="s">
        <v>499</v>
      </c>
      <c r="S14" t="s">
        <v>532</v>
      </c>
      <c r="T14" t="s">
        <v>505</v>
      </c>
      <c r="U14" t="s">
        <v>532</v>
      </c>
      <c r="V14" t="s">
        <v>535</v>
      </c>
      <c r="W14" t="s">
        <v>536</v>
      </c>
      <c r="X14" t="s">
        <v>505</v>
      </c>
      <c r="Y14" t="s">
        <v>507</v>
      </c>
    </row>
    <row r="15" spans="1:25" x14ac:dyDescent="0.25">
      <c r="A15" t="s">
        <v>570</v>
      </c>
      <c r="C15" s="43" t="s">
        <v>531</v>
      </c>
      <c r="D15" t="s">
        <v>532</v>
      </c>
      <c r="E15" t="s">
        <v>532</v>
      </c>
      <c r="F15" t="s">
        <v>531</v>
      </c>
      <c r="G15" t="s">
        <v>531</v>
      </c>
      <c r="H15" t="s">
        <v>531</v>
      </c>
      <c r="I15" s="44" t="s">
        <v>531</v>
      </c>
      <c r="J15" t="s">
        <v>493</v>
      </c>
      <c r="K15" t="s">
        <v>500</v>
      </c>
      <c r="L15" t="s">
        <v>500</v>
      </c>
      <c r="M15" t="s">
        <v>538</v>
      </c>
      <c r="N15" t="s">
        <v>499</v>
      </c>
      <c r="O15" t="s">
        <v>508</v>
      </c>
      <c r="P15" t="s">
        <v>497</v>
      </c>
      <c r="Q15" t="s">
        <v>539</v>
      </c>
      <c r="R15" t="s">
        <v>499</v>
      </c>
      <c r="S15" t="s">
        <v>532</v>
      </c>
      <c r="T15" t="s">
        <v>540</v>
      </c>
      <c r="U15" t="s">
        <v>532</v>
      </c>
      <c r="V15" t="s">
        <v>535</v>
      </c>
      <c r="W15" t="s">
        <v>536</v>
      </c>
      <c r="X15" t="s">
        <v>534</v>
      </c>
      <c r="Y15" t="s">
        <v>507</v>
      </c>
    </row>
    <row r="16" spans="1:25" x14ac:dyDescent="0.25">
      <c r="A16" t="s">
        <v>559</v>
      </c>
      <c r="C16" s="43" t="s">
        <v>531</v>
      </c>
      <c r="D16" t="s">
        <v>532</v>
      </c>
      <c r="E16" t="s">
        <v>531</v>
      </c>
      <c r="F16" t="s">
        <v>531</v>
      </c>
      <c r="G16" t="s">
        <v>532</v>
      </c>
      <c r="H16" t="s">
        <v>531</v>
      </c>
      <c r="I16" s="44" t="s">
        <v>531</v>
      </c>
      <c r="J16" t="s">
        <v>493</v>
      </c>
      <c r="K16" t="s">
        <v>500</v>
      </c>
      <c r="L16" t="s">
        <v>500</v>
      </c>
      <c r="M16" t="s">
        <v>538</v>
      </c>
      <c r="N16" t="s">
        <v>499</v>
      </c>
      <c r="O16" t="s">
        <v>508</v>
      </c>
      <c r="P16" t="s">
        <v>497</v>
      </c>
      <c r="Q16" t="s">
        <v>542</v>
      </c>
      <c r="R16" t="s">
        <v>499</v>
      </c>
      <c r="S16" t="s">
        <v>532</v>
      </c>
      <c r="T16" t="s">
        <v>540</v>
      </c>
      <c r="U16" t="s">
        <v>532</v>
      </c>
      <c r="V16" t="s">
        <v>535</v>
      </c>
      <c r="W16" t="s">
        <v>536</v>
      </c>
      <c r="X16" t="s">
        <v>505</v>
      </c>
      <c r="Y16" t="s">
        <v>507</v>
      </c>
    </row>
    <row r="17" spans="1:25" x14ac:dyDescent="0.25">
      <c r="A17" t="s">
        <v>581</v>
      </c>
      <c r="B17" t="s">
        <v>467</v>
      </c>
      <c r="C17" s="43" t="s">
        <v>531</v>
      </c>
      <c r="D17" t="s">
        <v>532</v>
      </c>
      <c r="E17" t="s">
        <v>531</v>
      </c>
      <c r="F17" t="s">
        <v>531</v>
      </c>
      <c r="G17" t="s">
        <v>531</v>
      </c>
      <c r="H17" t="s">
        <v>532</v>
      </c>
      <c r="I17" s="44" t="s">
        <v>531</v>
      </c>
      <c r="J17" t="s">
        <v>533</v>
      </c>
      <c r="K17" t="s">
        <v>500</v>
      </c>
      <c r="L17" t="s">
        <v>500</v>
      </c>
      <c r="M17" t="s">
        <v>499</v>
      </c>
      <c r="N17" t="s">
        <v>500</v>
      </c>
      <c r="O17" t="s">
        <v>500</v>
      </c>
      <c r="P17" t="s">
        <v>499</v>
      </c>
      <c r="Q17" t="s">
        <v>500</v>
      </c>
      <c r="R17" t="s">
        <v>497</v>
      </c>
      <c r="S17" t="s">
        <v>532</v>
      </c>
      <c r="T17" t="s">
        <v>505</v>
      </c>
      <c r="U17" t="s">
        <v>532</v>
      </c>
      <c r="V17" t="s">
        <v>535</v>
      </c>
      <c r="W17" t="s">
        <v>536</v>
      </c>
      <c r="X17" t="s">
        <v>505</v>
      </c>
      <c r="Y17" t="s">
        <v>534</v>
      </c>
    </row>
    <row r="18" spans="1:25" x14ac:dyDescent="0.25">
      <c r="A18" t="s">
        <v>554</v>
      </c>
      <c r="C18" s="43" t="s">
        <v>531</v>
      </c>
      <c r="D18" t="s">
        <v>532</v>
      </c>
      <c r="E18" t="s">
        <v>532</v>
      </c>
      <c r="F18" t="s">
        <v>531</v>
      </c>
      <c r="G18" t="s">
        <v>531</v>
      </c>
      <c r="H18" t="s">
        <v>531</v>
      </c>
      <c r="I18" s="44" t="s">
        <v>531</v>
      </c>
      <c r="J18" t="s">
        <v>493</v>
      </c>
      <c r="K18" t="s">
        <v>500</v>
      </c>
      <c r="L18" t="s">
        <v>500</v>
      </c>
      <c r="M18" t="s">
        <v>538</v>
      </c>
      <c r="N18" t="s">
        <v>499</v>
      </c>
      <c r="O18" t="s">
        <v>508</v>
      </c>
      <c r="P18" t="s">
        <v>497</v>
      </c>
      <c r="Q18" t="s">
        <v>539</v>
      </c>
      <c r="R18" t="s">
        <v>499</v>
      </c>
      <c r="S18" t="s">
        <v>532</v>
      </c>
      <c r="T18" t="s">
        <v>540</v>
      </c>
      <c r="U18" t="s">
        <v>532</v>
      </c>
      <c r="V18" t="s">
        <v>535</v>
      </c>
      <c r="W18" t="s">
        <v>536</v>
      </c>
      <c r="X18" t="s">
        <v>505</v>
      </c>
      <c r="Y18" t="s">
        <v>507</v>
      </c>
    </row>
    <row r="19" spans="1:25" x14ac:dyDescent="0.25">
      <c r="A19" s="45" t="s">
        <v>597</v>
      </c>
      <c r="C19" s="43" t="s">
        <v>531</v>
      </c>
      <c r="D19" t="s">
        <v>532</v>
      </c>
      <c r="E19" t="s">
        <v>531</v>
      </c>
      <c r="F19" t="s">
        <v>531</v>
      </c>
      <c r="G19" t="s">
        <v>531</v>
      </c>
      <c r="H19" t="s">
        <v>531</v>
      </c>
      <c r="I19" s="44" t="s">
        <v>531</v>
      </c>
      <c r="J19" t="s">
        <v>493</v>
      </c>
      <c r="K19" s="45" t="s">
        <v>505</v>
      </c>
      <c r="L19" t="s">
        <v>500</v>
      </c>
      <c r="M19" t="s">
        <v>538</v>
      </c>
      <c r="N19" t="s">
        <v>499</v>
      </c>
      <c r="O19" t="s">
        <v>508</v>
      </c>
      <c r="P19" t="s">
        <v>497</v>
      </c>
      <c r="Q19" t="s">
        <v>539</v>
      </c>
      <c r="R19" t="s">
        <v>499</v>
      </c>
      <c r="S19" t="s">
        <v>532</v>
      </c>
      <c r="T19" t="s">
        <v>540</v>
      </c>
      <c r="U19" t="s">
        <v>532</v>
      </c>
      <c r="V19" t="s">
        <v>534</v>
      </c>
      <c r="W19" t="s">
        <v>543</v>
      </c>
      <c r="X19" t="s">
        <v>536</v>
      </c>
      <c r="Y19" t="s">
        <v>535</v>
      </c>
    </row>
    <row r="20" spans="1:25" x14ac:dyDescent="0.25">
      <c r="A20" s="45" t="s">
        <v>598</v>
      </c>
      <c r="C20" s="43" t="s">
        <v>531</v>
      </c>
      <c r="D20" t="s">
        <v>531</v>
      </c>
      <c r="E20" t="s">
        <v>532</v>
      </c>
      <c r="F20" t="s">
        <v>532</v>
      </c>
      <c r="G20" t="s">
        <v>531</v>
      </c>
      <c r="H20" t="s">
        <v>531</v>
      </c>
      <c r="I20" s="44" t="s">
        <v>531</v>
      </c>
      <c r="J20" s="45" t="s">
        <v>539</v>
      </c>
      <c r="K20" t="s">
        <v>500</v>
      </c>
      <c r="L20" t="s">
        <v>500</v>
      </c>
      <c r="M20" t="s">
        <v>538</v>
      </c>
      <c r="N20" t="s">
        <v>499</v>
      </c>
      <c r="O20" t="s">
        <v>508</v>
      </c>
      <c r="P20" t="s">
        <v>497</v>
      </c>
      <c r="Q20" t="s">
        <v>539</v>
      </c>
      <c r="R20" t="s">
        <v>499</v>
      </c>
      <c r="S20" t="s">
        <v>532</v>
      </c>
      <c r="T20" t="s">
        <v>505</v>
      </c>
      <c r="U20" t="s">
        <v>532</v>
      </c>
      <c r="V20" t="s">
        <v>535</v>
      </c>
      <c r="W20" t="s">
        <v>536</v>
      </c>
      <c r="X20" t="s">
        <v>505</v>
      </c>
      <c r="Y20" t="s">
        <v>507</v>
      </c>
    </row>
    <row r="21" spans="1:25" x14ac:dyDescent="0.25">
      <c r="A21" s="45" t="s">
        <v>599</v>
      </c>
      <c r="B21" t="s">
        <v>456</v>
      </c>
      <c r="C21" s="43" t="s">
        <v>531</v>
      </c>
      <c r="D21" t="s">
        <v>531</v>
      </c>
      <c r="E21" t="s">
        <v>531</v>
      </c>
      <c r="F21" t="s">
        <v>531</v>
      </c>
      <c r="G21" t="s">
        <v>532</v>
      </c>
      <c r="H21" t="s">
        <v>531</v>
      </c>
      <c r="I21" s="44" t="s">
        <v>532</v>
      </c>
      <c r="J21" t="s">
        <v>508</v>
      </c>
      <c r="K21" t="s">
        <v>500</v>
      </c>
      <c r="L21" t="s">
        <v>500</v>
      </c>
      <c r="M21" t="s">
        <v>538</v>
      </c>
      <c r="N21" t="s">
        <v>535</v>
      </c>
      <c r="O21" t="s">
        <v>497</v>
      </c>
      <c r="P21" t="s">
        <v>539</v>
      </c>
      <c r="Q21" t="s">
        <v>507</v>
      </c>
      <c r="R21" t="s">
        <v>500</v>
      </c>
      <c r="S21" t="s">
        <v>532</v>
      </c>
      <c r="T21" t="s">
        <v>508</v>
      </c>
      <c r="U21" t="s">
        <v>532</v>
      </c>
      <c r="V21" t="s">
        <v>536</v>
      </c>
      <c r="W21" s="45" t="s">
        <v>506</v>
      </c>
      <c r="X21" s="45" t="s">
        <v>493</v>
      </c>
      <c r="Y21" t="s">
        <v>503</v>
      </c>
    </row>
    <row r="22" spans="1:25" x14ac:dyDescent="0.25">
      <c r="A22" t="s">
        <v>573</v>
      </c>
      <c r="B22" t="s">
        <v>467</v>
      </c>
      <c r="C22" s="43" t="s">
        <v>531</v>
      </c>
      <c r="D22" t="s">
        <v>531</v>
      </c>
      <c r="E22" t="s">
        <v>531</v>
      </c>
      <c r="F22" t="s">
        <v>531</v>
      </c>
      <c r="G22" t="s">
        <v>532</v>
      </c>
      <c r="H22" t="s">
        <v>531</v>
      </c>
      <c r="I22" s="44" t="s">
        <v>532</v>
      </c>
      <c r="J22" t="s">
        <v>533</v>
      </c>
      <c r="K22" t="s">
        <v>500</v>
      </c>
      <c r="L22" t="s">
        <v>500</v>
      </c>
      <c r="M22" t="s">
        <v>500</v>
      </c>
      <c r="N22" t="s">
        <v>500</v>
      </c>
      <c r="O22" t="s">
        <v>500</v>
      </c>
      <c r="P22" t="s">
        <v>499</v>
      </c>
      <c r="Q22" t="s">
        <v>500</v>
      </c>
      <c r="R22" t="s">
        <v>497</v>
      </c>
      <c r="S22" t="s">
        <v>532</v>
      </c>
      <c r="T22" t="s">
        <v>505</v>
      </c>
      <c r="U22" t="s">
        <v>531</v>
      </c>
      <c r="V22" t="s">
        <v>535</v>
      </c>
      <c r="W22" t="s">
        <v>536</v>
      </c>
      <c r="X22" t="s">
        <v>505</v>
      </c>
      <c r="Y22" t="s">
        <v>534</v>
      </c>
    </row>
    <row r="23" spans="1:25" x14ac:dyDescent="0.25">
      <c r="A23" t="s">
        <v>577</v>
      </c>
      <c r="B23" t="s">
        <v>467</v>
      </c>
      <c r="C23" s="43" t="s">
        <v>531</v>
      </c>
      <c r="D23" t="s">
        <v>531</v>
      </c>
      <c r="E23" t="s">
        <v>531</v>
      </c>
      <c r="F23" t="s">
        <v>532</v>
      </c>
      <c r="G23" t="s">
        <v>531</v>
      </c>
      <c r="H23" t="s">
        <v>532</v>
      </c>
      <c r="I23" s="44" t="s">
        <v>531</v>
      </c>
      <c r="J23" t="s">
        <v>493</v>
      </c>
      <c r="K23" t="s">
        <v>500</v>
      </c>
      <c r="L23" t="s">
        <v>500</v>
      </c>
      <c r="M23" t="s">
        <v>538</v>
      </c>
      <c r="N23" t="s">
        <v>540</v>
      </c>
      <c r="O23" t="s">
        <v>508</v>
      </c>
      <c r="P23" t="s">
        <v>497</v>
      </c>
      <c r="Q23" t="s">
        <v>539</v>
      </c>
      <c r="R23" t="s">
        <v>499</v>
      </c>
      <c r="S23" t="s">
        <v>532</v>
      </c>
      <c r="T23" t="s">
        <v>505</v>
      </c>
      <c r="U23" t="s">
        <v>531</v>
      </c>
      <c r="V23" t="s">
        <v>535</v>
      </c>
      <c r="W23" t="s">
        <v>536</v>
      </c>
      <c r="X23" t="s">
        <v>505</v>
      </c>
      <c r="Y23" t="s">
        <v>534</v>
      </c>
    </row>
    <row r="24" spans="1:25" x14ac:dyDescent="0.25">
      <c r="A24" t="s">
        <v>580</v>
      </c>
      <c r="B24" t="s">
        <v>467</v>
      </c>
      <c r="C24" s="43" t="s">
        <v>531</v>
      </c>
      <c r="D24" t="s">
        <v>531</v>
      </c>
      <c r="E24" t="s">
        <v>531</v>
      </c>
      <c r="F24" t="s">
        <v>531</v>
      </c>
      <c r="G24" t="s">
        <v>531</v>
      </c>
      <c r="H24" t="s">
        <v>532</v>
      </c>
      <c r="I24" s="44" t="s">
        <v>531</v>
      </c>
      <c r="J24" t="s">
        <v>533</v>
      </c>
      <c r="K24" t="s">
        <v>500</v>
      </c>
      <c r="L24" t="s">
        <v>500</v>
      </c>
      <c r="M24" t="s">
        <v>538</v>
      </c>
      <c r="N24" t="s">
        <v>540</v>
      </c>
      <c r="O24" t="s">
        <v>508</v>
      </c>
      <c r="P24" t="s">
        <v>497</v>
      </c>
      <c r="Q24" t="s">
        <v>542</v>
      </c>
      <c r="R24" t="s">
        <v>499</v>
      </c>
      <c r="S24" t="s">
        <v>532</v>
      </c>
      <c r="T24" t="s">
        <v>505</v>
      </c>
      <c r="U24" t="s">
        <v>531</v>
      </c>
      <c r="V24" t="s">
        <v>535</v>
      </c>
      <c r="W24" t="s">
        <v>536</v>
      </c>
      <c r="X24" t="s">
        <v>505</v>
      </c>
      <c r="Y24" t="s">
        <v>534</v>
      </c>
    </row>
    <row r="25" spans="1:25" x14ac:dyDescent="0.25">
      <c r="A25" t="s">
        <v>579</v>
      </c>
      <c r="B25" t="s">
        <v>467</v>
      </c>
      <c r="C25" s="43" t="s">
        <v>531</v>
      </c>
      <c r="D25" t="s">
        <v>531</v>
      </c>
      <c r="E25" t="s">
        <v>531</v>
      </c>
      <c r="F25" t="s">
        <v>531</v>
      </c>
      <c r="G25" t="s">
        <v>531</v>
      </c>
      <c r="H25" t="s">
        <v>532</v>
      </c>
      <c r="I25" s="44" t="s">
        <v>531</v>
      </c>
      <c r="J25" t="s">
        <v>493</v>
      </c>
      <c r="K25" t="s">
        <v>500</v>
      </c>
      <c r="L25" t="s">
        <v>500</v>
      </c>
      <c r="M25" t="s">
        <v>538</v>
      </c>
      <c r="N25" t="s">
        <v>538</v>
      </c>
      <c r="O25" t="s">
        <v>508</v>
      </c>
      <c r="P25" t="s">
        <v>497</v>
      </c>
      <c r="Q25" t="s">
        <v>542</v>
      </c>
      <c r="R25" t="s">
        <v>499</v>
      </c>
      <c r="S25" t="s">
        <v>532</v>
      </c>
      <c r="T25" t="s">
        <v>505</v>
      </c>
      <c r="U25" t="s">
        <v>531</v>
      </c>
      <c r="V25" t="s">
        <v>535</v>
      </c>
      <c r="W25" t="s">
        <v>536</v>
      </c>
      <c r="X25" t="s">
        <v>505</v>
      </c>
      <c r="Y25" t="s">
        <v>534</v>
      </c>
    </row>
    <row r="26" spans="1:25" x14ac:dyDescent="0.25">
      <c r="A26" t="s">
        <v>123</v>
      </c>
      <c r="B26" t="s">
        <v>461</v>
      </c>
      <c r="C26" s="43" t="s">
        <v>531</v>
      </c>
      <c r="D26" t="s">
        <v>531</v>
      </c>
      <c r="E26" t="s">
        <v>531</v>
      </c>
      <c r="F26" t="s">
        <v>532</v>
      </c>
      <c r="G26" t="s">
        <v>531</v>
      </c>
      <c r="H26" t="s">
        <v>532</v>
      </c>
      <c r="I26" s="44" t="s">
        <v>531</v>
      </c>
      <c r="J26" t="s">
        <v>493</v>
      </c>
      <c r="K26" t="s">
        <v>500</v>
      </c>
      <c r="L26" t="s">
        <v>500</v>
      </c>
      <c r="M26" t="s">
        <v>66</v>
      </c>
      <c r="N26" t="s">
        <v>499</v>
      </c>
      <c r="O26" t="s">
        <v>508</v>
      </c>
      <c r="P26" t="s">
        <v>497</v>
      </c>
      <c r="Q26" t="s">
        <v>533</v>
      </c>
      <c r="R26" t="s">
        <v>499</v>
      </c>
      <c r="S26" t="s">
        <v>532</v>
      </c>
      <c r="T26" t="s">
        <v>540</v>
      </c>
      <c r="U26" t="s">
        <v>531</v>
      </c>
      <c r="V26" t="s">
        <v>535</v>
      </c>
      <c r="W26" t="s">
        <v>536</v>
      </c>
      <c r="X26" t="s">
        <v>505</v>
      </c>
      <c r="Y26" t="s">
        <v>507</v>
      </c>
    </row>
    <row r="27" spans="1:25" x14ac:dyDescent="0.25">
      <c r="A27" t="s">
        <v>562</v>
      </c>
      <c r="B27" t="s">
        <v>455</v>
      </c>
      <c r="C27" s="43" t="s">
        <v>531</v>
      </c>
      <c r="D27" t="s">
        <v>531</v>
      </c>
      <c r="E27" t="s">
        <v>531</v>
      </c>
      <c r="F27" t="s">
        <v>532</v>
      </c>
      <c r="G27" t="s">
        <v>531</v>
      </c>
      <c r="H27" t="s">
        <v>531</v>
      </c>
      <c r="I27" s="44" t="s">
        <v>531</v>
      </c>
      <c r="J27" t="s">
        <v>493</v>
      </c>
      <c r="K27" t="s">
        <v>500</v>
      </c>
      <c r="L27" t="s">
        <v>500</v>
      </c>
      <c r="M27" t="s">
        <v>538</v>
      </c>
      <c r="N27" t="s">
        <v>538</v>
      </c>
      <c r="O27" t="s">
        <v>508</v>
      </c>
      <c r="P27" t="s">
        <v>497</v>
      </c>
      <c r="Q27" t="s">
        <v>539</v>
      </c>
      <c r="R27" t="s">
        <v>499</v>
      </c>
      <c r="S27" t="s">
        <v>531</v>
      </c>
      <c r="T27" t="s">
        <v>508</v>
      </c>
      <c r="U27" t="s">
        <v>532</v>
      </c>
      <c r="V27" t="s">
        <v>535</v>
      </c>
      <c r="W27" t="s">
        <v>536</v>
      </c>
      <c r="X27" t="s">
        <v>536</v>
      </c>
      <c r="Y27" t="s">
        <v>507</v>
      </c>
    </row>
    <row r="28" spans="1:25" x14ac:dyDescent="0.25">
      <c r="A28" t="s">
        <v>549</v>
      </c>
      <c r="B28" t="s">
        <v>455</v>
      </c>
      <c r="C28" s="43" t="s">
        <v>531</v>
      </c>
      <c r="D28" t="s">
        <v>531</v>
      </c>
      <c r="E28" t="s">
        <v>531</v>
      </c>
      <c r="F28" t="s">
        <v>532</v>
      </c>
      <c r="G28" t="s">
        <v>531</v>
      </c>
      <c r="H28" t="s">
        <v>531</v>
      </c>
      <c r="I28" s="44" t="s">
        <v>531</v>
      </c>
      <c r="J28" t="s">
        <v>493</v>
      </c>
      <c r="K28" t="s">
        <v>500</v>
      </c>
      <c r="L28" t="s">
        <v>500</v>
      </c>
      <c r="M28" t="s">
        <v>538</v>
      </c>
      <c r="N28" t="s">
        <v>496</v>
      </c>
      <c r="O28" t="s">
        <v>508</v>
      </c>
      <c r="P28" t="s">
        <v>497</v>
      </c>
      <c r="Q28" t="s">
        <v>539</v>
      </c>
      <c r="R28" t="s">
        <v>499</v>
      </c>
      <c r="S28" t="s">
        <v>531</v>
      </c>
      <c r="T28" t="s">
        <v>508</v>
      </c>
      <c r="U28" t="s">
        <v>532</v>
      </c>
      <c r="V28" t="s">
        <v>535</v>
      </c>
      <c r="W28" t="s">
        <v>536</v>
      </c>
      <c r="X28" t="s">
        <v>505</v>
      </c>
      <c r="Y28" t="s">
        <v>507</v>
      </c>
    </row>
    <row r="29" spans="1:25" x14ac:dyDescent="0.25">
      <c r="A29" t="s">
        <v>552</v>
      </c>
      <c r="C29" s="43" t="s">
        <v>531</v>
      </c>
      <c r="D29" t="s">
        <v>532</v>
      </c>
      <c r="E29" t="s">
        <v>531</v>
      </c>
      <c r="F29" t="s">
        <v>532</v>
      </c>
      <c r="G29" t="s">
        <v>531</v>
      </c>
      <c r="H29" t="s">
        <v>531</v>
      </c>
      <c r="I29" s="44" t="s">
        <v>531</v>
      </c>
      <c r="J29" t="s">
        <v>493</v>
      </c>
      <c r="K29" t="s">
        <v>500</v>
      </c>
      <c r="L29" t="s">
        <v>500</v>
      </c>
      <c r="M29" t="s">
        <v>538</v>
      </c>
      <c r="N29" t="s">
        <v>538</v>
      </c>
      <c r="O29" t="s">
        <v>508</v>
      </c>
      <c r="P29" t="s">
        <v>497</v>
      </c>
      <c r="Q29" t="s">
        <v>539</v>
      </c>
      <c r="R29" t="s">
        <v>499</v>
      </c>
      <c r="S29" t="s">
        <v>532</v>
      </c>
      <c r="T29" t="s">
        <v>508</v>
      </c>
      <c r="U29" t="s">
        <v>532</v>
      </c>
      <c r="V29" t="s">
        <v>535</v>
      </c>
      <c r="W29" t="s">
        <v>536</v>
      </c>
      <c r="X29" t="s">
        <v>505</v>
      </c>
      <c r="Y29" t="s">
        <v>507</v>
      </c>
    </row>
    <row r="30" spans="1:25" x14ac:dyDescent="0.25">
      <c r="A30" s="45" t="s">
        <v>600</v>
      </c>
      <c r="B30" t="s">
        <v>463</v>
      </c>
      <c r="C30" s="43" t="s">
        <v>531</v>
      </c>
      <c r="D30" t="s">
        <v>531</v>
      </c>
      <c r="E30" t="s">
        <v>531</v>
      </c>
      <c r="F30" t="s">
        <v>531</v>
      </c>
      <c r="G30" t="s">
        <v>532</v>
      </c>
      <c r="H30" t="s">
        <v>531</v>
      </c>
      <c r="I30" s="44" t="s">
        <v>532</v>
      </c>
      <c r="J30" t="s">
        <v>533</v>
      </c>
      <c r="K30" s="45" t="s">
        <v>499</v>
      </c>
      <c r="L30" s="45" t="s">
        <v>497</v>
      </c>
      <c r="M30" t="s">
        <v>499</v>
      </c>
      <c r="N30" t="s">
        <v>500</v>
      </c>
      <c r="O30" t="s">
        <v>500</v>
      </c>
      <c r="P30" t="s">
        <v>499</v>
      </c>
      <c r="Q30" t="s">
        <v>500</v>
      </c>
      <c r="R30" t="s">
        <v>497</v>
      </c>
      <c r="S30" t="s">
        <v>532</v>
      </c>
      <c r="T30" t="s">
        <v>505</v>
      </c>
      <c r="U30" t="s">
        <v>532</v>
      </c>
      <c r="V30" t="s">
        <v>535</v>
      </c>
      <c r="W30" t="s">
        <v>536</v>
      </c>
      <c r="X30" t="s">
        <v>505</v>
      </c>
      <c r="Y30" t="s">
        <v>535</v>
      </c>
    </row>
    <row r="31" spans="1:25" x14ac:dyDescent="0.25">
      <c r="A31" s="45" t="s">
        <v>601</v>
      </c>
      <c r="B31" t="s">
        <v>450</v>
      </c>
      <c r="C31" s="43" t="s">
        <v>531</v>
      </c>
      <c r="D31" t="s">
        <v>531</v>
      </c>
      <c r="E31" t="s">
        <v>531</v>
      </c>
      <c r="F31" t="s">
        <v>531</v>
      </c>
      <c r="G31" t="s">
        <v>531</v>
      </c>
      <c r="H31" t="s">
        <v>532</v>
      </c>
      <c r="I31" s="44" t="s">
        <v>532</v>
      </c>
      <c r="J31" t="s">
        <v>493</v>
      </c>
      <c r="K31" s="45" t="s">
        <v>508</v>
      </c>
      <c r="L31" s="45" t="s">
        <v>505</v>
      </c>
      <c r="M31" t="s">
        <v>538</v>
      </c>
      <c r="N31" t="s">
        <v>499</v>
      </c>
      <c r="O31" t="s">
        <v>508</v>
      </c>
      <c r="P31" s="45" t="s">
        <v>538</v>
      </c>
      <c r="Q31" t="s">
        <v>535</v>
      </c>
      <c r="R31" t="s">
        <v>505</v>
      </c>
      <c r="S31" t="s">
        <v>532</v>
      </c>
      <c r="T31" t="s">
        <v>540</v>
      </c>
      <c r="U31" t="s">
        <v>531</v>
      </c>
      <c r="V31" t="s">
        <v>535</v>
      </c>
      <c r="W31" t="s">
        <v>536</v>
      </c>
      <c r="X31" t="s">
        <v>543</v>
      </c>
      <c r="Y31" t="s">
        <v>509</v>
      </c>
    </row>
    <row r="32" spans="1:25" x14ac:dyDescent="0.25">
      <c r="A32" t="s">
        <v>565</v>
      </c>
      <c r="B32" t="s">
        <v>454</v>
      </c>
      <c r="C32" s="43" t="s">
        <v>531</v>
      </c>
      <c r="D32" t="s">
        <v>532</v>
      </c>
      <c r="E32" t="s">
        <v>531</v>
      </c>
      <c r="F32" t="s">
        <v>532</v>
      </c>
      <c r="G32" t="s">
        <v>531</v>
      </c>
      <c r="H32" t="s">
        <v>531</v>
      </c>
      <c r="I32" s="44" t="s">
        <v>531</v>
      </c>
      <c r="J32" t="s">
        <v>493</v>
      </c>
      <c r="K32" t="s">
        <v>500</v>
      </c>
      <c r="L32" t="s">
        <v>500</v>
      </c>
      <c r="M32" t="s">
        <v>538</v>
      </c>
      <c r="N32" t="s">
        <v>538</v>
      </c>
      <c r="O32" t="s">
        <v>508</v>
      </c>
      <c r="P32" t="s">
        <v>497</v>
      </c>
      <c r="Q32" t="s">
        <v>539</v>
      </c>
      <c r="R32" t="s">
        <v>499</v>
      </c>
      <c r="S32" t="s">
        <v>532</v>
      </c>
      <c r="T32" t="s">
        <v>540</v>
      </c>
      <c r="U32" t="s">
        <v>532</v>
      </c>
      <c r="V32" t="s">
        <v>535</v>
      </c>
      <c r="W32" t="s">
        <v>536</v>
      </c>
      <c r="X32" t="s">
        <v>536</v>
      </c>
      <c r="Y32" t="s">
        <v>507</v>
      </c>
    </row>
    <row r="33" spans="1:25" x14ac:dyDescent="0.25">
      <c r="A33" s="45" t="s">
        <v>602</v>
      </c>
      <c r="B33" t="s">
        <v>459</v>
      </c>
      <c r="C33" s="43" t="s">
        <v>531</v>
      </c>
      <c r="D33" t="s">
        <v>531</v>
      </c>
      <c r="E33" t="s">
        <v>531</v>
      </c>
      <c r="F33" t="s">
        <v>532</v>
      </c>
      <c r="G33" t="s">
        <v>531</v>
      </c>
      <c r="H33" t="s">
        <v>532</v>
      </c>
      <c r="I33" s="44" t="s">
        <v>531</v>
      </c>
      <c r="J33" t="s">
        <v>493</v>
      </c>
      <c r="K33" t="s">
        <v>500</v>
      </c>
      <c r="L33" t="s">
        <v>500</v>
      </c>
      <c r="M33" t="s">
        <v>538</v>
      </c>
      <c r="N33" t="s">
        <v>538</v>
      </c>
      <c r="O33" t="s">
        <v>508</v>
      </c>
      <c r="P33" t="s">
        <v>497</v>
      </c>
      <c r="Q33" t="s">
        <v>539</v>
      </c>
      <c r="R33" t="s">
        <v>499</v>
      </c>
      <c r="S33" t="s">
        <v>532</v>
      </c>
      <c r="T33" s="45" t="s">
        <v>506</v>
      </c>
      <c r="U33" t="s">
        <v>531</v>
      </c>
      <c r="V33" t="s">
        <v>536</v>
      </c>
      <c r="W33" t="s">
        <v>540</v>
      </c>
      <c r="X33" t="s">
        <v>505</v>
      </c>
      <c r="Y33" t="s">
        <v>503</v>
      </c>
    </row>
    <row r="34" spans="1:25" x14ac:dyDescent="0.25">
      <c r="A34" t="s">
        <v>220</v>
      </c>
      <c r="B34" t="s">
        <v>455</v>
      </c>
      <c r="C34" s="43" t="s">
        <v>531</v>
      </c>
      <c r="D34" t="s">
        <v>531</v>
      </c>
      <c r="E34" t="s">
        <v>531</v>
      </c>
      <c r="F34" t="s">
        <v>532</v>
      </c>
      <c r="G34" t="s">
        <v>531</v>
      </c>
      <c r="H34" t="s">
        <v>531</v>
      </c>
      <c r="I34" s="44" t="s">
        <v>531</v>
      </c>
      <c r="J34" t="s">
        <v>493</v>
      </c>
      <c r="K34" t="s">
        <v>500</v>
      </c>
      <c r="L34" t="s">
        <v>500</v>
      </c>
      <c r="M34" t="s">
        <v>538</v>
      </c>
      <c r="N34" t="s">
        <v>496</v>
      </c>
      <c r="O34" t="s">
        <v>508</v>
      </c>
      <c r="P34" t="s">
        <v>497</v>
      </c>
      <c r="Q34" t="s">
        <v>540</v>
      </c>
      <c r="R34" t="s">
        <v>499</v>
      </c>
      <c r="S34" t="s">
        <v>531</v>
      </c>
      <c r="T34" t="s">
        <v>508</v>
      </c>
      <c r="U34" t="s">
        <v>532</v>
      </c>
      <c r="V34" t="s">
        <v>535</v>
      </c>
      <c r="W34" t="s">
        <v>543</v>
      </c>
      <c r="X34" t="s">
        <v>536</v>
      </c>
      <c r="Y34" t="s">
        <v>507</v>
      </c>
    </row>
    <row r="35" spans="1:25" x14ac:dyDescent="0.25">
      <c r="A35" t="s">
        <v>603</v>
      </c>
      <c r="B35" t="s">
        <v>450</v>
      </c>
      <c r="C35" s="43" t="s">
        <v>531</v>
      </c>
      <c r="D35" t="s">
        <v>531</v>
      </c>
      <c r="E35" t="s">
        <v>531</v>
      </c>
      <c r="F35" t="s">
        <v>531</v>
      </c>
      <c r="G35" t="s">
        <v>531</v>
      </c>
      <c r="H35" t="s">
        <v>532</v>
      </c>
      <c r="I35" s="44" t="s">
        <v>532</v>
      </c>
      <c r="J35" t="s">
        <v>493</v>
      </c>
      <c r="K35" t="s">
        <v>500</v>
      </c>
      <c r="L35" t="s">
        <v>500</v>
      </c>
      <c r="M35" t="s">
        <v>538</v>
      </c>
      <c r="N35" t="s">
        <v>499</v>
      </c>
      <c r="O35" t="s">
        <v>508</v>
      </c>
      <c r="P35" t="s">
        <v>505</v>
      </c>
      <c r="Q35" t="s">
        <v>505</v>
      </c>
      <c r="R35" t="s">
        <v>505</v>
      </c>
      <c r="S35" t="s">
        <v>532</v>
      </c>
      <c r="T35" t="s">
        <v>540</v>
      </c>
      <c r="U35" t="s">
        <v>531</v>
      </c>
      <c r="V35" t="s">
        <v>535</v>
      </c>
      <c r="W35" t="s">
        <v>536</v>
      </c>
      <c r="X35" t="s">
        <v>543</v>
      </c>
      <c r="Y35" t="s">
        <v>509</v>
      </c>
    </row>
    <row r="36" spans="1:25" x14ac:dyDescent="0.25">
      <c r="A36" t="s">
        <v>563</v>
      </c>
      <c r="B36" t="s">
        <v>454</v>
      </c>
      <c r="C36" s="43" t="s">
        <v>531</v>
      </c>
      <c r="D36" t="s">
        <v>532</v>
      </c>
      <c r="E36" t="s">
        <v>531</v>
      </c>
      <c r="F36" t="s">
        <v>532</v>
      </c>
      <c r="G36" t="s">
        <v>531</v>
      </c>
      <c r="H36" t="s">
        <v>531</v>
      </c>
      <c r="I36" s="44" t="s">
        <v>531</v>
      </c>
      <c r="J36" t="s">
        <v>493</v>
      </c>
      <c r="K36" t="s">
        <v>500</v>
      </c>
      <c r="L36" t="s">
        <v>500</v>
      </c>
      <c r="M36" t="s">
        <v>538</v>
      </c>
      <c r="N36" t="s">
        <v>499</v>
      </c>
      <c r="O36" t="s">
        <v>508</v>
      </c>
      <c r="P36" t="s">
        <v>505</v>
      </c>
      <c r="Q36" t="s">
        <v>492</v>
      </c>
      <c r="R36" t="s">
        <v>505</v>
      </c>
      <c r="S36" t="s">
        <v>532</v>
      </c>
      <c r="T36" t="s">
        <v>508</v>
      </c>
      <c r="U36" t="s">
        <v>532</v>
      </c>
      <c r="V36" t="s">
        <v>535</v>
      </c>
      <c r="W36" t="s">
        <v>536</v>
      </c>
      <c r="X36" t="s">
        <v>536</v>
      </c>
      <c r="Y36" t="s">
        <v>507</v>
      </c>
    </row>
    <row r="37" spans="1:25" x14ac:dyDescent="0.25">
      <c r="A37" t="s">
        <v>582</v>
      </c>
      <c r="C37" s="43" t="s">
        <v>531</v>
      </c>
      <c r="D37" t="s">
        <v>532</v>
      </c>
      <c r="E37" t="s">
        <v>531</v>
      </c>
      <c r="F37" t="s">
        <v>531</v>
      </c>
      <c r="G37" t="s">
        <v>531</v>
      </c>
      <c r="H37" t="s">
        <v>531</v>
      </c>
      <c r="I37" s="44" t="s">
        <v>531</v>
      </c>
      <c r="J37" t="s">
        <v>493</v>
      </c>
      <c r="K37" t="s">
        <v>500</v>
      </c>
      <c r="L37" t="s">
        <v>500</v>
      </c>
      <c r="M37" t="s">
        <v>538</v>
      </c>
      <c r="N37" t="s">
        <v>499</v>
      </c>
      <c r="O37" t="s">
        <v>499</v>
      </c>
      <c r="P37" t="s">
        <v>497</v>
      </c>
      <c r="Q37" t="s">
        <v>542</v>
      </c>
      <c r="R37" t="s">
        <v>505</v>
      </c>
      <c r="S37" t="s">
        <v>532</v>
      </c>
      <c r="T37" t="s">
        <v>508</v>
      </c>
      <c r="U37" t="s">
        <v>532</v>
      </c>
      <c r="V37" t="s">
        <v>534</v>
      </c>
      <c r="W37" t="s">
        <v>536</v>
      </c>
      <c r="X37" t="s">
        <v>505</v>
      </c>
      <c r="Y37" t="s">
        <v>534</v>
      </c>
    </row>
    <row r="38" spans="1:25" x14ac:dyDescent="0.25">
      <c r="A38" t="s">
        <v>564</v>
      </c>
      <c r="C38" s="43" t="s">
        <v>531</v>
      </c>
      <c r="D38" t="s">
        <v>532</v>
      </c>
      <c r="E38" t="s">
        <v>531</v>
      </c>
      <c r="F38" t="s">
        <v>532</v>
      </c>
      <c r="G38" t="s">
        <v>531</v>
      </c>
      <c r="H38" t="s">
        <v>531</v>
      </c>
      <c r="I38" s="44" t="s">
        <v>531</v>
      </c>
      <c r="J38" t="s">
        <v>493</v>
      </c>
      <c r="K38" t="s">
        <v>500</v>
      </c>
      <c r="L38" t="s">
        <v>500</v>
      </c>
      <c r="M38" t="s">
        <v>538</v>
      </c>
      <c r="N38" t="s">
        <v>499</v>
      </c>
      <c r="O38" t="s">
        <v>508</v>
      </c>
      <c r="P38" t="s">
        <v>505</v>
      </c>
      <c r="Q38" t="s">
        <v>534</v>
      </c>
      <c r="R38" t="s">
        <v>505</v>
      </c>
      <c r="S38" t="s">
        <v>532</v>
      </c>
      <c r="T38" t="s">
        <v>508</v>
      </c>
      <c r="U38" t="s">
        <v>532</v>
      </c>
      <c r="V38" t="s">
        <v>535</v>
      </c>
      <c r="W38" t="s">
        <v>536</v>
      </c>
      <c r="X38" t="s">
        <v>536</v>
      </c>
      <c r="Y38" t="s">
        <v>507</v>
      </c>
    </row>
    <row r="39" spans="1:25" x14ac:dyDescent="0.25">
      <c r="A39" t="s">
        <v>585</v>
      </c>
      <c r="B39" t="s">
        <v>467</v>
      </c>
      <c r="C39" s="43" t="s">
        <v>532</v>
      </c>
      <c r="D39" t="s">
        <v>531</v>
      </c>
      <c r="E39" t="s">
        <v>531</v>
      </c>
      <c r="F39" t="s">
        <v>532</v>
      </c>
      <c r="G39" t="s">
        <v>531</v>
      </c>
      <c r="H39" t="s">
        <v>531</v>
      </c>
      <c r="I39" s="44" t="s">
        <v>531</v>
      </c>
      <c r="J39" t="s">
        <v>493</v>
      </c>
      <c r="K39" t="s">
        <v>500</v>
      </c>
      <c r="L39" t="s">
        <v>500</v>
      </c>
      <c r="M39" t="s">
        <v>538</v>
      </c>
      <c r="N39" t="s">
        <v>499</v>
      </c>
      <c r="O39" t="s">
        <v>508</v>
      </c>
      <c r="P39" t="s">
        <v>505</v>
      </c>
      <c r="Q39" t="s">
        <v>503</v>
      </c>
      <c r="R39" t="s">
        <v>505</v>
      </c>
      <c r="S39" t="s">
        <v>532</v>
      </c>
      <c r="T39" t="s">
        <v>534</v>
      </c>
      <c r="U39" t="s">
        <v>532</v>
      </c>
      <c r="V39" t="s">
        <v>534</v>
      </c>
      <c r="W39" t="s">
        <v>536</v>
      </c>
      <c r="X39" t="s">
        <v>536</v>
      </c>
      <c r="Y39" t="s">
        <v>534</v>
      </c>
    </row>
    <row r="40" spans="1:25" x14ac:dyDescent="0.25">
      <c r="A40" s="45" t="s">
        <v>604</v>
      </c>
      <c r="B40" t="s">
        <v>450</v>
      </c>
      <c r="C40" s="43" t="s">
        <v>531</v>
      </c>
      <c r="D40" t="s">
        <v>531</v>
      </c>
      <c r="E40" t="s">
        <v>531</v>
      </c>
      <c r="F40" t="s">
        <v>531</v>
      </c>
      <c r="G40" t="s">
        <v>531</v>
      </c>
      <c r="H40" t="s">
        <v>532</v>
      </c>
      <c r="I40" s="44" t="s">
        <v>532</v>
      </c>
      <c r="J40" t="s">
        <v>493</v>
      </c>
      <c r="K40" t="s">
        <v>500</v>
      </c>
      <c r="L40" t="s">
        <v>500</v>
      </c>
      <c r="M40" t="s">
        <v>538</v>
      </c>
      <c r="N40" t="s">
        <v>499</v>
      </c>
      <c r="O40" t="s">
        <v>508</v>
      </c>
      <c r="P40" s="45" t="s">
        <v>493</v>
      </c>
      <c r="Q40" t="s">
        <v>505</v>
      </c>
      <c r="R40" t="s">
        <v>505</v>
      </c>
      <c r="S40" t="s">
        <v>532</v>
      </c>
      <c r="T40" t="s">
        <v>540</v>
      </c>
      <c r="U40" t="s">
        <v>531</v>
      </c>
      <c r="V40" t="s">
        <v>535</v>
      </c>
      <c r="W40" t="s">
        <v>536</v>
      </c>
      <c r="X40" t="s">
        <v>543</v>
      </c>
      <c r="Y40" t="s">
        <v>506</v>
      </c>
    </row>
    <row r="41" spans="1:25" x14ac:dyDescent="0.25">
      <c r="A41" t="s">
        <v>569</v>
      </c>
      <c r="C41" s="43" t="s">
        <v>531</v>
      </c>
      <c r="D41" t="s">
        <v>532</v>
      </c>
      <c r="E41" t="s">
        <v>531</v>
      </c>
      <c r="F41" t="s">
        <v>531</v>
      </c>
      <c r="G41" t="s">
        <v>532</v>
      </c>
      <c r="H41" t="s">
        <v>531</v>
      </c>
      <c r="I41" s="44" t="s">
        <v>531</v>
      </c>
      <c r="J41" t="s">
        <v>493</v>
      </c>
      <c r="K41" t="s">
        <v>500</v>
      </c>
      <c r="L41" t="s">
        <v>500</v>
      </c>
      <c r="M41" t="s">
        <v>538</v>
      </c>
      <c r="N41" t="s">
        <v>499</v>
      </c>
      <c r="O41" t="s">
        <v>508</v>
      </c>
      <c r="P41" t="s">
        <v>505</v>
      </c>
      <c r="Q41" t="s">
        <v>492</v>
      </c>
      <c r="R41" t="s">
        <v>505</v>
      </c>
      <c r="S41" t="s">
        <v>532</v>
      </c>
      <c r="T41" t="s">
        <v>540</v>
      </c>
      <c r="U41" t="s">
        <v>532</v>
      </c>
      <c r="V41" t="s">
        <v>535</v>
      </c>
      <c r="W41" t="s">
        <v>536</v>
      </c>
      <c r="X41" t="s">
        <v>536</v>
      </c>
      <c r="Y41" t="s">
        <v>507</v>
      </c>
    </row>
    <row r="42" spans="1:25" x14ac:dyDescent="0.25">
      <c r="A42" s="45" t="s">
        <v>605</v>
      </c>
      <c r="C42" s="43" t="s">
        <v>531</v>
      </c>
      <c r="D42" t="s">
        <v>532</v>
      </c>
      <c r="E42" t="s">
        <v>531</v>
      </c>
      <c r="F42" t="s">
        <v>531</v>
      </c>
      <c r="G42" t="s">
        <v>532</v>
      </c>
      <c r="H42" t="s">
        <v>531</v>
      </c>
      <c r="I42" s="44" t="s">
        <v>531</v>
      </c>
      <c r="J42" s="45" t="s">
        <v>499</v>
      </c>
      <c r="K42" t="s">
        <v>500</v>
      </c>
      <c r="L42" t="s">
        <v>500</v>
      </c>
      <c r="M42" t="s">
        <v>538</v>
      </c>
      <c r="N42" t="s">
        <v>499</v>
      </c>
      <c r="O42" t="s">
        <v>508</v>
      </c>
      <c r="P42" t="s">
        <v>505</v>
      </c>
      <c r="Q42" t="s">
        <v>492</v>
      </c>
      <c r="R42" t="s">
        <v>505</v>
      </c>
      <c r="S42" t="s">
        <v>532</v>
      </c>
      <c r="T42" t="s">
        <v>540</v>
      </c>
      <c r="U42" t="s">
        <v>532</v>
      </c>
      <c r="V42" t="s">
        <v>535</v>
      </c>
      <c r="W42" t="s">
        <v>536</v>
      </c>
      <c r="X42" t="s">
        <v>508</v>
      </c>
      <c r="Y42" t="s">
        <v>507</v>
      </c>
    </row>
    <row r="43" spans="1:25" x14ac:dyDescent="0.25">
      <c r="A43" t="s">
        <v>245</v>
      </c>
      <c r="C43" s="43" t="s">
        <v>531</v>
      </c>
      <c r="D43" t="s">
        <v>532</v>
      </c>
      <c r="E43" t="s">
        <v>531</v>
      </c>
      <c r="F43" t="s">
        <v>531</v>
      </c>
      <c r="G43" t="s">
        <v>532</v>
      </c>
      <c r="H43" t="s">
        <v>531</v>
      </c>
      <c r="I43" s="44" t="s">
        <v>531</v>
      </c>
      <c r="J43" t="s">
        <v>493</v>
      </c>
      <c r="K43" t="s">
        <v>500</v>
      </c>
      <c r="L43" t="s">
        <v>500</v>
      </c>
      <c r="M43" t="s">
        <v>538</v>
      </c>
      <c r="N43" t="s">
        <v>499</v>
      </c>
      <c r="O43" t="s">
        <v>508</v>
      </c>
      <c r="P43" t="s">
        <v>505</v>
      </c>
      <c r="Q43" t="s">
        <v>534</v>
      </c>
      <c r="R43" t="s">
        <v>505</v>
      </c>
      <c r="S43" t="s">
        <v>532</v>
      </c>
      <c r="T43" t="s">
        <v>508</v>
      </c>
      <c r="U43" t="s">
        <v>532</v>
      </c>
      <c r="V43" t="s">
        <v>535</v>
      </c>
      <c r="W43" t="s">
        <v>536</v>
      </c>
      <c r="X43" t="s">
        <v>508</v>
      </c>
      <c r="Y43" t="s">
        <v>507</v>
      </c>
    </row>
    <row r="44" spans="1:25" x14ac:dyDescent="0.25">
      <c r="A44" s="45" t="s">
        <v>246</v>
      </c>
      <c r="C44" s="43" t="s">
        <v>531</v>
      </c>
      <c r="D44" t="s">
        <v>531</v>
      </c>
      <c r="E44" t="s">
        <v>532</v>
      </c>
      <c r="F44" t="s">
        <v>532</v>
      </c>
      <c r="G44" t="s">
        <v>531</v>
      </c>
      <c r="H44" t="s">
        <v>531</v>
      </c>
      <c r="I44" s="44" t="s">
        <v>531</v>
      </c>
      <c r="J44" s="45" t="s">
        <v>500</v>
      </c>
      <c r="K44" t="s">
        <v>500</v>
      </c>
      <c r="L44" t="s">
        <v>500</v>
      </c>
      <c r="M44" t="s">
        <v>538</v>
      </c>
      <c r="N44" t="s">
        <v>499</v>
      </c>
      <c r="O44" t="s">
        <v>508</v>
      </c>
      <c r="P44" t="s">
        <v>505</v>
      </c>
      <c r="Q44" t="s">
        <v>534</v>
      </c>
      <c r="R44" t="s">
        <v>505</v>
      </c>
      <c r="S44" t="s">
        <v>532</v>
      </c>
      <c r="T44" t="s">
        <v>505</v>
      </c>
      <c r="U44" t="s">
        <v>532</v>
      </c>
      <c r="V44" t="s">
        <v>535</v>
      </c>
      <c r="W44" t="s">
        <v>536</v>
      </c>
      <c r="X44" t="s">
        <v>505</v>
      </c>
      <c r="Y44" t="s">
        <v>507</v>
      </c>
    </row>
    <row r="45" spans="1:25" x14ac:dyDescent="0.25">
      <c r="A45" s="45" t="s">
        <v>606</v>
      </c>
      <c r="B45" t="s">
        <v>467</v>
      </c>
      <c r="C45" s="43" t="s">
        <v>531</v>
      </c>
      <c r="D45" t="s">
        <v>531</v>
      </c>
      <c r="E45" t="s">
        <v>531</v>
      </c>
      <c r="F45" t="s">
        <v>531</v>
      </c>
      <c r="G45" t="s">
        <v>532</v>
      </c>
      <c r="H45" t="s">
        <v>531</v>
      </c>
      <c r="I45" s="44" t="s">
        <v>531</v>
      </c>
      <c r="J45" t="s">
        <v>493</v>
      </c>
      <c r="K45" t="s">
        <v>500</v>
      </c>
      <c r="L45" t="s">
        <v>500</v>
      </c>
      <c r="M45" t="s">
        <v>538</v>
      </c>
      <c r="N45" s="45" t="s">
        <v>533</v>
      </c>
      <c r="O45" t="s">
        <v>508</v>
      </c>
      <c r="P45" t="s">
        <v>505</v>
      </c>
      <c r="Q45" t="s">
        <v>534</v>
      </c>
      <c r="R45" t="s">
        <v>505</v>
      </c>
      <c r="S45" t="s">
        <v>532</v>
      </c>
      <c r="T45" t="s">
        <v>505</v>
      </c>
      <c r="U45" t="s">
        <v>531</v>
      </c>
      <c r="V45" t="s">
        <v>535</v>
      </c>
      <c r="W45" t="s">
        <v>536</v>
      </c>
      <c r="X45" t="s">
        <v>505</v>
      </c>
      <c r="Y45" t="s">
        <v>534</v>
      </c>
    </row>
    <row r="46" spans="1:25" x14ac:dyDescent="0.25">
      <c r="A46" s="45" t="s">
        <v>607</v>
      </c>
      <c r="B46" t="s">
        <v>467</v>
      </c>
      <c r="C46" s="43" t="s">
        <v>531</v>
      </c>
      <c r="D46" t="s">
        <v>531</v>
      </c>
      <c r="E46" t="s">
        <v>531</v>
      </c>
      <c r="F46" t="s">
        <v>531</v>
      </c>
      <c r="G46" t="s">
        <v>532</v>
      </c>
      <c r="H46" t="s">
        <v>531</v>
      </c>
      <c r="I46" s="44" t="s">
        <v>531</v>
      </c>
      <c r="J46" t="s">
        <v>493</v>
      </c>
      <c r="K46" t="s">
        <v>500</v>
      </c>
      <c r="L46" t="s">
        <v>500</v>
      </c>
      <c r="M46" t="s">
        <v>538</v>
      </c>
      <c r="N46" s="45" t="s">
        <v>503</v>
      </c>
      <c r="O46" t="s">
        <v>508</v>
      </c>
      <c r="P46" t="s">
        <v>505</v>
      </c>
      <c r="Q46" t="s">
        <v>534</v>
      </c>
      <c r="R46" t="s">
        <v>505</v>
      </c>
      <c r="S46" t="s">
        <v>532</v>
      </c>
      <c r="T46" t="s">
        <v>505</v>
      </c>
      <c r="U46" t="s">
        <v>531</v>
      </c>
      <c r="V46" t="s">
        <v>535</v>
      </c>
      <c r="W46" t="s">
        <v>536</v>
      </c>
      <c r="X46" t="s">
        <v>505</v>
      </c>
      <c r="Y46" t="s">
        <v>534</v>
      </c>
    </row>
    <row r="47" spans="1:25" x14ac:dyDescent="0.25">
      <c r="A47" s="45" t="s">
        <v>608</v>
      </c>
      <c r="B47" t="s">
        <v>467</v>
      </c>
      <c r="C47" s="43" t="s">
        <v>532</v>
      </c>
      <c r="D47" t="s">
        <v>531</v>
      </c>
      <c r="E47" t="s">
        <v>531</v>
      </c>
      <c r="F47" t="s">
        <v>532</v>
      </c>
      <c r="G47" t="s">
        <v>531</v>
      </c>
      <c r="H47" t="s">
        <v>531</v>
      </c>
      <c r="I47" s="44" t="s">
        <v>531</v>
      </c>
      <c r="J47" t="s">
        <v>493</v>
      </c>
      <c r="K47" t="s">
        <v>500</v>
      </c>
      <c r="L47" t="s">
        <v>500</v>
      </c>
      <c r="M47" t="s">
        <v>538</v>
      </c>
      <c r="N47" s="45" t="s">
        <v>536</v>
      </c>
      <c r="O47" t="s">
        <v>508</v>
      </c>
      <c r="P47" t="s">
        <v>505</v>
      </c>
      <c r="Q47" t="s">
        <v>503</v>
      </c>
      <c r="R47" t="s">
        <v>505</v>
      </c>
      <c r="S47" t="s">
        <v>532</v>
      </c>
      <c r="T47" t="s">
        <v>505</v>
      </c>
      <c r="U47" t="s">
        <v>532</v>
      </c>
      <c r="V47" t="s">
        <v>534</v>
      </c>
      <c r="W47" t="s">
        <v>536</v>
      </c>
      <c r="X47" t="s">
        <v>534</v>
      </c>
      <c r="Y47" t="s">
        <v>534</v>
      </c>
    </row>
    <row r="48" spans="1:25" x14ac:dyDescent="0.25">
      <c r="A48" s="45" t="s">
        <v>609</v>
      </c>
      <c r="B48" t="s">
        <v>456</v>
      </c>
      <c r="C48" s="43" t="s">
        <v>531</v>
      </c>
      <c r="D48" t="s">
        <v>532</v>
      </c>
      <c r="E48" t="s">
        <v>531</v>
      </c>
      <c r="F48" t="s">
        <v>531</v>
      </c>
      <c r="G48" t="s">
        <v>531</v>
      </c>
      <c r="H48" t="s">
        <v>532</v>
      </c>
      <c r="I48" s="44" t="s">
        <v>531</v>
      </c>
      <c r="J48" t="s">
        <v>493</v>
      </c>
      <c r="K48" t="s">
        <v>500</v>
      </c>
      <c r="L48" t="s">
        <v>500</v>
      </c>
      <c r="M48" t="s">
        <v>538</v>
      </c>
      <c r="N48" t="s">
        <v>499</v>
      </c>
      <c r="O48" t="s">
        <v>508</v>
      </c>
      <c r="P48" t="s">
        <v>497</v>
      </c>
      <c r="Q48" t="s">
        <v>508</v>
      </c>
      <c r="R48" t="s">
        <v>499</v>
      </c>
      <c r="S48" t="s">
        <v>532</v>
      </c>
      <c r="T48" t="s">
        <v>540</v>
      </c>
      <c r="U48" t="s">
        <v>532</v>
      </c>
      <c r="V48" t="s">
        <v>536</v>
      </c>
      <c r="W48" t="s">
        <v>543</v>
      </c>
      <c r="X48" s="45" t="s">
        <v>500</v>
      </c>
      <c r="Y48" t="s">
        <v>503</v>
      </c>
    </row>
    <row r="49" spans="1:25" x14ac:dyDescent="0.25">
      <c r="A49" s="45" t="s">
        <v>610</v>
      </c>
      <c r="B49" t="s">
        <v>467</v>
      </c>
      <c r="C49" s="43" t="s">
        <v>531</v>
      </c>
      <c r="D49" t="s">
        <v>531</v>
      </c>
      <c r="E49" t="s">
        <v>531</v>
      </c>
      <c r="F49" t="s">
        <v>532</v>
      </c>
      <c r="G49" t="s">
        <v>531</v>
      </c>
      <c r="H49" t="s">
        <v>532</v>
      </c>
      <c r="I49" s="44" t="s">
        <v>531</v>
      </c>
      <c r="J49" t="s">
        <v>493</v>
      </c>
      <c r="K49" s="45" t="s">
        <v>538</v>
      </c>
      <c r="L49" t="s">
        <v>500</v>
      </c>
      <c r="M49" t="s">
        <v>538</v>
      </c>
      <c r="N49" t="s">
        <v>499</v>
      </c>
      <c r="O49" t="s">
        <v>508</v>
      </c>
      <c r="P49" t="s">
        <v>497</v>
      </c>
      <c r="Q49" t="s">
        <v>539</v>
      </c>
      <c r="R49" t="s">
        <v>499</v>
      </c>
      <c r="S49" t="s">
        <v>532</v>
      </c>
      <c r="T49" t="s">
        <v>505</v>
      </c>
      <c r="U49" t="s">
        <v>531</v>
      </c>
      <c r="V49" t="s">
        <v>535</v>
      </c>
      <c r="W49" t="s">
        <v>536</v>
      </c>
      <c r="X49" t="s">
        <v>505</v>
      </c>
      <c r="Y49" t="s">
        <v>505</v>
      </c>
    </row>
    <row r="50" spans="1:25" x14ac:dyDescent="0.25">
      <c r="A50" s="45" t="s">
        <v>611</v>
      </c>
      <c r="C50" s="43" t="s">
        <v>531</v>
      </c>
      <c r="D50" t="s">
        <v>532</v>
      </c>
      <c r="E50" t="s">
        <v>531</v>
      </c>
      <c r="F50" t="s">
        <v>531</v>
      </c>
      <c r="G50" t="s">
        <v>531</v>
      </c>
      <c r="H50" t="s">
        <v>531</v>
      </c>
      <c r="I50" s="44" t="s">
        <v>531</v>
      </c>
      <c r="J50" t="s">
        <v>533</v>
      </c>
      <c r="K50" s="45" t="s">
        <v>497</v>
      </c>
      <c r="L50" t="s">
        <v>500</v>
      </c>
      <c r="M50" t="s">
        <v>499</v>
      </c>
      <c r="N50" t="s">
        <v>500</v>
      </c>
      <c r="O50" t="s">
        <v>500</v>
      </c>
      <c r="P50" t="s">
        <v>499</v>
      </c>
      <c r="Q50" t="s">
        <v>500</v>
      </c>
      <c r="R50" t="s">
        <v>497</v>
      </c>
      <c r="S50" t="s">
        <v>532</v>
      </c>
      <c r="T50" t="s">
        <v>540</v>
      </c>
      <c r="U50" t="s">
        <v>532</v>
      </c>
      <c r="V50" t="s">
        <v>534</v>
      </c>
      <c r="W50" t="s">
        <v>536</v>
      </c>
      <c r="X50" t="s">
        <v>505</v>
      </c>
      <c r="Y50" t="s">
        <v>507</v>
      </c>
    </row>
    <row r="51" spans="1:25" x14ac:dyDescent="0.25">
      <c r="A51" s="45" t="s">
        <v>275</v>
      </c>
      <c r="B51" t="s">
        <v>451</v>
      </c>
      <c r="C51" s="43" t="s">
        <v>531</v>
      </c>
      <c r="D51" t="s">
        <v>532</v>
      </c>
      <c r="E51" t="s">
        <v>531</v>
      </c>
      <c r="F51" t="s">
        <v>531</v>
      </c>
      <c r="G51" t="s">
        <v>531</v>
      </c>
      <c r="H51" t="s">
        <v>531</v>
      </c>
      <c r="I51" s="44" t="s">
        <v>531</v>
      </c>
      <c r="J51" s="45" t="s">
        <v>535</v>
      </c>
      <c r="K51" t="s">
        <v>500</v>
      </c>
      <c r="L51" t="s">
        <v>500</v>
      </c>
      <c r="M51" t="s">
        <v>538</v>
      </c>
      <c r="N51" t="s">
        <v>497</v>
      </c>
      <c r="O51" t="s">
        <v>508</v>
      </c>
      <c r="P51" t="s">
        <v>497</v>
      </c>
      <c r="Q51" t="s">
        <v>539</v>
      </c>
      <c r="R51" t="s">
        <v>499</v>
      </c>
      <c r="S51" t="s">
        <v>532</v>
      </c>
      <c r="T51" t="s">
        <v>508</v>
      </c>
      <c r="U51" t="s">
        <v>532</v>
      </c>
      <c r="V51" t="s">
        <v>536</v>
      </c>
      <c r="W51" t="s">
        <v>536</v>
      </c>
      <c r="X51" t="s">
        <v>509</v>
      </c>
      <c r="Y51" t="s">
        <v>503</v>
      </c>
    </row>
    <row r="52" spans="1:25" x14ac:dyDescent="0.25">
      <c r="A52" t="s">
        <v>278</v>
      </c>
      <c r="B52" t="s">
        <v>450</v>
      </c>
      <c r="C52" s="43" t="s">
        <v>531</v>
      </c>
      <c r="D52" t="s">
        <v>532</v>
      </c>
      <c r="E52" t="s">
        <v>531</v>
      </c>
      <c r="F52" t="s">
        <v>531</v>
      </c>
      <c r="G52" t="s">
        <v>532</v>
      </c>
      <c r="H52" t="s">
        <v>531</v>
      </c>
      <c r="I52" s="44" t="s">
        <v>531</v>
      </c>
      <c r="J52" t="s">
        <v>493</v>
      </c>
      <c r="K52" t="s">
        <v>500</v>
      </c>
      <c r="L52" t="s">
        <v>500</v>
      </c>
      <c r="M52" t="s">
        <v>538</v>
      </c>
      <c r="N52" t="s">
        <v>499</v>
      </c>
      <c r="O52" t="s">
        <v>508</v>
      </c>
      <c r="P52" t="s">
        <v>535</v>
      </c>
      <c r="Q52" t="s">
        <v>535</v>
      </c>
      <c r="R52" t="s">
        <v>505</v>
      </c>
      <c r="S52" t="s">
        <v>532</v>
      </c>
      <c r="T52" t="s">
        <v>505</v>
      </c>
      <c r="U52" t="s">
        <v>532</v>
      </c>
      <c r="V52" t="s">
        <v>535</v>
      </c>
      <c r="W52" t="s">
        <v>536</v>
      </c>
      <c r="X52" t="s">
        <v>505</v>
      </c>
      <c r="Y52" t="s">
        <v>534</v>
      </c>
    </row>
    <row r="53" spans="1:25" x14ac:dyDescent="0.25">
      <c r="A53" t="s">
        <v>555</v>
      </c>
      <c r="B53" t="s">
        <v>452</v>
      </c>
      <c r="C53" s="43" t="s">
        <v>531</v>
      </c>
      <c r="D53" t="s">
        <v>532</v>
      </c>
      <c r="E53" t="s">
        <v>532</v>
      </c>
      <c r="F53" t="s">
        <v>531</v>
      </c>
      <c r="G53" t="s">
        <v>531</v>
      </c>
      <c r="H53" t="s">
        <v>531</v>
      </c>
      <c r="I53" s="44" t="s">
        <v>531</v>
      </c>
      <c r="J53" t="s">
        <v>493</v>
      </c>
      <c r="K53" t="s">
        <v>500</v>
      </c>
      <c r="L53" t="s">
        <v>500</v>
      </c>
      <c r="M53" t="s">
        <v>538</v>
      </c>
      <c r="N53" t="s">
        <v>499</v>
      </c>
      <c r="O53" t="s">
        <v>508</v>
      </c>
      <c r="P53" t="s">
        <v>497</v>
      </c>
      <c r="Q53" t="s">
        <v>539</v>
      </c>
      <c r="R53" t="s">
        <v>499</v>
      </c>
      <c r="S53" t="s">
        <v>532</v>
      </c>
      <c r="T53" t="s">
        <v>540</v>
      </c>
      <c r="U53" t="s">
        <v>532</v>
      </c>
      <c r="V53" t="s">
        <v>535</v>
      </c>
      <c r="W53" t="s">
        <v>536</v>
      </c>
      <c r="X53" t="s">
        <v>505</v>
      </c>
      <c r="Y53" t="s">
        <v>507</v>
      </c>
    </row>
    <row r="54" spans="1:25" x14ac:dyDescent="0.25">
      <c r="A54" t="s">
        <v>556</v>
      </c>
      <c r="B54" t="s">
        <v>452</v>
      </c>
      <c r="C54" s="43" t="s">
        <v>531</v>
      </c>
      <c r="D54" t="s">
        <v>532</v>
      </c>
      <c r="E54" t="s">
        <v>532</v>
      </c>
      <c r="F54" t="s">
        <v>531</v>
      </c>
      <c r="G54" t="s">
        <v>531</v>
      </c>
      <c r="H54" t="s">
        <v>531</v>
      </c>
      <c r="I54" s="44" t="s">
        <v>531</v>
      </c>
      <c r="J54" t="s">
        <v>493</v>
      </c>
      <c r="K54" t="s">
        <v>500</v>
      </c>
      <c r="L54" t="s">
        <v>500</v>
      </c>
      <c r="M54" t="s">
        <v>538</v>
      </c>
      <c r="N54" t="s">
        <v>499</v>
      </c>
      <c r="O54" t="s">
        <v>508</v>
      </c>
      <c r="P54" t="s">
        <v>497</v>
      </c>
      <c r="Q54" t="s">
        <v>539</v>
      </c>
      <c r="R54" t="s">
        <v>499</v>
      </c>
      <c r="S54" t="s">
        <v>532</v>
      </c>
      <c r="T54" t="s">
        <v>540</v>
      </c>
      <c r="U54" t="s">
        <v>532</v>
      </c>
      <c r="V54" t="s">
        <v>535</v>
      </c>
      <c r="W54" t="s">
        <v>536</v>
      </c>
      <c r="X54" t="s">
        <v>505</v>
      </c>
      <c r="Y54" t="s">
        <v>507</v>
      </c>
    </row>
    <row r="55" spans="1:25" x14ac:dyDescent="0.25">
      <c r="A55" t="s">
        <v>550</v>
      </c>
      <c r="B55" t="s">
        <v>452</v>
      </c>
      <c r="C55" s="43" t="s">
        <v>531</v>
      </c>
      <c r="D55" t="s">
        <v>532</v>
      </c>
      <c r="E55" t="s">
        <v>532</v>
      </c>
      <c r="F55" t="s">
        <v>531</v>
      </c>
      <c r="G55" t="s">
        <v>531</v>
      </c>
      <c r="H55" t="s">
        <v>531</v>
      </c>
      <c r="I55" s="44" t="s">
        <v>531</v>
      </c>
      <c r="J55" t="s">
        <v>493</v>
      </c>
      <c r="K55" t="s">
        <v>500</v>
      </c>
      <c r="L55" t="s">
        <v>500</v>
      </c>
      <c r="M55" t="s">
        <v>538</v>
      </c>
      <c r="N55" t="s">
        <v>499</v>
      </c>
      <c r="O55" t="s">
        <v>508</v>
      </c>
      <c r="P55" t="s">
        <v>497</v>
      </c>
      <c r="Q55" t="s">
        <v>539</v>
      </c>
      <c r="R55" t="s">
        <v>499</v>
      </c>
      <c r="S55" t="s">
        <v>532</v>
      </c>
      <c r="T55" t="s">
        <v>508</v>
      </c>
      <c r="U55" t="s">
        <v>532</v>
      </c>
      <c r="V55" t="s">
        <v>535</v>
      </c>
      <c r="W55" t="s">
        <v>536</v>
      </c>
      <c r="X55" t="s">
        <v>505</v>
      </c>
      <c r="Y55" t="s">
        <v>507</v>
      </c>
    </row>
    <row r="56" spans="1:25" x14ac:dyDescent="0.25">
      <c r="A56" t="s">
        <v>583</v>
      </c>
      <c r="B56" t="s">
        <v>467</v>
      </c>
      <c r="C56" s="43" t="s">
        <v>531</v>
      </c>
      <c r="D56" t="s">
        <v>532</v>
      </c>
      <c r="E56" t="s">
        <v>531</v>
      </c>
      <c r="F56" t="s">
        <v>531</v>
      </c>
      <c r="G56" t="s">
        <v>532</v>
      </c>
      <c r="H56" t="s">
        <v>531</v>
      </c>
      <c r="I56" s="44" t="s">
        <v>531</v>
      </c>
      <c r="J56" t="s">
        <v>493</v>
      </c>
      <c r="K56" t="s">
        <v>500</v>
      </c>
      <c r="L56" t="s">
        <v>500</v>
      </c>
      <c r="M56" t="s">
        <v>538</v>
      </c>
      <c r="N56" t="s">
        <v>499</v>
      </c>
      <c r="O56" t="s">
        <v>508</v>
      </c>
      <c r="P56" t="s">
        <v>505</v>
      </c>
      <c r="Q56" t="s">
        <v>535</v>
      </c>
      <c r="R56" t="s">
        <v>505</v>
      </c>
      <c r="S56" t="s">
        <v>532</v>
      </c>
      <c r="T56" t="s">
        <v>540</v>
      </c>
      <c r="U56" t="s">
        <v>532</v>
      </c>
      <c r="V56" t="s">
        <v>534</v>
      </c>
      <c r="W56" t="s">
        <v>536</v>
      </c>
      <c r="X56" t="s">
        <v>505</v>
      </c>
      <c r="Y56" t="s">
        <v>534</v>
      </c>
    </row>
    <row r="57" spans="1:25" x14ac:dyDescent="0.25">
      <c r="A57" t="s">
        <v>576</v>
      </c>
      <c r="B57" t="s">
        <v>467</v>
      </c>
      <c r="C57" s="43" t="s">
        <v>531</v>
      </c>
      <c r="D57" t="s">
        <v>531</v>
      </c>
      <c r="E57" t="s">
        <v>531</v>
      </c>
      <c r="F57" t="s">
        <v>532</v>
      </c>
      <c r="G57" t="s">
        <v>531</v>
      </c>
      <c r="H57" t="s">
        <v>532</v>
      </c>
      <c r="I57" s="44" t="s">
        <v>531</v>
      </c>
      <c r="J57" t="s">
        <v>493</v>
      </c>
      <c r="K57" t="s">
        <v>500</v>
      </c>
      <c r="L57" t="s">
        <v>500</v>
      </c>
      <c r="M57" t="s">
        <v>538</v>
      </c>
      <c r="N57" t="s">
        <v>538</v>
      </c>
      <c r="O57" t="s">
        <v>508</v>
      </c>
      <c r="P57" t="s">
        <v>497</v>
      </c>
      <c r="Q57" t="s">
        <v>539</v>
      </c>
      <c r="R57" t="s">
        <v>499</v>
      </c>
      <c r="S57" t="s">
        <v>532</v>
      </c>
      <c r="T57" t="s">
        <v>505</v>
      </c>
      <c r="U57" t="s">
        <v>531</v>
      </c>
      <c r="V57" t="s">
        <v>535</v>
      </c>
      <c r="W57" t="s">
        <v>536</v>
      </c>
      <c r="X57" t="s">
        <v>505</v>
      </c>
      <c r="Y57" t="s">
        <v>534</v>
      </c>
    </row>
    <row r="58" spans="1:25" x14ac:dyDescent="0.25">
      <c r="A58" t="s">
        <v>584</v>
      </c>
      <c r="B58" t="s">
        <v>467</v>
      </c>
      <c r="C58" s="43" t="s">
        <v>531</v>
      </c>
      <c r="D58" t="s">
        <v>531</v>
      </c>
      <c r="E58" t="s">
        <v>531</v>
      </c>
      <c r="F58" t="s">
        <v>531</v>
      </c>
      <c r="G58" t="s">
        <v>531</v>
      </c>
      <c r="H58" t="s">
        <v>532</v>
      </c>
      <c r="I58" s="44" t="s">
        <v>531</v>
      </c>
      <c r="J58" t="s">
        <v>493</v>
      </c>
      <c r="K58" t="s">
        <v>500</v>
      </c>
      <c r="L58" t="s">
        <v>500</v>
      </c>
      <c r="M58" t="s">
        <v>538</v>
      </c>
      <c r="N58" t="s">
        <v>538</v>
      </c>
      <c r="O58" t="s">
        <v>508</v>
      </c>
      <c r="P58" t="s">
        <v>497</v>
      </c>
      <c r="Q58" t="s">
        <v>539</v>
      </c>
      <c r="R58" t="s">
        <v>499</v>
      </c>
      <c r="S58" t="s">
        <v>532</v>
      </c>
      <c r="T58" t="s">
        <v>505</v>
      </c>
      <c r="U58" t="s">
        <v>531</v>
      </c>
      <c r="V58" t="s">
        <v>534</v>
      </c>
      <c r="W58" t="s">
        <v>536</v>
      </c>
      <c r="X58" t="s">
        <v>508</v>
      </c>
      <c r="Y58" t="s">
        <v>534</v>
      </c>
    </row>
    <row r="59" spans="1:25" x14ac:dyDescent="0.25">
      <c r="A59" t="s">
        <v>578</v>
      </c>
      <c r="B59" t="s">
        <v>467</v>
      </c>
      <c r="C59" s="43" t="s">
        <v>531</v>
      </c>
      <c r="D59" t="s">
        <v>531</v>
      </c>
      <c r="E59" t="s">
        <v>531</v>
      </c>
      <c r="F59" t="s">
        <v>532</v>
      </c>
      <c r="G59" t="s">
        <v>531</v>
      </c>
      <c r="H59" t="s">
        <v>532</v>
      </c>
      <c r="I59" s="44" t="s">
        <v>531</v>
      </c>
      <c r="J59" t="s">
        <v>493</v>
      </c>
      <c r="K59" t="s">
        <v>500</v>
      </c>
      <c r="L59" t="s">
        <v>500</v>
      </c>
      <c r="M59" t="s">
        <v>538</v>
      </c>
      <c r="N59" t="s">
        <v>538</v>
      </c>
      <c r="O59" t="s">
        <v>508</v>
      </c>
      <c r="P59" t="s">
        <v>497</v>
      </c>
      <c r="Q59" t="s">
        <v>508</v>
      </c>
      <c r="R59" t="s">
        <v>499</v>
      </c>
      <c r="S59" t="s">
        <v>532</v>
      </c>
      <c r="T59" t="s">
        <v>505</v>
      </c>
      <c r="U59" t="s">
        <v>531</v>
      </c>
      <c r="V59" t="s">
        <v>535</v>
      </c>
      <c r="W59" t="s">
        <v>536</v>
      </c>
      <c r="X59" t="s">
        <v>505</v>
      </c>
      <c r="Y59" t="s">
        <v>534</v>
      </c>
    </row>
    <row r="60" spans="1:25" x14ac:dyDescent="0.25">
      <c r="A60" s="45" t="s">
        <v>612</v>
      </c>
      <c r="B60" t="s">
        <v>467</v>
      </c>
      <c r="C60" s="43" t="s">
        <v>531</v>
      </c>
      <c r="D60" t="s">
        <v>531</v>
      </c>
      <c r="E60" t="s">
        <v>531</v>
      </c>
      <c r="F60" t="s">
        <v>532</v>
      </c>
      <c r="G60" t="s">
        <v>532</v>
      </c>
      <c r="H60" t="s">
        <v>531</v>
      </c>
      <c r="I60" s="44" t="s">
        <v>531</v>
      </c>
      <c r="J60" t="s">
        <v>493</v>
      </c>
      <c r="K60" t="s">
        <v>500</v>
      </c>
      <c r="L60" t="s">
        <v>500</v>
      </c>
      <c r="M60" t="s">
        <v>66</v>
      </c>
      <c r="N60" t="s">
        <v>499</v>
      </c>
      <c r="O60" t="s">
        <v>508</v>
      </c>
      <c r="P60" t="s">
        <v>497</v>
      </c>
      <c r="Q60" t="s">
        <v>539</v>
      </c>
      <c r="R60" t="s">
        <v>499</v>
      </c>
      <c r="S60" t="s">
        <v>532</v>
      </c>
      <c r="T60" t="s">
        <v>505</v>
      </c>
      <c r="U60" t="s">
        <v>531</v>
      </c>
      <c r="V60" t="s">
        <v>535</v>
      </c>
      <c r="W60" t="s">
        <v>536</v>
      </c>
      <c r="X60" s="45" t="s">
        <v>613</v>
      </c>
      <c r="Y60" t="s">
        <v>534</v>
      </c>
    </row>
    <row r="61" spans="1:25" x14ac:dyDescent="0.25">
      <c r="A61" s="45" t="s">
        <v>614</v>
      </c>
      <c r="B61" t="s">
        <v>467</v>
      </c>
      <c r="C61" s="43" t="s">
        <v>531</v>
      </c>
      <c r="D61" t="s">
        <v>531</v>
      </c>
      <c r="E61" t="s">
        <v>531</v>
      </c>
      <c r="F61" t="s">
        <v>532</v>
      </c>
      <c r="G61" t="s">
        <v>531</v>
      </c>
      <c r="H61" t="s">
        <v>532</v>
      </c>
      <c r="I61" s="44" t="s">
        <v>531</v>
      </c>
      <c r="J61" t="s">
        <v>493</v>
      </c>
      <c r="K61" t="s">
        <v>500</v>
      </c>
      <c r="L61" t="s">
        <v>500</v>
      </c>
      <c r="M61" t="s">
        <v>538</v>
      </c>
      <c r="N61" s="45" t="s">
        <v>508</v>
      </c>
      <c r="O61" t="s">
        <v>508</v>
      </c>
      <c r="P61" t="s">
        <v>497</v>
      </c>
      <c r="Q61" t="s">
        <v>539</v>
      </c>
      <c r="R61" t="s">
        <v>499</v>
      </c>
      <c r="S61" t="s">
        <v>532</v>
      </c>
      <c r="T61" t="s">
        <v>540</v>
      </c>
      <c r="U61" t="s">
        <v>531</v>
      </c>
      <c r="V61" t="s">
        <v>535</v>
      </c>
      <c r="W61" t="s">
        <v>536</v>
      </c>
      <c r="X61" t="s">
        <v>505</v>
      </c>
      <c r="Y61" t="s">
        <v>534</v>
      </c>
    </row>
    <row r="62" spans="1:25" x14ac:dyDescent="0.25">
      <c r="A62" s="45" t="s">
        <v>615</v>
      </c>
      <c r="B62" t="s">
        <v>467</v>
      </c>
      <c r="C62" s="43" t="s">
        <v>531</v>
      </c>
      <c r="D62" t="s">
        <v>531</v>
      </c>
      <c r="E62" t="s">
        <v>531</v>
      </c>
      <c r="F62" t="s">
        <v>532</v>
      </c>
      <c r="G62" t="s">
        <v>531</v>
      </c>
      <c r="H62" t="s">
        <v>532</v>
      </c>
      <c r="I62" s="44" t="s">
        <v>531</v>
      </c>
      <c r="J62" s="45" t="s">
        <v>497</v>
      </c>
      <c r="K62" t="s">
        <v>500</v>
      </c>
      <c r="L62" t="s">
        <v>500</v>
      </c>
      <c r="M62" t="s">
        <v>538</v>
      </c>
      <c r="N62" t="s">
        <v>499</v>
      </c>
      <c r="O62" t="s">
        <v>508</v>
      </c>
      <c r="P62" t="s">
        <v>497</v>
      </c>
      <c r="Q62" t="s">
        <v>508</v>
      </c>
      <c r="R62" t="s">
        <v>499</v>
      </c>
      <c r="S62" t="s">
        <v>532</v>
      </c>
      <c r="T62" t="s">
        <v>500</v>
      </c>
      <c r="U62" t="s">
        <v>531</v>
      </c>
      <c r="V62" t="s">
        <v>535</v>
      </c>
      <c r="W62" t="s">
        <v>536</v>
      </c>
      <c r="X62" t="s">
        <v>505</v>
      </c>
      <c r="Y62" t="s">
        <v>534</v>
      </c>
    </row>
    <row r="63" spans="1:25" x14ac:dyDescent="0.25">
      <c r="A63" s="45" t="s">
        <v>616</v>
      </c>
      <c r="B63" t="s">
        <v>467</v>
      </c>
      <c r="C63" s="43" t="s">
        <v>531</v>
      </c>
      <c r="D63" t="s">
        <v>531</v>
      </c>
      <c r="E63" t="s">
        <v>531</v>
      </c>
      <c r="F63" t="s">
        <v>532</v>
      </c>
      <c r="G63" t="s">
        <v>531</v>
      </c>
      <c r="H63" t="s">
        <v>532</v>
      </c>
      <c r="I63" s="44" t="s">
        <v>531</v>
      </c>
      <c r="J63" t="s">
        <v>533</v>
      </c>
      <c r="K63" t="s">
        <v>500</v>
      </c>
      <c r="L63" t="s">
        <v>500</v>
      </c>
      <c r="M63" s="45" t="s">
        <v>497</v>
      </c>
      <c r="N63" t="s">
        <v>500</v>
      </c>
      <c r="O63" t="s">
        <v>500</v>
      </c>
      <c r="P63" t="s">
        <v>499</v>
      </c>
      <c r="Q63" t="s">
        <v>500</v>
      </c>
      <c r="R63" t="s">
        <v>497</v>
      </c>
      <c r="S63" t="s">
        <v>532</v>
      </c>
      <c r="T63" t="s">
        <v>540</v>
      </c>
      <c r="U63" t="s">
        <v>531</v>
      </c>
      <c r="V63" t="s">
        <v>535</v>
      </c>
      <c r="W63" t="s">
        <v>536</v>
      </c>
      <c r="X63" t="s">
        <v>505</v>
      </c>
      <c r="Y63" t="s">
        <v>534</v>
      </c>
    </row>
    <row r="64" spans="1:25" x14ac:dyDescent="0.25">
      <c r="A64" t="s">
        <v>541</v>
      </c>
      <c r="B64" t="s">
        <v>457</v>
      </c>
      <c r="C64" s="43" t="s">
        <v>531</v>
      </c>
      <c r="D64" t="s">
        <v>531</v>
      </c>
      <c r="E64" t="s">
        <v>531</v>
      </c>
      <c r="F64" t="s">
        <v>532</v>
      </c>
      <c r="G64" t="s">
        <v>531</v>
      </c>
      <c r="H64" t="s">
        <v>532</v>
      </c>
      <c r="I64" s="44" t="s">
        <v>531</v>
      </c>
      <c r="J64" t="s">
        <v>493</v>
      </c>
      <c r="K64" t="s">
        <v>500</v>
      </c>
      <c r="L64" t="s">
        <v>500</v>
      </c>
      <c r="M64" t="s">
        <v>538</v>
      </c>
      <c r="N64" t="s">
        <v>496</v>
      </c>
      <c r="O64" t="s">
        <v>508</v>
      </c>
      <c r="P64" t="s">
        <v>497</v>
      </c>
      <c r="Q64" t="s">
        <v>539</v>
      </c>
      <c r="R64" t="s">
        <v>499</v>
      </c>
      <c r="S64" t="s">
        <v>532</v>
      </c>
      <c r="T64" t="s">
        <v>540</v>
      </c>
      <c r="U64" t="s">
        <v>531</v>
      </c>
      <c r="V64" t="s">
        <v>536</v>
      </c>
      <c r="W64" t="s">
        <v>540</v>
      </c>
      <c r="X64" t="s">
        <v>505</v>
      </c>
      <c r="Y64" t="s">
        <v>503</v>
      </c>
    </row>
    <row r="65" spans="1:25" x14ac:dyDescent="0.25">
      <c r="A65" t="s">
        <v>567</v>
      </c>
      <c r="B65" t="s">
        <v>453</v>
      </c>
      <c r="C65" s="43" t="s">
        <v>531</v>
      </c>
      <c r="D65" t="s">
        <v>532</v>
      </c>
      <c r="E65" t="s">
        <v>531</v>
      </c>
      <c r="F65" t="s">
        <v>531</v>
      </c>
      <c r="G65" t="s">
        <v>532</v>
      </c>
      <c r="H65" t="s">
        <v>531</v>
      </c>
      <c r="I65" s="44" t="s">
        <v>531</v>
      </c>
      <c r="J65" t="s">
        <v>493</v>
      </c>
      <c r="K65" t="s">
        <v>500</v>
      </c>
      <c r="L65" t="s">
        <v>500</v>
      </c>
      <c r="M65" t="s">
        <v>538</v>
      </c>
      <c r="N65" t="s">
        <v>538</v>
      </c>
      <c r="O65" t="s">
        <v>508</v>
      </c>
      <c r="P65" t="s">
        <v>497</v>
      </c>
      <c r="Q65" t="s">
        <v>533</v>
      </c>
      <c r="R65" t="s">
        <v>499</v>
      </c>
      <c r="S65" t="s">
        <v>532</v>
      </c>
      <c r="T65" t="s">
        <v>540</v>
      </c>
      <c r="U65" t="s">
        <v>532</v>
      </c>
      <c r="V65" t="s">
        <v>535</v>
      </c>
      <c r="W65" t="s">
        <v>536</v>
      </c>
      <c r="X65" t="s">
        <v>536</v>
      </c>
      <c r="Y65" t="s">
        <v>507</v>
      </c>
    </row>
    <row r="66" spans="1:25" x14ac:dyDescent="0.25">
      <c r="A66" t="s">
        <v>296</v>
      </c>
      <c r="B66" t="s">
        <v>466</v>
      </c>
      <c r="C66" s="43" t="s">
        <v>531</v>
      </c>
      <c r="D66" t="s">
        <v>532</v>
      </c>
      <c r="E66" t="s">
        <v>531</v>
      </c>
      <c r="F66" t="s">
        <v>531</v>
      </c>
      <c r="G66" t="s">
        <v>532</v>
      </c>
      <c r="H66" t="s">
        <v>531</v>
      </c>
      <c r="I66" s="44" t="s">
        <v>531</v>
      </c>
      <c r="J66" t="s">
        <v>533</v>
      </c>
      <c r="K66" t="s">
        <v>500</v>
      </c>
      <c r="L66" t="s">
        <v>500</v>
      </c>
      <c r="M66" t="s">
        <v>499</v>
      </c>
      <c r="N66" t="s">
        <v>500</v>
      </c>
      <c r="O66" t="s">
        <v>499</v>
      </c>
      <c r="P66" t="s">
        <v>499</v>
      </c>
      <c r="Q66" t="s">
        <v>500</v>
      </c>
      <c r="R66" t="s">
        <v>497</v>
      </c>
      <c r="S66" t="s">
        <v>532</v>
      </c>
      <c r="T66" t="s">
        <v>508</v>
      </c>
      <c r="U66" t="s">
        <v>532</v>
      </c>
      <c r="V66" t="s">
        <v>535</v>
      </c>
      <c r="W66" t="s">
        <v>536</v>
      </c>
      <c r="X66" t="s">
        <v>505</v>
      </c>
      <c r="Y66" t="s">
        <v>507</v>
      </c>
    </row>
    <row r="67" spans="1:25" x14ac:dyDescent="0.25">
      <c r="A67" t="s">
        <v>299</v>
      </c>
      <c r="C67" s="43" t="s">
        <v>531</v>
      </c>
      <c r="D67" t="s">
        <v>532</v>
      </c>
      <c r="E67" t="s">
        <v>531</v>
      </c>
      <c r="F67" t="s">
        <v>531</v>
      </c>
      <c r="G67" t="s">
        <v>531</v>
      </c>
      <c r="H67" t="s">
        <v>531</v>
      </c>
      <c r="I67" s="44" t="s">
        <v>531</v>
      </c>
      <c r="J67" t="s">
        <v>493</v>
      </c>
      <c r="K67" t="s">
        <v>500</v>
      </c>
      <c r="L67" t="s">
        <v>500</v>
      </c>
      <c r="M67" t="s">
        <v>538</v>
      </c>
      <c r="N67" t="s">
        <v>499</v>
      </c>
      <c r="O67" t="s">
        <v>508</v>
      </c>
      <c r="P67" t="s">
        <v>497</v>
      </c>
      <c r="Q67" t="s">
        <v>508</v>
      </c>
      <c r="R67" t="s">
        <v>499</v>
      </c>
      <c r="S67" t="s">
        <v>532</v>
      </c>
      <c r="T67" t="s">
        <v>540</v>
      </c>
      <c r="U67" t="s">
        <v>532</v>
      </c>
      <c r="V67" t="s">
        <v>535</v>
      </c>
      <c r="W67" t="s">
        <v>536</v>
      </c>
      <c r="X67" t="s">
        <v>536</v>
      </c>
      <c r="Y67" t="s">
        <v>507</v>
      </c>
    </row>
    <row r="68" spans="1:25" x14ac:dyDescent="0.25">
      <c r="A68" t="s">
        <v>561</v>
      </c>
      <c r="B68" t="s">
        <v>460</v>
      </c>
      <c r="C68" s="43" t="s">
        <v>531</v>
      </c>
      <c r="D68" t="s">
        <v>532</v>
      </c>
      <c r="E68" t="s">
        <v>532</v>
      </c>
      <c r="F68" t="s">
        <v>531</v>
      </c>
      <c r="G68" t="s">
        <v>531</v>
      </c>
      <c r="H68" t="s">
        <v>531</v>
      </c>
      <c r="I68" s="44" t="s">
        <v>531</v>
      </c>
      <c r="J68" t="s">
        <v>493</v>
      </c>
      <c r="K68" t="s">
        <v>500</v>
      </c>
      <c r="L68" t="s">
        <v>500</v>
      </c>
      <c r="M68" t="s">
        <v>538</v>
      </c>
      <c r="N68" t="s">
        <v>538</v>
      </c>
      <c r="O68" t="s">
        <v>508</v>
      </c>
      <c r="P68" t="s">
        <v>497</v>
      </c>
      <c r="Q68" t="s">
        <v>539</v>
      </c>
      <c r="R68" t="s">
        <v>499</v>
      </c>
      <c r="S68" t="s">
        <v>532</v>
      </c>
      <c r="T68" t="s">
        <v>505</v>
      </c>
      <c r="U68" t="s">
        <v>532</v>
      </c>
      <c r="V68" t="s">
        <v>534</v>
      </c>
      <c r="W68" t="s">
        <v>536</v>
      </c>
      <c r="X68" t="s">
        <v>505</v>
      </c>
      <c r="Y68" t="s">
        <v>507</v>
      </c>
    </row>
    <row r="69" spans="1:25" x14ac:dyDescent="0.25">
      <c r="A69" t="s">
        <v>617</v>
      </c>
      <c r="B69" t="s">
        <v>467</v>
      </c>
      <c r="C69" s="43" t="s">
        <v>532</v>
      </c>
      <c r="D69" t="s">
        <v>532</v>
      </c>
      <c r="E69" t="s">
        <v>531</v>
      </c>
      <c r="F69" t="s">
        <v>531</v>
      </c>
      <c r="G69" t="s">
        <v>531</v>
      </c>
      <c r="H69" t="s">
        <v>531</v>
      </c>
      <c r="I69" s="44" t="s">
        <v>531</v>
      </c>
      <c r="J69" t="s">
        <v>493</v>
      </c>
      <c r="K69" t="s">
        <v>500</v>
      </c>
      <c r="L69" t="s">
        <v>500</v>
      </c>
      <c r="M69" t="s">
        <v>538</v>
      </c>
      <c r="N69" t="s">
        <v>538</v>
      </c>
      <c r="O69" t="s">
        <v>508</v>
      </c>
      <c r="P69" t="s">
        <v>500</v>
      </c>
      <c r="Q69" t="s">
        <v>539</v>
      </c>
      <c r="R69" t="s">
        <v>499</v>
      </c>
      <c r="S69" t="s">
        <v>532</v>
      </c>
      <c r="T69" t="s">
        <v>505</v>
      </c>
      <c r="U69" t="s">
        <v>532</v>
      </c>
      <c r="V69" t="s">
        <v>534</v>
      </c>
      <c r="W69" t="s">
        <v>536</v>
      </c>
      <c r="X69" t="s">
        <v>534</v>
      </c>
      <c r="Y69" t="s">
        <v>534</v>
      </c>
    </row>
    <row r="70" spans="1:25" x14ac:dyDescent="0.25">
      <c r="A70" t="s">
        <v>586</v>
      </c>
      <c r="B70" t="s">
        <v>467</v>
      </c>
      <c r="C70" s="43" t="s">
        <v>531</v>
      </c>
      <c r="D70" t="s">
        <v>531</v>
      </c>
      <c r="E70" t="s">
        <v>531</v>
      </c>
      <c r="F70" t="s">
        <v>532</v>
      </c>
      <c r="G70" t="s">
        <v>531</v>
      </c>
      <c r="H70" t="s">
        <v>532</v>
      </c>
      <c r="I70" s="44" t="s">
        <v>531</v>
      </c>
      <c r="J70" t="s">
        <v>493</v>
      </c>
      <c r="K70" t="s">
        <v>500</v>
      </c>
      <c r="L70" t="s">
        <v>500</v>
      </c>
      <c r="M70" t="s">
        <v>538</v>
      </c>
      <c r="N70" t="s">
        <v>538</v>
      </c>
      <c r="O70" t="s">
        <v>508</v>
      </c>
      <c r="P70" t="s">
        <v>497</v>
      </c>
      <c r="Q70" t="s">
        <v>539</v>
      </c>
      <c r="R70" t="s">
        <v>499</v>
      </c>
      <c r="S70" t="s">
        <v>532</v>
      </c>
      <c r="T70" t="s">
        <v>505</v>
      </c>
      <c r="U70" t="s">
        <v>531</v>
      </c>
      <c r="V70" t="s">
        <v>535</v>
      </c>
      <c r="W70" t="s">
        <v>536</v>
      </c>
      <c r="X70" t="s">
        <v>543</v>
      </c>
      <c r="Y70" t="s">
        <v>534</v>
      </c>
    </row>
    <row r="71" spans="1:25" x14ac:dyDescent="0.25">
      <c r="A71" t="s">
        <v>305</v>
      </c>
      <c r="B71" t="s">
        <v>450</v>
      </c>
      <c r="C71" s="43" t="s">
        <v>531</v>
      </c>
      <c r="D71" t="s">
        <v>531</v>
      </c>
      <c r="E71" t="s">
        <v>531</v>
      </c>
      <c r="F71" t="s">
        <v>531</v>
      </c>
      <c r="G71" t="s">
        <v>531</v>
      </c>
      <c r="H71" t="s">
        <v>532</v>
      </c>
      <c r="I71" s="44" t="s">
        <v>532</v>
      </c>
      <c r="J71" t="s">
        <v>493</v>
      </c>
      <c r="K71" t="s">
        <v>500</v>
      </c>
      <c r="L71" t="s">
        <v>500</v>
      </c>
      <c r="M71" t="s">
        <v>538</v>
      </c>
      <c r="N71" t="s">
        <v>499</v>
      </c>
      <c r="O71" t="s">
        <v>508</v>
      </c>
      <c r="P71" t="s">
        <v>505</v>
      </c>
      <c r="Q71" t="s">
        <v>503</v>
      </c>
      <c r="R71" t="s">
        <v>505</v>
      </c>
      <c r="S71" t="s">
        <v>532</v>
      </c>
      <c r="T71" t="s">
        <v>505</v>
      </c>
      <c r="U71" t="s">
        <v>531</v>
      </c>
      <c r="V71" t="s">
        <v>535</v>
      </c>
      <c r="W71" t="s">
        <v>536</v>
      </c>
      <c r="X71" t="s">
        <v>543</v>
      </c>
      <c r="Y71" t="s">
        <v>509</v>
      </c>
    </row>
    <row r="72" spans="1:25" x14ac:dyDescent="0.25">
      <c r="A72" t="s">
        <v>544</v>
      </c>
      <c r="B72" t="s">
        <v>458</v>
      </c>
      <c r="C72" s="43" t="s">
        <v>531</v>
      </c>
      <c r="D72" t="s">
        <v>532</v>
      </c>
      <c r="E72" t="s">
        <v>531</v>
      </c>
      <c r="F72" t="s">
        <v>532</v>
      </c>
      <c r="G72" t="s">
        <v>531</v>
      </c>
      <c r="H72" t="s">
        <v>531</v>
      </c>
      <c r="I72" s="44" t="s">
        <v>531</v>
      </c>
      <c r="J72" t="s">
        <v>493</v>
      </c>
      <c r="K72" t="s">
        <v>500</v>
      </c>
      <c r="L72" t="s">
        <v>500</v>
      </c>
      <c r="M72" t="s">
        <v>538</v>
      </c>
      <c r="N72" t="s">
        <v>499</v>
      </c>
      <c r="O72" t="s">
        <v>508</v>
      </c>
      <c r="P72" t="s">
        <v>497</v>
      </c>
      <c r="Q72" t="s">
        <v>508</v>
      </c>
      <c r="R72" t="s">
        <v>499</v>
      </c>
      <c r="S72" t="s">
        <v>532</v>
      </c>
      <c r="T72" t="s">
        <v>500</v>
      </c>
      <c r="U72" t="s">
        <v>532</v>
      </c>
      <c r="V72" t="s">
        <v>535</v>
      </c>
      <c r="W72" t="s">
        <v>536</v>
      </c>
      <c r="X72" t="s">
        <v>505</v>
      </c>
      <c r="Y72" t="s">
        <v>507</v>
      </c>
    </row>
    <row r="73" spans="1:25" x14ac:dyDescent="0.25">
      <c r="A73" s="45" t="s">
        <v>618</v>
      </c>
      <c r="B73" t="s">
        <v>461</v>
      </c>
      <c r="C73" s="43" t="s">
        <v>531</v>
      </c>
      <c r="D73" t="s">
        <v>531</v>
      </c>
      <c r="E73" t="s">
        <v>531</v>
      </c>
      <c r="F73" t="s">
        <v>532</v>
      </c>
      <c r="G73" t="s">
        <v>531</v>
      </c>
      <c r="H73" t="s">
        <v>532</v>
      </c>
      <c r="I73" s="44" t="s">
        <v>531</v>
      </c>
      <c r="J73" t="s">
        <v>493</v>
      </c>
      <c r="K73" t="s">
        <v>500</v>
      </c>
      <c r="L73" s="45" t="s">
        <v>66</v>
      </c>
      <c r="M73" t="s">
        <v>66</v>
      </c>
      <c r="N73" s="45" t="s">
        <v>506</v>
      </c>
      <c r="O73" t="s">
        <v>508</v>
      </c>
      <c r="P73" t="s">
        <v>497</v>
      </c>
      <c r="Q73" t="s">
        <v>508</v>
      </c>
      <c r="R73" t="s">
        <v>499</v>
      </c>
      <c r="S73" t="s">
        <v>532</v>
      </c>
      <c r="T73" t="s">
        <v>540</v>
      </c>
      <c r="U73" t="s">
        <v>531</v>
      </c>
      <c r="V73" t="s">
        <v>535</v>
      </c>
      <c r="W73" t="s">
        <v>536</v>
      </c>
      <c r="X73" t="s">
        <v>505</v>
      </c>
      <c r="Y73" t="s">
        <v>507</v>
      </c>
    </row>
    <row r="74" spans="1:25" x14ac:dyDescent="0.25">
      <c r="A74" s="45" t="s">
        <v>619</v>
      </c>
      <c r="B74" t="s">
        <v>467</v>
      </c>
      <c r="C74" s="43" t="s">
        <v>531</v>
      </c>
      <c r="D74" t="s">
        <v>531</v>
      </c>
      <c r="E74" t="s">
        <v>531</v>
      </c>
      <c r="F74" t="s">
        <v>532</v>
      </c>
      <c r="G74" t="s">
        <v>531</v>
      </c>
      <c r="H74" t="s">
        <v>532</v>
      </c>
      <c r="I74" s="44" t="s">
        <v>531</v>
      </c>
      <c r="J74" t="s">
        <v>533</v>
      </c>
      <c r="K74" s="45" t="s">
        <v>539</v>
      </c>
      <c r="L74" s="45" t="s">
        <v>499</v>
      </c>
      <c r="M74" t="s">
        <v>499</v>
      </c>
      <c r="N74" t="s">
        <v>500</v>
      </c>
      <c r="O74" t="s">
        <v>500</v>
      </c>
      <c r="P74" t="s">
        <v>499</v>
      </c>
      <c r="Q74" t="s">
        <v>500</v>
      </c>
      <c r="R74" t="s">
        <v>497</v>
      </c>
      <c r="S74" t="s">
        <v>532</v>
      </c>
      <c r="T74" t="s">
        <v>505</v>
      </c>
      <c r="U74" t="s">
        <v>531</v>
      </c>
      <c r="V74" t="s">
        <v>535</v>
      </c>
      <c r="W74" t="s">
        <v>536</v>
      </c>
      <c r="X74" t="s">
        <v>505</v>
      </c>
      <c r="Y74" t="s">
        <v>507</v>
      </c>
    </row>
    <row r="75" spans="1:25" x14ac:dyDescent="0.25">
      <c r="A75" t="s">
        <v>530</v>
      </c>
      <c r="B75" t="s">
        <v>467</v>
      </c>
      <c r="C75" s="43" t="s">
        <v>531</v>
      </c>
      <c r="D75" t="s">
        <v>531</v>
      </c>
      <c r="E75" t="s">
        <v>531</v>
      </c>
      <c r="F75" t="s">
        <v>532</v>
      </c>
      <c r="G75" t="s">
        <v>531</v>
      </c>
      <c r="H75" t="s">
        <v>532</v>
      </c>
      <c r="I75" s="44" t="s">
        <v>531</v>
      </c>
      <c r="J75" t="s">
        <v>533</v>
      </c>
      <c r="K75" t="s">
        <v>500</v>
      </c>
      <c r="L75" t="s">
        <v>500</v>
      </c>
      <c r="M75" t="s">
        <v>499</v>
      </c>
      <c r="N75" t="s">
        <v>500</v>
      </c>
      <c r="O75" t="s">
        <v>500</v>
      </c>
      <c r="P75" t="s">
        <v>499</v>
      </c>
      <c r="Q75" t="s">
        <v>500</v>
      </c>
      <c r="R75" t="s">
        <v>497</v>
      </c>
      <c r="S75" t="s">
        <v>532</v>
      </c>
      <c r="T75" t="s">
        <v>534</v>
      </c>
      <c r="U75" t="s">
        <v>531</v>
      </c>
      <c r="V75" t="s">
        <v>535</v>
      </c>
      <c r="W75" t="s">
        <v>536</v>
      </c>
      <c r="X75" t="s">
        <v>505</v>
      </c>
      <c r="Y75" t="s">
        <v>505</v>
      </c>
    </row>
    <row r="76" spans="1:25" x14ac:dyDescent="0.25">
      <c r="A76" t="s">
        <v>547</v>
      </c>
      <c r="C76" s="43" t="s">
        <v>531</v>
      </c>
      <c r="D76" t="s">
        <v>531</v>
      </c>
      <c r="E76" t="s">
        <v>532</v>
      </c>
      <c r="F76" t="s">
        <v>532</v>
      </c>
      <c r="G76" t="s">
        <v>531</v>
      </c>
      <c r="H76" t="s">
        <v>531</v>
      </c>
      <c r="I76" s="44" t="s">
        <v>531</v>
      </c>
      <c r="J76" t="s">
        <v>493</v>
      </c>
      <c r="K76" t="s">
        <v>500</v>
      </c>
      <c r="L76" t="s">
        <v>500</v>
      </c>
      <c r="M76" t="s">
        <v>538</v>
      </c>
      <c r="N76" t="s">
        <v>538</v>
      </c>
      <c r="O76" t="s">
        <v>508</v>
      </c>
      <c r="P76" t="s">
        <v>497</v>
      </c>
      <c r="Q76" t="s">
        <v>539</v>
      </c>
      <c r="R76" t="s">
        <v>499</v>
      </c>
      <c r="S76" t="s">
        <v>532</v>
      </c>
      <c r="T76" t="s">
        <v>505</v>
      </c>
      <c r="U76" t="s">
        <v>532</v>
      </c>
      <c r="V76" t="s">
        <v>535</v>
      </c>
      <c r="W76" t="s">
        <v>536</v>
      </c>
      <c r="X76" t="s">
        <v>505</v>
      </c>
      <c r="Y76" t="s">
        <v>507</v>
      </c>
    </row>
    <row r="77" spans="1:25" x14ac:dyDescent="0.25">
      <c r="A77" s="45" t="s">
        <v>620</v>
      </c>
      <c r="B77" t="s">
        <v>467</v>
      </c>
      <c r="C77" s="43" t="s">
        <v>531</v>
      </c>
      <c r="D77" t="s">
        <v>531</v>
      </c>
      <c r="E77" t="s">
        <v>531</v>
      </c>
      <c r="F77" t="s">
        <v>532</v>
      </c>
      <c r="G77" t="s">
        <v>531</v>
      </c>
      <c r="H77" t="s">
        <v>532</v>
      </c>
      <c r="I77" s="44" t="s">
        <v>531</v>
      </c>
      <c r="J77" t="s">
        <v>493</v>
      </c>
      <c r="K77" t="s">
        <v>500</v>
      </c>
      <c r="L77" t="s">
        <v>500</v>
      </c>
      <c r="M77" s="45" t="s">
        <v>539</v>
      </c>
      <c r="N77" s="45" t="s">
        <v>542</v>
      </c>
      <c r="O77" t="s">
        <v>508</v>
      </c>
      <c r="P77" t="s">
        <v>497</v>
      </c>
      <c r="Q77" t="s">
        <v>539</v>
      </c>
      <c r="R77" t="s">
        <v>499</v>
      </c>
      <c r="S77" t="s">
        <v>532</v>
      </c>
      <c r="T77" t="s">
        <v>505</v>
      </c>
      <c r="U77" t="s">
        <v>531</v>
      </c>
      <c r="V77" t="s">
        <v>535</v>
      </c>
      <c r="W77" t="s">
        <v>536</v>
      </c>
      <c r="X77" t="s">
        <v>505</v>
      </c>
      <c r="Y77" t="s">
        <v>505</v>
      </c>
    </row>
    <row r="78" spans="1:25" x14ac:dyDescent="0.25">
      <c r="A78" t="s">
        <v>560</v>
      </c>
      <c r="C78" s="43" t="s">
        <v>531</v>
      </c>
      <c r="D78" t="s">
        <v>532</v>
      </c>
      <c r="E78" t="s">
        <v>532</v>
      </c>
      <c r="F78" t="s">
        <v>531</v>
      </c>
      <c r="G78" t="s">
        <v>531</v>
      </c>
      <c r="H78" t="s">
        <v>531</v>
      </c>
      <c r="I78" s="44" t="s">
        <v>531</v>
      </c>
      <c r="J78" t="s">
        <v>493</v>
      </c>
      <c r="K78" t="s">
        <v>500</v>
      </c>
      <c r="L78" t="s">
        <v>500</v>
      </c>
      <c r="M78" t="s">
        <v>66</v>
      </c>
      <c r="N78" t="s">
        <v>499</v>
      </c>
      <c r="O78" t="s">
        <v>508</v>
      </c>
      <c r="P78" t="s">
        <v>497</v>
      </c>
      <c r="Q78" t="s">
        <v>539</v>
      </c>
      <c r="R78" t="s">
        <v>499</v>
      </c>
      <c r="S78" t="s">
        <v>532</v>
      </c>
      <c r="T78" t="s">
        <v>505</v>
      </c>
      <c r="U78" t="s">
        <v>532</v>
      </c>
      <c r="V78" t="s">
        <v>534</v>
      </c>
      <c r="W78" t="s">
        <v>536</v>
      </c>
      <c r="X78" t="s">
        <v>505</v>
      </c>
      <c r="Y78" t="s">
        <v>507</v>
      </c>
    </row>
    <row r="79" spans="1:25" x14ac:dyDescent="0.25">
      <c r="A79" s="45" t="s">
        <v>621</v>
      </c>
      <c r="B79" t="s">
        <v>450</v>
      </c>
      <c r="C79" s="43" t="s">
        <v>531</v>
      </c>
      <c r="D79" t="s">
        <v>531</v>
      </c>
      <c r="E79" t="s">
        <v>531</v>
      </c>
      <c r="F79" t="s">
        <v>531</v>
      </c>
      <c r="G79" t="s">
        <v>531</v>
      </c>
      <c r="H79" t="s">
        <v>532</v>
      </c>
      <c r="I79" s="44" t="s">
        <v>532</v>
      </c>
      <c r="J79" t="s">
        <v>493</v>
      </c>
      <c r="K79" s="45" t="s">
        <v>535</v>
      </c>
      <c r="L79" s="45" t="s">
        <v>538</v>
      </c>
      <c r="M79" t="s">
        <v>538</v>
      </c>
      <c r="N79" t="s">
        <v>499</v>
      </c>
      <c r="O79" t="s">
        <v>508</v>
      </c>
      <c r="P79" t="s">
        <v>497</v>
      </c>
      <c r="Q79" t="s">
        <v>535</v>
      </c>
      <c r="R79" s="45" t="s">
        <v>593</v>
      </c>
      <c r="S79" t="s">
        <v>532</v>
      </c>
      <c r="T79" t="s">
        <v>540</v>
      </c>
      <c r="U79" t="s">
        <v>531</v>
      </c>
      <c r="V79" t="s">
        <v>535</v>
      </c>
      <c r="W79" t="s">
        <v>536</v>
      </c>
      <c r="X79" t="s">
        <v>543</v>
      </c>
      <c r="Y79" t="s">
        <v>509</v>
      </c>
    </row>
    <row r="80" spans="1:25" x14ac:dyDescent="0.25">
      <c r="A80" s="45" t="s">
        <v>622</v>
      </c>
      <c r="B80" t="s">
        <v>454</v>
      </c>
      <c r="C80" s="43" t="s">
        <v>531</v>
      </c>
      <c r="D80" t="s">
        <v>532</v>
      </c>
      <c r="E80" t="s">
        <v>531</v>
      </c>
      <c r="F80" t="s">
        <v>532</v>
      </c>
      <c r="G80" t="s">
        <v>531</v>
      </c>
      <c r="H80" t="s">
        <v>531</v>
      </c>
      <c r="I80" s="44" t="s">
        <v>531</v>
      </c>
      <c r="J80" t="s">
        <v>493</v>
      </c>
      <c r="K80" t="s">
        <v>500</v>
      </c>
      <c r="L80" t="s">
        <v>500</v>
      </c>
      <c r="M80" t="s">
        <v>66</v>
      </c>
      <c r="N80" s="45" t="s">
        <v>492</v>
      </c>
      <c r="O80" t="s">
        <v>508</v>
      </c>
      <c r="P80" t="s">
        <v>497</v>
      </c>
      <c r="Q80" t="s">
        <v>539</v>
      </c>
      <c r="R80" t="s">
        <v>499</v>
      </c>
      <c r="S80" t="s">
        <v>532</v>
      </c>
      <c r="T80" t="s">
        <v>540</v>
      </c>
      <c r="U80" t="s">
        <v>532</v>
      </c>
      <c r="V80" t="s">
        <v>535</v>
      </c>
      <c r="W80" t="s">
        <v>536</v>
      </c>
      <c r="X80" t="s">
        <v>536</v>
      </c>
      <c r="Y80" t="s">
        <v>507</v>
      </c>
    </row>
    <row r="81" spans="1:25" x14ac:dyDescent="0.25">
      <c r="A81" t="s">
        <v>587</v>
      </c>
      <c r="B81" t="s">
        <v>467</v>
      </c>
      <c r="C81" s="43" t="s">
        <v>531</v>
      </c>
      <c r="D81" t="s">
        <v>531</v>
      </c>
      <c r="E81" t="s">
        <v>531</v>
      </c>
      <c r="F81" t="s">
        <v>532</v>
      </c>
      <c r="G81" t="s">
        <v>531</v>
      </c>
      <c r="H81" t="s">
        <v>532</v>
      </c>
      <c r="I81" s="44" t="s">
        <v>531</v>
      </c>
      <c r="J81" t="s">
        <v>533</v>
      </c>
      <c r="K81" t="s">
        <v>500</v>
      </c>
      <c r="L81" t="s">
        <v>500</v>
      </c>
      <c r="M81" t="s">
        <v>499</v>
      </c>
      <c r="N81" t="s">
        <v>500</v>
      </c>
      <c r="O81" t="s">
        <v>500</v>
      </c>
      <c r="P81" t="s">
        <v>499</v>
      </c>
      <c r="Q81" t="s">
        <v>500</v>
      </c>
      <c r="R81" t="s">
        <v>497</v>
      </c>
      <c r="S81" t="s">
        <v>532</v>
      </c>
      <c r="T81" t="s">
        <v>505</v>
      </c>
      <c r="U81" t="s">
        <v>531</v>
      </c>
      <c r="V81" t="s">
        <v>535</v>
      </c>
      <c r="W81" t="s">
        <v>536</v>
      </c>
      <c r="X81" t="s">
        <v>534</v>
      </c>
      <c r="Y81" t="s">
        <v>534</v>
      </c>
    </row>
    <row r="82" spans="1:25" x14ac:dyDescent="0.25">
      <c r="A82" t="s">
        <v>574</v>
      </c>
      <c r="B82" t="s">
        <v>467</v>
      </c>
      <c r="C82" s="43" t="s">
        <v>531</v>
      </c>
      <c r="D82" t="s">
        <v>531</v>
      </c>
      <c r="E82" t="s">
        <v>531</v>
      </c>
      <c r="F82" t="s">
        <v>532</v>
      </c>
      <c r="G82" t="s">
        <v>531</v>
      </c>
      <c r="H82" t="s">
        <v>532</v>
      </c>
      <c r="I82" s="44" t="s">
        <v>531</v>
      </c>
      <c r="J82" t="s">
        <v>533</v>
      </c>
      <c r="K82" t="s">
        <v>500</v>
      </c>
      <c r="L82" t="s">
        <v>500</v>
      </c>
      <c r="M82" t="s">
        <v>499</v>
      </c>
      <c r="N82" t="s">
        <v>500</v>
      </c>
      <c r="O82" t="s">
        <v>500</v>
      </c>
      <c r="P82" t="s">
        <v>499</v>
      </c>
      <c r="Q82" t="s">
        <v>500</v>
      </c>
      <c r="R82" t="s">
        <v>497</v>
      </c>
      <c r="S82" t="s">
        <v>532</v>
      </c>
      <c r="T82" t="s">
        <v>505</v>
      </c>
      <c r="U82" t="s">
        <v>531</v>
      </c>
      <c r="V82" t="s">
        <v>535</v>
      </c>
      <c r="W82" t="s">
        <v>536</v>
      </c>
      <c r="X82" t="s">
        <v>505</v>
      </c>
      <c r="Y82" t="s">
        <v>534</v>
      </c>
    </row>
    <row r="83" spans="1:25" x14ac:dyDescent="0.25">
      <c r="A83" t="s">
        <v>575</v>
      </c>
      <c r="B83" t="s">
        <v>467</v>
      </c>
      <c r="C83" s="43" t="s">
        <v>531</v>
      </c>
      <c r="D83" t="s">
        <v>531</v>
      </c>
      <c r="E83" t="s">
        <v>531</v>
      </c>
      <c r="F83" t="s">
        <v>532</v>
      </c>
      <c r="G83" t="s">
        <v>531</v>
      </c>
      <c r="H83" t="s">
        <v>532</v>
      </c>
      <c r="I83" s="44" t="s">
        <v>531</v>
      </c>
      <c r="J83" t="s">
        <v>533</v>
      </c>
      <c r="K83" t="s">
        <v>500</v>
      </c>
      <c r="L83" t="s">
        <v>500</v>
      </c>
      <c r="M83" t="s">
        <v>499</v>
      </c>
      <c r="N83" t="s">
        <v>500</v>
      </c>
      <c r="O83" t="s">
        <v>500</v>
      </c>
      <c r="P83" t="s">
        <v>499</v>
      </c>
      <c r="Q83" t="s">
        <v>500</v>
      </c>
      <c r="R83" t="s">
        <v>497</v>
      </c>
      <c r="S83" t="s">
        <v>532</v>
      </c>
      <c r="T83" t="s">
        <v>505</v>
      </c>
      <c r="U83" t="s">
        <v>531</v>
      </c>
      <c r="V83" t="s">
        <v>535</v>
      </c>
      <c r="W83" t="s">
        <v>536</v>
      </c>
      <c r="X83" t="s">
        <v>505</v>
      </c>
      <c r="Y83" t="s">
        <v>534</v>
      </c>
    </row>
    <row r="84" spans="1:25" x14ac:dyDescent="0.25">
      <c r="A84" t="s">
        <v>568</v>
      </c>
      <c r="B84" t="s">
        <v>453</v>
      </c>
      <c r="C84" s="43" t="s">
        <v>531</v>
      </c>
      <c r="D84" t="s">
        <v>532</v>
      </c>
      <c r="E84" t="s">
        <v>531</v>
      </c>
      <c r="F84" t="s">
        <v>531</v>
      </c>
      <c r="G84" t="s">
        <v>532</v>
      </c>
      <c r="H84" t="s">
        <v>531</v>
      </c>
      <c r="I84" s="44" t="s">
        <v>531</v>
      </c>
      <c r="J84" t="s">
        <v>493</v>
      </c>
      <c r="K84" t="s">
        <v>500</v>
      </c>
      <c r="L84" t="s">
        <v>500</v>
      </c>
      <c r="M84" t="s">
        <v>538</v>
      </c>
      <c r="N84" t="s">
        <v>538</v>
      </c>
      <c r="O84" t="s">
        <v>508</v>
      </c>
      <c r="P84" t="s">
        <v>497</v>
      </c>
      <c r="Q84" t="s">
        <v>540</v>
      </c>
      <c r="R84" t="s">
        <v>499</v>
      </c>
      <c r="S84" t="s">
        <v>532</v>
      </c>
      <c r="T84" t="s">
        <v>540</v>
      </c>
      <c r="U84" t="s">
        <v>532</v>
      </c>
      <c r="V84" t="s">
        <v>535</v>
      </c>
      <c r="W84" t="s">
        <v>536</v>
      </c>
      <c r="X84" t="s">
        <v>536</v>
      </c>
      <c r="Y84" t="s">
        <v>507</v>
      </c>
    </row>
    <row r="85" spans="1:25" x14ac:dyDescent="0.25">
      <c r="A85" t="s">
        <v>339</v>
      </c>
      <c r="C85" s="43" t="s">
        <v>531</v>
      </c>
      <c r="D85" t="s">
        <v>531</v>
      </c>
      <c r="E85" t="s">
        <v>531</v>
      </c>
      <c r="F85" t="s">
        <v>532</v>
      </c>
      <c r="G85" t="s">
        <v>531</v>
      </c>
      <c r="H85" t="s">
        <v>531</v>
      </c>
      <c r="I85" s="44" t="s">
        <v>531</v>
      </c>
      <c r="J85" t="s">
        <v>493</v>
      </c>
      <c r="K85" t="s">
        <v>500</v>
      </c>
      <c r="L85" t="s">
        <v>500</v>
      </c>
      <c r="M85" t="s">
        <v>538</v>
      </c>
      <c r="N85" t="s">
        <v>499</v>
      </c>
      <c r="O85" t="s">
        <v>508</v>
      </c>
      <c r="P85" t="s">
        <v>497</v>
      </c>
      <c r="Q85" t="s">
        <v>542</v>
      </c>
      <c r="R85" t="s">
        <v>499</v>
      </c>
      <c r="S85" t="s">
        <v>532</v>
      </c>
      <c r="T85" t="s">
        <v>500</v>
      </c>
      <c r="U85" t="s">
        <v>532</v>
      </c>
      <c r="V85" t="s">
        <v>536</v>
      </c>
      <c r="W85" t="s">
        <v>543</v>
      </c>
      <c r="X85" t="s">
        <v>508</v>
      </c>
      <c r="Y85" t="s">
        <v>503</v>
      </c>
    </row>
    <row r="86" spans="1:25" x14ac:dyDescent="0.25">
      <c r="A86" s="45" t="s">
        <v>623</v>
      </c>
      <c r="C86" s="43" t="s">
        <v>531</v>
      </c>
      <c r="D86" t="s">
        <v>532</v>
      </c>
      <c r="E86" t="s">
        <v>531</v>
      </c>
      <c r="F86" t="s">
        <v>532</v>
      </c>
      <c r="G86" t="s">
        <v>531</v>
      </c>
      <c r="H86" t="s">
        <v>531</v>
      </c>
      <c r="I86" s="44" t="s">
        <v>531</v>
      </c>
      <c r="J86" t="s">
        <v>493</v>
      </c>
      <c r="K86" t="s">
        <v>500</v>
      </c>
      <c r="L86" t="s">
        <v>500</v>
      </c>
      <c r="M86" t="s">
        <v>538</v>
      </c>
      <c r="N86" t="s">
        <v>499</v>
      </c>
      <c r="O86" t="s">
        <v>508</v>
      </c>
      <c r="P86" t="s">
        <v>500</v>
      </c>
      <c r="Q86" s="45" t="s">
        <v>593</v>
      </c>
      <c r="R86" t="s">
        <v>499</v>
      </c>
      <c r="S86" t="s">
        <v>532</v>
      </c>
      <c r="T86" s="45" t="s">
        <v>499</v>
      </c>
      <c r="U86" t="s">
        <v>532</v>
      </c>
      <c r="V86" t="s">
        <v>534</v>
      </c>
      <c r="W86" t="s">
        <v>536</v>
      </c>
      <c r="X86" t="s">
        <v>505</v>
      </c>
      <c r="Y86" t="s">
        <v>505</v>
      </c>
    </row>
    <row r="87" spans="1:25" x14ac:dyDescent="0.25">
      <c r="A87" s="45" t="s">
        <v>624</v>
      </c>
      <c r="B87" t="s">
        <v>454</v>
      </c>
      <c r="C87" s="43" t="s">
        <v>531</v>
      </c>
      <c r="D87" t="s">
        <v>532</v>
      </c>
      <c r="E87" t="s">
        <v>531</v>
      </c>
      <c r="F87" t="s">
        <v>532</v>
      </c>
      <c r="G87" t="s">
        <v>531</v>
      </c>
      <c r="H87" t="s">
        <v>531</v>
      </c>
      <c r="I87" s="44" t="s">
        <v>531</v>
      </c>
      <c r="J87" t="s">
        <v>493</v>
      </c>
      <c r="K87" t="s">
        <v>500</v>
      </c>
      <c r="L87" t="s">
        <v>500</v>
      </c>
      <c r="M87" t="s">
        <v>538</v>
      </c>
      <c r="N87" t="s">
        <v>497</v>
      </c>
      <c r="O87" s="45" t="s">
        <v>536</v>
      </c>
      <c r="P87" t="s">
        <v>497</v>
      </c>
      <c r="Q87" t="s">
        <v>539</v>
      </c>
      <c r="R87" t="s">
        <v>499</v>
      </c>
      <c r="S87" t="s">
        <v>532</v>
      </c>
      <c r="T87" t="s">
        <v>540</v>
      </c>
      <c r="U87" t="s">
        <v>532</v>
      </c>
      <c r="V87" t="s">
        <v>535</v>
      </c>
      <c r="W87" t="s">
        <v>536</v>
      </c>
      <c r="X87" t="s">
        <v>508</v>
      </c>
      <c r="Y87" t="s">
        <v>507</v>
      </c>
    </row>
    <row r="88" spans="1:25" x14ac:dyDescent="0.25">
      <c r="A88" s="45" t="s">
        <v>375</v>
      </c>
      <c r="C88" s="43" t="s">
        <v>532</v>
      </c>
      <c r="D88" t="s">
        <v>531</v>
      </c>
      <c r="E88" t="s">
        <v>531</v>
      </c>
      <c r="F88" t="s">
        <v>532</v>
      </c>
      <c r="G88" t="s">
        <v>531</v>
      </c>
      <c r="H88" t="s">
        <v>531</v>
      </c>
      <c r="I88" s="44" t="s">
        <v>531</v>
      </c>
      <c r="J88" t="s">
        <v>533</v>
      </c>
      <c r="K88" t="s">
        <v>500</v>
      </c>
      <c r="L88" t="s">
        <v>500</v>
      </c>
      <c r="M88" t="s">
        <v>499</v>
      </c>
      <c r="N88" s="45" t="s">
        <v>509</v>
      </c>
      <c r="O88" t="s">
        <v>500</v>
      </c>
      <c r="P88" t="s">
        <v>499</v>
      </c>
      <c r="Q88" t="s">
        <v>500</v>
      </c>
      <c r="R88" t="s">
        <v>497</v>
      </c>
      <c r="S88" t="s">
        <v>532</v>
      </c>
      <c r="T88" t="s">
        <v>508</v>
      </c>
      <c r="U88" t="s">
        <v>532</v>
      </c>
      <c r="V88" t="s">
        <v>535</v>
      </c>
      <c r="W88" t="s">
        <v>536</v>
      </c>
      <c r="X88" t="s">
        <v>536</v>
      </c>
      <c r="Y88" t="s">
        <v>507</v>
      </c>
    </row>
    <row r="89" spans="1:25" x14ac:dyDescent="0.25">
      <c r="A89" t="s">
        <v>537</v>
      </c>
      <c r="B89" t="s">
        <v>467</v>
      </c>
      <c r="C89" s="43" t="s">
        <v>531</v>
      </c>
      <c r="D89" t="s">
        <v>531</v>
      </c>
      <c r="E89" t="s">
        <v>531</v>
      </c>
      <c r="F89" t="s">
        <v>532</v>
      </c>
      <c r="G89" t="s">
        <v>531</v>
      </c>
      <c r="H89" t="s">
        <v>532</v>
      </c>
      <c r="I89" s="44" t="s">
        <v>531</v>
      </c>
      <c r="J89" t="s">
        <v>533</v>
      </c>
      <c r="K89" t="s">
        <v>500</v>
      </c>
      <c r="L89" t="s">
        <v>500</v>
      </c>
      <c r="M89" t="s">
        <v>500</v>
      </c>
      <c r="N89" t="s">
        <v>500</v>
      </c>
      <c r="O89" t="s">
        <v>500</v>
      </c>
      <c r="P89" t="s">
        <v>499</v>
      </c>
      <c r="Q89" t="s">
        <v>500</v>
      </c>
      <c r="R89" t="s">
        <v>497</v>
      </c>
      <c r="S89" t="s">
        <v>532</v>
      </c>
      <c r="T89" t="s">
        <v>505</v>
      </c>
      <c r="U89" t="s">
        <v>531</v>
      </c>
      <c r="V89" t="s">
        <v>535</v>
      </c>
      <c r="W89" t="s">
        <v>536</v>
      </c>
      <c r="X89" t="s">
        <v>536</v>
      </c>
      <c r="Y89" t="s">
        <v>505</v>
      </c>
    </row>
    <row r="90" spans="1:25" x14ac:dyDescent="0.25">
      <c r="A90" s="45" t="s">
        <v>364</v>
      </c>
      <c r="B90" t="s">
        <v>456</v>
      </c>
      <c r="C90" s="43" t="s">
        <v>531</v>
      </c>
      <c r="D90" t="s">
        <v>531</v>
      </c>
      <c r="E90" t="s">
        <v>531</v>
      </c>
      <c r="F90" t="s">
        <v>531</v>
      </c>
      <c r="G90" t="s">
        <v>532</v>
      </c>
      <c r="H90" t="s">
        <v>531</v>
      </c>
      <c r="I90" s="44" t="s">
        <v>532</v>
      </c>
      <c r="J90" t="s">
        <v>493</v>
      </c>
      <c r="K90" t="s">
        <v>500</v>
      </c>
      <c r="L90" t="s">
        <v>500</v>
      </c>
      <c r="M90" t="s">
        <v>538</v>
      </c>
      <c r="N90" t="s">
        <v>499</v>
      </c>
      <c r="O90" t="s">
        <v>508</v>
      </c>
      <c r="P90" t="s">
        <v>500</v>
      </c>
      <c r="Q90" t="s">
        <v>533</v>
      </c>
      <c r="R90" t="s">
        <v>499</v>
      </c>
      <c r="S90" t="s">
        <v>532</v>
      </c>
      <c r="T90" t="s">
        <v>540</v>
      </c>
      <c r="U90" t="s">
        <v>532</v>
      </c>
      <c r="V90" t="s">
        <v>536</v>
      </c>
      <c r="W90" t="s">
        <v>543</v>
      </c>
      <c r="X90" s="45" t="s">
        <v>540</v>
      </c>
      <c r="Y90" t="s">
        <v>503</v>
      </c>
    </row>
    <row r="91" spans="1:25" x14ac:dyDescent="0.25">
      <c r="A91" t="s">
        <v>384</v>
      </c>
      <c r="B91" t="s">
        <v>457</v>
      </c>
      <c r="C91" s="43" t="s">
        <v>531</v>
      </c>
      <c r="D91" t="s">
        <v>531</v>
      </c>
      <c r="E91" t="s">
        <v>531</v>
      </c>
      <c r="F91" t="s">
        <v>532</v>
      </c>
      <c r="G91" t="s">
        <v>531</v>
      </c>
      <c r="H91" t="s">
        <v>532</v>
      </c>
      <c r="I91" s="44" t="s">
        <v>531</v>
      </c>
      <c r="J91" t="s">
        <v>493</v>
      </c>
      <c r="K91" t="s">
        <v>500</v>
      </c>
      <c r="L91" t="s">
        <v>500</v>
      </c>
      <c r="M91" t="s">
        <v>538</v>
      </c>
      <c r="N91" t="s">
        <v>538</v>
      </c>
      <c r="O91" t="s">
        <v>508</v>
      </c>
      <c r="P91" t="s">
        <v>497</v>
      </c>
      <c r="Q91" t="s">
        <v>539</v>
      </c>
      <c r="R91" t="s">
        <v>499</v>
      </c>
      <c r="S91" t="s">
        <v>532</v>
      </c>
      <c r="T91" t="s">
        <v>500</v>
      </c>
      <c r="U91" t="s">
        <v>531</v>
      </c>
      <c r="V91" t="s">
        <v>536</v>
      </c>
      <c r="W91" t="s">
        <v>540</v>
      </c>
      <c r="X91" t="s">
        <v>505</v>
      </c>
      <c r="Y91" t="s">
        <v>503</v>
      </c>
    </row>
    <row r="92" spans="1:25" x14ac:dyDescent="0.25">
      <c r="A92" s="45" t="s">
        <v>386</v>
      </c>
      <c r="B92" t="s">
        <v>451</v>
      </c>
      <c r="C92" s="43" t="s">
        <v>531</v>
      </c>
      <c r="D92" t="s">
        <v>532</v>
      </c>
      <c r="E92" t="s">
        <v>531</v>
      </c>
      <c r="F92" t="s">
        <v>531</v>
      </c>
      <c r="G92" t="s">
        <v>531</v>
      </c>
      <c r="H92" t="s">
        <v>531</v>
      </c>
      <c r="I92" s="44" t="s">
        <v>531</v>
      </c>
      <c r="J92" t="s">
        <v>493</v>
      </c>
      <c r="K92" t="s">
        <v>500</v>
      </c>
      <c r="L92" t="s">
        <v>500</v>
      </c>
      <c r="M92" t="s">
        <v>538</v>
      </c>
      <c r="N92" t="s">
        <v>497</v>
      </c>
      <c r="O92" s="45" t="s">
        <v>535</v>
      </c>
      <c r="P92" t="s">
        <v>497</v>
      </c>
      <c r="Q92" t="s">
        <v>533</v>
      </c>
      <c r="R92" t="s">
        <v>499</v>
      </c>
      <c r="S92" t="s">
        <v>532</v>
      </c>
      <c r="T92" t="s">
        <v>540</v>
      </c>
      <c r="U92" t="s">
        <v>532</v>
      </c>
      <c r="V92" t="s">
        <v>536</v>
      </c>
      <c r="W92" t="s">
        <v>536</v>
      </c>
      <c r="X92" t="s">
        <v>534</v>
      </c>
      <c r="Y92" t="s">
        <v>503</v>
      </c>
    </row>
    <row r="93" spans="1:25" x14ac:dyDescent="0.25">
      <c r="A93" t="s">
        <v>389</v>
      </c>
      <c r="B93" t="s">
        <v>450</v>
      </c>
      <c r="C93" s="43" t="s">
        <v>531</v>
      </c>
      <c r="D93" t="s">
        <v>531</v>
      </c>
      <c r="E93" t="s">
        <v>531</v>
      </c>
      <c r="F93" t="s">
        <v>531</v>
      </c>
      <c r="G93" t="s">
        <v>531</v>
      </c>
      <c r="H93" t="s">
        <v>532</v>
      </c>
      <c r="I93" s="44" t="s">
        <v>532</v>
      </c>
      <c r="J93" t="s">
        <v>493</v>
      </c>
      <c r="K93" t="s">
        <v>500</v>
      </c>
      <c r="L93" t="s">
        <v>500</v>
      </c>
      <c r="M93" t="s">
        <v>538</v>
      </c>
      <c r="N93" t="s">
        <v>499</v>
      </c>
      <c r="O93" t="s">
        <v>508</v>
      </c>
      <c r="P93" t="s">
        <v>535</v>
      </c>
      <c r="Q93" t="s">
        <v>535</v>
      </c>
      <c r="R93" t="s">
        <v>505</v>
      </c>
      <c r="S93" t="s">
        <v>532</v>
      </c>
      <c r="T93" t="s">
        <v>540</v>
      </c>
      <c r="U93" t="s">
        <v>531</v>
      </c>
      <c r="V93" t="s">
        <v>535</v>
      </c>
      <c r="W93" t="s">
        <v>536</v>
      </c>
      <c r="X93" t="s">
        <v>543</v>
      </c>
      <c r="Y93" t="s">
        <v>509</v>
      </c>
    </row>
    <row r="94" spans="1:25" x14ac:dyDescent="0.25">
      <c r="A94" t="s">
        <v>572</v>
      </c>
      <c r="B94" t="s">
        <v>450</v>
      </c>
      <c r="C94" s="43" t="s">
        <v>531</v>
      </c>
      <c r="D94" t="s">
        <v>531</v>
      </c>
      <c r="E94" t="s">
        <v>531</v>
      </c>
      <c r="F94" t="s">
        <v>531</v>
      </c>
      <c r="G94" t="s">
        <v>531</v>
      </c>
      <c r="H94" t="s">
        <v>532</v>
      </c>
      <c r="I94" s="44" t="s">
        <v>532</v>
      </c>
      <c r="J94" t="s">
        <v>493</v>
      </c>
      <c r="K94" t="s">
        <v>500</v>
      </c>
      <c r="L94" t="s">
        <v>500</v>
      </c>
      <c r="M94" t="s">
        <v>538</v>
      </c>
      <c r="N94" t="s">
        <v>499</v>
      </c>
      <c r="O94" t="s">
        <v>508</v>
      </c>
      <c r="P94" t="s">
        <v>505</v>
      </c>
      <c r="Q94" t="s">
        <v>535</v>
      </c>
      <c r="R94" t="s">
        <v>505</v>
      </c>
      <c r="S94" t="s">
        <v>532</v>
      </c>
      <c r="T94" t="s">
        <v>540</v>
      </c>
      <c r="U94" t="s">
        <v>531</v>
      </c>
      <c r="V94" t="s">
        <v>535</v>
      </c>
      <c r="W94" t="s">
        <v>536</v>
      </c>
      <c r="X94" t="s">
        <v>543</v>
      </c>
      <c r="Y94" t="s">
        <v>509</v>
      </c>
    </row>
    <row r="95" spans="1:25" x14ac:dyDescent="0.25">
      <c r="A95" s="45" t="s">
        <v>625</v>
      </c>
      <c r="C95" s="43" t="s">
        <v>531</v>
      </c>
      <c r="D95" t="s">
        <v>532</v>
      </c>
      <c r="E95" t="s">
        <v>531</v>
      </c>
      <c r="F95" t="s">
        <v>532</v>
      </c>
      <c r="G95" t="s">
        <v>531</v>
      </c>
      <c r="H95" t="s">
        <v>531</v>
      </c>
      <c r="I95" s="44" t="s">
        <v>531</v>
      </c>
      <c r="J95" t="s">
        <v>508</v>
      </c>
      <c r="K95" t="s">
        <v>500</v>
      </c>
      <c r="L95" t="s">
        <v>500</v>
      </c>
      <c r="M95" t="s">
        <v>538</v>
      </c>
      <c r="N95" t="s">
        <v>535</v>
      </c>
      <c r="O95" t="s">
        <v>497</v>
      </c>
      <c r="P95" t="s">
        <v>539</v>
      </c>
      <c r="Q95" t="s">
        <v>507</v>
      </c>
      <c r="R95" t="s">
        <v>500</v>
      </c>
      <c r="S95" t="s">
        <v>532</v>
      </c>
      <c r="T95" t="s">
        <v>540</v>
      </c>
      <c r="U95" t="s">
        <v>532</v>
      </c>
      <c r="V95" t="s">
        <v>535</v>
      </c>
      <c r="W95" t="s">
        <v>536</v>
      </c>
      <c r="X95" t="s">
        <v>534</v>
      </c>
      <c r="Y95" s="45" t="s">
        <v>543</v>
      </c>
    </row>
    <row r="96" spans="1:25" x14ac:dyDescent="0.25">
      <c r="A96" t="s">
        <v>557</v>
      </c>
      <c r="C96" s="43" t="s">
        <v>531</v>
      </c>
      <c r="D96" t="s">
        <v>532</v>
      </c>
      <c r="E96" t="s">
        <v>531</v>
      </c>
      <c r="F96" t="s">
        <v>532</v>
      </c>
      <c r="G96" t="s">
        <v>531</v>
      </c>
      <c r="H96" t="s">
        <v>531</v>
      </c>
      <c r="I96" s="44" t="s">
        <v>531</v>
      </c>
      <c r="J96" t="s">
        <v>493</v>
      </c>
      <c r="K96" t="s">
        <v>500</v>
      </c>
      <c r="L96" t="s">
        <v>500</v>
      </c>
      <c r="M96" t="s">
        <v>538</v>
      </c>
      <c r="N96" t="s">
        <v>538</v>
      </c>
      <c r="O96" t="s">
        <v>508</v>
      </c>
      <c r="P96" t="s">
        <v>497</v>
      </c>
      <c r="Q96" t="s">
        <v>539</v>
      </c>
      <c r="R96" t="s">
        <v>499</v>
      </c>
      <c r="S96" t="s">
        <v>532</v>
      </c>
      <c r="T96" t="s">
        <v>540</v>
      </c>
      <c r="U96" t="s">
        <v>532</v>
      </c>
      <c r="V96" t="s">
        <v>535</v>
      </c>
      <c r="W96" t="s">
        <v>536</v>
      </c>
      <c r="X96" t="s">
        <v>505</v>
      </c>
      <c r="Y96" t="s">
        <v>507</v>
      </c>
    </row>
    <row r="97" spans="1:26" x14ac:dyDescent="0.25">
      <c r="A97" t="s">
        <v>566</v>
      </c>
      <c r="C97" s="43" t="s">
        <v>531</v>
      </c>
      <c r="D97" t="s">
        <v>532</v>
      </c>
      <c r="E97" t="s">
        <v>531</v>
      </c>
      <c r="F97" t="s">
        <v>532</v>
      </c>
      <c r="G97" t="s">
        <v>531</v>
      </c>
      <c r="H97" t="s">
        <v>531</v>
      </c>
      <c r="I97" s="44" t="s">
        <v>531</v>
      </c>
      <c r="J97" t="s">
        <v>493</v>
      </c>
      <c r="K97" t="s">
        <v>500</v>
      </c>
      <c r="L97" t="s">
        <v>500</v>
      </c>
      <c r="M97" t="s">
        <v>538</v>
      </c>
      <c r="N97" t="s">
        <v>538</v>
      </c>
      <c r="O97" t="s">
        <v>508</v>
      </c>
      <c r="P97" t="s">
        <v>497</v>
      </c>
      <c r="Q97" t="s">
        <v>539</v>
      </c>
      <c r="R97" t="s">
        <v>499</v>
      </c>
      <c r="S97" t="s">
        <v>532</v>
      </c>
      <c r="T97" t="s">
        <v>540</v>
      </c>
      <c r="U97" t="s">
        <v>532</v>
      </c>
      <c r="V97" t="s">
        <v>535</v>
      </c>
      <c r="W97" t="s">
        <v>536</v>
      </c>
      <c r="X97" t="s">
        <v>536</v>
      </c>
      <c r="Y97" t="s">
        <v>507</v>
      </c>
    </row>
    <row r="98" spans="1:26" x14ac:dyDescent="0.25">
      <c r="A98" s="45" t="s">
        <v>414</v>
      </c>
      <c r="C98" s="43" t="s">
        <v>531</v>
      </c>
      <c r="D98" t="s">
        <v>532</v>
      </c>
      <c r="E98" t="s">
        <v>531</v>
      </c>
      <c r="F98" t="s">
        <v>532</v>
      </c>
      <c r="G98" t="s">
        <v>531</v>
      </c>
      <c r="H98" t="s">
        <v>531</v>
      </c>
      <c r="I98" s="44" t="s">
        <v>531</v>
      </c>
      <c r="J98" t="s">
        <v>493</v>
      </c>
      <c r="K98" t="s">
        <v>500</v>
      </c>
      <c r="L98" t="s">
        <v>500</v>
      </c>
      <c r="M98" t="s">
        <v>538</v>
      </c>
      <c r="N98" t="s">
        <v>499</v>
      </c>
      <c r="O98" t="s">
        <v>508</v>
      </c>
      <c r="P98" t="s">
        <v>497</v>
      </c>
      <c r="Q98" t="s">
        <v>508</v>
      </c>
      <c r="R98" t="s">
        <v>499</v>
      </c>
      <c r="S98" t="s">
        <v>532</v>
      </c>
      <c r="T98" t="s">
        <v>540</v>
      </c>
      <c r="U98" t="s">
        <v>532</v>
      </c>
      <c r="V98" t="s">
        <v>535</v>
      </c>
      <c r="W98" t="s">
        <v>536</v>
      </c>
      <c r="X98" t="s">
        <v>536</v>
      </c>
      <c r="Y98" s="45" t="s">
        <v>536</v>
      </c>
    </row>
    <row r="99" spans="1:26" x14ac:dyDescent="0.25">
      <c r="A99" t="s">
        <v>417</v>
      </c>
      <c r="C99" s="43" t="s">
        <v>531</v>
      </c>
      <c r="D99" t="s">
        <v>532</v>
      </c>
      <c r="E99" t="s">
        <v>531</v>
      </c>
      <c r="F99" t="s">
        <v>532</v>
      </c>
      <c r="G99" t="s">
        <v>531</v>
      </c>
      <c r="H99" t="s">
        <v>531</v>
      </c>
      <c r="I99" s="44" t="s">
        <v>531</v>
      </c>
      <c r="J99" t="s">
        <v>493</v>
      </c>
      <c r="K99" t="s">
        <v>500</v>
      </c>
      <c r="L99" t="s">
        <v>500</v>
      </c>
      <c r="M99" t="s">
        <v>538</v>
      </c>
      <c r="N99" t="s">
        <v>499</v>
      </c>
      <c r="O99" t="s">
        <v>508</v>
      </c>
      <c r="P99" t="s">
        <v>497</v>
      </c>
      <c r="Q99" t="s">
        <v>539</v>
      </c>
      <c r="R99" t="s">
        <v>499</v>
      </c>
      <c r="S99" t="s">
        <v>532</v>
      </c>
      <c r="T99" t="s">
        <v>540</v>
      </c>
      <c r="U99" t="s">
        <v>532</v>
      </c>
      <c r="V99" t="s">
        <v>534</v>
      </c>
      <c r="W99" t="s">
        <v>536</v>
      </c>
      <c r="X99" t="s">
        <v>536</v>
      </c>
      <c r="Y99" t="s">
        <v>507</v>
      </c>
    </row>
    <row r="100" spans="1:26" x14ac:dyDescent="0.25">
      <c r="A100" s="45" t="s">
        <v>420</v>
      </c>
      <c r="B100" t="s">
        <v>465</v>
      </c>
      <c r="C100" s="43" t="s">
        <v>531</v>
      </c>
      <c r="D100" t="s">
        <v>532</v>
      </c>
      <c r="E100" t="s">
        <v>532</v>
      </c>
      <c r="F100" t="s">
        <v>531</v>
      </c>
      <c r="G100" t="s">
        <v>531</v>
      </c>
      <c r="H100" t="s">
        <v>531</v>
      </c>
      <c r="I100" s="44" t="s">
        <v>531</v>
      </c>
      <c r="J100" t="s">
        <v>493</v>
      </c>
      <c r="K100" t="s">
        <v>500</v>
      </c>
      <c r="L100" t="s">
        <v>500</v>
      </c>
      <c r="M100" t="s">
        <v>538</v>
      </c>
      <c r="N100" t="s">
        <v>499</v>
      </c>
      <c r="O100" t="s">
        <v>508</v>
      </c>
      <c r="P100" t="s">
        <v>497</v>
      </c>
      <c r="Q100" t="s">
        <v>498</v>
      </c>
      <c r="R100" t="s">
        <v>499</v>
      </c>
      <c r="S100" t="s">
        <v>532</v>
      </c>
      <c r="T100" s="45" t="s">
        <v>543</v>
      </c>
      <c r="U100" t="s">
        <v>532</v>
      </c>
      <c r="V100" t="s">
        <v>534</v>
      </c>
      <c r="W100" t="s">
        <v>536</v>
      </c>
      <c r="X100" t="s">
        <v>534</v>
      </c>
      <c r="Y100" t="s">
        <v>507</v>
      </c>
    </row>
    <row r="101" spans="1:26" ht="15.75" thickBot="1" x14ac:dyDescent="0.3">
      <c r="A101" t="s">
        <v>588</v>
      </c>
      <c r="B101" t="s">
        <v>467</v>
      </c>
      <c r="C101" s="43" t="s">
        <v>532</v>
      </c>
      <c r="D101" t="s">
        <v>532</v>
      </c>
      <c r="E101" t="s">
        <v>531</v>
      </c>
      <c r="F101" t="s">
        <v>531</v>
      </c>
      <c r="G101" t="s">
        <v>531</v>
      </c>
      <c r="H101" t="s">
        <v>531</v>
      </c>
      <c r="I101" s="44" t="s">
        <v>531</v>
      </c>
      <c r="J101" t="s">
        <v>493</v>
      </c>
      <c r="K101" t="s">
        <v>500</v>
      </c>
      <c r="L101" t="s">
        <v>500</v>
      </c>
      <c r="M101" t="s">
        <v>538</v>
      </c>
      <c r="N101" t="s">
        <v>499</v>
      </c>
      <c r="O101" t="s">
        <v>508</v>
      </c>
      <c r="P101" t="s">
        <v>535</v>
      </c>
      <c r="Q101" t="s">
        <v>503</v>
      </c>
      <c r="R101" t="s">
        <v>505</v>
      </c>
      <c r="S101" t="s">
        <v>532</v>
      </c>
      <c r="T101" t="s">
        <v>505</v>
      </c>
      <c r="U101" t="s">
        <v>532</v>
      </c>
      <c r="V101" t="s">
        <v>534</v>
      </c>
      <c r="W101" t="s">
        <v>536</v>
      </c>
      <c r="X101" t="s">
        <v>534</v>
      </c>
      <c r="Y101" t="s">
        <v>534</v>
      </c>
    </row>
    <row r="102" spans="1:26" x14ac:dyDescent="0.25">
      <c r="A102" s="46" t="s">
        <v>8</v>
      </c>
      <c r="B102" s="47" t="s">
        <v>467</v>
      </c>
      <c r="C102" s="46"/>
      <c r="D102" s="47"/>
      <c r="E102" s="47"/>
      <c r="F102" s="47"/>
      <c r="G102" s="47"/>
      <c r="H102" s="47"/>
      <c r="I102" s="48"/>
      <c r="J102" s="47" t="s">
        <v>493</v>
      </c>
      <c r="K102" s="47" t="s">
        <v>500</v>
      </c>
      <c r="L102" s="47" t="s">
        <v>500</v>
      </c>
      <c r="M102" s="47" t="s">
        <v>538</v>
      </c>
      <c r="N102" s="47" t="s">
        <v>499</v>
      </c>
      <c r="O102" s="47" t="s">
        <v>508</v>
      </c>
      <c r="P102" s="47" t="s">
        <v>497</v>
      </c>
      <c r="Q102" s="47" t="s">
        <v>503</v>
      </c>
      <c r="R102" s="47" t="s">
        <v>499</v>
      </c>
      <c r="S102" s="47" t="s">
        <v>532</v>
      </c>
      <c r="T102" s="47" t="s">
        <v>505</v>
      </c>
      <c r="U102" s="47" t="s">
        <v>532</v>
      </c>
      <c r="V102" s="47" t="s">
        <v>534</v>
      </c>
      <c r="W102" s="47" t="s">
        <v>536</v>
      </c>
      <c r="X102" s="47" t="s">
        <v>505</v>
      </c>
      <c r="Y102" s="48" t="s">
        <v>534</v>
      </c>
      <c r="Z102" s="49" t="s">
        <v>626</v>
      </c>
    </row>
    <row r="103" spans="1:26" x14ac:dyDescent="0.25">
      <c r="A103" s="50" t="s">
        <v>627</v>
      </c>
      <c r="B103" s="49" t="s">
        <v>464</v>
      </c>
      <c r="C103" s="50"/>
      <c r="D103" s="49"/>
      <c r="E103" s="49"/>
      <c r="F103" s="49"/>
      <c r="G103" s="49"/>
      <c r="H103" s="49"/>
      <c r="I103" s="51"/>
      <c r="J103" s="49" t="s">
        <v>533</v>
      </c>
      <c r="K103" s="49" t="s">
        <v>500</v>
      </c>
      <c r="L103" s="49" t="s">
        <v>500</v>
      </c>
      <c r="M103" s="49" t="s">
        <v>499</v>
      </c>
      <c r="N103" s="49" t="s">
        <v>540</v>
      </c>
      <c r="O103" s="49" t="s">
        <v>500</v>
      </c>
      <c r="P103" s="49" t="s">
        <v>499</v>
      </c>
      <c r="Q103" s="49" t="s">
        <v>500</v>
      </c>
      <c r="R103" s="49" t="s">
        <v>497</v>
      </c>
      <c r="S103" s="49" t="s">
        <v>532</v>
      </c>
      <c r="T103" s="49" t="s">
        <v>508</v>
      </c>
      <c r="U103" s="49" t="s">
        <v>531</v>
      </c>
      <c r="V103" s="49" t="s">
        <v>535</v>
      </c>
      <c r="W103" s="52" t="s">
        <v>505</v>
      </c>
      <c r="X103" s="52" t="s">
        <v>535</v>
      </c>
      <c r="Y103" s="51" t="s">
        <v>534</v>
      </c>
    </row>
    <row r="104" spans="1:26" x14ac:dyDescent="0.25">
      <c r="A104" s="50" t="s">
        <v>628</v>
      </c>
      <c r="B104" s="49" t="s">
        <v>464</v>
      </c>
      <c r="C104" s="50"/>
      <c r="D104" s="49"/>
      <c r="E104" s="49"/>
      <c r="F104" s="49"/>
      <c r="G104" s="49"/>
      <c r="H104" s="49"/>
      <c r="I104" s="51"/>
      <c r="J104" s="49" t="s">
        <v>533</v>
      </c>
      <c r="K104" s="49" t="s">
        <v>500</v>
      </c>
      <c r="L104" s="49" t="s">
        <v>500</v>
      </c>
      <c r="M104" s="49" t="s">
        <v>499</v>
      </c>
      <c r="N104" s="49" t="s">
        <v>540</v>
      </c>
      <c r="O104" s="49" t="s">
        <v>500</v>
      </c>
      <c r="P104" s="49" t="s">
        <v>499</v>
      </c>
      <c r="Q104" s="49" t="s">
        <v>500</v>
      </c>
      <c r="R104" s="49" t="s">
        <v>497</v>
      </c>
      <c r="S104" s="49" t="s">
        <v>532</v>
      </c>
      <c r="T104" s="49" t="s">
        <v>508</v>
      </c>
      <c r="U104" s="49" t="s">
        <v>531</v>
      </c>
      <c r="V104" s="49" t="s">
        <v>535</v>
      </c>
      <c r="W104" s="52" t="s">
        <v>505</v>
      </c>
      <c r="X104" s="49" t="s">
        <v>534</v>
      </c>
      <c r="Y104" s="51" t="s">
        <v>534</v>
      </c>
    </row>
    <row r="105" spans="1:26" x14ac:dyDescent="0.25">
      <c r="A105" s="50" t="s">
        <v>18</v>
      </c>
      <c r="B105" s="49" t="s">
        <v>453</v>
      </c>
      <c r="C105" s="50"/>
      <c r="D105" s="49"/>
      <c r="E105" s="49"/>
      <c r="F105" s="49"/>
      <c r="G105" s="49"/>
      <c r="H105" s="49"/>
      <c r="I105" s="51"/>
      <c r="J105" s="49" t="s">
        <v>493</v>
      </c>
      <c r="K105" s="49" t="s">
        <v>500</v>
      </c>
      <c r="L105" s="49" t="s">
        <v>500</v>
      </c>
      <c r="M105" s="49" t="s">
        <v>538</v>
      </c>
      <c r="N105" s="49" t="s">
        <v>499</v>
      </c>
      <c r="O105" s="49" t="s">
        <v>508</v>
      </c>
      <c r="P105" s="49" t="s">
        <v>497</v>
      </c>
      <c r="Q105" s="49" t="s">
        <v>508</v>
      </c>
      <c r="R105" s="49" t="s">
        <v>499</v>
      </c>
      <c r="S105" s="49" t="s">
        <v>532</v>
      </c>
      <c r="T105" s="49" t="s">
        <v>540</v>
      </c>
      <c r="U105" s="49" t="s">
        <v>532</v>
      </c>
      <c r="V105" s="49" t="s">
        <v>535</v>
      </c>
      <c r="W105" s="49" t="s">
        <v>536</v>
      </c>
      <c r="X105" s="49" t="s">
        <v>508</v>
      </c>
      <c r="Y105" s="53" t="s">
        <v>539</v>
      </c>
    </row>
    <row r="106" spans="1:26" ht="15.75" thickBot="1" x14ac:dyDescent="0.3">
      <c r="A106" s="54" t="s">
        <v>21</v>
      </c>
      <c r="B106" s="55" t="s">
        <v>451</v>
      </c>
      <c r="C106" s="54"/>
      <c r="D106" s="55"/>
      <c r="E106" s="55"/>
      <c r="F106" s="55"/>
      <c r="G106" s="55"/>
      <c r="H106" s="55"/>
      <c r="I106" s="56"/>
      <c r="J106" s="55" t="s">
        <v>533</v>
      </c>
      <c r="K106" s="55" t="s">
        <v>500</v>
      </c>
      <c r="L106" s="55" t="s">
        <v>500</v>
      </c>
      <c r="M106" s="55" t="s">
        <v>499</v>
      </c>
      <c r="N106" s="55" t="s">
        <v>500</v>
      </c>
      <c r="O106" s="55" t="s">
        <v>500</v>
      </c>
      <c r="P106" s="55" t="s">
        <v>499</v>
      </c>
      <c r="Q106" s="57"/>
      <c r="R106" s="55" t="s">
        <v>497</v>
      </c>
      <c r="S106" s="55" t="s">
        <v>532</v>
      </c>
      <c r="T106" s="55" t="s">
        <v>540</v>
      </c>
      <c r="U106" s="55" t="s">
        <v>532</v>
      </c>
      <c r="V106" s="58" t="s">
        <v>505</v>
      </c>
      <c r="W106" s="55" t="s">
        <v>536</v>
      </c>
      <c r="X106" s="55" t="s">
        <v>543</v>
      </c>
      <c r="Y106" s="56" t="s">
        <v>503</v>
      </c>
    </row>
  </sheetData>
  <mergeCells count="1">
    <mergeCell ref="C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EA400-D6E3-4F63-9981-E51E1A9FB009}">
  <dimension ref="B1:LR492"/>
  <sheetViews>
    <sheetView workbookViewId="0">
      <selection activeCell="H40" sqref="H40"/>
    </sheetView>
  </sheetViews>
  <sheetFormatPr defaultColWidth="4.28515625" defaultRowHeight="15.75" x14ac:dyDescent="0.25"/>
  <cols>
    <col min="241" max="241" width="3.7109375" style="77" customWidth="1"/>
    <col min="242" max="242" width="16.7109375" customWidth="1"/>
    <col min="243" max="243" width="6.7109375" style="78" customWidth="1"/>
    <col min="244" max="244" width="3.7109375" style="79" customWidth="1"/>
    <col min="245" max="245" width="16.7109375" customWidth="1"/>
    <col min="246" max="246" width="6.7109375" style="78" customWidth="1"/>
    <col min="247" max="247" width="3.7109375" style="77" customWidth="1"/>
    <col min="248" max="248" width="16.7109375" customWidth="1"/>
    <col min="249" max="249" width="6.7109375" style="78" customWidth="1"/>
    <col min="250" max="250" width="3.7109375" style="79" customWidth="1"/>
    <col min="251" max="251" width="16.7109375" customWidth="1"/>
    <col min="252" max="252" width="6.7109375" style="80" customWidth="1"/>
    <col min="253" max="253" width="3.7109375" customWidth="1"/>
    <col min="254" max="254" width="16.7109375" customWidth="1"/>
    <col min="255" max="255" width="6.7109375" style="80" customWidth="1"/>
  </cols>
  <sheetData>
    <row r="1" spans="3:330" ht="13.5" customHeight="1" thickBot="1" x14ac:dyDescent="0.3"/>
    <row r="2" spans="3:330" ht="13.5" customHeight="1" thickBot="1" x14ac:dyDescent="0.3">
      <c r="IG2" s="81" t="s">
        <v>631</v>
      </c>
      <c r="IH2" s="82"/>
      <c r="II2" s="83"/>
      <c r="IJ2" s="84"/>
      <c r="IK2" s="85" t="s">
        <v>632</v>
      </c>
      <c r="IL2" s="86">
        <v>0.31896000000000002</v>
      </c>
      <c r="IM2" s="87"/>
      <c r="IN2" s="85" t="s">
        <v>633</v>
      </c>
      <c r="IO2" s="86">
        <v>0.27015</v>
      </c>
      <c r="IP2" s="84"/>
      <c r="IQ2" s="85" t="s">
        <v>530</v>
      </c>
      <c r="IR2" s="86">
        <v>0.20533999999999999</v>
      </c>
      <c r="IS2" s="40"/>
      <c r="IT2" s="85" t="s">
        <v>490</v>
      </c>
      <c r="IU2" s="86">
        <v>0.30153999999999997</v>
      </c>
    </row>
    <row r="3" spans="3:330" ht="13.5" customHeight="1" thickBot="1" x14ac:dyDescent="0.3">
      <c r="C3" s="59" t="s">
        <v>460</v>
      </c>
      <c r="D3" s="60" t="s">
        <v>465</v>
      </c>
      <c r="E3" s="60" t="s">
        <v>458</v>
      </c>
      <c r="F3" s="60" t="s">
        <v>453</v>
      </c>
      <c r="G3" s="60" t="s">
        <v>452</v>
      </c>
      <c r="H3" s="60" t="s">
        <v>466</v>
      </c>
      <c r="I3" s="60" t="s">
        <v>451</v>
      </c>
      <c r="J3" s="60" t="s">
        <v>457</v>
      </c>
      <c r="K3" s="60" t="s">
        <v>463</v>
      </c>
      <c r="L3" s="60" t="s">
        <v>456</v>
      </c>
      <c r="M3" s="60" t="s">
        <v>454</v>
      </c>
      <c r="N3" s="60" t="s">
        <v>459</v>
      </c>
      <c r="O3" s="60" t="s">
        <v>455</v>
      </c>
      <c r="P3" s="60" t="s">
        <v>450</v>
      </c>
      <c r="Q3" s="60" t="s">
        <v>467</v>
      </c>
      <c r="R3" s="60" t="s">
        <v>461</v>
      </c>
      <c r="S3" s="60" t="s">
        <v>495</v>
      </c>
      <c r="T3" s="61"/>
      <c r="IG3" s="88"/>
      <c r="IH3" s="20" t="s">
        <v>468</v>
      </c>
      <c r="II3" s="89">
        <v>0.25367000000000001</v>
      </c>
      <c r="IJ3" s="90"/>
      <c r="IK3" s="20" t="s">
        <v>114</v>
      </c>
      <c r="IL3" s="89">
        <v>2.3820000000000001E-2</v>
      </c>
      <c r="IM3" s="88"/>
      <c r="IN3" s="20" t="s">
        <v>634</v>
      </c>
      <c r="IO3" s="89">
        <v>0.18726999999999999</v>
      </c>
      <c r="IP3" s="90"/>
      <c r="IQ3" s="20" t="s">
        <v>547</v>
      </c>
      <c r="IR3" s="89">
        <v>0.16347</v>
      </c>
      <c r="IS3" s="43"/>
      <c r="IT3" s="20" t="s">
        <v>414</v>
      </c>
      <c r="IU3" s="89">
        <v>0.28462999999999999</v>
      </c>
    </row>
    <row r="4" spans="3:330" ht="13.5" customHeight="1" x14ac:dyDescent="0.25">
      <c r="C4" s="62"/>
      <c r="D4" s="63"/>
      <c r="E4" s="63"/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>
        <v>2</v>
      </c>
      <c r="R4" s="63"/>
      <c r="S4" s="64"/>
      <c r="T4" s="65">
        <f t="shared" ref="T4:T22" si="0">SUM(C4:S4)</f>
        <v>2</v>
      </c>
      <c r="IG4" s="88"/>
      <c r="IH4" s="20" t="s">
        <v>635</v>
      </c>
      <c r="II4" s="89">
        <v>0.31444</v>
      </c>
      <c r="IJ4" s="90"/>
      <c r="IK4" s="20" t="s">
        <v>636</v>
      </c>
      <c r="IL4" s="89">
        <v>0.13472000000000001</v>
      </c>
      <c r="IM4" s="88"/>
      <c r="IN4" s="20" t="s">
        <v>637</v>
      </c>
      <c r="IO4" s="89">
        <v>0.24845999999999999</v>
      </c>
      <c r="IP4" s="90"/>
      <c r="IQ4" s="20" t="s">
        <v>620</v>
      </c>
      <c r="IR4" s="89">
        <v>0.21540000000000001</v>
      </c>
      <c r="IS4" s="43"/>
      <c r="IT4" s="20" t="s">
        <v>417</v>
      </c>
      <c r="IU4" s="89">
        <v>0.28378999999999999</v>
      </c>
      <c r="KW4" s="91"/>
      <c r="KX4" s="92"/>
      <c r="KY4" s="92"/>
      <c r="KZ4" s="93"/>
      <c r="LA4" s="93"/>
      <c r="LB4" s="93"/>
      <c r="LC4" s="93"/>
      <c r="LD4" s="93"/>
      <c r="LE4" s="94"/>
      <c r="LF4" s="94"/>
      <c r="LG4" s="94"/>
      <c r="LH4" s="94"/>
      <c r="LI4" s="95"/>
      <c r="LJ4" s="95"/>
      <c r="LK4" s="96"/>
      <c r="LL4" s="96"/>
      <c r="LM4" s="96"/>
      <c r="LN4" s="96"/>
      <c r="LO4" s="96"/>
      <c r="LP4" s="97"/>
      <c r="LR4" s="80"/>
    </row>
    <row r="5" spans="3:330" ht="13.5" customHeight="1" thickBot="1" x14ac:dyDescent="0.3">
      <c r="C5" s="66"/>
      <c r="D5" s="67"/>
      <c r="E5" s="67"/>
      <c r="F5" s="67"/>
      <c r="G5" s="67"/>
      <c r="H5" s="67"/>
      <c r="I5" s="67"/>
      <c r="J5" s="67"/>
      <c r="K5" s="67"/>
      <c r="L5" s="67"/>
      <c r="M5" s="67"/>
      <c r="N5" s="67"/>
      <c r="O5" s="67"/>
      <c r="P5" s="67"/>
      <c r="Q5" s="67">
        <v>2</v>
      </c>
      <c r="R5" s="67"/>
      <c r="S5" s="68">
        <v>1</v>
      </c>
      <c r="T5" s="65">
        <f t="shared" si="0"/>
        <v>3</v>
      </c>
      <c r="IG5" s="88"/>
      <c r="IH5" s="20" t="s">
        <v>638</v>
      </c>
      <c r="II5" s="89">
        <v>0.30835000000000001</v>
      </c>
      <c r="IJ5" s="90"/>
      <c r="IK5" s="20" t="s">
        <v>639</v>
      </c>
      <c r="IL5" s="89">
        <v>9.2910000000000006E-2</v>
      </c>
      <c r="IM5" s="88"/>
      <c r="IN5" s="20" t="s">
        <v>603</v>
      </c>
      <c r="IO5" s="89">
        <v>0.24746000000000001</v>
      </c>
      <c r="IP5" s="90"/>
      <c r="IQ5" s="20" t="s">
        <v>560</v>
      </c>
      <c r="IR5" s="89">
        <v>0.18687999999999999</v>
      </c>
      <c r="IS5" s="43"/>
      <c r="IT5" s="20" t="s">
        <v>420</v>
      </c>
      <c r="IU5" s="89">
        <v>3.8980000000000001E-2</v>
      </c>
      <c r="KW5" s="91"/>
      <c r="KX5" s="93"/>
      <c r="KY5" s="94"/>
      <c r="KZ5" s="93"/>
      <c r="LA5" s="98"/>
      <c r="LB5" s="94"/>
      <c r="LC5" s="95"/>
      <c r="LD5" s="96"/>
      <c r="LE5" s="94"/>
      <c r="LF5" s="93"/>
      <c r="LG5" s="98"/>
      <c r="LH5" s="96"/>
      <c r="LI5" s="95"/>
      <c r="LJ5" s="94"/>
      <c r="LK5" s="93"/>
      <c r="LL5" s="94"/>
      <c r="LM5" s="95"/>
      <c r="LN5" s="96"/>
      <c r="LO5" s="97"/>
      <c r="LP5" s="95"/>
      <c r="LR5" s="80"/>
    </row>
    <row r="6" spans="3:330" ht="13.5" customHeight="1" thickBot="1" x14ac:dyDescent="0.3">
      <c r="C6" s="69"/>
      <c r="D6" s="70"/>
      <c r="E6" s="70"/>
      <c r="F6" s="70"/>
      <c r="G6" s="70"/>
      <c r="H6" s="70">
        <v>1</v>
      </c>
      <c r="I6" s="70">
        <v>3</v>
      </c>
      <c r="J6" s="70"/>
      <c r="K6" s="70"/>
      <c r="L6" s="70"/>
      <c r="M6" s="70"/>
      <c r="N6" s="70"/>
      <c r="O6" s="70"/>
      <c r="P6" s="70"/>
      <c r="Q6" s="70"/>
      <c r="R6" s="70"/>
      <c r="S6" s="71">
        <v>5</v>
      </c>
      <c r="T6" s="65">
        <f t="shared" si="0"/>
        <v>9</v>
      </c>
      <c r="HP6" s="59" t="s">
        <v>453</v>
      </c>
      <c r="HQ6" s="60" t="s">
        <v>451</v>
      </c>
      <c r="HR6" s="60" t="s">
        <v>553</v>
      </c>
      <c r="HS6" s="60" t="s">
        <v>548</v>
      </c>
      <c r="HT6" s="60" t="s">
        <v>545</v>
      </c>
      <c r="HU6" s="60" t="s">
        <v>640</v>
      </c>
      <c r="HV6" s="60" t="s">
        <v>452</v>
      </c>
      <c r="HW6" s="60" t="s">
        <v>641</v>
      </c>
      <c r="HX6" s="60" t="s">
        <v>454</v>
      </c>
      <c r="HY6" s="60" t="s">
        <v>459</v>
      </c>
      <c r="HZ6" s="60" t="s">
        <v>455</v>
      </c>
      <c r="IA6" s="60" t="s">
        <v>450</v>
      </c>
      <c r="IB6" s="60" t="s">
        <v>461</v>
      </c>
      <c r="IC6" s="99" t="s">
        <v>467</v>
      </c>
      <c r="IG6" s="88"/>
      <c r="IH6" s="20" t="s">
        <v>642</v>
      </c>
      <c r="II6" s="89">
        <v>0.37065999999999999</v>
      </c>
      <c r="IJ6" s="90"/>
      <c r="IK6" s="20" t="s">
        <v>643</v>
      </c>
      <c r="IL6" s="89">
        <v>7.084E-2</v>
      </c>
      <c r="IM6" s="88"/>
      <c r="IN6" s="20" t="s">
        <v>563</v>
      </c>
      <c r="IO6" s="89">
        <v>0.26124000000000003</v>
      </c>
      <c r="IP6" s="90"/>
      <c r="IQ6" s="20" t="s">
        <v>644</v>
      </c>
      <c r="IR6" s="89">
        <v>0.18461</v>
      </c>
      <c r="IS6" s="43"/>
      <c r="IU6" s="100"/>
      <c r="KW6" s="80"/>
      <c r="KX6" s="80"/>
      <c r="KY6" s="80"/>
      <c r="KZ6" s="101"/>
      <c r="LA6" s="80"/>
      <c r="LB6" s="80"/>
      <c r="LC6" s="101"/>
      <c r="LD6" s="80"/>
      <c r="LE6" s="80"/>
      <c r="LF6" s="80"/>
      <c r="LG6" s="80"/>
      <c r="LH6" s="80"/>
      <c r="LI6" s="80"/>
      <c r="LJ6" s="80"/>
      <c r="LK6" s="80"/>
      <c r="LL6" s="80"/>
      <c r="LM6" s="80"/>
      <c r="LN6" s="80"/>
      <c r="LO6" s="80"/>
      <c r="LP6" s="80"/>
      <c r="LQ6" s="101"/>
      <c r="LR6" s="102"/>
    </row>
    <row r="7" spans="3:330" ht="13.5" customHeight="1" x14ac:dyDescent="0.25">
      <c r="C7" s="66">
        <v>1</v>
      </c>
      <c r="D7" s="67">
        <v>1</v>
      </c>
      <c r="E7" s="67"/>
      <c r="F7" s="67"/>
      <c r="G7" s="67">
        <v>4</v>
      </c>
      <c r="H7" s="67"/>
      <c r="I7" s="67"/>
      <c r="J7" s="67"/>
      <c r="K7" s="67"/>
      <c r="L7" s="67"/>
      <c r="M7" s="67"/>
      <c r="N7" s="67"/>
      <c r="O7" s="67"/>
      <c r="P7" s="67"/>
      <c r="Q7" s="67"/>
      <c r="R7" s="67"/>
      <c r="S7" s="68">
        <v>4</v>
      </c>
      <c r="T7" s="65">
        <f t="shared" si="0"/>
        <v>10</v>
      </c>
      <c r="HP7" s="103"/>
      <c r="HQ7" s="104"/>
      <c r="HR7" s="104"/>
      <c r="HS7" s="104"/>
      <c r="HT7" s="104"/>
      <c r="HU7" s="104"/>
      <c r="HV7" s="104"/>
      <c r="HW7" s="104"/>
      <c r="HX7" s="104"/>
      <c r="HY7" s="104"/>
      <c r="HZ7" s="104"/>
      <c r="IA7" s="104"/>
      <c r="IB7" s="104"/>
      <c r="IC7" s="105">
        <v>2</v>
      </c>
      <c r="ID7">
        <f t="shared" ref="ID7:ID20" si="1">SUM(HP7:IC7)</f>
        <v>2</v>
      </c>
      <c r="IG7" s="88"/>
      <c r="IH7" s="20" t="s">
        <v>645</v>
      </c>
      <c r="II7" s="89">
        <v>0.2054</v>
      </c>
      <c r="IJ7" s="90"/>
      <c r="IK7" s="20" t="s">
        <v>646</v>
      </c>
      <c r="IL7" s="89">
        <v>0.11851</v>
      </c>
      <c r="IM7" s="88"/>
      <c r="IN7" s="20" t="s">
        <v>582</v>
      </c>
      <c r="IO7" s="89">
        <v>0.27499000000000001</v>
      </c>
      <c r="IP7" s="90"/>
      <c r="IQ7" s="20" t="s">
        <v>621</v>
      </c>
      <c r="IR7" s="89">
        <v>0.10453</v>
      </c>
      <c r="IS7" s="43"/>
      <c r="IU7" s="100"/>
      <c r="KW7" s="80"/>
      <c r="KX7" s="80"/>
      <c r="KY7" s="80"/>
      <c r="KZ7" s="101"/>
      <c r="LA7" s="80"/>
      <c r="LB7" s="80"/>
      <c r="LC7" s="101"/>
      <c r="LD7" s="80"/>
      <c r="LE7" s="80"/>
      <c r="LF7" s="80"/>
      <c r="LG7" s="80"/>
      <c r="LH7" s="80"/>
      <c r="LI7" s="80"/>
      <c r="LJ7" s="80"/>
      <c r="LK7" s="80"/>
      <c r="LL7" s="80"/>
      <c r="LM7" s="80"/>
      <c r="LN7" s="80"/>
      <c r="LO7" s="80"/>
      <c r="LP7" s="80"/>
      <c r="LQ7" s="101"/>
      <c r="LR7" s="102"/>
    </row>
    <row r="8" spans="3:330" ht="13.5" customHeight="1" x14ac:dyDescent="0.25">
      <c r="C8" s="69"/>
      <c r="D8" s="70"/>
      <c r="E8" s="70">
        <v>1</v>
      </c>
      <c r="F8" s="70"/>
      <c r="G8" s="70"/>
      <c r="H8" s="70">
        <v>1</v>
      </c>
      <c r="I8" s="70"/>
      <c r="J8" s="70"/>
      <c r="K8" s="70"/>
      <c r="L8" s="70"/>
      <c r="M8" s="70"/>
      <c r="N8" s="70"/>
      <c r="O8" s="70"/>
      <c r="P8" s="70"/>
      <c r="Q8" s="70"/>
      <c r="R8" s="70"/>
      <c r="S8" s="71">
        <v>8</v>
      </c>
      <c r="T8" s="65">
        <f t="shared" si="0"/>
        <v>10</v>
      </c>
      <c r="HP8" s="106"/>
      <c r="HQ8" s="107"/>
      <c r="HR8" s="107"/>
      <c r="HS8" s="107">
        <v>1</v>
      </c>
      <c r="HT8" s="107"/>
      <c r="HU8" s="107"/>
      <c r="HV8" s="107"/>
      <c r="HW8" s="107"/>
      <c r="HX8" s="107"/>
      <c r="HY8" s="107"/>
      <c r="HZ8" s="107"/>
      <c r="IA8" s="107"/>
      <c r="IB8" s="107"/>
      <c r="IC8" s="108">
        <v>2</v>
      </c>
      <c r="ID8">
        <f t="shared" si="1"/>
        <v>3</v>
      </c>
      <c r="IG8" s="88"/>
      <c r="IH8" s="20" t="s">
        <v>647</v>
      </c>
      <c r="II8" s="89">
        <v>0.22053</v>
      </c>
      <c r="IJ8" s="90"/>
      <c r="IK8" s="20" t="s">
        <v>121</v>
      </c>
      <c r="IL8" s="89">
        <v>5.1339999999999997E-2</v>
      </c>
      <c r="IM8" s="88"/>
      <c r="IN8" s="20" t="s">
        <v>564</v>
      </c>
      <c r="IO8" s="89">
        <v>0.2001</v>
      </c>
      <c r="IP8" s="90"/>
      <c r="IQ8" s="20" t="s">
        <v>622</v>
      </c>
      <c r="IR8" s="89">
        <v>0.13153999999999999</v>
      </c>
      <c r="IS8" s="43"/>
      <c r="IU8" s="100"/>
      <c r="KW8" s="80"/>
      <c r="KX8" s="80"/>
      <c r="KY8" s="80"/>
      <c r="KZ8" s="101"/>
      <c r="LA8" s="80"/>
      <c r="LB8" s="80"/>
      <c r="LC8" s="101"/>
      <c r="LD8" s="80"/>
      <c r="LE8" s="80"/>
      <c r="LF8" s="80"/>
      <c r="LG8" s="80"/>
      <c r="LH8" s="80"/>
      <c r="LI8" s="80"/>
      <c r="LJ8" s="80"/>
      <c r="LK8" s="80"/>
      <c r="LL8" s="80"/>
      <c r="LM8" s="80"/>
      <c r="LN8" s="80"/>
      <c r="LO8" s="80"/>
      <c r="LP8" s="80"/>
      <c r="LQ8" s="101"/>
      <c r="LR8" s="102"/>
    </row>
    <row r="9" spans="3:330" ht="13.5" customHeight="1" x14ac:dyDescent="0.25">
      <c r="C9" s="66"/>
      <c r="D9" s="67"/>
      <c r="E9" s="67"/>
      <c r="F9" s="67">
        <v>3</v>
      </c>
      <c r="G9" s="67"/>
      <c r="H9" s="67">
        <v>1</v>
      </c>
      <c r="I9" s="67"/>
      <c r="J9" s="67"/>
      <c r="K9" s="67"/>
      <c r="L9" s="67"/>
      <c r="M9" s="67"/>
      <c r="N9" s="67"/>
      <c r="O9" s="67"/>
      <c r="P9" s="67">
        <v>1</v>
      </c>
      <c r="Q9" s="67">
        <v>1</v>
      </c>
      <c r="R9" s="67"/>
      <c r="S9" s="68">
        <v>4</v>
      </c>
      <c r="T9" s="65">
        <f t="shared" si="0"/>
        <v>10</v>
      </c>
      <c r="HP9" s="109"/>
      <c r="HQ9" s="80">
        <v>3</v>
      </c>
      <c r="HR9" s="80"/>
      <c r="HS9" s="80">
        <v>2</v>
      </c>
      <c r="HT9" s="80">
        <v>2</v>
      </c>
      <c r="HU9" s="80">
        <v>1</v>
      </c>
      <c r="HV9" s="80"/>
      <c r="HW9" s="80"/>
      <c r="HX9" s="80"/>
      <c r="HY9" s="80"/>
      <c r="HZ9" s="80">
        <v>1</v>
      </c>
      <c r="IA9" s="80"/>
      <c r="IB9" s="80"/>
      <c r="IC9" s="100"/>
      <c r="ID9">
        <f t="shared" si="1"/>
        <v>9</v>
      </c>
      <c r="IG9" s="88"/>
      <c r="IH9" s="20" t="s">
        <v>648</v>
      </c>
      <c r="II9" s="89">
        <v>0.29444999999999999</v>
      </c>
      <c r="IJ9" s="90"/>
      <c r="IK9" s="20" t="s">
        <v>123</v>
      </c>
      <c r="IL9" s="89">
        <v>0.12584000000000001</v>
      </c>
      <c r="IM9" s="88"/>
      <c r="IN9" s="20" t="s">
        <v>585</v>
      </c>
      <c r="IO9" s="89">
        <v>0.24334</v>
      </c>
      <c r="IP9" s="90"/>
      <c r="IQ9" s="20" t="s">
        <v>649</v>
      </c>
      <c r="IR9" s="89">
        <v>0.15772</v>
      </c>
      <c r="IS9" s="43"/>
      <c r="IU9" s="100"/>
      <c r="KW9" s="80"/>
      <c r="KX9" s="80"/>
      <c r="KY9" s="80"/>
      <c r="KZ9" s="101"/>
      <c r="LA9" s="80"/>
      <c r="LB9" s="80"/>
      <c r="LC9" s="101"/>
      <c r="LD9" s="80"/>
      <c r="LE9" s="80"/>
      <c r="LF9" s="80"/>
      <c r="LG9" s="80"/>
      <c r="LH9" s="80"/>
      <c r="LI9" s="80"/>
      <c r="LJ9" s="80"/>
      <c r="LK9" s="80"/>
      <c r="LL9" s="80"/>
      <c r="LM9" s="80"/>
      <c r="LN9" s="80"/>
      <c r="LO9" s="80"/>
      <c r="LP9" s="80"/>
      <c r="LQ9" s="101"/>
      <c r="LR9" s="102"/>
    </row>
    <row r="10" spans="3:330" ht="13.5" customHeight="1" x14ac:dyDescent="0.25">
      <c r="C10" s="69"/>
      <c r="D10" s="70"/>
      <c r="E10" s="70"/>
      <c r="F10" s="70"/>
      <c r="G10" s="70"/>
      <c r="H10" s="70"/>
      <c r="I10" s="70"/>
      <c r="J10" s="70"/>
      <c r="K10" s="70"/>
      <c r="L10" s="70">
        <v>1</v>
      </c>
      <c r="M10" s="70"/>
      <c r="N10" s="70"/>
      <c r="O10" s="70"/>
      <c r="P10" s="70"/>
      <c r="Q10" s="70"/>
      <c r="R10" s="70"/>
      <c r="S10" s="71"/>
      <c r="T10" s="65">
        <f t="shared" si="0"/>
        <v>1</v>
      </c>
      <c r="HP10" s="106"/>
      <c r="HQ10" s="107"/>
      <c r="HR10" s="107"/>
      <c r="HS10" s="107">
        <v>3</v>
      </c>
      <c r="HT10" s="107">
        <v>1</v>
      </c>
      <c r="HU10" s="107"/>
      <c r="HV10" s="107">
        <v>6</v>
      </c>
      <c r="HW10" s="107"/>
      <c r="HX10" s="107"/>
      <c r="HY10" s="107"/>
      <c r="HZ10" s="107"/>
      <c r="IA10" s="107"/>
      <c r="IB10" s="107"/>
      <c r="IC10" s="108"/>
      <c r="ID10">
        <f t="shared" si="1"/>
        <v>10</v>
      </c>
      <c r="IG10" s="88"/>
      <c r="IH10" s="20" t="s">
        <v>471</v>
      </c>
      <c r="II10" s="89">
        <v>0.27173000000000003</v>
      </c>
      <c r="IJ10" s="90"/>
      <c r="IK10" s="20" t="s">
        <v>650</v>
      </c>
      <c r="IL10" s="89">
        <v>5.4919999999999997E-2</v>
      </c>
      <c r="IM10" s="110"/>
      <c r="IN10" s="20" t="s">
        <v>604</v>
      </c>
      <c r="IO10" s="89">
        <v>0.27627000000000002</v>
      </c>
      <c r="IP10" s="90"/>
      <c r="IQ10" s="20" t="s">
        <v>587</v>
      </c>
      <c r="IR10" s="89">
        <v>0.14548</v>
      </c>
      <c r="IS10" s="43"/>
      <c r="IU10" s="100"/>
      <c r="KW10" s="80"/>
      <c r="KX10" s="80"/>
      <c r="KY10" s="80"/>
      <c r="KZ10" s="101"/>
      <c r="LA10" s="80"/>
      <c r="LB10" s="80"/>
      <c r="LC10" s="101"/>
      <c r="LD10" s="80"/>
      <c r="LE10" s="80"/>
      <c r="LF10" s="80"/>
      <c r="LG10" s="80"/>
      <c r="LH10" s="80"/>
      <c r="LI10" s="80"/>
      <c r="LJ10" s="80"/>
      <c r="LK10" s="80"/>
      <c r="LL10" s="80"/>
      <c r="LM10" s="80"/>
      <c r="LN10" s="80"/>
      <c r="LO10" s="80"/>
      <c r="LP10" s="80"/>
      <c r="LQ10" s="101"/>
      <c r="LR10" s="102"/>
    </row>
    <row r="11" spans="3:330" ht="13.5" customHeight="1" x14ac:dyDescent="0.25">
      <c r="C11" s="66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>
        <v>3</v>
      </c>
      <c r="P11" s="67"/>
      <c r="Q11" s="67"/>
      <c r="R11" s="67"/>
      <c r="S11" s="68">
        <v>1</v>
      </c>
      <c r="T11" s="65">
        <f t="shared" si="0"/>
        <v>4</v>
      </c>
      <c r="HP11" s="109"/>
      <c r="HQ11" s="80"/>
      <c r="HR11" s="80">
        <v>4</v>
      </c>
      <c r="HS11" s="80">
        <v>1</v>
      </c>
      <c r="HT11" s="80">
        <v>5</v>
      </c>
      <c r="HU11" s="80"/>
      <c r="HV11" s="80"/>
      <c r="HW11" s="80"/>
      <c r="HX11" s="80"/>
      <c r="HY11" s="80"/>
      <c r="HZ11" s="80"/>
      <c r="IA11" s="80"/>
      <c r="IB11" s="80"/>
      <c r="IC11" s="100"/>
      <c r="ID11">
        <f t="shared" si="1"/>
        <v>10</v>
      </c>
      <c r="IG11" s="88"/>
      <c r="IH11" s="20" t="s">
        <v>472</v>
      </c>
      <c r="II11" s="89">
        <v>0.30547000000000002</v>
      </c>
      <c r="IJ11" s="90"/>
      <c r="IK11" s="20" t="s">
        <v>651</v>
      </c>
      <c r="IL11" s="89">
        <v>1.8339999999999999E-2</v>
      </c>
      <c r="IM11" s="110"/>
      <c r="IN11" s="20" t="s">
        <v>569</v>
      </c>
      <c r="IO11" s="89">
        <v>0.24056</v>
      </c>
      <c r="IP11" s="90"/>
      <c r="IQ11" s="20" t="s">
        <v>574</v>
      </c>
      <c r="IR11" s="89">
        <v>0.10864</v>
      </c>
      <c r="IS11" s="43"/>
      <c r="IU11" s="100"/>
      <c r="KW11" s="80"/>
      <c r="KX11" s="80"/>
      <c r="KY11" s="80"/>
      <c r="KZ11" s="101"/>
      <c r="LA11" s="80"/>
      <c r="LB11" s="80"/>
      <c r="LC11" s="101"/>
      <c r="LD11" s="80"/>
      <c r="LE11" s="80"/>
      <c r="LF11" s="80"/>
      <c r="LG11" s="80"/>
      <c r="LH11" s="80"/>
      <c r="LI11" s="80"/>
      <c r="LJ11" s="80"/>
      <c r="LK11" s="80"/>
      <c r="LL11" s="80"/>
      <c r="LM11" s="80"/>
      <c r="LN11" s="80"/>
      <c r="LO11" s="80"/>
      <c r="LP11" s="80"/>
      <c r="LQ11" s="101"/>
      <c r="LR11" s="102"/>
    </row>
    <row r="12" spans="3:330" ht="13.5" customHeight="1" x14ac:dyDescent="0.25">
      <c r="C12" s="69"/>
      <c r="D12" s="70"/>
      <c r="E12" s="70"/>
      <c r="F12" s="70"/>
      <c r="G12" s="70"/>
      <c r="H12" s="70"/>
      <c r="I12" s="70"/>
      <c r="J12" s="70"/>
      <c r="K12" s="70"/>
      <c r="L12" s="70"/>
      <c r="M12" s="70">
        <v>4</v>
      </c>
      <c r="N12" s="70"/>
      <c r="O12" s="70"/>
      <c r="P12" s="70"/>
      <c r="Q12" s="70"/>
      <c r="R12" s="70"/>
      <c r="S12" s="71">
        <v>2</v>
      </c>
      <c r="T12" s="65">
        <f t="shared" si="0"/>
        <v>6</v>
      </c>
      <c r="HP12" s="106">
        <v>6</v>
      </c>
      <c r="HQ12" s="107"/>
      <c r="HR12" s="107"/>
      <c r="HS12" s="107"/>
      <c r="HT12" s="107">
        <v>3</v>
      </c>
      <c r="HU12" s="107"/>
      <c r="HV12" s="107"/>
      <c r="HW12" s="107"/>
      <c r="HX12" s="107"/>
      <c r="HY12" s="107"/>
      <c r="HZ12" s="107"/>
      <c r="IA12" s="107">
        <v>1</v>
      </c>
      <c r="IB12" s="107"/>
      <c r="IC12" s="108">
        <v>1</v>
      </c>
      <c r="ID12">
        <f t="shared" si="1"/>
        <v>11</v>
      </c>
      <c r="IG12" s="88"/>
      <c r="IH12" s="20" t="s">
        <v>652</v>
      </c>
      <c r="II12" s="89">
        <v>0.37389</v>
      </c>
      <c r="IJ12" s="111" t="s">
        <v>499</v>
      </c>
      <c r="IK12" s="112"/>
      <c r="IL12" s="113"/>
      <c r="IM12" s="110"/>
      <c r="IN12" s="20" t="s">
        <v>605</v>
      </c>
      <c r="IO12" s="89">
        <v>0.24929999999999999</v>
      </c>
      <c r="IP12" s="90"/>
      <c r="IQ12" s="20" t="s">
        <v>575</v>
      </c>
      <c r="IR12" s="89">
        <v>0.11214</v>
      </c>
      <c r="IS12" s="43"/>
      <c r="IU12" s="100"/>
      <c r="KW12" s="80"/>
      <c r="KX12" s="80"/>
      <c r="KY12" s="80"/>
      <c r="KZ12" s="101"/>
      <c r="LA12" s="80"/>
      <c r="LB12" s="80"/>
      <c r="LC12" s="101"/>
      <c r="LD12" s="80"/>
      <c r="LE12" s="80"/>
      <c r="LF12" s="80"/>
      <c r="LG12" s="80"/>
      <c r="LH12" s="80"/>
      <c r="LI12" s="80"/>
      <c r="LJ12" s="80"/>
      <c r="LK12" s="80"/>
      <c r="LL12" s="80"/>
      <c r="LM12" s="80"/>
      <c r="LN12" s="80"/>
      <c r="LO12" s="80"/>
      <c r="LP12" s="80"/>
      <c r="LQ12" s="101"/>
      <c r="LR12" s="102"/>
    </row>
    <row r="13" spans="3:330" ht="13.5" customHeight="1" x14ac:dyDescent="0.25">
      <c r="C13" s="66"/>
      <c r="D13" s="67"/>
      <c r="E13" s="67"/>
      <c r="F13" s="67"/>
      <c r="G13" s="67"/>
      <c r="H13" s="67"/>
      <c r="I13" s="67"/>
      <c r="J13" s="67"/>
      <c r="K13" s="67"/>
      <c r="L13" s="67"/>
      <c r="M13" s="67"/>
      <c r="N13" s="67"/>
      <c r="O13" s="67"/>
      <c r="P13" s="67"/>
      <c r="Q13" s="67"/>
      <c r="R13" s="67"/>
      <c r="S13" s="68">
        <v>3</v>
      </c>
      <c r="T13" s="65">
        <f t="shared" si="0"/>
        <v>3</v>
      </c>
      <c r="HP13" s="109"/>
      <c r="HQ13" s="80"/>
      <c r="HR13" s="80"/>
      <c r="HS13" s="80"/>
      <c r="HT13" s="80"/>
      <c r="HU13" s="80"/>
      <c r="HV13" s="80"/>
      <c r="HW13" s="80">
        <v>1</v>
      </c>
      <c r="HX13" s="80"/>
      <c r="HY13" s="80"/>
      <c r="HZ13" s="80"/>
      <c r="IA13" s="80"/>
      <c r="IB13" s="80"/>
      <c r="IC13" s="100"/>
      <c r="ID13">
        <f t="shared" si="1"/>
        <v>1</v>
      </c>
      <c r="IG13" s="88"/>
      <c r="IH13" s="20" t="s">
        <v>653</v>
      </c>
      <c r="II13" s="89">
        <v>0.36264000000000002</v>
      </c>
      <c r="IJ13" s="90"/>
      <c r="IK13" s="20" t="s">
        <v>654</v>
      </c>
      <c r="IL13" s="89">
        <v>0.16747999999999999</v>
      </c>
      <c r="IM13" s="110"/>
      <c r="IN13" s="20" t="s">
        <v>245</v>
      </c>
      <c r="IO13" s="89">
        <v>0.27043</v>
      </c>
      <c r="IP13" s="111" t="s">
        <v>498</v>
      </c>
      <c r="IQ13" s="114"/>
      <c r="IR13" s="113"/>
      <c r="IS13" s="43"/>
      <c r="IU13" s="100"/>
      <c r="KW13" s="80"/>
      <c r="KX13" s="80"/>
      <c r="KY13" s="80"/>
      <c r="KZ13" s="101"/>
      <c r="LA13" s="80"/>
      <c r="LB13" s="80"/>
      <c r="LC13" s="101"/>
      <c r="LD13" s="80"/>
      <c r="LE13" s="80"/>
      <c r="LF13" s="80"/>
      <c r="LG13" s="80"/>
      <c r="LH13" s="80"/>
      <c r="LI13" s="80"/>
      <c r="LJ13" s="80"/>
      <c r="LK13" s="80"/>
      <c r="LL13" s="80"/>
      <c r="LM13" s="80"/>
      <c r="LN13" s="80"/>
      <c r="LO13" s="80"/>
      <c r="LP13" s="80"/>
      <c r="LQ13" s="101"/>
      <c r="LR13" s="102"/>
    </row>
    <row r="14" spans="3:330" ht="13.5" customHeight="1" x14ac:dyDescent="0.25">
      <c r="C14" s="69"/>
      <c r="D14" s="70"/>
      <c r="E14" s="70"/>
      <c r="F14" s="70"/>
      <c r="G14" s="70"/>
      <c r="H14" s="70"/>
      <c r="I14" s="70"/>
      <c r="J14" s="70">
        <v>2</v>
      </c>
      <c r="K14" s="70"/>
      <c r="L14" s="70"/>
      <c r="M14" s="70"/>
      <c r="N14" s="70">
        <v>1</v>
      </c>
      <c r="O14" s="70"/>
      <c r="P14" s="70"/>
      <c r="Q14" s="70"/>
      <c r="R14" s="70"/>
      <c r="S14" s="71"/>
      <c r="T14" s="65">
        <f t="shared" si="0"/>
        <v>3</v>
      </c>
      <c r="HP14" s="106"/>
      <c r="HQ14" s="107"/>
      <c r="HR14" s="107"/>
      <c r="HS14" s="107"/>
      <c r="HT14" s="107"/>
      <c r="HU14" s="107"/>
      <c r="HV14" s="107"/>
      <c r="HW14" s="107"/>
      <c r="HX14" s="107"/>
      <c r="HY14" s="107">
        <v>1</v>
      </c>
      <c r="HZ14" s="107"/>
      <c r="IA14" s="107">
        <v>3</v>
      </c>
      <c r="IB14" s="107"/>
      <c r="IC14" s="108"/>
      <c r="ID14">
        <f t="shared" si="1"/>
        <v>4</v>
      </c>
      <c r="IG14" s="88"/>
      <c r="IH14" s="20" t="s">
        <v>474</v>
      </c>
      <c r="II14" s="89">
        <v>0.40687000000000001</v>
      </c>
      <c r="IJ14" s="90"/>
      <c r="IK14" s="20" t="s">
        <v>655</v>
      </c>
      <c r="IL14" s="89">
        <v>5.6820000000000002E-2</v>
      </c>
      <c r="IM14" s="110"/>
      <c r="IN14" s="20" t="s">
        <v>246</v>
      </c>
      <c r="IO14" s="89">
        <v>0.23361000000000001</v>
      </c>
      <c r="IP14" s="90"/>
      <c r="IQ14" s="20" t="s">
        <v>329</v>
      </c>
      <c r="IR14" s="89">
        <v>0.28571000000000002</v>
      </c>
      <c r="IS14" s="43"/>
      <c r="IU14" s="100"/>
      <c r="KW14" s="80"/>
      <c r="KX14" s="80"/>
      <c r="KY14" s="80"/>
      <c r="KZ14" s="101"/>
      <c r="LA14" s="80"/>
      <c r="LB14" s="80"/>
      <c r="LC14" s="101"/>
      <c r="LD14" s="80"/>
      <c r="LE14" s="80"/>
      <c r="LF14" s="80"/>
      <c r="LG14" s="80"/>
      <c r="LH14" s="80"/>
      <c r="LI14" s="80"/>
      <c r="LJ14" s="80"/>
      <c r="LK14" s="80"/>
      <c r="LL14" s="80"/>
      <c r="LM14" s="80"/>
      <c r="LN14" s="80"/>
      <c r="LO14" s="80"/>
      <c r="LP14" s="80"/>
      <c r="LQ14" s="101"/>
      <c r="LR14" s="102"/>
    </row>
    <row r="15" spans="3:330" ht="13.5" customHeight="1" x14ac:dyDescent="0.25">
      <c r="C15" s="66"/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>
        <v>2</v>
      </c>
      <c r="R15" s="67"/>
      <c r="S15" s="68"/>
      <c r="T15" s="65">
        <f t="shared" si="0"/>
        <v>2</v>
      </c>
      <c r="HP15" s="109"/>
      <c r="HQ15" s="80"/>
      <c r="HR15" s="80"/>
      <c r="HS15" s="80">
        <v>1</v>
      </c>
      <c r="HT15" s="80">
        <v>1</v>
      </c>
      <c r="HU15" s="80"/>
      <c r="HV15" s="80"/>
      <c r="HW15" s="80"/>
      <c r="HX15" s="80">
        <v>4</v>
      </c>
      <c r="HY15" s="80"/>
      <c r="HZ15" s="80"/>
      <c r="IA15" s="80"/>
      <c r="IB15" s="80"/>
      <c r="IC15" s="100"/>
      <c r="ID15">
        <f t="shared" si="1"/>
        <v>6</v>
      </c>
      <c r="IG15" s="88"/>
      <c r="IH15" s="20" t="s">
        <v>475</v>
      </c>
      <c r="II15" s="89">
        <v>0.36863000000000001</v>
      </c>
      <c r="IJ15" s="90"/>
      <c r="IK15" s="20" t="s">
        <v>656</v>
      </c>
      <c r="IL15" s="89">
        <v>0.14898</v>
      </c>
      <c r="IM15" s="110"/>
      <c r="IN15" s="20" t="s">
        <v>606</v>
      </c>
      <c r="IO15" s="89">
        <v>6.0780000000000001E-2</v>
      </c>
      <c r="IP15" s="90"/>
      <c r="IQ15" s="20" t="s">
        <v>568</v>
      </c>
      <c r="IR15" s="89">
        <v>0.21523</v>
      </c>
      <c r="IS15" s="43"/>
      <c r="IU15" s="100"/>
      <c r="KW15" s="80"/>
      <c r="KX15" s="80"/>
      <c r="KY15" s="80"/>
      <c r="KZ15" s="101"/>
      <c r="LA15" s="80"/>
      <c r="LB15" s="80"/>
      <c r="LC15" s="101"/>
      <c r="LD15" s="80"/>
      <c r="LE15" s="80"/>
      <c r="LF15" s="80"/>
      <c r="LG15" s="80"/>
      <c r="LH15" s="80"/>
      <c r="LI15" s="80"/>
      <c r="LJ15" s="80"/>
      <c r="LK15" s="80"/>
      <c r="LL15" s="80"/>
      <c r="LM15" s="80"/>
      <c r="LN15" s="80"/>
      <c r="LO15" s="80"/>
      <c r="LP15" s="80"/>
      <c r="LQ15" s="101"/>
      <c r="LR15" s="102"/>
    </row>
    <row r="16" spans="3:330" ht="13.5" customHeight="1" x14ac:dyDescent="0.25">
      <c r="C16" s="69"/>
      <c r="D16" s="70"/>
      <c r="E16" s="70"/>
      <c r="F16" s="70"/>
      <c r="G16" s="70"/>
      <c r="H16" s="70"/>
      <c r="I16" s="70"/>
      <c r="J16" s="70"/>
      <c r="K16" s="70"/>
      <c r="L16" s="70"/>
      <c r="M16" s="70"/>
      <c r="N16" s="70"/>
      <c r="O16" s="70"/>
      <c r="P16" s="70"/>
      <c r="Q16" s="70">
        <v>1</v>
      </c>
      <c r="R16" s="70"/>
      <c r="S16" s="71"/>
      <c r="T16" s="65">
        <f t="shared" si="0"/>
        <v>1</v>
      </c>
      <c r="HP16" s="106"/>
      <c r="HQ16" s="107"/>
      <c r="HR16" s="107"/>
      <c r="HS16" s="107">
        <v>3</v>
      </c>
      <c r="HT16" s="107"/>
      <c r="HU16" s="107"/>
      <c r="HV16" s="107"/>
      <c r="HW16" s="107"/>
      <c r="HX16" s="107"/>
      <c r="HY16" s="107"/>
      <c r="HZ16" s="107"/>
      <c r="IA16" s="107"/>
      <c r="IB16" s="107"/>
      <c r="IC16" s="108"/>
      <c r="ID16">
        <f t="shared" si="1"/>
        <v>3</v>
      </c>
      <c r="IG16" s="88"/>
      <c r="IH16" s="20" t="s">
        <v>476</v>
      </c>
      <c r="II16" s="89">
        <v>0.36163000000000001</v>
      </c>
      <c r="IJ16" s="90"/>
      <c r="IK16" s="20" t="s">
        <v>657</v>
      </c>
      <c r="IL16" s="89">
        <v>5.7110000000000001E-2</v>
      </c>
      <c r="IM16" s="110"/>
      <c r="IN16" s="20" t="s">
        <v>607</v>
      </c>
      <c r="IO16" s="89">
        <v>6.5269999999999995E-2</v>
      </c>
      <c r="IP16" s="90"/>
      <c r="IQ16" s="20" t="s">
        <v>658</v>
      </c>
      <c r="IR16" s="89">
        <v>0.28854999999999997</v>
      </c>
      <c r="IS16" s="43"/>
      <c r="IU16" s="100"/>
      <c r="KW16" s="80"/>
      <c r="KX16" s="80"/>
      <c r="KY16" s="80"/>
      <c r="KZ16" s="101"/>
      <c r="LA16" s="80"/>
      <c r="LB16" s="80"/>
      <c r="LC16" s="101"/>
      <c r="LD16" s="80"/>
      <c r="LE16" s="80"/>
      <c r="LF16" s="80"/>
      <c r="LG16" s="80"/>
      <c r="LH16" s="80"/>
      <c r="LI16" s="80"/>
      <c r="LJ16" s="80"/>
      <c r="LK16" s="80"/>
      <c r="LL16" s="80"/>
      <c r="LM16" s="80"/>
      <c r="LN16" s="80"/>
      <c r="LO16" s="80"/>
      <c r="LP16" s="80"/>
      <c r="LQ16" s="101"/>
      <c r="LR16" s="102"/>
    </row>
    <row r="17" spans="2:330" ht="13.5" customHeight="1" x14ac:dyDescent="0.25">
      <c r="C17" s="66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>
        <v>1</v>
      </c>
      <c r="R17" s="67"/>
      <c r="S17" s="68"/>
      <c r="T17" s="65">
        <f t="shared" si="0"/>
        <v>1</v>
      </c>
      <c r="HP17" s="109"/>
      <c r="HQ17" s="80"/>
      <c r="HR17" s="80"/>
      <c r="HS17" s="80"/>
      <c r="HT17" s="80">
        <v>1</v>
      </c>
      <c r="HU17" s="80"/>
      <c r="HV17" s="80"/>
      <c r="HW17" s="80"/>
      <c r="HX17" s="80"/>
      <c r="HY17" s="80">
        <v>2</v>
      </c>
      <c r="HZ17" s="80"/>
      <c r="IA17" s="80"/>
      <c r="IB17" s="80"/>
      <c r="IC17" s="100"/>
      <c r="ID17">
        <f t="shared" si="1"/>
        <v>3</v>
      </c>
      <c r="IG17" s="88"/>
      <c r="IH17" s="20" t="s">
        <v>478</v>
      </c>
      <c r="II17" s="89">
        <v>0.40016000000000002</v>
      </c>
      <c r="IJ17" s="90"/>
      <c r="IK17" s="20" t="s">
        <v>659</v>
      </c>
      <c r="IL17" s="89">
        <v>0.25259999999999999</v>
      </c>
      <c r="IM17" s="110"/>
      <c r="IN17" s="20" t="s">
        <v>608</v>
      </c>
      <c r="IO17" s="89">
        <v>0.22323000000000001</v>
      </c>
      <c r="IP17" s="90"/>
      <c r="IQ17" s="20" t="s">
        <v>660</v>
      </c>
      <c r="IR17" s="89">
        <v>0.28570000000000001</v>
      </c>
      <c r="IS17" s="43"/>
      <c r="IU17" s="100"/>
      <c r="KW17" s="80"/>
      <c r="KX17" s="80"/>
      <c r="KY17" s="80"/>
      <c r="KZ17" s="101"/>
      <c r="LA17" s="80"/>
      <c r="LB17" s="80"/>
      <c r="LC17" s="101"/>
      <c r="LD17" s="80"/>
      <c r="LE17" s="80"/>
      <c r="LF17" s="80"/>
      <c r="LG17" s="80"/>
      <c r="LH17" s="80"/>
      <c r="LI17" s="80"/>
      <c r="LJ17" s="80"/>
      <c r="LK17" s="80"/>
      <c r="LL17" s="80"/>
      <c r="LM17" s="80"/>
      <c r="LN17" s="80"/>
      <c r="LO17" s="80"/>
      <c r="LP17" s="80"/>
      <c r="LQ17" s="101"/>
      <c r="LR17" s="102"/>
    </row>
    <row r="18" spans="2:330" ht="13.5" customHeight="1" x14ac:dyDescent="0.25">
      <c r="C18" s="69"/>
      <c r="D18" s="70"/>
      <c r="E18" s="70"/>
      <c r="F18" s="70"/>
      <c r="G18" s="70"/>
      <c r="H18" s="70"/>
      <c r="I18" s="70"/>
      <c r="J18" s="70"/>
      <c r="K18" s="70"/>
      <c r="L18" s="70"/>
      <c r="M18" s="70"/>
      <c r="N18" s="70"/>
      <c r="O18" s="70"/>
      <c r="P18" s="70"/>
      <c r="Q18" s="70">
        <v>15</v>
      </c>
      <c r="R18" s="70">
        <v>2</v>
      </c>
      <c r="S18" s="44"/>
      <c r="T18" s="65">
        <f t="shared" si="0"/>
        <v>17</v>
      </c>
      <c r="HP18" s="106"/>
      <c r="HQ18" s="107"/>
      <c r="HR18" s="107"/>
      <c r="HS18" s="107"/>
      <c r="HT18" s="107"/>
      <c r="HU18" s="107"/>
      <c r="HV18" s="107"/>
      <c r="HW18" s="107"/>
      <c r="HX18" s="107"/>
      <c r="HY18" s="107"/>
      <c r="HZ18" s="107"/>
      <c r="IA18" s="107"/>
      <c r="IB18" s="107"/>
      <c r="IC18" s="108">
        <v>2</v>
      </c>
      <c r="ID18">
        <f t="shared" si="1"/>
        <v>2</v>
      </c>
      <c r="IG18" s="88"/>
      <c r="IH18" s="20" t="s">
        <v>39</v>
      </c>
      <c r="II18" s="89">
        <v>0.22670000000000001</v>
      </c>
      <c r="IJ18" s="90"/>
      <c r="IK18" s="20" t="s">
        <v>661</v>
      </c>
      <c r="IL18" s="89">
        <v>0.1704</v>
      </c>
      <c r="IM18" s="110"/>
      <c r="IN18" s="20" t="s">
        <v>662</v>
      </c>
      <c r="IO18" s="89">
        <v>0.19392999999999999</v>
      </c>
      <c r="IP18" s="90"/>
      <c r="IQ18" s="20" t="s">
        <v>339</v>
      </c>
      <c r="IR18" s="89">
        <v>0.22542999999999999</v>
      </c>
      <c r="IS18" s="43"/>
      <c r="IU18" s="100"/>
      <c r="KW18" s="80"/>
      <c r="KX18" s="80"/>
      <c r="KY18" s="80"/>
      <c r="KZ18" s="101"/>
      <c r="LA18" s="80"/>
      <c r="LB18" s="80"/>
      <c r="LC18" s="101"/>
      <c r="LD18" s="80"/>
      <c r="LE18" s="80"/>
      <c r="LF18" s="80"/>
      <c r="LG18" s="80"/>
      <c r="LH18" s="80"/>
      <c r="LI18" s="80"/>
      <c r="LJ18" s="80"/>
      <c r="LK18" s="80"/>
      <c r="LL18" s="80"/>
      <c r="LM18" s="80"/>
      <c r="LN18" s="80"/>
      <c r="LO18" s="80"/>
      <c r="LP18" s="80"/>
      <c r="LQ18" s="101"/>
      <c r="LR18" s="102"/>
    </row>
    <row r="19" spans="2:330" ht="13.5" customHeight="1" x14ac:dyDescent="0.25">
      <c r="C19" s="66"/>
      <c r="D19" s="67"/>
      <c r="E19" s="67"/>
      <c r="F19" s="67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>
        <v>1</v>
      </c>
      <c r="R19" s="67"/>
      <c r="S19" s="68"/>
      <c r="T19" s="65">
        <f t="shared" si="0"/>
        <v>1</v>
      </c>
      <c r="HP19" s="109"/>
      <c r="HQ19" s="80"/>
      <c r="HR19" s="80"/>
      <c r="HS19" s="80"/>
      <c r="HT19" s="80"/>
      <c r="HU19" s="80"/>
      <c r="HV19" s="80"/>
      <c r="HW19" s="80"/>
      <c r="HX19" s="80"/>
      <c r="HY19" s="80"/>
      <c r="HZ19" s="80"/>
      <c r="IA19" s="80"/>
      <c r="IB19" s="80"/>
      <c r="IC19" s="100">
        <v>1</v>
      </c>
      <c r="ID19">
        <f t="shared" si="1"/>
        <v>1</v>
      </c>
      <c r="IG19" s="88"/>
      <c r="IH19" s="20" t="s">
        <v>42</v>
      </c>
      <c r="II19" s="89">
        <v>0.41069</v>
      </c>
      <c r="IJ19" s="90"/>
      <c r="IK19" s="20" t="s">
        <v>562</v>
      </c>
      <c r="IL19" s="89">
        <v>0.30142000000000002</v>
      </c>
      <c r="IM19" s="110"/>
      <c r="IN19" s="20" t="s">
        <v>663</v>
      </c>
      <c r="IO19" s="89">
        <v>0.23361000000000001</v>
      </c>
      <c r="IP19" s="90"/>
      <c r="IQ19" s="20" t="s">
        <v>664</v>
      </c>
      <c r="IR19" s="89">
        <v>0.26701000000000003</v>
      </c>
      <c r="IS19" s="43"/>
      <c r="IU19" s="100"/>
      <c r="KW19" s="91"/>
      <c r="KX19" s="101"/>
      <c r="KY19" s="101"/>
      <c r="KZ19" s="101"/>
      <c r="LA19" s="101"/>
      <c r="LB19" s="101"/>
      <c r="LC19" s="101"/>
      <c r="LD19" s="101"/>
      <c r="LE19" s="101"/>
      <c r="LF19" s="101"/>
      <c r="LG19" s="101"/>
      <c r="LH19" s="101"/>
      <c r="LI19" s="101"/>
      <c r="LJ19" s="101"/>
      <c r="LK19" s="101"/>
      <c r="LL19" s="101"/>
      <c r="LM19" s="101"/>
      <c r="LN19" s="101"/>
      <c r="LO19" s="101"/>
      <c r="LP19" s="101"/>
      <c r="LQ19" s="80"/>
      <c r="LR19" s="80"/>
    </row>
    <row r="20" spans="2:330" ht="13.5" customHeight="1" x14ac:dyDescent="0.25">
      <c r="C20" s="69"/>
      <c r="D20" s="70"/>
      <c r="E20" s="70"/>
      <c r="F20" s="70"/>
      <c r="G20" s="70"/>
      <c r="H20" s="70"/>
      <c r="I20" s="70"/>
      <c r="J20" s="70"/>
      <c r="K20" s="70"/>
      <c r="L20" s="70"/>
      <c r="M20" s="70"/>
      <c r="N20" s="70"/>
      <c r="O20" s="70"/>
      <c r="P20" s="70"/>
      <c r="Q20" s="70">
        <v>3</v>
      </c>
      <c r="R20" s="70"/>
      <c r="S20" s="71"/>
      <c r="T20" s="65">
        <f t="shared" si="0"/>
        <v>3</v>
      </c>
      <c r="HP20" s="106"/>
      <c r="HQ20" s="107"/>
      <c r="HR20" s="107"/>
      <c r="HS20" s="107"/>
      <c r="HT20" s="107"/>
      <c r="HU20" s="107"/>
      <c r="HV20" s="107"/>
      <c r="HW20" s="107"/>
      <c r="HX20" s="107"/>
      <c r="HY20" s="107"/>
      <c r="HZ20" s="107"/>
      <c r="IA20" s="107"/>
      <c r="IB20" s="107"/>
      <c r="IC20" s="108">
        <v>1</v>
      </c>
      <c r="ID20">
        <f t="shared" si="1"/>
        <v>1</v>
      </c>
      <c r="IG20" s="88"/>
      <c r="IH20" s="20" t="s">
        <v>45</v>
      </c>
      <c r="II20" s="89">
        <v>0.40088000000000001</v>
      </c>
      <c r="IJ20" s="90"/>
      <c r="IK20" s="20" t="s">
        <v>665</v>
      </c>
      <c r="IL20" s="89">
        <v>0.20043</v>
      </c>
      <c r="IM20" s="115" t="s">
        <v>507</v>
      </c>
      <c r="IN20" s="112"/>
      <c r="IO20" s="113"/>
      <c r="IP20" s="90"/>
      <c r="IQ20" s="20" t="s">
        <v>666</v>
      </c>
      <c r="IR20" s="89">
        <v>0.23755999999999999</v>
      </c>
      <c r="IS20" s="43"/>
      <c r="IU20" s="100"/>
      <c r="KW20" s="91"/>
      <c r="KX20" s="102"/>
      <c r="KY20" s="102"/>
      <c r="KZ20" s="102"/>
      <c r="LA20" s="102"/>
      <c r="LB20" s="102"/>
      <c r="LC20" s="102"/>
      <c r="LD20" s="102"/>
      <c r="LE20" s="102"/>
      <c r="LF20" s="102"/>
      <c r="LG20" s="102"/>
      <c r="LH20" s="102"/>
      <c r="LI20" s="102"/>
      <c r="LJ20" s="102"/>
      <c r="LK20" s="102"/>
      <c r="LL20" s="102"/>
      <c r="LM20" s="102"/>
      <c r="LN20" s="102"/>
      <c r="LO20" s="102"/>
      <c r="LP20" s="102"/>
      <c r="LQ20" s="80"/>
      <c r="LR20" s="80"/>
    </row>
    <row r="21" spans="2:330" ht="13.5" customHeight="1" x14ac:dyDescent="0.25">
      <c r="C21" s="66"/>
      <c r="D21" s="67"/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67"/>
      <c r="P21" s="67">
        <v>8</v>
      </c>
      <c r="Q21" s="67"/>
      <c r="R21" s="67"/>
      <c r="S21" s="68"/>
      <c r="T21" s="65">
        <f t="shared" si="0"/>
        <v>8</v>
      </c>
      <c r="HP21" s="106"/>
      <c r="HQ21" s="107"/>
      <c r="HR21" s="107"/>
      <c r="HS21" s="107"/>
      <c r="HT21" s="107"/>
      <c r="HU21" s="107"/>
      <c r="HV21" s="107"/>
      <c r="HW21" s="107"/>
      <c r="HX21" s="107"/>
      <c r="HY21" s="107"/>
      <c r="HZ21" s="107"/>
      <c r="IA21" s="107"/>
      <c r="IB21" s="107"/>
      <c r="IC21" s="108"/>
      <c r="IG21" s="88"/>
      <c r="IH21" s="20"/>
      <c r="II21" s="89"/>
      <c r="IJ21" s="90"/>
      <c r="IK21" s="20"/>
      <c r="IL21" s="89"/>
      <c r="IM21" s="115"/>
      <c r="IN21" s="112"/>
      <c r="IO21" s="113"/>
      <c r="IP21" s="90"/>
      <c r="IQ21" s="20"/>
      <c r="IR21" s="89"/>
      <c r="IS21" s="43"/>
      <c r="IU21" s="100"/>
      <c r="KW21" s="91"/>
      <c r="KX21" s="102"/>
      <c r="KY21" s="102"/>
      <c r="KZ21" s="102"/>
      <c r="LA21" s="102"/>
      <c r="LB21" s="102"/>
      <c r="LC21" s="102"/>
      <c r="LD21" s="102"/>
      <c r="LE21" s="102"/>
      <c r="LF21" s="102"/>
      <c r="LG21" s="102"/>
      <c r="LH21" s="102"/>
      <c r="LI21" s="102"/>
      <c r="LJ21" s="102"/>
      <c r="LK21" s="102"/>
      <c r="LL21" s="102"/>
      <c r="LM21" s="102"/>
      <c r="LN21" s="102"/>
      <c r="LO21" s="102"/>
      <c r="LP21" s="102"/>
      <c r="LQ21" s="80"/>
      <c r="LR21" s="80"/>
    </row>
    <row r="22" spans="2:330" ht="13.5" customHeight="1" thickBot="1" x14ac:dyDescent="0.3">
      <c r="C22" s="72"/>
      <c r="D22" s="73"/>
      <c r="E22" s="73"/>
      <c r="F22" s="73"/>
      <c r="G22" s="73"/>
      <c r="H22" s="73"/>
      <c r="I22" s="73"/>
      <c r="J22" s="73"/>
      <c r="K22" s="73">
        <v>1</v>
      </c>
      <c r="L22" s="73">
        <v>2</v>
      </c>
      <c r="M22" s="73"/>
      <c r="N22" s="73"/>
      <c r="O22" s="73"/>
      <c r="P22" s="73"/>
      <c r="Q22" s="73">
        <v>1</v>
      </c>
      <c r="R22" s="73"/>
      <c r="S22" s="74"/>
      <c r="T22" s="65">
        <f t="shared" si="0"/>
        <v>4</v>
      </c>
      <c r="HP22" s="109"/>
      <c r="HQ22" s="80"/>
      <c r="HR22" s="80"/>
      <c r="HS22" s="80"/>
      <c r="HT22" s="80"/>
      <c r="HU22" s="80"/>
      <c r="HV22" s="80"/>
      <c r="HW22" s="80"/>
      <c r="HX22" s="80"/>
      <c r="HY22" s="80"/>
      <c r="HZ22" s="80"/>
      <c r="IA22" s="80"/>
      <c r="IB22" s="80">
        <v>2</v>
      </c>
      <c r="IC22" s="100">
        <v>15</v>
      </c>
      <c r="ID22">
        <f>SUM(HP22:IC22)</f>
        <v>17</v>
      </c>
      <c r="IG22" s="88"/>
      <c r="IH22" s="20" t="s">
        <v>48</v>
      </c>
      <c r="II22" s="89">
        <v>0.32919999999999999</v>
      </c>
      <c r="IJ22" s="90"/>
      <c r="IK22" s="20" t="s">
        <v>667</v>
      </c>
      <c r="IL22" s="89">
        <v>0.24906</v>
      </c>
      <c r="IM22" s="110"/>
      <c r="IN22" s="20" t="s">
        <v>256</v>
      </c>
      <c r="IO22" s="89">
        <v>4.7440000000000003E-2</v>
      </c>
      <c r="IP22" s="90"/>
      <c r="IQ22" s="20" t="s">
        <v>623</v>
      </c>
      <c r="IR22" s="89">
        <v>0.32407000000000002</v>
      </c>
      <c r="IS22" s="43"/>
      <c r="IU22" s="100"/>
    </row>
    <row r="23" spans="2:330" ht="13.5" customHeight="1" x14ac:dyDescent="0.25">
      <c r="C23" s="75">
        <f t="shared" ref="C23:S23" si="2">SUM(C4:C22)</f>
        <v>1</v>
      </c>
      <c r="D23" s="75">
        <f t="shared" si="2"/>
        <v>1</v>
      </c>
      <c r="E23" s="75">
        <f t="shared" si="2"/>
        <v>1</v>
      </c>
      <c r="F23" s="75">
        <f t="shared" si="2"/>
        <v>3</v>
      </c>
      <c r="G23" s="75">
        <f t="shared" si="2"/>
        <v>4</v>
      </c>
      <c r="H23" s="75">
        <f t="shared" si="2"/>
        <v>3</v>
      </c>
      <c r="I23" s="75">
        <f t="shared" si="2"/>
        <v>3</v>
      </c>
      <c r="J23" s="75">
        <f t="shared" si="2"/>
        <v>2</v>
      </c>
      <c r="K23" s="75">
        <f t="shared" si="2"/>
        <v>1</v>
      </c>
      <c r="L23" s="75">
        <f t="shared" si="2"/>
        <v>3</v>
      </c>
      <c r="M23" s="75">
        <f t="shared" si="2"/>
        <v>4</v>
      </c>
      <c r="N23" s="75">
        <f t="shared" si="2"/>
        <v>1</v>
      </c>
      <c r="O23" s="75">
        <f t="shared" si="2"/>
        <v>3</v>
      </c>
      <c r="P23" s="75">
        <f t="shared" si="2"/>
        <v>9</v>
      </c>
      <c r="Q23" s="75">
        <f t="shared" si="2"/>
        <v>29</v>
      </c>
      <c r="R23" s="75">
        <f t="shared" si="2"/>
        <v>2</v>
      </c>
      <c r="S23" s="75">
        <f t="shared" si="2"/>
        <v>28</v>
      </c>
      <c r="T23" s="76" t="s">
        <v>630</v>
      </c>
      <c r="HP23" s="106"/>
      <c r="HQ23" s="107"/>
      <c r="HR23" s="107"/>
      <c r="HS23" s="107"/>
      <c r="HT23" s="107"/>
      <c r="HU23" s="107"/>
      <c r="HV23" s="107"/>
      <c r="HW23" s="107"/>
      <c r="HX23" s="107"/>
      <c r="HY23" s="107"/>
      <c r="HZ23" s="107"/>
      <c r="IA23" s="107"/>
      <c r="IB23" s="107"/>
      <c r="IC23" s="108">
        <v>1</v>
      </c>
      <c r="ID23">
        <f>SUM(HP23:IC23)</f>
        <v>1</v>
      </c>
      <c r="IG23" s="88"/>
      <c r="IH23" s="20" t="s">
        <v>51</v>
      </c>
      <c r="II23" s="89">
        <v>0.24662999999999999</v>
      </c>
      <c r="IJ23" s="90"/>
      <c r="IK23" s="20" t="s">
        <v>668</v>
      </c>
      <c r="IL23" s="89">
        <v>0.13333</v>
      </c>
      <c r="IM23" s="110"/>
      <c r="IN23" s="20" t="s">
        <v>261</v>
      </c>
      <c r="IO23" s="89">
        <v>0.14035</v>
      </c>
      <c r="IP23" s="90"/>
      <c r="IQ23" s="20" t="s">
        <v>669</v>
      </c>
      <c r="IR23" s="89">
        <v>0.39456000000000002</v>
      </c>
      <c r="IS23" s="43"/>
      <c r="IU23" s="100"/>
    </row>
    <row r="24" spans="2:330" ht="13.5" customHeight="1" x14ac:dyDescent="0.25">
      <c r="HP24" s="109"/>
      <c r="HQ24" s="80"/>
      <c r="HR24" s="80"/>
      <c r="HS24" s="80"/>
      <c r="HT24" s="80"/>
      <c r="HU24" s="80"/>
      <c r="HV24" s="80"/>
      <c r="HW24" s="80"/>
      <c r="HX24" s="80"/>
      <c r="HY24" s="80"/>
      <c r="HZ24" s="80"/>
      <c r="IA24" s="80"/>
      <c r="IB24" s="80"/>
      <c r="IC24" s="100">
        <v>3</v>
      </c>
      <c r="ID24">
        <f>SUM(HP24:IC24)</f>
        <v>3</v>
      </c>
      <c r="IG24" s="88"/>
      <c r="IH24" s="20" t="s">
        <v>54</v>
      </c>
      <c r="II24" s="89">
        <v>0.40382000000000001</v>
      </c>
      <c r="IJ24" s="90"/>
      <c r="IK24" s="20" t="s">
        <v>670</v>
      </c>
      <c r="IL24" s="89">
        <v>0.10818</v>
      </c>
      <c r="IM24" s="88"/>
      <c r="IN24" s="20" t="s">
        <v>265</v>
      </c>
      <c r="IO24" s="89">
        <v>0.1229</v>
      </c>
      <c r="IP24" s="90"/>
      <c r="IQ24" s="20" t="s">
        <v>671</v>
      </c>
      <c r="IR24" s="89">
        <v>0.22703999999999999</v>
      </c>
      <c r="IS24" s="43"/>
      <c r="IU24" s="100"/>
    </row>
    <row r="25" spans="2:330" ht="13.5" customHeight="1" x14ac:dyDescent="0.25">
      <c r="HP25" s="106"/>
      <c r="HQ25" s="107"/>
      <c r="HR25" s="107"/>
      <c r="HS25" s="107"/>
      <c r="HT25" s="107"/>
      <c r="HU25" s="107"/>
      <c r="HV25" s="107"/>
      <c r="HW25" s="107"/>
      <c r="HX25" s="107"/>
      <c r="HY25" s="107"/>
      <c r="HZ25" s="107"/>
      <c r="IA25" s="107">
        <v>8</v>
      </c>
      <c r="IB25" s="107"/>
      <c r="IC25" s="108"/>
      <c r="ID25">
        <f>SUM(HP25:IC25)</f>
        <v>8</v>
      </c>
      <c r="IG25" s="88"/>
      <c r="IH25" s="20" t="s">
        <v>57</v>
      </c>
      <c r="II25" s="89">
        <v>0.41465000000000002</v>
      </c>
      <c r="IJ25" s="90"/>
      <c r="IK25" s="20" t="s">
        <v>672</v>
      </c>
      <c r="IL25" s="89">
        <v>0.15628</v>
      </c>
      <c r="IM25" s="110"/>
      <c r="IN25" s="20" t="s">
        <v>673</v>
      </c>
      <c r="IO25" s="89">
        <v>0.39617999999999998</v>
      </c>
      <c r="IP25" s="90"/>
      <c r="IQ25" s="20" t="s">
        <v>624</v>
      </c>
      <c r="IR25" s="89">
        <v>0.19733000000000001</v>
      </c>
      <c r="IS25" s="43"/>
      <c r="IU25" s="100"/>
    </row>
    <row r="26" spans="2:330" ht="13.5" customHeight="1" thickBot="1" x14ac:dyDescent="0.3">
      <c r="HP26" s="116"/>
      <c r="HQ26" s="117"/>
      <c r="HR26" s="117"/>
      <c r="HS26" s="117">
        <v>1</v>
      </c>
      <c r="HT26" s="117"/>
      <c r="HU26" s="117"/>
      <c r="HV26" s="117"/>
      <c r="HW26" s="117">
        <v>2</v>
      </c>
      <c r="HX26" s="117"/>
      <c r="HY26" s="117"/>
      <c r="HZ26" s="117"/>
      <c r="IA26" s="117"/>
      <c r="IB26" s="117"/>
      <c r="IC26" s="118">
        <v>1</v>
      </c>
      <c r="ID26">
        <f>SUM(HP26:IC26)</f>
        <v>4</v>
      </c>
      <c r="IG26" s="111" t="s">
        <v>500</v>
      </c>
      <c r="IH26" s="119"/>
      <c r="II26" s="113"/>
      <c r="IJ26" s="90"/>
      <c r="IK26" s="20" t="s">
        <v>549</v>
      </c>
      <c r="IL26" s="89">
        <v>0.26006000000000001</v>
      </c>
      <c r="IM26" s="110"/>
      <c r="IN26" s="20" t="s">
        <v>674</v>
      </c>
      <c r="IO26" s="89">
        <v>0.2316</v>
      </c>
      <c r="IP26" s="90"/>
      <c r="IQ26" s="20" t="s">
        <v>351</v>
      </c>
      <c r="IR26" s="89">
        <v>0.22689999999999999</v>
      </c>
      <c r="IS26" s="43"/>
      <c r="IU26" s="100"/>
    </row>
    <row r="27" spans="2:330" ht="13.5" customHeight="1" x14ac:dyDescent="0.25">
      <c r="HP27">
        <f t="shared" ref="HP27:IC27" si="3">SUM(HP7:HP26)</f>
        <v>6</v>
      </c>
      <c r="HQ27">
        <f t="shared" si="3"/>
        <v>3</v>
      </c>
      <c r="HR27">
        <f t="shared" si="3"/>
        <v>4</v>
      </c>
      <c r="HS27">
        <f t="shared" si="3"/>
        <v>12</v>
      </c>
      <c r="HT27">
        <f t="shared" si="3"/>
        <v>13</v>
      </c>
      <c r="HU27">
        <f t="shared" si="3"/>
        <v>1</v>
      </c>
      <c r="HV27">
        <f t="shared" si="3"/>
        <v>6</v>
      </c>
      <c r="HW27">
        <f t="shared" si="3"/>
        <v>3</v>
      </c>
      <c r="HX27">
        <f t="shared" si="3"/>
        <v>4</v>
      </c>
      <c r="HY27">
        <f t="shared" si="3"/>
        <v>3</v>
      </c>
      <c r="HZ27">
        <f t="shared" si="3"/>
        <v>1</v>
      </c>
      <c r="IA27">
        <f t="shared" si="3"/>
        <v>12</v>
      </c>
      <c r="IB27">
        <f t="shared" si="3"/>
        <v>2</v>
      </c>
      <c r="IC27">
        <f t="shared" si="3"/>
        <v>29</v>
      </c>
      <c r="ID27" s="120" t="s">
        <v>630</v>
      </c>
      <c r="IE27" s="121"/>
      <c r="IG27" s="88"/>
      <c r="IH27" s="20" t="s">
        <v>675</v>
      </c>
      <c r="II27" s="89">
        <v>0.24664</v>
      </c>
      <c r="IJ27" s="90"/>
      <c r="IK27" s="20" t="s">
        <v>552</v>
      </c>
      <c r="IL27" s="89">
        <v>0.21793000000000001</v>
      </c>
      <c r="IM27" s="110"/>
      <c r="IN27" s="20" t="s">
        <v>609</v>
      </c>
      <c r="IO27" s="89">
        <v>0.24326999999999999</v>
      </c>
      <c r="IP27" s="111" t="s">
        <v>504</v>
      </c>
      <c r="IQ27" s="112"/>
      <c r="IR27" s="113"/>
      <c r="IS27" s="43"/>
      <c r="IU27" s="100"/>
    </row>
    <row r="28" spans="2:330" ht="13.5" customHeight="1" x14ac:dyDescent="0.25">
      <c r="B28" s="122"/>
      <c r="C28" s="122"/>
      <c r="D28" s="122"/>
      <c r="E28" s="122"/>
      <c r="F28" s="122"/>
      <c r="G28" s="122"/>
      <c r="H28" s="122"/>
      <c r="I28" s="122"/>
      <c r="J28" s="122"/>
      <c r="K28" s="122"/>
      <c r="L28" s="122"/>
      <c r="ID28" s="121"/>
      <c r="IE28" s="121"/>
      <c r="IG28" s="88"/>
      <c r="IH28" s="20" t="s">
        <v>551</v>
      </c>
      <c r="II28" s="89">
        <v>0.13303999999999999</v>
      </c>
      <c r="IJ28" s="90"/>
      <c r="IK28" s="20" t="s">
        <v>676</v>
      </c>
      <c r="IL28" s="89">
        <v>0.26407999999999998</v>
      </c>
      <c r="IM28" s="110"/>
      <c r="IN28" s="20" t="s">
        <v>677</v>
      </c>
      <c r="IO28" s="89">
        <v>0.18245</v>
      </c>
      <c r="IP28" s="90"/>
      <c r="IQ28" s="20" t="s">
        <v>678</v>
      </c>
      <c r="IR28" s="89">
        <v>0.29476999999999998</v>
      </c>
      <c r="IS28" s="43"/>
      <c r="IU28" s="100"/>
    </row>
    <row r="29" spans="2:330" ht="13.5" customHeight="1" x14ac:dyDescent="0.25">
      <c r="B29" s="122"/>
      <c r="C29" s="122"/>
      <c r="D29" s="122"/>
      <c r="E29" s="122"/>
      <c r="F29" s="122"/>
      <c r="G29" s="122"/>
      <c r="H29" s="122"/>
      <c r="I29" s="122"/>
      <c r="J29" s="122"/>
      <c r="K29" s="122"/>
      <c r="L29" s="122"/>
      <c r="IG29" s="88"/>
      <c r="IH29" s="20" t="s">
        <v>65</v>
      </c>
      <c r="II29" s="89">
        <v>1.44E-2</v>
      </c>
      <c r="IJ29" s="90"/>
      <c r="IK29" s="20" t="s">
        <v>679</v>
      </c>
      <c r="IL29" s="89">
        <v>0.27389999999999998</v>
      </c>
      <c r="IM29" s="110"/>
      <c r="IN29" s="20" t="s">
        <v>610</v>
      </c>
      <c r="IO29" s="89">
        <v>0.18428</v>
      </c>
      <c r="IP29" s="90"/>
      <c r="IQ29" s="20" t="s">
        <v>680</v>
      </c>
      <c r="IR29" s="89">
        <v>0.18665000000000001</v>
      </c>
      <c r="IS29" s="43"/>
      <c r="IU29" s="100"/>
    </row>
    <row r="30" spans="2:330" ht="13.5" customHeight="1" x14ac:dyDescent="0.25">
      <c r="B30" s="122"/>
      <c r="C30" s="122"/>
      <c r="D30" s="122"/>
      <c r="E30" s="122"/>
      <c r="F30" s="122"/>
      <c r="G30" s="122"/>
      <c r="H30" s="122"/>
      <c r="I30" s="122"/>
      <c r="J30" s="122"/>
      <c r="K30" s="122"/>
      <c r="L30" s="122"/>
      <c r="IG30" s="88"/>
      <c r="IH30" s="20" t="s">
        <v>68</v>
      </c>
      <c r="II30" s="89">
        <v>0.21426999999999999</v>
      </c>
      <c r="IJ30" s="90"/>
      <c r="IK30" s="20" t="s">
        <v>681</v>
      </c>
      <c r="IL30" s="89">
        <v>0.16791</v>
      </c>
      <c r="IM30" s="110"/>
      <c r="IN30" s="20" t="s">
        <v>611</v>
      </c>
      <c r="IO30" s="89">
        <v>0.25873000000000002</v>
      </c>
      <c r="IP30" s="90"/>
      <c r="IQ30" s="20" t="s">
        <v>682</v>
      </c>
      <c r="IR30" s="89">
        <v>0.17649999999999999</v>
      </c>
      <c r="IS30" s="43"/>
      <c r="IU30" s="100"/>
    </row>
    <row r="31" spans="2:330" ht="13.5" customHeight="1" x14ac:dyDescent="0.25">
      <c r="IG31" s="88"/>
      <c r="IH31" s="20" t="s">
        <v>571</v>
      </c>
      <c r="II31" s="89">
        <v>0.12300999999999999</v>
      </c>
      <c r="IJ31" s="90"/>
      <c r="IK31" s="20" t="s">
        <v>683</v>
      </c>
      <c r="IL31" s="89">
        <v>0.20959</v>
      </c>
      <c r="IM31" s="110"/>
      <c r="IN31" s="20" t="s">
        <v>275</v>
      </c>
      <c r="IO31" s="89">
        <v>7.8810000000000005E-2</v>
      </c>
      <c r="IP31" s="90"/>
      <c r="IQ31" s="20" t="s">
        <v>684</v>
      </c>
      <c r="IR31" s="89">
        <v>0.18259</v>
      </c>
      <c r="IS31" s="43"/>
      <c r="IU31" s="100"/>
    </row>
    <row r="32" spans="2:330" ht="13.5" customHeight="1" x14ac:dyDescent="0.25">
      <c r="B32" s="122"/>
      <c r="C32" s="122"/>
      <c r="D32" s="122"/>
      <c r="E32" s="122"/>
      <c r="F32" s="122"/>
      <c r="G32" s="122"/>
      <c r="H32" s="122"/>
      <c r="I32" s="122"/>
      <c r="J32" s="122"/>
      <c r="K32" s="122"/>
      <c r="L32" s="122"/>
      <c r="IG32" s="88"/>
      <c r="IH32" s="20" t="s">
        <v>594</v>
      </c>
      <c r="II32" s="89">
        <v>8.0369999999999997E-2</v>
      </c>
      <c r="IJ32" s="90"/>
      <c r="IK32" s="20" t="s">
        <v>174</v>
      </c>
      <c r="IL32" s="89">
        <v>0.17197000000000001</v>
      </c>
      <c r="IM32" s="110"/>
      <c r="IN32" s="20" t="s">
        <v>278</v>
      </c>
      <c r="IO32" s="89">
        <v>0.26740000000000003</v>
      </c>
      <c r="IP32" s="90"/>
      <c r="IQ32" s="20" t="s">
        <v>685</v>
      </c>
      <c r="IR32" s="89">
        <v>0.20771999999999999</v>
      </c>
      <c r="IS32" s="43"/>
      <c r="IU32" s="100"/>
    </row>
    <row r="33" spans="2:255" ht="13.5" customHeight="1" x14ac:dyDescent="0.25">
      <c r="B33" s="122"/>
      <c r="C33" s="122"/>
      <c r="D33" s="122"/>
      <c r="E33" s="122"/>
      <c r="F33" s="122"/>
      <c r="G33" s="122"/>
      <c r="H33" s="122"/>
      <c r="I33" s="122"/>
      <c r="J33" s="122"/>
      <c r="K33" s="122"/>
      <c r="L33" s="122"/>
      <c r="IG33" s="88"/>
      <c r="IH33" s="20" t="s">
        <v>686</v>
      </c>
      <c r="II33" s="89">
        <v>0.28476000000000001</v>
      </c>
      <c r="IJ33" s="90"/>
      <c r="IK33" s="20" t="s">
        <v>176</v>
      </c>
      <c r="IL33" s="89">
        <v>0.15815000000000001</v>
      </c>
      <c r="IM33" s="88"/>
      <c r="IN33" s="20" t="s">
        <v>687</v>
      </c>
      <c r="IO33" s="89">
        <v>0.21540000000000001</v>
      </c>
      <c r="IP33" s="90"/>
      <c r="IQ33" s="20" t="s">
        <v>688</v>
      </c>
      <c r="IR33" s="89">
        <v>0.2873</v>
      </c>
      <c r="IS33" s="43"/>
      <c r="IU33" s="100"/>
    </row>
    <row r="34" spans="2:255" ht="13.5" customHeight="1" x14ac:dyDescent="0.25">
      <c r="B34" s="122"/>
      <c r="C34" s="122"/>
      <c r="D34" s="122"/>
      <c r="E34" s="122"/>
      <c r="F34" s="122"/>
      <c r="G34" s="122"/>
      <c r="H34" s="122"/>
      <c r="I34" s="122"/>
      <c r="J34" s="122"/>
      <c r="K34" s="122"/>
      <c r="L34" s="122"/>
      <c r="IG34" s="88"/>
      <c r="IH34" s="20" t="s">
        <v>595</v>
      </c>
      <c r="II34" s="89">
        <v>0.24984000000000001</v>
      </c>
      <c r="IJ34" s="90"/>
      <c r="IK34" s="20" t="s">
        <v>178</v>
      </c>
      <c r="IL34" s="89">
        <v>0.17988999999999999</v>
      </c>
      <c r="IM34" s="110"/>
      <c r="IN34" s="20" t="s">
        <v>555</v>
      </c>
      <c r="IO34" s="89">
        <v>8.7499999999999994E-2</v>
      </c>
      <c r="IP34" s="90"/>
      <c r="IQ34" s="20" t="s">
        <v>689</v>
      </c>
      <c r="IR34" s="89">
        <v>0.23934</v>
      </c>
      <c r="IS34" s="43"/>
      <c r="IU34" s="100"/>
    </row>
    <row r="35" spans="2:255" s="122" customFormat="1" x14ac:dyDescent="0.25">
      <c r="IG35" s="88"/>
      <c r="IH35" s="20" t="s">
        <v>690</v>
      </c>
      <c r="II35" s="89">
        <v>0.25667000000000001</v>
      </c>
      <c r="IJ35" s="90"/>
      <c r="IK35" s="20" t="s">
        <v>180</v>
      </c>
      <c r="IL35" s="89">
        <v>0.17602999999999999</v>
      </c>
      <c r="IM35" s="110"/>
      <c r="IN35" s="20" t="s">
        <v>556</v>
      </c>
      <c r="IO35" s="89">
        <v>8.5339999999999999E-2</v>
      </c>
      <c r="IP35" s="90"/>
      <c r="IQ35" s="20" t="s">
        <v>691</v>
      </c>
      <c r="IR35" s="89">
        <v>0.32882</v>
      </c>
      <c r="IS35" s="123"/>
      <c r="IU35" s="124"/>
    </row>
    <row r="36" spans="2:255" s="122" customFormat="1" x14ac:dyDescent="0.25">
      <c r="IG36" s="88"/>
      <c r="IH36" s="20" t="s">
        <v>558</v>
      </c>
      <c r="II36" s="89">
        <v>0.19378999999999999</v>
      </c>
      <c r="IJ36" s="90"/>
      <c r="IK36" s="20" t="s">
        <v>185</v>
      </c>
      <c r="IL36" s="89">
        <v>0.16087000000000001</v>
      </c>
      <c r="IM36" s="110"/>
      <c r="IN36" s="20" t="s">
        <v>550</v>
      </c>
      <c r="IO36" s="89">
        <v>0.11404</v>
      </c>
      <c r="IP36" s="90"/>
      <c r="IQ36" s="20" t="s">
        <v>692</v>
      </c>
      <c r="IR36" s="89">
        <v>0.22402</v>
      </c>
      <c r="IS36" s="123"/>
      <c r="IU36" s="124"/>
    </row>
    <row r="37" spans="2:255" s="122" customFormat="1" x14ac:dyDescent="0.25">
      <c r="IG37" s="88"/>
      <c r="IH37" s="20" t="s">
        <v>77</v>
      </c>
      <c r="II37" s="89">
        <v>0.22850999999999999</v>
      </c>
      <c r="IJ37" s="90"/>
      <c r="IK37" s="20" t="s">
        <v>190</v>
      </c>
      <c r="IL37" s="89">
        <v>0.26802999999999999</v>
      </c>
      <c r="IM37" s="110"/>
      <c r="IN37" s="20" t="s">
        <v>693</v>
      </c>
      <c r="IO37" s="89">
        <v>0.30084</v>
      </c>
      <c r="IP37" s="111" t="s">
        <v>509</v>
      </c>
      <c r="IQ37" s="112"/>
      <c r="IR37" s="113"/>
      <c r="IS37" s="123"/>
      <c r="IU37" s="124"/>
    </row>
    <row r="38" spans="2:255" s="122" customFormat="1" x14ac:dyDescent="0.25">
      <c r="IG38" s="88"/>
      <c r="IH38" s="20" t="s">
        <v>596</v>
      </c>
      <c r="II38" s="89">
        <v>5.688E-2</v>
      </c>
      <c r="IJ38" s="90"/>
      <c r="IK38" s="20" t="s">
        <v>694</v>
      </c>
      <c r="IL38" s="89">
        <v>0.29004000000000002</v>
      </c>
      <c r="IM38" s="110"/>
      <c r="IN38" s="20" t="s">
        <v>588</v>
      </c>
      <c r="IO38" s="89">
        <v>0.24171000000000001</v>
      </c>
      <c r="IP38" s="90"/>
      <c r="IQ38" s="20" t="s">
        <v>695</v>
      </c>
      <c r="IR38" s="89">
        <v>0.29696</v>
      </c>
      <c r="IS38" s="123"/>
      <c r="IU38" s="124"/>
    </row>
    <row r="39" spans="2:255" s="122" customFormat="1" x14ac:dyDescent="0.25">
      <c r="IG39" s="88"/>
      <c r="IH39" s="20" t="s">
        <v>696</v>
      </c>
      <c r="II39" s="89">
        <v>1.8030000000000001E-2</v>
      </c>
      <c r="IJ39" s="90"/>
      <c r="IK39" s="20" t="s">
        <v>600</v>
      </c>
      <c r="IL39" s="89">
        <v>0.17612</v>
      </c>
      <c r="IM39" s="110"/>
      <c r="IN39" s="20" t="s">
        <v>583</v>
      </c>
      <c r="IO39" s="89">
        <v>0.23044999999999999</v>
      </c>
      <c r="IP39" s="90"/>
      <c r="IQ39" s="20" t="s">
        <v>697</v>
      </c>
      <c r="IR39" s="89">
        <v>0.29337000000000002</v>
      </c>
      <c r="IS39" s="123"/>
      <c r="IU39" s="124"/>
    </row>
    <row r="40" spans="2:255" s="122" customFormat="1" x14ac:dyDescent="0.25">
      <c r="IG40" s="88"/>
      <c r="IH40" s="20" t="s">
        <v>81</v>
      </c>
      <c r="II40" s="89">
        <v>6.5100000000000005E-2</v>
      </c>
      <c r="IJ40" s="90"/>
      <c r="IK40" s="20" t="s">
        <v>698</v>
      </c>
      <c r="IL40" s="89">
        <v>0.18795000000000001</v>
      </c>
      <c r="IM40" s="110"/>
      <c r="IN40" s="20" t="s">
        <v>576</v>
      </c>
      <c r="IO40" s="89">
        <v>0.17482</v>
      </c>
      <c r="IP40" s="90"/>
      <c r="IQ40" s="20" t="s">
        <v>699</v>
      </c>
      <c r="IR40" s="89">
        <v>0</v>
      </c>
      <c r="IS40" s="123"/>
      <c r="IU40" s="124"/>
    </row>
    <row r="41" spans="2:255" ht="13.5" customHeight="1" x14ac:dyDescent="0.25">
      <c r="IG41" s="88"/>
      <c r="IH41" s="20" t="s">
        <v>546</v>
      </c>
      <c r="II41" s="89">
        <v>0.23114999999999999</v>
      </c>
      <c r="IJ41" s="90"/>
      <c r="IK41" s="20" t="s">
        <v>700</v>
      </c>
      <c r="IL41" s="89">
        <v>0.10700999999999999</v>
      </c>
      <c r="IM41" s="110"/>
      <c r="IN41" s="20" t="s">
        <v>584</v>
      </c>
      <c r="IO41" s="89">
        <v>0.23105000000000001</v>
      </c>
      <c r="IP41" s="90"/>
      <c r="IQ41" s="20" t="s">
        <v>701</v>
      </c>
      <c r="IR41" s="89">
        <v>0.15190000000000001</v>
      </c>
      <c r="IS41" s="43"/>
      <c r="IU41" s="100"/>
    </row>
    <row r="42" spans="2:255" s="122" customFormat="1" x14ac:dyDescent="0.25">
      <c r="IG42" s="88"/>
      <c r="IH42" s="20" t="s">
        <v>570</v>
      </c>
      <c r="II42" s="89">
        <v>0.19864999999999999</v>
      </c>
      <c r="IJ42" s="90"/>
      <c r="IK42" s="20" t="s">
        <v>702</v>
      </c>
      <c r="IL42" s="89">
        <v>0.16017999999999999</v>
      </c>
      <c r="IM42" s="110"/>
      <c r="IN42" s="20" t="s">
        <v>578</v>
      </c>
      <c r="IO42" s="89">
        <v>0.17960999999999999</v>
      </c>
      <c r="IP42" s="90"/>
      <c r="IQ42" s="20" t="s">
        <v>703</v>
      </c>
      <c r="IR42" s="89">
        <v>0.11280999999999999</v>
      </c>
      <c r="IS42" s="123"/>
      <c r="IU42" s="124"/>
    </row>
    <row r="43" spans="2:255" s="122" customFormat="1" x14ac:dyDescent="0.25">
      <c r="IG43" s="88"/>
      <c r="IH43" s="20" t="s">
        <v>559</v>
      </c>
      <c r="II43" s="89">
        <v>0.20519999999999999</v>
      </c>
      <c r="IJ43" s="90"/>
      <c r="IK43" s="20" t="s">
        <v>704</v>
      </c>
      <c r="IL43" s="89">
        <v>0.11334</v>
      </c>
      <c r="IM43" s="110"/>
      <c r="IN43" s="20" t="s">
        <v>612</v>
      </c>
      <c r="IO43" s="89">
        <v>0.28865000000000002</v>
      </c>
      <c r="IP43" s="90"/>
      <c r="IQ43" s="20" t="s">
        <v>705</v>
      </c>
      <c r="IR43" s="89">
        <v>0.31901000000000002</v>
      </c>
      <c r="IS43" s="123"/>
      <c r="IU43" s="124"/>
    </row>
    <row r="44" spans="2:255" s="122" customFormat="1" x14ac:dyDescent="0.25">
      <c r="IG44" s="88"/>
      <c r="IH44" s="20" t="s">
        <v>706</v>
      </c>
      <c r="II44" s="89">
        <v>0.24573</v>
      </c>
      <c r="IJ44" s="90"/>
      <c r="IK44" s="20" t="s">
        <v>707</v>
      </c>
      <c r="IL44" s="89">
        <v>0.12989000000000001</v>
      </c>
      <c r="IM44" s="110"/>
      <c r="IN44" s="20" t="s">
        <v>614</v>
      </c>
      <c r="IO44" s="89">
        <v>0.19955999999999999</v>
      </c>
      <c r="IP44" s="90"/>
      <c r="IQ44" s="20" t="s">
        <v>708</v>
      </c>
      <c r="IR44" s="89">
        <v>0.11232</v>
      </c>
      <c r="IS44" s="123"/>
      <c r="IU44" s="124"/>
    </row>
    <row r="45" spans="2:255" s="122" customFormat="1" x14ac:dyDescent="0.25">
      <c r="IG45" s="88"/>
      <c r="IH45" s="20" t="s">
        <v>581</v>
      </c>
      <c r="II45" s="89">
        <v>0.26968999999999999</v>
      </c>
      <c r="IJ45" s="90"/>
      <c r="IK45" s="20" t="s">
        <v>204</v>
      </c>
      <c r="IL45" s="89">
        <v>0.11756999999999999</v>
      </c>
      <c r="IM45" s="110"/>
      <c r="IN45" s="20" t="s">
        <v>615</v>
      </c>
      <c r="IO45" s="89">
        <v>0.13503999999999999</v>
      </c>
      <c r="IP45" s="90"/>
      <c r="IQ45" s="20" t="s">
        <v>709</v>
      </c>
      <c r="IR45" s="89">
        <v>0.25871</v>
      </c>
      <c r="IS45" s="123"/>
      <c r="IU45" s="124"/>
    </row>
    <row r="46" spans="2:255" s="122" customFormat="1" x14ac:dyDescent="0.25">
      <c r="IG46" s="88"/>
      <c r="IH46" s="20" t="s">
        <v>554</v>
      </c>
      <c r="II46" s="89">
        <v>0.19023999999999999</v>
      </c>
      <c r="IJ46" s="111" t="s">
        <v>539</v>
      </c>
      <c r="IK46" s="112"/>
      <c r="IL46" s="113"/>
      <c r="IM46" s="110"/>
      <c r="IN46" s="20" t="s">
        <v>616</v>
      </c>
      <c r="IO46" s="89">
        <v>0.11496000000000001</v>
      </c>
      <c r="IP46" s="90"/>
      <c r="IQ46" s="20" t="s">
        <v>369</v>
      </c>
      <c r="IR46" s="89">
        <v>0.15620999999999999</v>
      </c>
      <c r="IS46" s="123"/>
      <c r="IU46" s="124"/>
    </row>
    <row r="47" spans="2:255" s="122" customFormat="1" x14ac:dyDescent="0.25">
      <c r="IG47" s="88"/>
      <c r="IH47" s="20" t="s">
        <v>710</v>
      </c>
      <c r="II47" s="89">
        <v>0.16255</v>
      </c>
      <c r="IJ47" s="90"/>
      <c r="IK47" s="20" t="s">
        <v>711</v>
      </c>
      <c r="IL47" s="89">
        <v>0.29443999999999998</v>
      </c>
      <c r="IM47" s="110"/>
      <c r="IN47" s="20" t="s">
        <v>712</v>
      </c>
      <c r="IO47" s="89">
        <v>0.25319000000000003</v>
      </c>
      <c r="IP47" s="90"/>
      <c r="IQ47" s="20" t="s">
        <v>372</v>
      </c>
      <c r="IR47" s="89">
        <v>0.14810000000000001</v>
      </c>
      <c r="IS47" s="123"/>
      <c r="IU47" s="124"/>
    </row>
    <row r="48" spans="2:255" s="122" customFormat="1" x14ac:dyDescent="0.25">
      <c r="IG48" s="88"/>
      <c r="IH48" s="20" t="s">
        <v>713</v>
      </c>
      <c r="II48" s="89">
        <v>0.27914</v>
      </c>
      <c r="IJ48" s="111" t="s">
        <v>505</v>
      </c>
      <c r="IK48" s="112"/>
      <c r="IL48" s="113"/>
      <c r="IM48" s="110"/>
      <c r="IN48" s="20" t="s">
        <v>541</v>
      </c>
      <c r="IO48" s="89">
        <v>0.12844</v>
      </c>
      <c r="IP48" s="90"/>
      <c r="IQ48" s="20" t="s">
        <v>375</v>
      </c>
      <c r="IR48" s="89">
        <v>0.22722000000000001</v>
      </c>
      <c r="IS48" s="123"/>
      <c r="IU48" s="124"/>
    </row>
    <row r="49" spans="2:255" s="122" customFormat="1" x14ac:dyDescent="0.25">
      <c r="IG49" s="88"/>
      <c r="IH49" s="20" t="s">
        <v>597</v>
      </c>
      <c r="II49" s="89">
        <v>0.26247999999999999</v>
      </c>
      <c r="IJ49" s="90"/>
      <c r="IK49" s="20" t="s">
        <v>601</v>
      </c>
      <c r="IL49" s="89">
        <v>0.15987999999999999</v>
      </c>
      <c r="IM49" s="110"/>
      <c r="IN49" s="20" t="s">
        <v>567</v>
      </c>
      <c r="IO49" s="89">
        <v>0.11927</v>
      </c>
      <c r="IP49" s="90"/>
      <c r="IQ49" s="20" t="s">
        <v>714</v>
      </c>
      <c r="IR49" s="89">
        <v>0.37681999999999999</v>
      </c>
      <c r="IS49" s="123"/>
      <c r="IU49" s="124"/>
    </row>
    <row r="50" spans="2:255" s="122" customFormat="1" x14ac:dyDescent="0.25">
      <c r="IG50" s="88"/>
      <c r="IH50" s="20" t="s">
        <v>598</v>
      </c>
      <c r="II50" s="89">
        <v>0.23130000000000001</v>
      </c>
      <c r="IJ50" s="90"/>
      <c r="IK50" s="20" t="s">
        <v>565</v>
      </c>
      <c r="IL50" s="89">
        <v>0.19828999999999999</v>
      </c>
      <c r="IM50" s="110"/>
      <c r="IN50" s="20" t="s">
        <v>296</v>
      </c>
      <c r="IO50" s="89">
        <v>0.14507</v>
      </c>
      <c r="IP50" s="90"/>
      <c r="IQ50" s="20" t="s">
        <v>715</v>
      </c>
      <c r="IR50" s="89">
        <v>0.34682000000000002</v>
      </c>
      <c r="IS50" s="123"/>
      <c r="IU50" s="124"/>
    </row>
    <row r="51" spans="2:255" ht="13.5" customHeight="1" x14ac:dyDescent="0.25">
      <c r="B51" s="122"/>
      <c r="C51" s="122"/>
      <c r="D51" s="122"/>
      <c r="E51" s="122"/>
      <c r="F51" s="122"/>
      <c r="G51" s="122"/>
      <c r="H51" s="122"/>
      <c r="I51" s="122"/>
      <c r="J51" s="122"/>
      <c r="K51" s="122"/>
      <c r="L51" s="122"/>
      <c r="IG51" s="88"/>
      <c r="IH51" s="20" t="s">
        <v>716</v>
      </c>
      <c r="II51" s="89">
        <v>0.26042999999999999</v>
      </c>
      <c r="IJ51" s="90"/>
      <c r="IK51" s="20" t="s">
        <v>602</v>
      </c>
      <c r="IL51" s="89">
        <v>0.14315</v>
      </c>
      <c r="IM51" s="110"/>
      <c r="IN51" s="20" t="s">
        <v>299</v>
      </c>
      <c r="IO51" s="89">
        <v>0.23793</v>
      </c>
      <c r="IP51" s="90"/>
      <c r="IQ51" s="20" t="s">
        <v>537</v>
      </c>
      <c r="IR51" s="89">
        <v>0.22276000000000001</v>
      </c>
      <c r="IS51" s="43"/>
      <c r="IU51" s="100"/>
    </row>
    <row r="52" spans="2:255" s="122" customFormat="1" x14ac:dyDescent="0.25">
      <c r="IG52" s="88"/>
      <c r="IH52" s="20" t="s">
        <v>717</v>
      </c>
      <c r="II52" s="89">
        <v>0.27604000000000001</v>
      </c>
      <c r="IJ52" s="111" t="s">
        <v>493</v>
      </c>
      <c r="IK52" s="112"/>
      <c r="IL52" s="113"/>
      <c r="IM52" s="110"/>
      <c r="IN52" s="20" t="s">
        <v>561</v>
      </c>
      <c r="IO52" s="89">
        <v>0.11844</v>
      </c>
      <c r="IP52" s="90"/>
      <c r="IQ52" s="20" t="s">
        <v>718</v>
      </c>
      <c r="IR52" s="89">
        <v>0.26465</v>
      </c>
      <c r="IS52" s="123"/>
      <c r="IU52" s="124"/>
    </row>
    <row r="53" spans="2:255" s="122" customFormat="1" x14ac:dyDescent="0.25">
      <c r="IG53" s="88"/>
      <c r="IH53" s="20" t="s">
        <v>719</v>
      </c>
      <c r="II53" s="89">
        <v>0.20683000000000001</v>
      </c>
      <c r="IJ53" s="90"/>
      <c r="IK53" s="20" t="s">
        <v>216</v>
      </c>
      <c r="IL53" s="89">
        <v>0.18431</v>
      </c>
      <c r="IM53" s="110"/>
      <c r="IN53" s="20" t="s">
        <v>617</v>
      </c>
      <c r="IO53" s="89">
        <v>8.43E-2</v>
      </c>
      <c r="IP53" s="90"/>
      <c r="IQ53" s="20" t="s">
        <v>720</v>
      </c>
      <c r="IR53" s="89">
        <v>0.19223999999999999</v>
      </c>
      <c r="IS53" s="123"/>
      <c r="IU53" s="124"/>
    </row>
    <row r="54" spans="2:255" s="122" customFormat="1" x14ac:dyDescent="0.25">
      <c r="IG54" s="88"/>
      <c r="IH54" s="20" t="s">
        <v>599</v>
      </c>
      <c r="II54" s="89">
        <v>0.19014</v>
      </c>
      <c r="IJ54" s="111" t="s">
        <v>533</v>
      </c>
      <c r="IK54" s="112"/>
      <c r="IL54" s="113"/>
      <c r="IM54" s="110"/>
      <c r="IN54" s="20" t="s">
        <v>721</v>
      </c>
      <c r="IO54" s="89">
        <v>7.2020000000000001E-2</v>
      </c>
      <c r="IP54" s="90"/>
      <c r="IQ54" s="20" t="s">
        <v>364</v>
      </c>
      <c r="IR54" s="89">
        <v>0</v>
      </c>
      <c r="IS54" s="123"/>
      <c r="IU54" s="124"/>
    </row>
    <row r="55" spans="2:255" s="122" customFormat="1" x14ac:dyDescent="0.25">
      <c r="IG55" s="88"/>
      <c r="IH55" s="20" t="s">
        <v>103</v>
      </c>
      <c r="II55" s="89">
        <v>0.16422999999999999</v>
      </c>
      <c r="IJ55" s="90"/>
      <c r="IK55" s="20" t="s">
        <v>220</v>
      </c>
      <c r="IL55" s="89">
        <v>0.20760000000000001</v>
      </c>
      <c r="IM55" s="110"/>
      <c r="IN55" s="20" t="s">
        <v>586</v>
      </c>
      <c r="IO55" s="89">
        <v>0.11567</v>
      </c>
      <c r="IP55" s="90"/>
      <c r="IQ55" s="20" t="s">
        <v>384</v>
      </c>
      <c r="IR55" s="89">
        <v>0.13106000000000001</v>
      </c>
      <c r="IS55" s="123"/>
      <c r="IU55" s="124"/>
    </row>
    <row r="56" spans="2:255" s="122" customFormat="1" x14ac:dyDescent="0.25">
      <c r="IG56" s="88"/>
      <c r="IH56" s="20" t="s">
        <v>105</v>
      </c>
      <c r="II56" s="89">
        <v>0.12508</v>
      </c>
      <c r="IJ56" s="90"/>
      <c r="IK56" s="20" t="s">
        <v>226</v>
      </c>
      <c r="IL56" s="89">
        <v>0.18126999999999999</v>
      </c>
      <c r="IM56" s="110"/>
      <c r="IN56" s="20" t="s">
        <v>305</v>
      </c>
      <c r="IO56" s="89">
        <v>0.22525000000000001</v>
      </c>
      <c r="IP56" s="90"/>
      <c r="IQ56" s="20" t="s">
        <v>386</v>
      </c>
      <c r="IR56" s="89">
        <v>0.23788000000000001</v>
      </c>
      <c r="IS56" s="123"/>
      <c r="IU56" s="124"/>
    </row>
    <row r="57" spans="2:255" s="122" customFormat="1" x14ac:dyDescent="0.25">
      <c r="IG57" s="88"/>
      <c r="IH57" s="20" t="s">
        <v>107</v>
      </c>
      <c r="II57" s="89">
        <v>0.19264999999999999</v>
      </c>
      <c r="IJ57" s="90"/>
      <c r="IK57" s="20" t="s">
        <v>229</v>
      </c>
      <c r="IL57" s="89">
        <v>0.16800000000000001</v>
      </c>
      <c r="IM57" s="110"/>
      <c r="IN57" s="20" t="s">
        <v>722</v>
      </c>
      <c r="IO57" s="89">
        <v>0.21157000000000001</v>
      </c>
      <c r="IP57" s="90"/>
      <c r="IQ57" s="20" t="s">
        <v>389</v>
      </c>
      <c r="IR57" s="89">
        <v>0.27065</v>
      </c>
      <c r="IS57" s="123"/>
      <c r="IU57" s="124"/>
    </row>
    <row r="58" spans="2:255" s="122" customFormat="1" x14ac:dyDescent="0.25">
      <c r="IG58" s="88"/>
      <c r="IH58" s="20" t="s">
        <v>723</v>
      </c>
      <c r="II58" s="89">
        <v>0.19716</v>
      </c>
      <c r="IJ58" s="111" t="s">
        <v>536</v>
      </c>
      <c r="IK58" s="112"/>
      <c r="IL58" s="113"/>
      <c r="IM58" s="110"/>
      <c r="IN58" s="20" t="s">
        <v>544</v>
      </c>
      <c r="IO58" s="89">
        <v>0.12956999999999999</v>
      </c>
      <c r="IP58" s="90"/>
      <c r="IQ58" s="20" t="s">
        <v>572</v>
      </c>
      <c r="IR58" s="89">
        <v>0.28187000000000001</v>
      </c>
      <c r="IS58" s="123"/>
      <c r="IU58" s="124"/>
    </row>
    <row r="59" spans="2:255" s="122" customFormat="1" x14ac:dyDescent="0.25">
      <c r="IG59" s="88"/>
      <c r="IH59" s="20" t="s">
        <v>724</v>
      </c>
      <c r="II59" s="89">
        <v>0.24177000000000001</v>
      </c>
      <c r="IJ59" s="90"/>
      <c r="IK59" s="20" t="s">
        <v>232</v>
      </c>
      <c r="IL59" s="89">
        <v>0.23683000000000001</v>
      </c>
      <c r="IM59" s="110"/>
      <c r="IN59" s="20" t="s">
        <v>725</v>
      </c>
      <c r="IO59" s="89">
        <v>0.40639999999999998</v>
      </c>
      <c r="IP59" s="90"/>
      <c r="IQ59" s="20" t="s">
        <v>625</v>
      </c>
      <c r="IR59" s="89">
        <v>0.27855000000000002</v>
      </c>
      <c r="IS59" s="123"/>
      <c r="IU59" s="124"/>
    </row>
    <row r="60" spans="2:255" s="122" customFormat="1" x14ac:dyDescent="0.25">
      <c r="IG60" s="88"/>
      <c r="IH60" s="20" t="s">
        <v>726</v>
      </c>
      <c r="II60" s="89">
        <v>0.23941999999999999</v>
      </c>
      <c r="IJ60" s="111" t="s">
        <v>543</v>
      </c>
      <c r="IK60" s="112"/>
      <c r="IL60" s="113"/>
      <c r="IM60" s="110"/>
      <c r="IN60" s="20" t="s">
        <v>727</v>
      </c>
      <c r="IO60" s="89">
        <v>0.41528999999999999</v>
      </c>
      <c r="IP60" s="90"/>
      <c r="IQ60" s="20" t="s">
        <v>395</v>
      </c>
      <c r="IR60" s="89">
        <v>0.23774000000000001</v>
      </c>
      <c r="IS60" s="123"/>
      <c r="IU60" s="124"/>
    </row>
    <row r="61" spans="2:255" s="122" customFormat="1" x14ac:dyDescent="0.25">
      <c r="IG61" s="88"/>
      <c r="IH61" s="20" t="s">
        <v>728</v>
      </c>
      <c r="II61" s="89">
        <v>0.17243</v>
      </c>
      <c r="IJ61" s="90"/>
      <c r="IK61" s="20" t="s">
        <v>729</v>
      </c>
      <c r="IL61" s="89">
        <v>0.29114000000000001</v>
      </c>
      <c r="IM61" s="110"/>
      <c r="IN61" s="20" t="s">
        <v>730</v>
      </c>
      <c r="IO61" s="89">
        <v>0.20418</v>
      </c>
      <c r="IP61" s="90"/>
      <c r="IQ61" s="20" t="s">
        <v>731</v>
      </c>
      <c r="IR61" s="89">
        <v>0.34356999999999999</v>
      </c>
      <c r="IS61" s="123"/>
      <c r="IU61" s="124"/>
    </row>
    <row r="62" spans="2:255" s="122" customFormat="1" x14ac:dyDescent="0.25">
      <c r="IG62" s="88"/>
      <c r="IH62" s="20" t="s">
        <v>732</v>
      </c>
      <c r="II62" s="89">
        <v>0.18228</v>
      </c>
      <c r="IJ62" s="90"/>
      <c r="IK62" s="20" t="s">
        <v>733</v>
      </c>
      <c r="IL62" s="89">
        <v>0.21546000000000001</v>
      </c>
      <c r="IM62" s="110"/>
      <c r="IN62" s="20" t="s">
        <v>618</v>
      </c>
      <c r="IO62" s="89">
        <v>0.1176</v>
      </c>
      <c r="IP62" s="90"/>
      <c r="IQ62" s="20" t="s">
        <v>557</v>
      </c>
      <c r="IR62" s="89">
        <v>0.16661000000000001</v>
      </c>
      <c r="IS62" s="123"/>
      <c r="IU62" s="124"/>
    </row>
    <row r="63" spans="2:255" s="122" customFormat="1" x14ac:dyDescent="0.25">
      <c r="IG63" s="88"/>
      <c r="IH63" s="20" t="s">
        <v>577</v>
      </c>
      <c r="II63" s="89">
        <v>0.13300000000000001</v>
      </c>
      <c r="IJ63" s="90"/>
      <c r="IK63" s="20" t="s">
        <v>734</v>
      </c>
      <c r="IL63" s="89">
        <v>8.5620000000000002E-2</v>
      </c>
      <c r="IM63" s="110"/>
      <c r="IN63" s="20" t="s">
        <v>735</v>
      </c>
      <c r="IO63" s="89">
        <v>0.20818</v>
      </c>
      <c r="IP63" s="43"/>
      <c r="IQ63" s="20" t="s">
        <v>401</v>
      </c>
      <c r="IR63" s="89">
        <v>0.29032999999999998</v>
      </c>
      <c r="IS63" s="123"/>
      <c r="IU63" s="124"/>
    </row>
    <row r="64" spans="2:255" s="122" customFormat="1" x14ac:dyDescent="0.25">
      <c r="IG64" s="88"/>
      <c r="IH64" s="20" t="s">
        <v>580</v>
      </c>
      <c r="II64" s="89">
        <v>0.10655000000000001</v>
      </c>
      <c r="IJ64" s="90"/>
      <c r="IK64" s="20" t="s">
        <v>736</v>
      </c>
      <c r="IL64" s="89">
        <v>8.1049999999999997E-2</v>
      </c>
      <c r="IM64" s="90"/>
      <c r="IN64" s="20" t="s">
        <v>737</v>
      </c>
      <c r="IO64" s="89">
        <v>0.13647999999999999</v>
      </c>
      <c r="IP64" s="111" t="s">
        <v>506</v>
      </c>
      <c r="IQ64" s="112"/>
      <c r="IR64" s="113"/>
      <c r="IS64" s="123"/>
      <c r="IU64" s="124"/>
    </row>
    <row r="65" spans="2:255" s="122" customFormat="1" ht="16.5" thickBot="1" x14ac:dyDescent="0.3">
      <c r="IG65" s="125"/>
      <c r="IH65" s="126" t="s">
        <v>579</v>
      </c>
      <c r="II65" s="127">
        <v>0.12837000000000001</v>
      </c>
      <c r="IJ65" s="128"/>
      <c r="IK65" s="126" t="s">
        <v>738</v>
      </c>
      <c r="IL65" s="127">
        <v>0.14063000000000001</v>
      </c>
      <c r="IM65" s="129"/>
      <c r="IN65" s="126" t="s">
        <v>619</v>
      </c>
      <c r="IO65" s="127">
        <v>8.0350000000000005E-2</v>
      </c>
      <c r="IP65" s="130"/>
      <c r="IQ65" s="126" t="s">
        <v>566</v>
      </c>
      <c r="IR65" s="127">
        <v>0.26837</v>
      </c>
      <c r="IS65" s="128"/>
      <c r="IT65" s="131"/>
      <c r="IU65" s="132"/>
    </row>
    <row r="66" spans="2:255" s="122" customFormat="1" x14ac:dyDescent="0.25">
      <c r="IG66" s="77"/>
      <c r="II66" s="133"/>
      <c r="IJ66" s="79"/>
      <c r="IL66" s="133"/>
      <c r="IM66" s="134"/>
      <c r="IP66" s="79"/>
    </row>
    <row r="67" spans="2:255" s="122" customFormat="1" x14ac:dyDescent="0.25">
      <c r="IG67" s="77"/>
      <c r="II67" s="133"/>
      <c r="IJ67" s="79"/>
      <c r="IL67" s="133"/>
      <c r="IM67" s="134"/>
      <c r="IP67" s="79"/>
    </row>
    <row r="68" spans="2:255" s="122" customFormat="1" x14ac:dyDescent="0.25">
      <c r="IG68" s="77"/>
      <c r="II68" s="133"/>
      <c r="IJ68" s="79"/>
      <c r="IL68" s="133"/>
      <c r="IM68" s="134"/>
      <c r="IP68" s="79"/>
    </row>
    <row r="69" spans="2:255" s="122" customFormat="1" x14ac:dyDescent="0.25">
      <c r="IG69" s="77"/>
      <c r="II69" s="133"/>
      <c r="IJ69" s="79"/>
      <c r="IL69" s="133"/>
      <c r="IM69" s="134"/>
      <c r="IP69" s="79"/>
    </row>
    <row r="70" spans="2:255" s="122" customFormat="1" ht="16.5" thickBot="1" x14ac:dyDescent="0.3">
      <c r="IG70" s="77"/>
      <c r="II70" s="133"/>
      <c r="IJ70" s="79"/>
      <c r="IL70" s="133"/>
      <c r="IM70" s="134"/>
      <c r="IP70" s="79"/>
    </row>
    <row r="71" spans="2:255" s="122" customFormat="1" ht="16.5" thickBot="1" x14ac:dyDescent="0.3">
      <c r="B71" s="135"/>
      <c r="C71" s="122" t="s">
        <v>66</v>
      </c>
      <c r="D71" s="136" t="s">
        <v>429</v>
      </c>
      <c r="E71" s="137"/>
      <c r="F71" s="122" t="s">
        <v>66</v>
      </c>
      <c r="G71" s="136" t="s">
        <v>429</v>
      </c>
      <c r="H71" s="138"/>
      <c r="I71" s="137"/>
      <c r="L71" s="122" t="s">
        <v>66</v>
      </c>
      <c r="IG71" s="77"/>
      <c r="II71" s="133"/>
      <c r="IJ71" s="79"/>
      <c r="IL71" s="133"/>
      <c r="IM71" s="134"/>
      <c r="IP71" s="79"/>
    </row>
    <row r="72" spans="2:255" s="122" customFormat="1" x14ac:dyDescent="0.25">
      <c r="IG72" s="77"/>
      <c r="II72" s="133"/>
      <c r="IJ72" s="79"/>
      <c r="IL72" s="133"/>
      <c r="IM72" s="134"/>
      <c r="IP72" s="79"/>
    </row>
    <row r="73" spans="2:255" s="122" customFormat="1" x14ac:dyDescent="0.25">
      <c r="IG73" s="77"/>
      <c r="II73" s="133"/>
      <c r="IJ73" s="79"/>
      <c r="IL73" s="133"/>
      <c r="IM73" s="134"/>
      <c r="IP73" s="79"/>
    </row>
    <row r="74" spans="2:255" s="122" customFormat="1" x14ac:dyDescent="0.25">
      <c r="IG74" s="77"/>
      <c r="II74" s="133"/>
      <c r="IJ74" s="79"/>
      <c r="IL74" s="133"/>
      <c r="IM74" s="134"/>
      <c r="IP74" s="79"/>
    </row>
    <row r="75" spans="2:255" s="122" customFormat="1" x14ac:dyDescent="0.25">
      <c r="IG75" s="77"/>
      <c r="II75" s="133"/>
      <c r="IJ75" s="79"/>
      <c r="IL75" s="133"/>
      <c r="IM75" s="134"/>
      <c r="IP75" s="79"/>
    </row>
    <row r="76" spans="2:255" s="122" customFormat="1" x14ac:dyDescent="0.25">
      <c r="IG76" s="77" t="s">
        <v>499</v>
      </c>
      <c r="II76" s="133"/>
      <c r="IJ76" s="79"/>
      <c r="IL76" s="133"/>
      <c r="IM76" s="134"/>
      <c r="IP76" s="79"/>
    </row>
    <row r="77" spans="2:255" s="122" customFormat="1" x14ac:dyDescent="0.25">
      <c r="IG77" s="77"/>
      <c r="II77" s="133"/>
      <c r="IJ77" s="79"/>
      <c r="IL77" s="133"/>
      <c r="IM77" s="134"/>
      <c r="IP77" s="79"/>
    </row>
    <row r="78" spans="2:255" s="122" customFormat="1" x14ac:dyDescent="0.25">
      <c r="IG78" s="77"/>
      <c r="II78" s="133"/>
      <c r="IJ78" s="79"/>
      <c r="IL78" s="133"/>
      <c r="IM78" s="134"/>
      <c r="IP78" s="79"/>
    </row>
    <row r="79" spans="2:255" s="122" customFormat="1" x14ac:dyDescent="0.25">
      <c r="IG79" s="77"/>
      <c r="II79" s="133"/>
      <c r="IJ79" s="79"/>
      <c r="IL79" s="133"/>
      <c r="IM79" s="134"/>
      <c r="IP79" s="79"/>
    </row>
    <row r="80" spans="2:255" s="122" customFormat="1" ht="16.5" thickBot="1" x14ac:dyDescent="0.3">
      <c r="IG80" s="77"/>
      <c r="II80" s="133"/>
      <c r="IJ80" s="79"/>
      <c r="IL80" s="133"/>
      <c r="IM80" s="134"/>
      <c r="IP80" s="79"/>
    </row>
    <row r="81" spans="2:250" s="122" customFormat="1" ht="16.5" thickBot="1" x14ac:dyDescent="0.3">
      <c r="B81"/>
      <c r="C81"/>
      <c r="D81"/>
      <c r="E81"/>
      <c r="F81"/>
      <c r="G81"/>
      <c r="H81"/>
      <c r="I81"/>
      <c r="J81"/>
      <c r="K81"/>
      <c r="L81"/>
      <c r="M81" s="136" t="s">
        <v>428</v>
      </c>
      <c r="N81" s="137"/>
      <c r="IG81" s="77"/>
      <c r="II81" s="133"/>
      <c r="IJ81" s="79"/>
      <c r="IL81" s="133"/>
      <c r="IM81" s="134"/>
      <c r="IP81" s="79"/>
    </row>
    <row r="82" spans="2:250" s="122" customFormat="1" x14ac:dyDescent="0.25">
      <c r="IG82" s="77"/>
      <c r="II82" s="133"/>
      <c r="IJ82" s="79"/>
      <c r="IL82" s="133"/>
      <c r="IM82" s="134" t="s">
        <v>498</v>
      </c>
      <c r="IP82" s="79"/>
    </row>
    <row r="83" spans="2:250" s="122" customFormat="1" x14ac:dyDescent="0.25">
      <c r="IG83" s="77"/>
      <c r="II83" s="133"/>
      <c r="IJ83" s="79"/>
      <c r="IL83" s="133"/>
      <c r="IM83" s="134"/>
      <c r="IP83" s="79"/>
    </row>
    <row r="84" spans="2:250" s="122" customFormat="1" x14ac:dyDescent="0.25">
      <c r="IG84" s="77"/>
      <c r="II84" s="133"/>
      <c r="IJ84" s="79"/>
      <c r="IL84" s="133"/>
      <c r="IM84" s="134"/>
      <c r="IP84" s="79"/>
    </row>
    <row r="85" spans="2:250" s="122" customFormat="1" x14ac:dyDescent="0.25">
      <c r="IG85" s="77"/>
      <c r="II85" s="133"/>
      <c r="IJ85" s="79"/>
      <c r="IL85" s="133"/>
      <c r="IM85" s="77"/>
      <c r="IP85" s="79"/>
    </row>
    <row r="86" spans="2:250" s="122" customFormat="1" x14ac:dyDescent="0.25">
      <c r="IG86" s="77"/>
      <c r="II86" s="133"/>
      <c r="IJ86" s="79"/>
      <c r="IL86" s="133"/>
      <c r="IM86" s="134"/>
      <c r="IP86" s="79"/>
    </row>
    <row r="87" spans="2:250" s="122" customFormat="1" x14ac:dyDescent="0.25">
      <c r="IG87" s="77"/>
      <c r="II87" s="133"/>
      <c r="IJ87" s="79"/>
      <c r="IL87" s="133"/>
      <c r="IM87" s="134"/>
      <c r="IP87" s="79"/>
    </row>
    <row r="88" spans="2:250" s="122" customFormat="1" x14ac:dyDescent="0.25">
      <c r="IG88" s="77"/>
      <c r="II88" s="133"/>
      <c r="IJ88" s="79"/>
      <c r="IL88" s="133"/>
      <c r="IM88" s="134"/>
      <c r="IP88" s="79"/>
    </row>
    <row r="89" spans="2:250" s="122" customFormat="1" x14ac:dyDescent="0.25">
      <c r="IG89" s="77"/>
      <c r="II89" s="133"/>
      <c r="IJ89" s="79"/>
      <c r="IL89" s="133"/>
      <c r="IM89" s="134"/>
      <c r="IP89" s="79"/>
    </row>
    <row r="90" spans="2:250" s="122" customFormat="1" x14ac:dyDescent="0.25">
      <c r="IG90" s="77"/>
      <c r="II90" s="133"/>
      <c r="IJ90" s="79"/>
      <c r="IL90" s="133"/>
      <c r="IM90" s="134"/>
      <c r="IP90" s="79"/>
    </row>
    <row r="91" spans="2:250" ht="13.5" customHeight="1" x14ac:dyDescent="0.25">
      <c r="B91" s="122"/>
      <c r="C91" s="122"/>
      <c r="D91" s="122"/>
      <c r="E91" s="122"/>
      <c r="F91" s="122"/>
      <c r="G91" s="122"/>
      <c r="H91" s="122"/>
      <c r="I91" s="122"/>
      <c r="J91" s="122"/>
      <c r="K91" s="122"/>
      <c r="L91" s="122"/>
      <c r="IM91" s="134"/>
    </row>
    <row r="92" spans="2:250" s="122" customFormat="1" x14ac:dyDescent="0.25">
      <c r="IG92" s="77"/>
      <c r="II92" s="133"/>
      <c r="IJ92" s="79"/>
      <c r="IL92" s="133"/>
      <c r="IM92" s="134"/>
      <c r="IP92" s="79"/>
    </row>
    <row r="93" spans="2:250" s="122" customFormat="1" x14ac:dyDescent="0.25">
      <c r="IG93" s="77"/>
      <c r="II93" s="133"/>
      <c r="IJ93" s="79"/>
      <c r="IL93" s="133"/>
      <c r="IM93" s="134"/>
      <c r="IP93" s="79"/>
    </row>
    <row r="94" spans="2:250" s="122" customFormat="1" x14ac:dyDescent="0.25">
      <c r="IG94" s="77"/>
      <c r="II94" s="133"/>
      <c r="IJ94" s="79"/>
      <c r="IL94" s="133"/>
      <c r="IM94" s="134"/>
      <c r="IP94" s="79"/>
    </row>
    <row r="95" spans="2:250" s="122" customFormat="1" x14ac:dyDescent="0.25">
      <c r="IG95" s="77"/>
      <c r="II95" s="133"/>
      <c r="IJ95" s="79"/>
      <c r="IL95" s="133"/>
      <c r="IM95" s="134" t="s">
        <v>504</v>
      </c>
      <c r="IP95" s="79"/>
    </row>
    <row r="96" spans="2:250" s="122" customFormat="1" x14ac:dyDescent="0.25">
      <c r="IG96" s="77"/>
      <c r="II96" s="133"/>
      <c r="IJ96" s="79"/>
      <c r="IL96" s="133"/>
      <c r="IM96" s="134"/>
      <c r="IP96" s="79"/>
    </row>
    <row r="97" spans="2:250" s="122" customFormat="1" x14ac:dyDescent="0.25">
      <c r="IG97" s="77"/>
      <c r="II97" s="133"/>
      <c r="IJ97" s="79"/>
      <c r="IL97" s="133"/>
      <c r="IM97" s="134"/>
      <c r="IP97" s="79"/>
    </row>
    <row r="98" spans="2:250" s="122" customFormat="1" x14ac:dyDescent="0.25">
      <c r="IG98" s="77"/>
      <c r="II98" s="133"/>
      <c r="IJ98" s="79"/>
      <c r="IL98" s="133"/>
      <c r="IM98" s="134"/>
      <c r="IP98" s="79"/>
    </row>
    <row r="99" spans="2:250" s="122" customFormat="1" x14ac:dyDescent="0.25">
      <c r="IG99" s="77"/>
      <c r="II99" s="133"/>
      <c r="IJ99" s="79"/>
      <c r="IL99" s="133"/>
      <c r="IM99" s="134"/>
      <c r="IP99" s="79"/>
    </row>
    <row r="100" spans="2:250" s="122" customFormat="1" x14ac:dyDescent="0.25">
      <c r="B100"/>
      <c r="C100"/>
      <c r="D100"/>
      <c r="E100"/>
      <c r="F100"/>
      <c r="G100"/>
      <c r="H100"/>
      <c r="I100"/>
      <c r="J100"/>
      <c r="K100"/>
      <c r="L100"/>
      <c r="IG100" s="77"/>
      <c r="II100" s="133"/>
      <c r="IJ100" s="79"/>
      <c r="IL100" s="133"/>
      <c r="IM100" s="134"/>
      <c r="IP100" s="79"/>
    </row>
    <row r="101" spans="2:250" s="122" customFormat="1" x14ac:dyDescent="0.25">
      <c r="IG101" s="77"/>
      <c r="II101" s="133"/>
      <c r="IJ101" s="79"/>
      <c r="IL101" s="133"/>
      <c r="IM101" s="134"/>
      <c r="IP101" s="79"/>
    </row>
    <row r="102" spans="2:250" s="122" customFormat="1" ht="16.5" thickBot="1" x14ac:dyDescent="0.3">
      <c r="IG102" s="77"/>
      <c r="II102" s="133"/>
      <c r="IJ102" s="79"/>
      <c r="IL102" s="133"/>
      <c r="IM102" s="134"/>
      <c r="IP102" s="79"/>
    </row>
    <row r="103" spans="2:250" s="122" customFormat="1" ht="16.5" thickBot="1" x14ac:dyDescent="0.3">
      <c r="B103" s="135"/>
      <c r="C103" s="122" t="s">
        <v>66</v>
      </c>
      <c r="D103" s="136" t="s">
        <v>432</v>
      </c>
      <c r="E103" s="137"/>
      <c r="IG103" s="77"/>
      <c r="II103" s="133"/>
      <c r="IJ103" s="79"/>
      <c r="IL103" s="133"/>
      <c r="IM103" s="134"/>
      <c r="IP103" s="79"/>
    </row>
    <row r="104" spans="2:250" s="122" customFormat="1" x14ac:dyDescent="0.25">
      <c r="IG104" s="77"/>
      <c r="II104" s="133"/>
      <c r="IJ104" s="79"/>
      <c r="IL104" s="133"/>
      <c r="IM104" s="134"/>
      <c r="IP104" s="79"/>
    </row>
    <row r="105" spans="2:250" s="122" customFormat="1" x14ac:dyDescent="0.25">
      <c r="IG105" s="77"/>
      <c r="II105" s="133"/>
      <c r="IJ105" s="79"/>
      <c r="IL105" s="133"/>
      <c r="IM105" s="134" t="s">
        <v>509</v>
      </c>
      <c r="IP105" s="79"/>
    </row>
    <row r="106" spans="2:250" s="122" customFormat="1" x14ac:dyDescent="0.25">
      <c r="IG106" s="77"/>
      <c r="II106" s="133"/>
      <c r="IJ106" s="79"/>
      <c r="IL106" s="133"/>
      <c r="IM106" s="134"/>
      <c r="IP106" s="79"/>
    </row>
    <row r="107" spans="2:250" s="122" customFormat="1" x14ac:dyDescent="0.25">
      <c r="IG107" s="77"/>
      <c r="II107" s="133"/>
      <c r="IJ107" s="79"/>
      <c r="IL107" s="133"/>
      <c r="IM107" s="134"/>
      <c r="IP107" s="79"/>
    </row>
    <row r="108" spans="2:250" s="122" customFormat="1" x14ac:dyDescent="0.25">
      <c r="IG108" s="77"/>
      <c r="II108" s="133"/>
      <c r="IJ108" s="79"/>
      <c r="IL108" s="133"/>
      <c r="IM108" s="134"/>
      <c r="IP108" s="79"/>
    </row>
    <row r="109" spans="2:250" s="122" customFormat="1" x14ac:dyDescent="0.25">
      <c r="IG109" s="77" t="s">
        <v>539</v>
      </c>
      <c r="II109" s="133"/>
      <c r="IJ109" s="79"/>
      <c r="IL109" s="133"/>
      <c r="IM109" s="134"/>
      <c r="IP109" s="79"/>
    </row>
    <row r="110" spans="2:250" ht="13.5" customHeight="1" x14ac:dyDescent="0.25">
      <c r="B110" s="122"/>
      <c r="C110" s="122"/>
      <c r="D110" s="122"/>
      <c r="E110" s="122"/>
      <c r="F110" s="122"/>
      <c r="G110" s="122"/>
      <c r="H110" s="122"/>
      <c r="I110" s="122"/>
      <c r="J110" s="122"/>
      <c r="K110" s="122"/>
      <c r="L110" s="122"/>
      <c r="IM110" s="134"/>
    </row>
    <row r="111" spans="2:250" s="122" customFormat="1" x14ac:dyDescent="0.25">
      <c r="IG111" s="77" t="s">
        <v>505</v>
      </c>
      <c r="II111" s="133"/>
      <c r="IJ111" s="79"/>
      <c r="IL111" s="133"/>
      <c r="IM111" s="134"/>
      <c r="IP111" s="79"/>
    </row>
    <row r="112" spans="2:250" s="122" customFormat="1" x14ac:dyDescent="0.25">
      <c r="IG112" s="77"/>
      <c r="II112" s="133"/>
      <c r="IJ112" s="79"/>
      <c r="IL112" s="133"/>
      <c r="IM112" s="134"/>
      <c r="IP112" s="79"/>
    </row>
    <row r="113" spans="241:250" s="122" customFormat="1" x14ac:dyDescent="0.25">
      <c r="IG113" s="77"/>
      <c r="II113" s="133"/>
      <c r="IJ113" s="79"/>
      <c r="IL113" s="133"/>
      <c r="IM113" s="134"/>
      <c r="IP113" s="79"/>
    </row>
    <row r="114" spans="241:250" s="122" customFormat="1" x14ac:dyDescent="0.25">
      <c r="IG114" s="77"/>
      <c r="II114" s="133"/>
      <c r="IJ114" s="79"/>
      <c r="IL114" s="133"/>
      <c r="IM114" s="134"/>
      <c r="IP114" s="79"/>
    </row>
    <row r="115" spans="241:250" s="122" customFormat="1" x14ac:dyDescent="0.25">
      <c r="IG115" s="77" t="s">
        <v>493</v>
      </c>
      <c r="II115" s="133"/>
      <c r="IJ115" s="79"/>
      <c r="IL115" s="133"/>
      <c r="IM115" s="134"/>
      <c r="IP115" s="79"/>
    </row>
    <row r="116" spans="241:250" s="122" customFormat="1" x14ac:dyDescent="0.25">
      <c r="IG116" s="77"/>
      <c r="II116" s="133"/>
      <c r="IJ116" s="79"/>
      <c r="IL116" s="133"/>
      <c r="IM116" s="134"/>
      <c r="IP116" s="79"/>
    </row>
    <row r="117" spans="241:250" s="122" customFormat="1" x14ac:dyDescent="0.25">
      <c r="IG117" s="77" t="s">
        <v>533</v>
      </c>
      <c r="II117" s="133"/>
      <c r="IJ117" s="79"/>
      <c r="IL117" s="133"/>
      <c r="IM117" s="134"/>
      <c r="IP117" s="79"/>
    </row>
    <row r="118" spans="241:250" s="122" customFormat="1" x14ac:dyDescent="0.25">
      <c r="IG118" s="77"/>
      <c r="II118" s="133"/>
      <c r="IJ118" s="79"/>
      <c r="IL118" s="133"/>
      <c r="IM118" s="77"/>
      <c r="IP118" s="79"/>
    </row>
    <row r="119" spans="241:250" s="122" customFormat="1" x14ac:dyDescent="0.25">
      <c r="IG119" s="77"/>
      <c r="II119" s="133"/>
      <c r="IJ119" s="79"/>
      <c r="IL119" s="133"/>
      <c r="IM119" s="134"/>
      <c r="IP119" s="79"/>
    </row>
    <row r="120" spans="241:250" s="122" customFormat="1" x14ac:dyDescent="0.25">
      <c r="IG120" s="77"/>
      <c r="II120" s="133"/>
      <c r="IJ120" s="79"/>
      <c r="IL120" s="133"/>
      <c r="IM120" s="77"/>
      <c r="IP120" s="79"/>
    </row>
    <row r="121" spans="241:250" s="122" customFormat="1" x14ac:dyDescent="0.25">
      <c r="IG121" s="77" t="s">
        <v>536</v>
      </c>
      <c r="II121" s="133"/>
      <c r="IJ121" s="79"/>
      <c r="IL121" s="133"/>
      <c r="IM121" s="134"/>
      <c r="IP121" s="79"/>
    </row>
    <row r="122" spans="241:250" s="122" customFormat="1" x14ac:dyDescent="0.25">
      <c r="IG122" s="77"/>
      <c r="II122" s="133"/>
      <c r="IJ122" s="79"/>
      <c r="IL122" s="133"/>
      <c r="IM122" s="134"/>
      <c r="IP122" s="79"/>
    </row>
    <row r="123" spans="241:250" s="122" customFormat="1" x14ac:dyDescent="0.25">
      <c r="IG123" s="77" t="s">
        <v>543</v>
      </c>
      <c r="II123" s="133"/>
      <c r="IJ123" s="79"/>
      <c r="IL123" s="133"/>
      <c r="IM123" s="134"/>
      <c r="IP123" s="79"/>
    </row>
    <row r="124" spans="241:250" s="122" customFormat="1" x14ac:dyDescent="0.25">
      <c r="IG124" s="77"/>
      <c r="II124" s="133"/>
      <c r="IJ124" s="79"/>
      <c r="IL124" s="133"/>
      <c r="IM124" s="77"/>
      <c r="IP124" s="79"/>
    </row>
    <row r="125" spans="241:250" s="122" customFormat="1" x14ac:dyDescent="0.25">
      <c r="IG125" s="77"/>
      <c r="II125" s="133"/>
      <c r="IJ125" s="79"/>
      <c r="IL125" s="133"/>
      <c r="IM125" s="134"/>
      <c r="IP125" s="79"/>
    </row>
    <row r="126" spans="241:250" s="122" customFormat="1" x14ac:dyDescent="0.25">
      <c r="IG126" s="77"/>
      <c r="II126" s="133"/>
      <c r="IJ126" s="79"/>
      <c r="IL126" s="133"/>
      <c r="IM126" s="77"/>
      <c r="IP126" s="79"/>
    </row>
    <row r="127" spans="241:250" s="122" customFormat="1" x14ac:dyDescent="0.25">
      <c r="IG127" s="77"/>
      <c r="II127" s="133"/>
      <c r="IJ127" s="79"/>
      <c r="IL127" s="133"/>
      <c r="IM127" s="134"/>
      <c r="IP127" s="79"/>
    </row>
    <row r="128" spans="241:250" s="122" customFormat="1" x14ac:dyDescent="0.25">
      <c r="IG128" s="77"/>
      <c r="II128" s="133"/>
      <c r="IJ128" s="79"/>
      <c r="IL128" s="133"/>
      <c r="IM128" s="134"/>
      <c r="IP128" s="79"/>
    </row>
    <row r="129" spans="16:250" s="122" customFormat="1" x14ac:dyDescent="0.25">
      <c r="IG129" s="77"/>
      <c r="II129" s="133"/>
      <c r="IJ129" s="79"/>
      <c r="IL129" s="133"/>
      <c r="IM129" s="134"/>
      <c r="IP129" s="79"/>
    </row>
    <row r="130" spans="16:250" s="122" customFormat="1" x14ac:dyDescent="0.25">
      <c r="IG130" s="77"/>
      <c r="II130" s="133"/>
      <c r="IJ130" s="79"/>
      <c r="IL130" s="133"/>
      <c r="IM130" s="77"/>
      <c r="IP130" s="79"/>
    </row>
    <row r="131" spans="16:250" s="122" customFormat="1" x14ac:dyDescent="0.25">
      <c r="IG131" s="77"/>
      <c r="II131" s="133"/>
      <c r="IJ131" s="79"/>
      <c r="IL131" s="133"/>
      <c r="IM131" s="134"/>
      <c r="IP131" s="79"/>
    </row>
    <row r="132" spans="16:250" s="122" customFormat="1" x14ac:dyDescent="0.25">
      <c r="IG132" s="77"/>
      <c r="II132" s="133"/>
      <c r="IJ132" s="79"/>
      <c r="IL132" s="133"/>
      <c r="IM132" s="77" t="s">
        <v>506</v>
      </c>
      <c r="IP132" s="79"/>
    </row>
    <row r="133" spans="16:250" s="122" customFormat="1" x14ac:dyDescent="0.25">
      <c r="IG133" s="77"/>
      <c r="II133" s="133"/>
      <c r="IJ133" s="79"/>
      <c r="IL133" s="133"/>
      <c r="IM133" s="134"/>
      <c r="IP133" s="79"/>
    </row>
    <row r="134" spans="16:250" s="122" customFormat="1" x14ac:dyDescent="0.25">
      <c r="IG134" s="77"/>
      <c r="II134" s="133"/>
      <c r="IJ134" s="79"/>
      <c r="IL134" s="133"/>
      <c r="IM134" s="134"/>
      <c r="IP134" s="79"/>
    </row>
    <row r="135" spans="16:250" s="122" customFormat="1" x14ac:dyDescent="0.25">
      <c r="IG135" s="77"/>
      <c r="II135" s="133"/>
      <c r="IJ135" s="79"/>
      <c r="IL135" s="133"/>
      <c r="IM135" s="134"/>
      <c r="IO135" s="133"/>
      <c r="IP135" s="79"/>
    </row>
    <row r="136" spans="16:250" s="122" customFormat="1" x14ac:dyDescent="0.25">
      <c r="IG136" s="77"/>
      <c r="II136" s="133"/>
      <c r="IJ136" s="79"/>
      <c r="IL136" s="133"/>
      <c r="IM136" s="134"/>
      <c r="IO136" s="133"/>
      <c r="IP136" s="79"/>
    </row>
    <row r="137" spans="16:250" s="122" customFormat="1" x14ac:dyDescent="0.25">
      <c r="IG137" s="77"/>
      <c r="II137" s="133"/>
      <c r="IJ137" s="79"/>
      <c r="IL137" s="133"/>
      <c r="IM137" s="134"/>
      <c r="IO137" s="133"/>
      <c r="IP137" s="79"/>
    </row>
    <row r="138" spans="16:250" s="122" customFormat="1" x14ac:dyDescent="0.25">
      <c r="IG138" s="77"/>
      <c r="II138" s="133"/>
      <c r="IJ138" s="79"/>
      <c r="IL138" s="133"/>
      <c r="IM138" s="77"/>
      <c r="IO138" s="133"/>
      <c r="IP138" s="79"/>
    </row>
    <row r="139" spans="16:250" s="122" customFormat="1" x14ac:dyDescent="0.25">
      <c r="IG139" s="77"/>
      <c r="II139" s="133"/>
      <c r="IJ139" s="79"/>
      <c r="IL139" s="133"/>
      <c r="IM139" s="77"/>
      <c r="IO139" s="133"/>
      <c r="IP139" s="79"/>
    </row>
    <row r="140" spans="16:250" s="122" customFormat="1" x14ac:dyDescent="0.25">
      <c r="IG140" s="77"/>
      <c r="II140" s="133"/>
      <c r="IJ140" s="79"/>
      <c r="IL140" s="133"/>
      <c r="IM140" s="77"/>
      <c r="IO140" s="133"/>
      <c r="IP140" s="79"/>
    </row>
    <row r="141" spans="16:250" s="122" customFormat="1" x14ac:dyDescent="0.25">
      <c r="IG141" s="77"/>
      <c r="II141" s="133"/>
      <c r="IJ141" s="79"/>
      <c r="IL141" s="133"/>
      <c r="IM141" s="77"/>
      <c r="IO141" s="133"/>
      <c r="IP141" s="79"/>
    </row>
    <row r="142" spans="16:250" s="122" customFormat="1" x14ac:dyDescent="0.25">
      <c r="IG142" s="77"/>
      <c r="II142" s="133"/>
      <c r="IJ142" s="79"/>
      <c r="IL142" s="133"/>
      <c r="IM142" s="77"/>
      <c r="IO142" s="133"/>
      <c r="IP142" s="79"/>
    </row>
    <row r="143" spans="16:250" s="122" customFormat="1" x14ac:dyDescent="0.25">
      <c r="P143"/>
      <c r="Q143"/>
      <c r="R143"/>
      <c r="S143"/>
      <c r="T143"/>
      <c r="U143"/>
      <c r="V143"/>
      <c r="W143"/>
      <c r="IG143" s="77"/>
      <c r="II143" s="133"/>
      <c r="IJ143" s="79"/>
      <c r="IL143" s="133"/>
      <c r="IM143" s="77"/>
      <c r="IO143" s="133"/>
      <c r="IP143" s="79"/>
    </row>
    <row r="144" spans="16:250" s="122" customFormat="1" x14ac:dyDescent="0.25">
      <c r="P144"/>
      <c r="Q144"/>
      <c r="R144"/>
      <c r="S144"/>
      <c r="T144"/>
      <c r="U144"/>
      <c r="V144"/>
      <c r="W144"/>
      <c r="IG144" s="77"/>
      <c r="II144" s="133"/>
      <c r="IJ144" s="79"/>
      <c r="IL144" s="133"/>
      <c r="IM144" s="77"/>
      <c r="IO144" s="133"/>
      <c r="IP144" s="79"/>
    </row>
    <row r="145" spans="241:250" s="122" customFormat="1" x14ac:dyDescent="0.25">
      <c r="IG145" s="77"/>
      <c r="II145" s="133"/>
      <c r="IJ145" s="79"/>
      <c r="IL145" s="133"/>
      <c r="IM145" s="77"/>
      <c r="IO145" s="133"/>
      <c r="IP145" s="79"/>
    </row>
    <row r="146" spans="241:250" s="122" customFormat="1" x14ac:dyDescent="0.25">
      <c r="IG146" s="77"/>
      <c r="II146" s="133"/>
      <c r="IJ146" s="79"/>
      <c r="IL146" s="133"/>
      <c r="IM146" s="77"/>
      <c r="IO146" s="133"/>
      <c r="IP146" s="79"/>
    </row>
    <row r="147" spans="241:250" s="122" customFormat="1" x14ac:dyDescent="0.25">
      <c r="IG147" s="77" t="s">
        <v>507</v>
      </c>
      <c r="II147" s="133"/>
      <c r="IJ147" s="79"/>
      <c r="IL147" s="133"/>
      <c r="IM147" s="77"/>
      <c r="IO147" s="133"/>
      <c r="IP147" s="79"/>
    </row>
    <row r="148" spans="241:250" s="122" customFormat="1" x14ac:dyDescent="0.25">
      <c r="IG148" s="77"/>
      <c r="II148" s="133"/>
      <c r="IJ148" s="79"/>
      <c r="IL148" s="133"/>
      <c r="IM148" s="77"/>
      <c r="IO148" s="133"/>
      <c r="IP148" s="79"/>
    </row>
    <row r="149" spans="241:250" s="122" customFormat="1" x14ac:dyDescent="0.25">
      <c r="IG149" s="77"/>
      <c r="II149" s="133"/>
      <c r="IJ149" s="79"/>
      <c r="IL149" s="133"/>
      <c r="IM149" s="77"/>
      <c r="IO149" s="133"/>
      <c r="IP149" s="79"/>
    </row>
    <row r="150" spans="241:250" s="122" customFormat="1" x14ac:dyDescent="0.25">
      <c r="IG150" s="77"/>
      <c r="II150" s="133"/>
      <c r="IJ150" s="79"/>
      <c r="IL150" s="133"/>
      <c r="IM150" s="77"/>
      <c r="IO150" s="133"/>
      <c r="IP150" s="79"/>
    </row>
    <row r="151" spans="241:250" s="122" customFormat="1" x14ac:dyDescent="0.25">
      <c r="IG151" s="77"/>
      <c r="II151" s="133"/>
      <c r="IJ151" s="79"/>
      <c r="IL151" s="133"/>
      <c r="IM151" s="77"/>
      <c r="IO151" s="133"/>
      <c r="IP151" s="79"/>
    </row>
    <row r="152" spans="241:250" s="122" customFormat="1" x14ac:dyDescent="0.25">
      <c r="IG152" s="77"/>
      <c r="II152" s="133"/>
      <c r="IJ152" s="79"/>
      <c r="IL152" s="133"/>
      <c r="IM152" s="77"/>
      <c r="IO152" s="133"/>
      <c r="IP152" s="79"/>
    </row>
    <row r="153" spans="241:250" s="122" customFormat="1" x14ac:dyDescent="0.25">
      <c r="IG153" s="77"/>
      <c r="II153" s="133"/>
      <c r="IJ153" s="79"/>
      <c r="IL153" s="133"/>
      <c r="IM153" s="77"/>
      <c r="IO153" s="133"/>
      <c r="IP153" s="79"/>
    </row>
    <row r="154" spans="241:250" s="122" customFormat="1" x14ac:dyDescent="0.25">
      <c r="IG154" s="77"/>
      <c r="II154" s="133"/>
      <c r="IJ154" s="79"/>
      <c r="IL154" s="133"/>
      <c r="IM154" s="77"/>
      <c r="IO154" s="133"/>
      <c r="IP154" s="79"/>
    </row>
    <row r="155" spans="241:250" s="122" customFormat="1" x14ac:dyDescent="0.25">
      <c r="IG155" s="77"/>
      <c r="II155" s="133"/>
      <c r="IJ155" s="79"/>
      <c r="IL155" s="133"/>
      <c r="IM155" s="77"/>
      <c r="IO155" s="133"/>
      <c r="IP155" s="79"/>
    </row>
    <row r="156" spans="241:250" s="122" customFormat="1" x14ac:dyDescent="0.25">
      <c r="IG156" s="77"/>
      <c r="II156" s="133"/>
      <c r="IJ156" s="79"/>
      <c r="IL156" s="133"/>
      <c r="IM156" s="77"/>
      <c r="IO156" s="133"/>
      <c r="IP156" s="79"/>
    </row>
    <row r="157" spans="241:250" s="122" customFormat="1" x14ac:dyDescent="0.25">
      <c r="IG157" s="77"/>
      <c r="II157" s="133"/>
      <c r="IJ157" s="79"/>
      <c r="IL157" s="133"/>
      <c r="IM157" s="77"/>
      <c r="IO157" s="133"/>
      <c r="IP157" s="79"/>
    </row>
    <row r="158" spans="241:250" s="122" customFormat="1" x14ac:dyDescent="0.25">
      <c r="IG158" s="77"/>
      <c r="II158" s="133"/>
      <c r="IJ158" s="79"/>
      <c r="IL158" s="133"/>
      <c r="IM158" s="77"/>
      <c r="IO158" s="133"/>
      <c r="IP158" s="79"/>
    </row>
    <row r="159" spans="241:250" s="122" customFormat="1" x14ac:dyDescent="0.25">
      <c r="IG159" s="77"/>
      <c r="II159" s="133"/>
      <c r="IJ159" s="79"/>
      <c r="IL159" s="133"/>
      <c r="IM159" s="77"/>
      <c r="IO159" s="133"/>
      <c r="IP159" s="79"/>
    </row>
    <row r="160" spans="241:250" s="122" customFormat="1" x14ac:dyDescent="0.25">
      <c r="IG160" s="77"/>
      <c r="II160" s="133"/>
      <c r="IJ160" s="79"/>
      <c r="IL160" s="133"/>
      <c r="IM160" s="77"/>
      <c r="IO160" s="133"/>
      <c r="IP160" s="79"/>
    </row>
    <row r="161" spans="241:250" s="122" customFormat="1" x14ac:dyDescent="0.25">
      <c r="IG161" s="77"/>
      <c r="II161" s="133"/>
      <c r="IJ161" s="79"/>
      <c r="IL161" s="133"/>
      <c r="IM161" s="77"/>
      <c r="IO161" s="133"/>
      <c r="IP161" s="79"/>
    </row>
    <row r="162" spans="241:250" s="122" customFormat="1" x14ac:dyDescent="0.25">
      <c r="IG162" s="77"/>
      <c r="II162" s="133"/>
      <c r="IJ162" s="79"/>
      <c r="IL162" s="133"/>
      <c r="IM162" s="77"/>
      <c r="IO162" s="133"/>
      <c r="IP162" s="79"/>
    </row>
    <row r="163" spans="241:250" s="122" customFormat="1" x14ac:dyDescent="0.25">
      <c r="IG163" s="77"/>
      <c r="II163" s="133"/>
      <c r="IJ163" s="79"/>
      <c r="IL163" s="133"/>
      <c r="IM163" s="77"/>
      <c r="IO163" s="133"/>
      <c r="IP163" s="79"/>
    </row>
    <row r="164" spans="241:250" s="122" customFormat="1" x14ac:dyDescent="0.25">
      <c r="IG164" s="77"/>
      <c r="II164" s="133"/>
      <c r="IJ164" s="79"/>
      <c r="IL164" s="133"/>
      <c r="IM164" s="77"/>
      <c r="IO164" s="133"/>
      <c r="IP164" s="79"/>
    </row>
    <row r="165" spans="241:250" s="122" customFormat="1" x14ac:dyDescent="0.25">
      <c r="IG165" s="77"/>
      <c r="II165" s="133"/>
      <c r="IJ165" s="79"/>
      <c r="IL165" s="133"/>
      <c r="IM165" s="77"/>
      <c r="IO165" s="133"/>
      <c r="IP165" s="79"/>
    </row>
    <row r="166" spans="241:250" s="122" customFormat="1" x14ac:dyDescent="0.25">
      <c r="IG166" s="77"/>
      <c r="II166" s="133"/>
      <c r="IJ166" s="79"/>
      <c r="IL166" s="133"/>
      <c r="IM166" s="77"/>
      <c r="IO166" s="133"/>
      <c r="IP166" s="79"/>
    </row>
    <row r="167" spans="241:250" s="122" customFormat="1" x14ac:dyDescent="0.25">
      <c r="IG167" s="77"/>
      <c r="II167" s="133"/>
      <c r="IJ167" s="79"/>
      <c r="IL167" s="133"/>
      <c r="IM167" s="77"/>
      <c r="IO167" s="133"/>
      <c r="IP167" s="79"/>
    </row>
    <row r="168" spans="241:250" s="122" customFormat="1" x14ac:dyDescent="0.25">
      <c r="IG168" s="77"/>
      <c r="II168" s="133"/>
      <c r="IJ168" s="79"/>
      <c r="IL168" s="133"/>
      <c r="IM168" s="77"/>
      <c r="IO168" s="133"/>
      <c r="IP168" s="79"/>
    </row>
    <row r="169" spans="241:250" s="122" customFormat="1" x14ac:dyDescent="0.25">
      <c r="IG169" s="77"/>
      <c r="II169" s="133"/>
      <c r="IJ169" s="79"/>
      <c r="IL169" s="133"/>
      <c r="IM169" s="77"/>
      <c r="IO169" s="133"/>
      <c r="IP169" s="79"/>
    </row>
    <row r="170" spans="241:250" s="122" customFormat="1" x14ac:dyDescent="0.25">
      <c r="IG170" s="77"/>
      <c r="II170" s="133"/>
      <c r="IJ170" s="79"/>
      <c r="IL170" s="133"/>
      <c r="IM170" s="77"/>
      <c r="IO170" s="133"/>
      <c r="IP170" s="79"/>
    </row>
    <row r="171" spans="241:250" s="122" customFormat="1" x14ac:dyDescent="0.25">
      <c r="IG171" s="77"/>
      <c r="II171" s="133"/>
      <c r="IJ171" s="79"/>
      <c r="IL171" s="133"/>
      <c r="IM171" s="77"/>
      <c r="IO171" s="133"/>
      <c r="IP171" s="79"/>
    </row>
    <row r="172" spans="241:250" s="122" customFormat="1" x14ac:dyDescent="0.25">
      <c r="IG172" s="77"/>
      <c r="II172" s="133"/>
      <c r="IJ172" s="79"/>
      <c r="IL172" s="133"/>
      <c r="IM172" s="77"/>
      <c r="IO172" s="133"/>
      <c r="IP172" s="79"/>
    </row>
    <row r="173" spans="241:250" s="122" customFormat="1" x14ac:dyDescent="0.25">
      <c r="IG173" s="77"/>
      <c r="II173" s="133"/>
      <c r="IJ173" s="79"/>
      <c r="IL173" s="133"/>
      <c r="IM173" s="77"/>
      <c r="IO173" s="133"/>
      <c r="IP173" s="79"/>
    </row>
    <row r="174" spans="241:250" s="122" customFormat="1" x14ac:dyDescent="0.25">
      <c r="IG174" s="77"/>
      <c r="II174" s="133"/>
      <c r="IJ174" s="79"/>
      <c r="IL174" s="133"/>
      <c r="IM174" s="77"/>
      <c r="IO174" s="133"/>
      <c r="IP174" s="79"/>
    </row>
    <row r="175" spans="241:250" s="122" customFormat="1" x14ac:dyDescent="0.25">
      <c r="IG175" s="77"/>
      <c r="II175" s="133"/>
      <c r="IJ175" s="79"/>
      <c r="IL175" s="133"/>
      <c r="IM175" s="77"/>
      <c r="IO175" s="133"/>
      <c r="IP175" s="79"/>
    </row>
    <row r="176" spans="241:250" s="122" customFormat="1" x14ac:dyDescent="0.25">
      <c r="IG176" s="77"/>
      <c r="II176" s="133"/>
      <c r="IJ176" s="79"/>
      <c r="IL176" s="133"/>
      <c r="IM176" s="77"/>
      <c r="IO176" s="133"/>
      <c r="IP176" s="79"/>
    </row>
    <row r="177" spans="2:250" s="122" customFormat="1" x14ac:dyDescent="0.25">
      <c r="IG177" s="77"/>
      <c r="II177" s="133"/>
      <c r="IJ177" s="79"/>
      <c r="IL177" s="133"/>
      <c r="IM177" s="77"/>
      <c r="IO177" s="133"/>
      <c r="IP177" s="79"/>
    </row>
    <row r="178" spans="2:250" s="122" customFormat="1" x14ac:dyDescent="0.25">
      <c r="IG178" s="77"/>
      <c r="II178" s="133"/>
      <c r="IJ178" s="79"/>
      <c r="IL178" s="133"/>
      <c r="IM178" s="77"/>
      <c r="IO178" s="133"/>
      <c r="IP178" s="79"/>
    </row>
    <row r="179" spans="2:250" s="122" customFormat="1" x14ac:dyDescent="0.25">
      <c r="IG179" s="77"/>
      <c r="II179" s="133"/>
      <c r="IJ179" s="79"/>
      <c r="IL179" s="133"/>
      <c r="IM179" s="77"/>
      <c r="IO179" s="133"/>
      <c r="IP179" s="79"/>
    </row>
    <row r="180" spans="2:250" s="122" customFormat="1" ht="16.5" thickBot="1" x14ac:dyDescent="0.3">
      <c r="D180" s="139" t="s">
        <v>739</v>
      </c>
      <c r="E180" s="139"/>
      <c r="G180" s="139" t="s">
        <v>739</v>
      </c>
      <c r="H180" s="139"/>
      <c r="I180" s="139"/>
      <c r="IG180" s="77"/>
      <c r="II180" s="133"/>
      <c r="IJ180" s="79"/>
      <c r="IL180" s="133"/>
      <c r="IM180" s="77"/>
      <c r="IO180" s="133"/>
      <c r="IP180" s="79"/>
    </row>
    <row r="181" spans="2:250" s="122" customFormat="1" ht="16.5" thickBot="1" x14ac:dyDescent="0.3">
      <c r="B181" s="135"/>
      <c r="C181" s="122" t="s">
        <v>66</v>
      </c>
      <c r="D181" s="140" t="s">
        <v>492</v>
      </c>
      <c r="E181" s="141" t="s">
        <v>493</v>
      </c>
      <c r="F181" s="122" t="s">
        <v>66</v>
      </c>
      <c r="G181" s="142" t="s">
        <v>505</v>
      </c>
      <c r="H181" s="142"/>
      <c r="I181" s="143" t="s">
        <v>498</v>
      </c>
      <c r="J181" s="144"/>
      <c r="K181" s="144"/>
      <c r="L181" s="122" t="s">
        <v>66</v>
      </c>
      <c r="IG181" s="77"/>
      <c r="II181" s="133"/>
      <c r="IJ181" s="79"/>
      <c r="IL181" s="133"/>
      <c r="IM181" s="77"/>
      <c r="IO181" s="133"/>
      <c r="IP181" s="79"/>
    </row>
    <row r="182" spans="2:250" s="122" customFormat="1" x14ac:dyDescent="0.25">
      <c r="IG182" s="77"/>
      <c r="II182" s="133"/>
      <c r="IJ182" s="79"/>
      <c r="IL182" s="133"/>
      <c r="IM182" s="77"/>
      <c r="IO182" s="133"/>
      <c r="IP182" s="79"/>
    </row>
    <row r="183" spans="2:250" s="122" customFormat="1" ht="16.5" thickBot="1" x14ac:dyDescent="0.3">
      <c r="IG183" s="77"/>
      <c r="II183" s="133"/>
      <c r="IJ183" s="79"/>
      <c r="IL183" s="133"/>
      <c r="IM183" s="77"/>
      <c r="IO183" s="133"/>
      <c r="IP183" s="79"/>
    </row>
    <row r="184" spans="2:250" s="122" customFormat="1" ht="16.5" thickBot="1" x14ac:dyDescent="0.3">
      <c r="B184" s="135"/>
      <c r="C184" s="122" t="s">
        <v>66</v>
      </c>
      <c r="D184" s="136" t="s">
        <v>427</v>
      </c>
      <c r="E184" s="137"/>
      <c r="F184" s="122" t="s">
        <v>740</v>
      </c>
      <c r="IG184" s="77"/>
      <c r="II184" s="133"/>
      <c r="IJ184" s="79"/>
      <c r="IL184" s="133"/>
      <c r="IM184" s="77"/>
      <c r="IO184" s="133"/>
      <c r="IP184" s="79"/>
    </row>
    <row r="185" spans="2:250" s="122" customFormat="1" x14ac:dyDescent="0.25">
      <c r="IG185" s="77"/>
      <c r="II185" s="133"/>
      <c r="IJ185" s="79"/>
      <c r="IL185" s="133"/>
      <c r="IM185" s="77"/>
      <c r="IO185" s="133"/>
      <c r="IP185" s="79"/>
    </row>
    <row r="186" spans="2:250" s="122" customFormat="1" ht="16.5" thickBot="1" x14ac:dyDescent="0.3">
      <c r="IG186" s="77"/>
      <c r="II186" s="133"/>
      <c r="IJ186" s="79"/>
      <c r="IL186" s="133"/>
      <c r="IM186" s="77"/>
      <c r="IO186" s="133"/>
      <c r="IP186" s="79"/>
    </row>
    <row r="187" spans="2:250" s="122" customFormat="1" ht="16.5" thickBot="1" x14ac:dyDescent="0.3">
      <c r="B187" s="135"/>
      <c r="C187" s="122" t="s">
        <v>66</v>
      </c>
      <c r="D187" s="136" t="s">
        <v>427</v>
      </c>
      <c r="E187" s="137"/>
      <c r="IG187" s="77"/>
      <c r="II187" s="133"/>
      <c r="IJ187" s="79"/>
      <c r="IL187" s="133"/>
      <c r="IM187" s="77"/>
      <c r="IO187" s="133"/>
      <c r="IP187" s="79"/>
    </row>
    <row r="188" spans="2:250" s="122" customFormat="1" x14ac:dyDescent="0.25">
      <c r="IG188" s="77"/>
      <c r="II188" s="133"/>
      <c r="IJ188" s="79"/>
      <c r="IL188" s="133"/>
      <c r="IM188" s="77"/>
      <c r="IO188" s="133"/>
      <c r="IP188" s="79"/>
    </row>
    <row r="189" spans="2:250" s="122" customFormat="1" ht="16.5" thickBot="1" x14ac:dyDescent="0.3">
      <c r="IG189" s="77"/>
      <c r="II189" s="133"/>
      <c r="IJ189" s="79"/>
      <c r="IL189" s="133"/>
      <c r="IM189" s="77"/>
      <c r="IO189" s="133"/>
      <c r="IP189" s="79"/>
    </row>
    <row r="190" spans="2:250" s="122" customFormat="1" ht="16.5" thickBot="1" x14ac:dyDescent="0.3">
      <c r="B190" s="135"/>
      <c r="IG190" s="77"/>
      <c r="II190" s="133"/>
      <c r="IJ190" s="79"/>
      <c r="IL190" s="133"/>
      <c r="IM190" s="77"/>
      <c r="IO190" s="133"/>
      <c r="IP190" s="79"/>
    </row>
    <row r="191" spans="2:250" s="122" customFormat="1" ht="16.5" thickBot="1" x14ac:dyDescent="0.3">
      <c r="M191" s="136" t="s">
        <v>428</v>
      </c>
      <c r="N191" s="137"/>
      <c r="O191" s="122" t="s">
        <v>66</v>
      </c>
      <c r="P191" s="136" t="s">
        <v>427</v>
      </c>
      <c r="Q191" s="137"/>
      <c r="IG191" s="77"/>
      <c r="II191" s="133"/>
      <c r="IJ191" s="79"/>
      <c r="IL191" s="133"/>
      <c r="IM191" s="77"/>
      <c r="IO191" s="133"/>
      <c r="IP191" s="79"/>
    </row>
    <row r="192" spans="2:250" s="122" customFormat="1" x14ac:dyDescent="0.25">
      <c r="IG192" s="77"/>
      <c r="II192" s="133"/>
      <c r="IJ192" s="79"/>
      <c r="IL192" s="133"/>
      <c r="IM192" s="77"/>
      <c r="IO192" s="133"/>
      <c r="IP192" s="79"/>
    </row>
    <row r="193" spans="2:250" s="122" customFormat="1" x14ac:dyDescent="0.25">
      <c r="IG193" s="77"/>
      <c r="II193" s="133"/>
      <c r="IJ193" s="79"/>
      <c r="IL193" s="133"/>
      <c r="IM193" s="77"/>
      <c r="IO193" s="133"/>
      <c r="IP193" s="79"/>
    </row>
    <row r="194" spans="2:250" s="122" customFormat="1" x14ac:dyDescent="0.25">
      <c r="IG194" s="77"/>
      <c r="II194" s="133"/>
      <c r="IJ194" s="79"/>
      <c r="IL194" s="133"/>
      <c r="IM194" s="77"/>
      <c r="IO194" s="133"/>
      <c r="IP194" s="79"/>
    </row>
    <row r="195" spans="2:250" s="122" customFormat="1" x14ac:dyDescent="0.25">
      <c r="IG195" s="77"/>
      <c r="II195" s="133"/>
      <c r="IJ195" s="79"/>
      <c r="IL195" s="133"/>
      <c r="IM195" s="77"/>
      <c r="IO195" s="133"/>
      <c r="IP195" s="79"/>
    </row>
    <row r="196" spans="2:250" s="122" customFormat="1" x14ac:dyDescent="0.25">
      <c r="IG196" s="77"/>
      <c r="II196" s="133"/>
      <c r="IJ196" s="79"/>
      <c r="IL196" s="133"/>
      <c r="IM196" s="77"/>
      <c r="IO196" s="133"/>
      <c r="IP196" s="79"/>
    </row>
    <row r="197" spans="2:250" s="122" customFormat="1" x14ac:dyDescent="0.25">
      <c r="IG197" s="77"/>
      <c r="II197" s="133"/>
      <c r="IJ197" s="79"/>
      <c r="IL197" s="133"/>
      <c r="IM197" s="77"/>
      <c r="IO197" s="133"/>
      <c r="IP197" s="79"/>
    </row>
    <row r="198" spans="2:250" s="122" customFormat="1" x14ac:dyDescent="0.25">
      <c r="IG198" s="77"/>
      <c r="II198" s="133"/>
      <c r="IJ198" s="79"/>
      <c r="IL198" s="133"/>
      <c r="IM198" s="77"/>
      <c r="IO198" s="133"/>
      <c r="IP198" s="79"/>
    </row>
    <row r="199" spans="2:250" s="122" customFormat="1" x14ac:dyDescent="0.25">
      <c r="IG199" s="77"/>
      <c r="II199" s="133"/>
      <c r="IJ199" s="79"/>
      <c r="IL199" s="133"/>
      <c r="IM199" s="77"/>
      <c r="IO199" s="133"/>
      <c r="IP199" s="79"/>
    </row>
    <row r="200" spans="2:250" s="122" customFormat="1" x14ac:dyDescent="0.25">
      <c r="IG200" s="77"/>
      <c r="II200" s="133"/>
      <c r="IJ200" s="79"/>
      <c r="IL200" s="133"/>
      <c r="IM200" s="77"/>
      <c r="IO200" s="133"/>
      <c r="IP200" s="79"/>
    </row>
    <row r="201" spans="2:250" s="122" customFormat="1" x14ac:dyDescent="0.25">
      <c r="IG201" s="77"/>
      <c r="II201" s="133"/>
      <c r="IJ201" s="79"/>
      <c r="IL201" s="133"/>
      <c r="IM201" s="77"/>
      <c r="IO201" s="133"/>
      <c r="IP201" s="79"/>
    </row>
    <row r="202" spans="2:250" s="122" customFormat="1" x14ac:dyDescent="0.25">
      <c r="IG202" s="77"/>
      <c r="II202" s="133"/>
      <c r="IJ202" s="79"/>
      <c r="IL202" s="133"/>
      <c r="IM202" s="77"/>
      <c r="IO202" s="133"/>
      <c r="IP202" s="79"/>
    </row>
    <row r="203" spans="2:250" s="122" customFormat="1" x14ac:dyDescent="0.25">
      <c r="IG203" s="77" t="s">
        <v>498</v>
      </c>
      <c r="II203" s="133"/>
      <c r="IJ203" s="79"/>
      <c r="IL203" s="133"/>
      <c r="IM203" s="77"/>
      <c r="IO203" s="133"/>
      <c r="IP203" s="79"/>
    </row>
    <row r="204" spans="2:250" s="122" customFormat="1" x14ac:dyDescent="0.25">
      <c r="IG204" s="77"/>
      <c r="II204" s="133"/>
      <c r="IJ204" s="79"/>
      <c r="IL204" s="133"/>
      <c r="IM204" s="77"/>
      <c r="IO204" s="133"/>
      <c r="IP204" s="79"/>
    </row>
    <row r="205" spans="2:250" s="122" customFormat="1" x14ac:dyDescent="0.25">
      <c r="IG205" s="77"/>
      <c r="II205" s="133"/>
      <c r="IJ205" s="79"/>
      <c r="IL205" s="133"/>
      <c r="IM205" s="77"/>
      <c r="IO205" s="133"/>
      <c r="IP205" s="79"/>
    </row>
    <row r="206" spans="2:250" s="122" customFormat="1" x14ac:dyDescent="0.25">
      <c r="IG206" s="77"/>
      <c r="II206" s="133"/>
      <c r="IJ206" s="79"/>
      <c r="IL206" s="133"/>
      <c r="IM206" s="77"/>
      <c r="IO206" s="133"/>
      <c r="IP206" s="79"/>
    </row>
    <row r="207" spans="2:250" s="122" customFormat="1" ht="16.5" thickBot="1" x14ac:dyDescent="0.3">
      <c r="IG207" s="77"/>
      <c r="II207" s="133"/>
      <c r="IJ207" s="79"/>
      <c r="IL207" s="133"/>
      <c r="IM207" s="77"/>
      <c r="IO207" s="133"/>
      <c r="IP207" s="79"/>
    </row>
    <row r="208" spans="2:250" s="122" customFormat="1" ht="16.5" thickBot="1" x14ac:dyDescent="0.3">
      <c r="B208" s="135"/>
      <c r="C208" s="122" t="s">
        <v>66</v>
      </c>
      <c r="D208" s="136" t="s">
        <v>442</v>
      </c>
      <c r="E208" s="137"/>
      <c r="IG208" s="77"/>
      <c r="II208" s="133"/>
      <c r="IJ208" s="79"/>
      <c r="IL208" s="133"/>
      <c r="IM208" s="77"/>
      <c r="IO208" s="133"/>
      <c r="IP208" s="79"/>
    </row>
    <row r="209" spans="2:250" s="122" customFormat="1" x14ac:dyDescent="0.25">
      <c r="IG209" s="77"/>
      <c r="II209" s="133"/>
      <c r="IJ209" s="79"/>
      <c r="IL209" s="133"/>
      <c r="IM209" s="77"/>
      <c r="IO209" s="133"/>
      <c r="IP209" s="79"/>
    </row>
    <row r="210" spans="2:250" s="122" customFormat="1" x14ac:dyDescent="0.25">
      <c r="IG210" s="77"/>
      <c r="II210" s="133"/>
      <c r="IJ210" s="79"/>
      <c r="IL210" s="133"/>
      <c r="IM210" s="77"/>
      <c r="IO210" s="133"/>
      <c r="IP210" s="79"/>
    </row>
    <row r="211" spans="2:250" s="122" customFormat="1" x14ac:dyDescent="0.25">
      <c r="IG211" s="77"/>
      <c r="II211" s="133"/>
      <c r="IJ211" s="79"/>
      <c r="IL211" s="133"/>
      <c r="IM211" s="77"/>
      <c r="IO211" s="133"/>
      <c r="IP211" s="79"/>
    </row>
    <row r="212" spans="2:250" s="122" customFormat="1" x14ac:dyDescent="0.25">
      <c r="IG212" s="77"/>
      <c r="II212" s="133"/>
      <c r="IJ212" s="79"/>
      <c r="IL212" s="133"/>
      <c r="IM212" s="77"/>
      <c r="IO212" s="133"/>
      <c r="IP212" s="79"/>
    </row>
    <row r="213" spans="2:250" s="122" customFormat="1" ht="16.5" thickBot="1" x14ac:dyDescent="0.3">
      <c r="IG213" s="77"/>
      <c r="II213" s="133"/>
      <c r="IJ213" s="79"/>
      <c r="IL213" s="133"/>
      <c r="IM213" s="77"/>
      <c r="IO213" s="133"/>
      <c r="IP213" s="79"/>
    </row>
    <row r="214" spans="2:250" s="122" customFormat="1" ht="16.5" thickBot="1" x14ac:dyDescent="0.3">
      <c r="B214" s="135"/>
      <c r="IG214" s="77"/>
      <c r="II214" s="133"/>
      <c r="IJ214" s="79"/>
      <c r="IL214" s="133"/>
      <c r="IM214" s="77"/>
      <c r="IO214" s="133"/>
      <c r="IP214" s="79"/>
    </row>
    <row r="215" spans="2:250" s="122" customFormat="1" x14ac:dyDescent="0.25">
      <c r="B215"/>
      <c r="C215"/>
      <c r="D215"/>
      <c r="E215"/>
      <c r="F215"/>
      <c r="G215"/>
      <c r="H215"/>
      <c r="I215"/>
      <c r="J215"/>
      <c r="K215"/>
      <c r="L215"/>
      <c r="IG215" s="77"/>
      <c r="II215" s="133"/>
      <c r="IJ215" s="79"/>
      <c r="IL215" s="133"/>
      <c r="IM215" s="77"/>
      <c r="IO215" s="133"/>
      <c r="IP215" s="79"/>
    </row>
    <row r="216" spans="2:250" s="122" customFormat="1" x14ac:dyDescent="0.25">
      <c r="IG216" s="77" t="s">
        <v>504</v>
      </c>
      <c r="II216" s="133"/>
      <c r="IJ216" s="79"/>
      <c r="IL216" s="133"/>
      <c r="IM216" s="77"/>
      <c r="IO216" s="133"/>
      <c r="IP216" s="79"/>
    </row>
    <row r="217" spans="2:250" s="122" customFormat="1" x14ac:dyDescent="0.25">
      <c r="IG217" s="77"/>
      <c r="II217" s="133"/>
      <c r="IJ217" s="79"/>
      <c r="IL217" s="133"/>
      <c r="IM217" s="77"/>
      <c r="IO217" s="133"/>
      <c r="IP217" s="79"/>
    </row>
    <row r="218" spans="2:250" s="122" customFormat="1" x14ac:dyDescent="0.25">
      <c r="IG218" s="77"/>
      <c r="II218" s="133"/>
      <c r="IJ218" s="79"/>
      <c r="IL218" s="133"/>
      <c r="IM218" s="77"/>
      <c r="IO218" s="133"/>
      <c r="IP218" s="79"/>
    </row>
    <row r="219" spans="2:250" s="122" customFormat="1" x14ac:dyDescent="0.25">
      <c r="IG219" s="77"/>
      <c r="II219" s="133"/>
      <c r="IJ219" s="79"/>
      <c r="IL219" s="133"/>
      <c r="IM219" s="77"/>
      <c r="IO219" s="133"/>
      <c r="IP219" s="79"/>
    </row>
    <row r="220" spans="2:250" s="122" customFormat="1" x14ac:dyDescent="0.25">
      <c r="IG220" s="77"/>
      <c r="II220" s="133"/>
      <c r="IJ220" s="79"/>
      <c r="IL220" s="133"/>
      <c r="IM220" s="77"/>
      <c r="IO220" s="133"/>
      <c r="IP220" s="79"/>
    </row>
    <row r="221" spans="2:250" s="122" customFormat="1" x14ac:dyDescent="0.25">
      <c r="IG221" s="77"/>
      <c r="II221" s="133"/>
      <c r="IJ221" s="79"/>
      <c r="IL221" s="133"/>
      <c r="IM221" s="77"/>
      <c r="IO221" s="133"/>
      <c r="IP221" s="79"/>
    </row>
    <row r="222" spans="2:250" s="122" customFormat="1" x14ac:dyDescent="0.25">
      <c r="IG222" s="77"/>
      <c r="II222" s="133"/>
      <c r="IJ222" s="79"/>
      <c r="IL222" s="133"/>
      <c r="IM222" s="77"/>
      <c r="IN222"/>
      <c r="IO222" s="78"/>
      <c r="IP222" s="79"/>
    </row>
    <row r="223" spans="2:250" s="122" customFormat="1" x14ac:dyDescent="0.25">
      <c r="IG223" s="77"/>
      <c r="II223" s="133"/>
      <c r="IJ223" s="79"/>
      <c r="IL223" s="133"/>
      <c r="IM223" s="77"/>
      <c r="IO223" s="133"/>
      <c r="IP223" s="79"/>
    </row>
    <row r="224" spans="2:250" s="122" customFormat="1" x14ac:dyDescent="0.25">
      <c r="IG224" s="77"/>
      <c r="II224" s="133"/>
      <c r="IJ224" s="79"/>
      <c r="IL224" s="133"/>
      <c r="IM224" s="77"/>
      <c r="IO224" s="133"/>
      <c r="IP224" s="79"/>
    </row>
    <row r="225" spans="2:250" ht="13.5" customHeight="1" x14ac:dyDescent="0.25">
      <c r="B225" s="122"/>
      <c r="C225" s="122"/>
      <c r="D225" s="122"/>
      <c r="E225" s="122"/>
      <c r="F225" s="122"/>
      <c r="G225" s="122"/>
      <c r="H225" s="122"/>
      <c r="I225" s="122"/>
      <c r="J225" s="122"/>
      <c r="K225" s="122"/>
      <c r="L225" s="122"/>
      <c r="IN225" s="122"/>
      <c r="IO225" s="133"/>
    </row>
    <row r="226" spans="2:250" s="122" customFormat="1" x14ac:dyDescent="0.25">
      <c r="IG226" s="77" t="s">
        <v>509</v>
      </c>
      <c r="II226" s="133"/>
      <c r="IJ226" s="79"/>
      <c r="IL226" s="133"/>
      <c r="IM226" s="77"/>
      <c r="IO226" s="133"/>
      <c r="IP226" s="79"/>
    </row>
    <row r="227" spans="2:250" s="122" customFormat="1" x14ac:dyDescent="0.25">
      <c r="IG227" s="77"/>
      <c r="II227" s="133"/>
      <c r="IJ227" s="79"/>
      <c r="IL227" s="133"/>
      <c r="IM227" s="77"/>
      <c r="IO227" s="133"/>
      <c r="IP227" s="79"/>
    </row>
    <row r="228" spans="2:250" s="122" customFormat="1" x14ac:dyDescent="0.25">
      <c r="IG228" s="77"/>
      <c r="II228" s="133"/>
      <c r="IJ228" s="79"/>
      <c r="IL228" s="133"/>
      <c r="IM228" s="77"/>
      <c r="IO228" s="133"/>
      <c r="IP228" s="79"/>
    </row>
    <row r="229" spans="2:250" s="122" customFormat="1" x14ac:dyDescent="0.25">
      <c r="IG229" s="77"/>
      <c r="II229" s="133"/>
      <c r="IJ229" s="79"/>
      <c r="IL229" s="133"/>
      <c r="IM229" s="77"/>
      <c r="IO229" s="133"/>
      <c r="IP229" s="79"/>
    </row>
    <row r="230" spans="2:250" s="122" customFormat="1" x14ac:dyDescent="0.25">
      <c r="IG230" s="77"/>
      <c r="II230" s="133"/>
      <c r="IJ230" s="79"/>
      <c r="IL230" s="133"/>
      <c r="IM230" s="77"/>
      <c r="IO230" s="133"/>
      <c r="IP230" s="79"/>
    </row>
    <row r="231" spans="2:250" s="122" customFormat="1" x14ac:dyDescent="0.25">
      <c r="IG231" s="77"/>
      <c r="II231" s="133"/>
      <c r="IJ231" s="79"/>
      <c r="IL231" s="133"/>
      <c r="IM231" s="77"/>
      <c r="IO231" s="133"/>
      <c r="IP231" s="79"/>
    </row>
    <row r="232" spans="2:250" s="122" customFormat="1" x14ac:dyDescent="0.25">
      <c r="IG232" s="77"/>
      <c r="II232" s="133"/>
      <c r="IJ232" s="79"/>
      <c r="IL232" s="133"/>
      <c r="IM232" s="77"/>
      <c r="IO232" s="133"/>
      <c r="IP232" s="79"/>
    </row>
    <row r="233" spans="2:250" s="122" customFormat="1" x14ac:dyDescent="0.25">
      <c r="IG233" s="77"/>
      <c r="II233" s="133"/>
      <c r="IJ233" s="79"/>
      <c r="IL233" s="133"/>
      <c r="IM233" s="77"/>
      <c r="IO233" s="133"/>
      <c r="IP233" s="79"/>
    </row>
    <row r="234" spans="2:250" s="122" customFormat="1" x14ac:dyDescent="0.25">
      <c r="IG234" s="77"/>
      <c r="II234" s="133"/>
      <c r="IJ234" s="79"/>
      <c r="IL234" s="133"/>
      <c r="IM234" s="77"/>
      <c r="IO234" s="133"/>
      <c r="IP234" s="79"/>
    </row>
    <row r="235" spans="2:250" s="122" customFormat="1" x14ac:dyDescent="0.25">
      <c r="IG235" s="77"/>
      <c r="II235" s="133"/>
      <c r="IJ235" s="79"/>
      <c r="IL235" s="133"/>
      <c r="IM235" s="77"/>
      <c r="IO235" s="133"/>
      <c r="IP235" s="79"/>
    </row>
    <row r="236" spans="2:250" s="122" customFormat="1" x14ac:dyDescent="0.25">
      <c r="IG236" s="77"/>
      <c r="II236" s="133"/>
      <c r="IJ236" s="79"/>
      <c r="IL236" s="133"/>
      <c r="IM236" s="77"/>
      <c r="IO236" s="133"/>
      <c r="IP236" s="79"/>
    </row>
    <row r="237" spans="2:250" s="122" customFormat="1" x14ac:dyDescent="0.25">
      <c r="B237"/>
      <c r="C237"/>
      <c r="D237"/>
      <c r="E237"/>
      <c r="F237"/>
      <c r="G237"/>
      <c r="H237"/>
      <c r="I237"/>
      <c r="J237"/>
      <c r="K237"/>
      <c r="L237"/>
      <c r="IG237" s="77"/>
      <c r="II237" s="133"/>
      <c r="IJ237" s="79"/>
      <c r="IL237" s="133"/>
      <c r="IM237" s="77"/>
      <c r="IO237" s="133"/>
      <c r="IP237" s="79"/>
    </row>
    <row r="238" spans="2:250" s="122" customFormat="1" x14ac:dyDescent="0.25">
      <c r="IG238" s="77"/>
      <c r="II238" s="133"/>
      <c r="IJ238" s="79"/>
      <c r="IL238" s="133"/>
      <c r="IM238" s="77"/>
      <c r="IO238" s="133"/>
      <c r="IP238" s="79"/>
    </row>
    <row r="239" spans="2:250" s="122" customFormat="1" ht="16.5" thickBot="1" x14ac:dyDescent="0.3">
      <c r="IG239" s="77"/>
      <c r="II239" s="133"/>
      <c r="IJ239" s="79"/>
      <c r="IL239" s="133"/>
      <c r="IM239" s="77"/>
      <c r="IO239" s="133"/>
      <c r="IP239" s="79"/>
    </row>
    <row r="240" spans="2:250" s="122" customFormat="1" ht="16.5" thickBot="1" x14ac:dyDescent="0.3">
      <c r="B240" s="135"/>
      <c r="IG240" s="77"/>
      <c r="II240" s="133"/>
      <c r="IJ240" s="79"/>
      <c r="IL240" s="133"/>
      <c r="IM240" s="77"/>
      <c r="IO240" s="133"/>
      <c r="IP240" s="79"/>
    </row>
    <row r="241" spans="2:250" s="122" customFormat="1" x14ac:dyDescent="0.25">
      <c r="IG241" s="77"/>
      <c r="II241" s="133"/>
      <c r="IJ241" s="79"/>
      <c r="IL241" s="133"/>
      <c r="IM241" s="77"/>
      <c r="IO241" s="133"/>
      <c r="IP241" s="79"/>
    </row>
    <row r="242" spans="2:250" s="122" customFormat="1" x14ac:dyDescent="0.25">
      <c r="IG242" s="77"/>
      <c r="II242" s="133"/>
      <c r="IJ242" s="79"/>
      <c r="IL242" s="133"/>
      <c r="IM242" s="77"/>
      <c r="IO242" s="133"/>
      <c r="IP242" s="79"/>
    </row>
    <row r="243" spans="2:250" s="122" customFormat="1" x14ac:dyDescent="0.25">
      <c r="IG243" s="77"/>
      <c r="II243" s="133"/>
      <c r="IJ243" s="79"/>
      <c r="IL243" s="133"/>
      <c r="IM243" s="77"/>
      <c r="IO243" s="133"/>
      <c r="IP243" s="79"/>
    </row>
    <row r="244" spans="2:250" s="122" customFormat="1" x14ac:dyDescent="0.25">
      <c r="IG244" s="77"/>
      <c r="II244" s="133"/>
      <c r="IJ244" s="79"/>
      <c r="IL244" s="133"/>
      <c r="IM244" s="77"/>
      <c r="IN244"/>
      <c r="IO244" s="78"/>
      <c r="IP244" s="79"/>
    </row>
    <row r="245" spans="2:250" s="122" customFormat="1" x14ac:dyDescent="0.25">
      <c r="IG245" s="77"/>
      <c r="II245" s="133"/>
      <c r="IJ245" s="79"/>
      <c r="IL245" s="133"/>
      <c r="IM245" s="77"/>
      <c r="IO245" s="133"/>
      <c r="IP245" s="79"/>
    </row>
    <row r="246" spans="2:250" s="122" customFormat="1" x14ac:dyDescent="0.25">
      <c r="IG246" s="77"/>
      <c r="II246" s="133"/>
      <c r="IJ246" s="79"/>
      <c r="IL246" s="133"/>
      <c r="IM246" s="77"/>
      <c r="IO246" s="133"/>
      <c r="IP246" s="79"/>
    </row>
    <row r="247" spans="2:250" ht="13.5" customHeight="1" x14ac:dyDescent="0.25">
      <c r="B247" s="122"/>
      <c r="C247" s="122"/>
      <c r="D247" s="122"/>
      <c r="E247" s="122"/>
      <c r="F247" s="122"/>
      <c r="G247" s="122"/>
      <c r="H247" s="122"/>
      <c r="I247" s="122"/>
      <c r="J247" s="122"/>
      <c r="K247" s="122"/>
      <c r="L247" s="122"/>
      <c r="IN247" s="122"/>
      <c r="IO247" s="133"/>
    </row>
    <row r="248" spans="2:250" s="122" customFormat="1" x14ac:dyDescent="0.25">
      <c r="IG248" s="77"/>
      <c r="II248" s="133"/>
      <c r="IJ248" s="79"/>
      <c r="IL248" s="133"/>
      <c r="IM248" s="77"/>
      <c r="IO248" s="133"/>
      <c r="IP248" s="79"/>
    </row>
    <row r="249" spans="2:250" s="122" customFormat="1" x14ac:dyDescent="0.25">
      <c r="IG249" s="77"/>
      <c r="II249" s="133"/>
      <c r="IJ249" s="79"/>
      <c r="IL249" s="133"/>
      <c r="IM249" s="77"/>
      <c r="IO249" s="133"/>
      <c r="IP249" s="79"/>
    </row>
    <row r="250" spans="2:250" s="122" customFormat="1" x14ac:dyDescent="0.25">
      <c r="IG250" s="77"/>
      <c r="II250" s="133"/>
      <c r="IJ250" s="79"/>
      <c r="IL250" s="133"/>
      <c r="IM250" s="77"/>
      <c r="IO250" s="133"/>
      <c r="IP250" s="79"/>
    </row>
    <row r="251" spans="2:250" s="122" customFormat="1" x14ac:dyDescent="0.25">
      <c r="IG251" s="77"/>
      <c r="II251" s="133"/>
      <c r="IJ251" s="79"/>
      <c r="IL251" s="133"/>
      <c r="IM251" s="77"/>
      <c r="IO251" s="133"/>
      <c r="IP251" s="79"/>
    </row>
    <row r="252" spans="2:250" s="122" customFormat="1" x14ac:dyDescent="0.25">
      <c r="IG252" s="77"/>
      <c r="II252" s="133"/>
      <c r="IJ252" s="79"/>
      <c r="IL252" s="133"/>
      <c r="IM252" s="77"/>
      <c r="IO252" s="133"/>
      <c r="IP252" s="79"/>
    </row>
    <row r="253" spans="2:250" s="122" customFormat="1" x14ac:dyDescent="0.25">
      <c r="IG253" s="77" t="s">
        <v>506</v>
      </c>
      <c r="II253" s="133"/>
      <c r="IJ253" s="79"/>
      <c r="IL253" s="133"/>
      <c r="IM253" s="77"/>
      <c r="IO253" s="133"/>
      <c r="IP253" s="79"/>
    </row>
    <row r="254" spans="2:250" s="122" customFormat="1" x14ac:dyDescent="0.25">
      <c r="IG254" s="77"/>
      <c r="II254" s="133"/>
      <c r="IJ254" s="79"/>
      <c r="IL254" s="133"/>
      <c r="IM254" s="77"/>
      <c r="IO254" s="133"/>
      <c r="IP254" s="79"/>
    </row>
    <row r="255" spans="2:250" s="122" customFormat="1" x14ac:dyDescent="0.25">
      <c r="IG255" s="77"/>
      <c r="II255" s="133"/>
      <c r="IJ255" s="79"/>
      <c r="IL255" s="133"/>
      <c r="IM255" s="77"/>
      <c r="IO255" s="133"/>
      <c r="IP255" s="79"/>
    </row>
    <row r="256" spans="2:250" s="122" customFormat="1" x14ac:dyDescent="0.25">
      <c r="IG256" s="77"/>
      <c r="II256" s="133"/>
      <c r="IJ256" s="79"/>
      <c r="IL256" s="133"/>
      <c r="IM256" s="77"/>
      <c r="IO256" s="133"/>
      <c r="IP256" s="79"/>
    </row>
    <row r="257" spans="241:250" s="122" customFormat="1" x14ac:dyDescent="0.25">
      <c r="IG257" s="77"/>
      <c r="II257" s="133"/>
      <c r="IJ257" s="79"/>
      <c r="IL257" s="133"/>
      <c r="IM257" s="77"/>
      <c r="IO257" s="133"/>
      <c r="IP257" s="79"/>
    </row>
    <row r="258" spans="241:250" s="122" customFormat="1" x14ac:dyDescent="0.25">
      <c r="IG258" s="77"/>
      <c r="II258" s="133"/>
      <c r="IJ258" s="79"/>
      <c r="IL258" s="133"/>
      <c r="IM258" s="77"/>
      <c r="IO258" s="133"/>
      <c r="IP258" s="79"/>
    </row>
    <row r="259" spans="241:250" s="122" customFormat="1" x14ac:dyDescent="0.25">
      <c r="IG259" s="77"/>
      <c r="II259" s="133"/>
      <c r="IJ259" s="79"/>
      <c r="IL259" s="133"/>
      <c r="IM259" s="77"/>
      <c r="IO259" s="133"/>
      <c r="IP259" s="79"/>
    </row>
    <row r="260" spans="241:250" s="122" customFormat="1" x14ac:dyDescent="0.25">
      <c r="IG260" s="77"/>
      <c r="II260" s="133"/>
      <c r="IJ260" s="79"/>
      <c r="IL260" s="133"/>
      <c r="IM260" s="77"/>
      <c r="IO260" s="133"/>
      <c r="IP260" s="79"/>
    </row>
    <row r="261" spans="241:250" s="122" customFormat="1" x14ac:dyDescent="0.25">
      <c r="IG261" s="77"/>
      <c r="II261" s="133"/>
      <c r="IJ261" s="79"/>
      <c r="IL261" s="133"/>
      <c r="IM261" s="77"/>
      <c r="IO261" s="133"/>
      <c r="IP261" s="79"/>
    </row>
    <row r="262" spans="241:250" s="122" customFormat="1" x14ac:dyDescent="0.25">
      <c r="IG262" s="77"/>
      <c r="II262" s="133"/>
      <c r="IJ262" s="79"/>
      <c r="IL262" s="133"/>
      <c r="IM262" s="77"/>
      <c r="IO262" s="133"/>
      <c r="IP262" s="79"/>
    </row>
    <row r="263" spans="241:250" s="122" customFormat="1" x14ac:dyDescent="0.25">
      <c r="IG263" s="77"/>
      <c r="II263" s="133"/>
      <c r="IJ263" s="79"/>
      <c r="IL263" s="133"/>
      <c r="IM263" s="77"/>
      <c r="IO263" s="133"/>
      <c r="IP263" s="79"/>
    </row>
    <row r="264" spans="241:250" s="122" customFormat="1" x14ac:dyDescent="0.25">
      <c r="IG264" s="77"/>
      <c r="II264" s="133"/>
      <c r="IJ264" s="79"/>
      <c r="IL264" s="133"/>
      <c r="IM264" s="77"/>
      <c r="IO264" s="133"/>
      <c r="IP264" s="79"/>
    </row>
    <row r="265" spans="241:250" s="122" customFormat="1" x14ac:dyDescent="0.25">
      <c r="IG265" s="77"/>
      <c r="II265" s="133"/>
      <c r="IJ265" s="79"/>
      <c r="IL265" s="133"/>
      <c r="IM265" s="77"/>
      <c r="IO265" s="133"/>
      <c r="IP265" s="79"/>
    </row>
    <row r="266" spans="241:250" s="122" customFormat="1" x14ac:dyDescent="0.25">
      <c r="IG266" s="77"/>
      <c r="II266" s="133"/>
      <c r="IJ266" s="79"/>
      <c r="IL266" s="133"/>
      <c r="IM266" s="77"/>
      <c r="IO266" s="133"/>
      <c r="IP266" s="79"/>
    </row>
    <row r="267" spans="241:250" s="122" customFormat="1" x14ac:dyDescent="0.25">
      <c r="IG267" s="77"/>
      <c r="II267" s="133"/>
      <c r="IJ267" s="79"/>
      <c r="IL267" s="133"/>
      <c r="IM267" s="77"/>
      <c r="IO267" s="133"/>
      <c r="IP267" s="79"/>
    </row>
    <row r="268" spans="241:250" s="122" customFormat="1" x14ac:dyDescent="0.25">
      <c r="IG268" s="77"/>
      <c r="II268" s="133"/>
      <c r="IJ268" s="79"/>
      <c r="IL268" s="133"/>
      <c r="IM268" s="77"/>
      <c r="IO268" s="133"/>
      <c r="IP268" s="79"/>
    </row>
    <row r="269" spans="241:250" s="122" customFormat="1" x14ac:dyDescent="0.25">
      <c r="IG269" s="77"/>
      <c r="II269" s="133"/>
      <c r="IJ269" s="79"/>
      <c r="IL269" s="133"/>
      <c r="IM269" s="77"/>
      <c r="IO269" s="133"/>
      <c r="IP269" s="79"/>
    </row>
    <row r="270" spans="241:250" s="122" customFormat="1" x14ac:dyDescent="0.25">
      <c r="IG270" s="77"/>
      <c r="II270" s="133"/>
      <c r="IJ270" s="79"/>
      <c r="IL270" s="133"/>
      <c r="IM270" s="77"/>
      <c r="IO270" s="133"/>
      <c r="IP270" s="79"/>
    </row>
    <row r="271" spans="241:250" s="122" customFormat="1" x14ac:dyDescent="0.25">
      <c r="IG271" s="77"/>
      <c r="II271" s="133"/>
      <c r="IJ271" s="79"/>
      <c r="IL271" s="133"/>
      <c r="IM271" s="77"/>
      <c r="IO271" s="133"/>
      <c r="IP271" s="79"/>
    </row>
    <row r="272" spans="241:250" s="122" customFormat="1" x14ac:dyDescent="0.25">
      <c r="IG272" s="77"/>
      <c r="II272" s="133"/>
      <c r="IJ272" s="79"/>
      <c r="IL272" s="133"/>
      <c r="IM272" s="77"/>
      <c r="IO272" s="133"/>
      <c r="IP272" s="79"/>
    </row>
    <row r="273" spans="2:250" s="122" customFormat="1" x14ac:dyDescent="0.25">
      <c r="IG273" s="77"/>
      <c r="II273" s="133"/>
      <c r="IJ273" s="79"/>
      <c r="IL273" s="133"/>
      <c r="IM273" s="77"/>
      <c r="IO273" s="133"/>
      <c r="IP273" s="79"/>
    </row>
    <row r="274" spans="2:250" s="122" customFormat="1" x14ac:dyDescent="0.25">
      <c r="IG274" s="77"/>
      <c r="II274" s="133"/>
      <c r="IJ274" s="79"/>
      <c r="IL274" s="133"/>
      <c r="IM274" s="77"/>
      <c r="IO274" s="133"/>
      <c r="IP274" s="79"/>
    </row>
    <row r="275" spans="2:250" s="122" customFormat="1" x14ac:dyDescent="0.25">
      <c r="IG275" s="77"/>
      <c r="II275" s="133"/>
      <c r="IJ275" s="79"/>
      <c r="IL275" s="133"/>
      <c r="IM275" s="77"/>
      <c r="IO275" s="133"/>
      <c r="IP275" s="79"/>
    </row>
    <row r="276" spans="2:250" s="122" customFormat="1" x14ac:dyDescent="0.25">
      <c r="IG276" s="77"/>
      <c r="II276" s="133"/>
      <c r="IJ276" s="79"/>
      <c r="IL276" s="133"/>
      <c r="IM276" s="77"/>
      <c r="IO276" s="133"/>
      <c r="IP276" s="79"/>
    </row>
    <row r="277" spans="2:250" s="122" customFormat="1" x14ac:dyDescent="0.25">
      <c r="IG277" s="77"/>
      <c r="II277" s="133"/>
      <c r="IJ277" s="79"/>
      <c r="IL277" s="133"/>
      <c r="IM277" s="77"/>
      <c r="IO277" s="133"/>
      <c r="IP277" s="79"/>
    </row>
    <row r="278" spans="2:250" s="122" customFormat="1" x14ac:dyDescent="0.25">
      <c r="IG278" s="77"/>
      <c r="II278" s="133"/>
      <c r="IJ278" s="79"/>
      <c r="IL278" s="133"/>
      <c r="IM278" s="77"/>
      <c r="IO278" s="133"/>
      <c r="IP278" s="79"/>
    </row>
    <row r="279" spans="2:250" s="122" customFormat="1" x14ac:dyDescent="0.25">
      <c r="IG279" s="77"/>
      <c r="II279" s="133"/>
      <c r="IJ279" s="79"/>
      <c r="IL279" s="133"/>
      <c r="IM279" s="77"/>
      <c r="IO279" s="133"/>
      <c r="IP279" s="79"/>
    </row>
    <row r="280" spans="2:250" s="122" customFormat="1" x14ac:dyDescent="0.25">
      <c r="B280"/>
      <c r="C280"/>
      <c r="D280"/>
      <c r="E280"/>
      <c r="F280"/>
      <c r="G280"/>
      <c r="H280"/>
      <c r="I280"/>
      <c r="J280"/>
      <c r="K280"/>
      <c r="L280"/>
      <c r="IG280" s="77"/>
      <c r="II280" s="133"/>
      <c r="IJ280" s="79"/>
      <c r="IL280" s="133"/>
      <c r="IM280" s="77"/>
      <c r="IO280" s="133"/>
      <c r="IP280" s="79"/>
    </row>
    <row r="281" spans="2:250" s="122" customFormat="1" x14ac:dyDescent="0.25">
      <c r="IG281" s="77"/>
      <c r="II281" s="133"/>
      <c r="IJ281" s="79"/>
      <c r="IL281" s="133"/>
      <c r="IM281" s="77"/>
      <c r="IO281" s="133"/>
      <c r="IP281" s="79"/>
    </row>
    <row r="282" spans="2:250" s="122" customFormat="1" ht="16.5" thickBot="1" x14ac:dyDescent="0.3">
      <c r="F282" s="139" t="s">
        <v>741</v>
      </c>
      <c r="G282" s="139"/>
      <c r="IG282" s="77"/>
      <c r="II282" s="133"/>
      <c r="IJ282" s="79"/>
      <c r="IL282" s="133"/>
      <c r="IM282" s="77"/>
      <c r="IO282" s="133"/>
      <c r="IP282" s="79"/>
    </row>
    <row r="283" spans="2:250" s="122" customFormat="1" ht="16.5" thickBot="1" x14ac:dyDescent="0.3">
      <c r="B283" s="122" t="s">
        <v>66</v>
      </c>
      <c r="C283" s="136" t="s">
        <v>429</v>
      </c>
      <c r="D283" s="137"/>
      <c r="E283" s="122" t="s">
        <v>66</v>
      </c>
      <c r="F283" s="145" t="s">
        <v>492</v>
      </c>
      <c r="G283" s="146" t="s">
        <v>493</v>
      </c>
      <c r="H283" s="147"/>
      <c r="I283" s="122" t="s">
        <v>66</v>
      </c>
      <c r="L283" s="148" t="s">
        <v>428</v>
      </c>
      <c r="IG283" s="77"/>
      <c r="II283" s="133"/>
      <c r="IJ283" s="79"/>
      <c r="IL283" s="133"/>
      <c r="IM283" s="77"/>
      <c r="IO283" s="133"/>
      <c r="IP283" s="79"/>
    </row>
    <row r="284" spans="2:250" s="122" customFormat="1" x14ac:dyDescent="0.25">
      <c r="IG284" s="77"/>
      <c r="II284" s="133"/>
      <c r="IJ284" s="79"/>
      <c r="IL284" s="133"/>
      <c r="IM284" s="77"/>
      <c r="IO284" s="133"/>
      <c r="IP284" s="79"/>
    </row>
    <row r="285" spans="2:250" s="122" customFormat="1" ht="16.5" thickBot="1" x14ac:dyDescent="0.3">
      <c r="IG285" s="77"/>
      <c r="II285" s="133"/>
      <c r="IJ285" s="79"/>
      <c r="IL285" s="133"/>
      <c r="IM285" s="77"/>
      <c r="IO285" s="133"/>
      <c r="IP285" s="79"/>
    </row>
    <row r="286" spans="2:250" s="122" customFormat="1" ht="16.5" thickBot="1" x14ac:dyDescent="0.3">
      <c r="B286" s="135"/>
      <c r="C286" s="122" t="s">
        <v>740</v>
      </c>
      <c r="IG286" s="77"/>
      <c r="II286" s="133"/>
      <c r="IJ286" s="79"/>
      <c r="IL286" s="133"/>
      <c r="IM286" s="77"/>
      <c r="IO286" s="133"/>
      <c r="IP286" s="79"/>
    </row>
    <row r="287" spans="2:250" s="122" customFormat="1" x14ac:dyDescent="0.25">
      <c r="B287"/>
      <c r="C287"/>
      <c r="D287"/>
      <c r="E287"/>
      <c r="F287"/>
      <c r="G287"/>
      <c r="H287"/>
      <c r="I287"/>
      <c r="J287"/>
      <c r="K287"/>
      <c r="L287"/>
      <c r="IG287" s="77"/>
      <c r="II287" s="133"/>
      <c r="IJ287" s="79"/>
      <c r="IL287" s="133"/>
      <c r="IM287" s="77"/>
      <c r="IN287"/>
      <c r="IO287" s="78"/>
      <c r="IP287" s="79"/>
    </row>
    <row r="288" spans="2:250" s="122" customFormat="1" x14ac:dyDescent="0.25">
      <c r="IG288" s="77"/>
      <c r="II288" s="133"/>
      <c r="IJ288" s="79"/>
      <c r="IL288" s="133"/>
      <c r="IM288" s="77"/>
      <c r="IO288" s="133"/>
      <c r="IP288" s="79"/>
    </row>
    <row r="289" spans="2:250" s="122" customFormat="1" x14ac:dyDescent="0.25">
      <c r="IG289" s="77"/>
      <c r="II289" s="133"/>
      <c r="IJ289" s="79"/>
      <c r="IL289" s="133"/>
      <c r="IM289" s="77"/>
      <c r="IO289" s="133"/>
      <c r="IP289" s="79"/>
    </row>
    <row r="290" spans="2:250" ht="13.5" customHeight="1" x14ac:dyDescent="0.25">
      <c r="B290" s="122"/>
      <c r="C290" s="122"/>
      <c r="D290" s="122"/>
      <c r="E290" s="122"/>
      <c r="F290" s="122"/>
      <c r="G290" s="122"/>
      <c r="H290" s="122"/>
      <c r="I290" s="122"/>
      <c r="J290" s="122"/>
      <c r="K290" s="122"/>
      <c r="L290" s="122"/>
      <c r="IN290" s="122"/>
      <c r="IO290" s="133"/>
    </row>
    <row r="291" spans="2:250" s="122" customFormat="1" x14ac:dyDescent="0.25">
      <c r="IG291" s="77"/>
      <c r="II291" s="133"/>
      <c r="IJ291" s="79"/>
      <c r="IL291" s="133"/>
      <c r="IM291" s="77"/>
      <c r="IO291" s="133"/>
      <c r="IP291" s="79"/>
    </row>
    <row r="292" spans="2:250" s="122" customFormat="1" ht="16.5" thickBot="1" x14ac:dyDescent="0.3">
      <c r="IG292" s="77"/>
      <c r="II292" s="133"/>
      <c r="IJ292" s="79"/>
      <c r="IL292" s="133"/>
      <c r="IM292" s="77"/>
      <c r="IO292" s="133"/>
      <c r="IP292" s="79"/>
    </row>
    <row r="293" spans="2:250" s="122" customFormat="1" ht="16.5" thickBot="1" x14ac:dyDescent="0.3">
      <c r="M293" s="135"/>
      <c r="N293" s="122" t="s">
        <v>66</v>
      </c>
      <c r="O293" s="136" t="s">
        <v>427</v>
      </c>
      <c r="P293" s="137"/>
      <c r="IG293" s="77"/>
      <c r="II293" s="133"/>
      <c r="IJ293" s="79"/>
      <c r="IL293" s="133"/>
      <c r="IM293" s="77"/>
      <c r="IO293" s="133"/>
      <c r="IP293" s="79"/>
    </row>
    <row r="294" spans="2:250" s="122" customFormat="1" x14ac:dyDescent="0.25">
      <c r="IG294" s="77"/>
      <c r="II294" s="133"/>
      <c r="IJ294" s="79"/>
      <c r="IL294" s="133"/>
      <c r="IM294" s="77"/>
      <c r="IN294"/>
      <c r="IO294" s="78"/>
      <c r="IP294" s="79"/>
    </row>
    <row r="295" spans="2:250" s="122" customFormat="1" x14ac:dyDescent="0.25">
      <c r="IG295" s="77"/>
      <c r="II295" s="133"/>
      <c r="IJ295" s="79"/>
      <c r="IL295" s="133"/>
      <c r="IM295" s="77"/>
      <c r="IO295" s="133"/>
      <c r="IP295" s="79"/>
    </row>
    <row r="296" spans="2:250" s="122" customFormat="1" x14ac:dyDescent="0.25">
      <c r="IG296" s="77"/>
      <c r="II296" s="133"/>
      <c r="IJ296" s="79"/>
      <c r="IL296" s="133"/>
      <c r="IM296" s="77"/>
      <c r="IO296" s="133"/>
      <c r="IP296" s="79"/>
    </row>
    <row r="297" spans="2:250" ht="13.5" customHeight="1" x14ac:dyDescent="0.25">
      <c r="IN297" s="122"/>
      <c r="IO297" s="133"/>
    </row>
    <row r="298" spans="2:250" s="122" customFormat="1" x14ac:dyDescent="0.25">
      <c r="IG298" s="77"/>
      <c r="II298" s="133"/>
      <c r="IJ298" s="79"/>
      <c r="IL298" s="133"/>
      <c r="IM298" s="77"/>
      <c r="IO298" s="133"/>
      <c r="IP298" s="79"/>
    </row>
    <row r="299" spans="2:250" s="122" customFormat="1" x14ac:dyDescent="0.25">
      <c r="IG299" s="77"/>
      <c r="II299" s="133"/>
      <c r="IJ299" s="79"/>
      <c r="IL299" s="133"/>
      <c r="IM299" s="77"/>
      <c r="IO299" s="133"/>
      <c r="IP299" s="79"/>
    </row>
    <row r="300" spans="2:250" s="122" customFormat="1" x14ac:dyDescent="0.25">
      <c r="IG300" s="77"/>
      <c r="II300" s="133"/>
      <c r="IJ300" s="79"/>
      <c r="IL300" s="133"/>
      <c r="IM300" s="77"/>
      <c r="IO300" s="133"/>
      <c r="IP300" s="79"/>
    </row>
    <row r="301" spans="2:250" s="122" customFormat="1" x14ac:dyDescent="0.25">
      <c r="IG301" s="77"/>
      <c r="II301" s="133"/>
      <c r="IJ301" s="79"/>
      <c r="IL301" s="133"/>
      <c r="IM301" s="77"/>
      <c r="IO301" s="133"/>
      <c r="IP301" s="79"/>
    </row>
    <row r="302" spans="2:250" s="122" customFormat="1" x14ac:dyDescent="0.25">
      <c r="IG302" s="77"/>
      <c r="II302" s="133"/>
      <c r="IJ302" s="79"/>
      <c r="IL302" s="133"/>
      <c r="IM302" s="77"/>
      <c r="IO302" s="133"/>
      <c r="IP302" s="79"/>
    </row>
    <row r="303" spans="2:250" s="122" customFormat="1" x14ac:dyDescent="0.25">
      <c r="IG303" s="77"/>
      <c r="II303" s="133"/>
      <c r="IJ303" s="79"/>
      <c r="IL303" s="133"/>
      <c r="IM303" s="77"/>
      <c r="IO303" s="133"/>
      <c r="IP303" s="79"/>
    </row>
    <row r="304" spans="2:250" s="122" customFormat="1" x14ac:dyDescent="0.25">
      <c r="IG304" s="77"/>
      <c r="II304" s="133"/>
      <c r="IJ304" s="79"/>
      <c r="IL304" s="133"/>
      <c r="IM304" s="77"/>
      <c r="IN304"/>
      <c r="IO304" s="78"/>
      <c r="IP304" s="79"/>
    </row>
    <row r="305" spans="2:250" s="122" customFormat="1" x14ac:dyDescent="0.25">
      <c r="IG305" s="77"/>
      <c r="II305" s="133"/>
      <c r="IJ305" s="79"/>
      <c r="IL305" s="133"/>
      <c r="IM305" s="77"/>
      <c r="IO305" s="133"/>
      <c r="IP305" s="79"/>
    </row>
    <row r="306" spans="2:250" s="122" customFormat="1" x14ac:dyDescent="0.25">
      <c r="IG306" s="77"/>
      <c r="II306" s="133"/>
      <c r="IJ306" s="79"/>
      <c r="IL306" s="133"/>
      <c r="IM306" s="77"/>
      <c r="IO306" s="133"/>
      <c r="IP306" s="79"/>
    </row>
    <row r="307" spans="2:250" ht="13.5" customHeight="1" x14ac:dyDescent="0.25">
      <c r="B307" s="122"/>
      <c r="C307" s="122"/>
      <c r="D307" s="122"/>
      <c r="E307" s="122"/>
      <c r="F307" s="122"/>
      <c r="G307" s="122"/>
      <c r="H307" s="122"/>
      <c r="I307" s="122"/>
      <c r="J307" s="122"/>
      <c r="K307" s="122"/>
      <c r="L307" s="122"/>
      <c r="IN307" s="122"/>
      <c r="IO307" s="133"/>
    </row>
    <row r="308" spans="2:250" s="122" customFormat="1" x14ac:dyDescent="0.25">
      <c r="IG308" s="77"/>
      <c r="II308" s="133"/>
      <c r="IJ308" s="79"/>
      <c r="IL308" s="133"/>
      <c r="IM308" s="77"/>
      <c r="IO308" s="133"/>
      <c r="IP308" s="79"/>
    </row>
    <row r="309" spans="2:250" s="122" customFormat="1" x14ac:dyDescent="0.25">
      <c r="IG309" s="77"/>
      <c r="II309" s="133"/>
      <c r="IJ309" s="79"/>
      <c r="IL309" s="133"/>
      <c r="IM309" s="77"/>
      <c r="IO309" s="133"/>
      <c r="IP309" s="79"/>
    </row>
    <row r="310" spans="2:250" s="122" customFormat="1" x14ac:dyDescent="0.25">
      <c r="IG310" s="77"/>
      <c r="II310" s="133"/>
      <c r="IJ310" s="79"/>
      <c r="IL310" s="133"/>
      <c r="IM310" s="77"/>
      <c r="IO310" s="133"/>
      <c r="IP310" s="79"/>
    </row>
    <row r="311" spans="2:250" s="122" customFormat="1" x14ac:dyDescent="0.25">
      <c r="IG311" s="77"/>
      <c r="II311" s="133"/>
      <c r="IJ311" s="79"/>
      <c r="IL311" s="133"/>
      <c r="IM311" s="77"/>
      <c r="IO311" s="133"/>
      <c r="IP311" s="79"/>
    </row>
    <row r="312" spans="2:250" s="122" customFormat="1" x14ac:dyDescent="0.25">
      <c r="IG312" s="77"/>
      <c r="II312" s="133"/>
      <c r="IJ312" s="79"/>
      <c r="IL312" s="133"/>
      <c r="IM312" s="77"/>
      <c r="IO312" s="133"/>
      <c r="IP312" s="79"/>
    </row>
    <row r="313" spans="2:250" s="122" customFormat="1" x14ac:dyDescent="0.25">
      <c r="IG313" s="77"/>
      <c r="II313" s="133"/>
      <c r="IJ313" s="79"/>
      <c r="IL313" s="133"/>
      <c r="IM313" s="77"/>
      <c r="IO313" s="133"/>
      <c r="IP313" s="79"/>
    </row>
    <row r="314" spans="2:250" s="122" customFormat="1" x14ac:dyDescent="0.25">
      <c r="IG314" s="77"/>
      <c r="II314" s="133"/>
      <c r="IJ314" s="79"/>
      <c r="IL314" s="133"/>
      <c r="IM314" s="77"/>
      <c r="IO314" s="133"/>
      <c r="IP314" s="79"/>
    </row>
    <row r="315" spans="2:250" s="122" customFormat="1" x14ac:dyDescent="0.25">
      <c r="IG315" s="77"/>
      <c r="II315" s="133"/>
      <c r="IJ315" s="79"/>
      <c r="IL315" s="133"/>
      <c r="IM315" s="77"/>
      <c r="IO315" s="133"/>
      <c r="IP315" s="79"/>
    </row>
    <row r="316" spans="2:250" s="122" customFormat="1" x14ac:dyDescent="0.25">
      <c r="IG316" s="77"/>
      <c r="II316" s="133"/>
      <c r="IJ316" s="79"/>
      <c r="IL316" s="133"/>
      <c r="IM316" s="77"/>
      <c r="IO316" s="133"/>
      <c r="IP316" s="79"/>
    </row>
    <row r="317" spans="2:250" s="122" customFormat="1" x14ac:dyDescent="0.25">
      <c r="IG317" s="77"/>
      <c r="II317" s="133"/>
      <c r="IJ317" s="79"/>
      <c r="IL317" s="133"/>
      <c r="IM317" s="77"/>
      <c r="IO317" s="133"/>
      <c r="IP317" s="79"/>
    </row>
    <row r="318" spans="2:250" s="122" customFormat="1" x14ac:dyDescent="0.25">
      <c r="IG318" s="77"/>
      <c r="II318" s="133"/>
      <c r="IJ318" s="79"/>
      <c r="IL318" s="133"/>
      <c r="IM318" s="77"/>
      <c r="IO318" s="133"/>
      <c r="IP318" s="79"/>
    </row>
    <row r="319" spans="2:250" s="122" customFormat="1" x14ac:dyDescent="0.25">
      <c r="IG319" s="77"/>
      <c r="II319" s="133"/>
      <c r="IJ319" s="79"/>
      <c r="IL319" s="133"/>
      <c r="IM319" s="77"/>
      <c r="IO319" s="133"/>
      <c r="IP319" s="79"/>
    </row>
    <row r="320" spans="2:250" s="122" customFormat="1" x14ac:dyDescent="0.25">
      <c r="IG320" s="77"/>
      <c r="II320" s="133"/>
      <c r="IJ320" s="79"/>
      <c r="IL320" s="133"/>
      <c r="IM320" s="77"/>
      <c r="IO320" s="133"/>
      <c r="IP320" s="79"/>
    </row>
    <row r="321" spans="241:250" s="122" customFormat="1" x14ac:dyDescent="0.25">
      <c r="IG321" s="77"/>
      <c r="II321" s="133"/>
      <c r="IJ321" s="79"/>
      <c r="IL321" s="133"/>
      <c r="IM321" s="77"/>
      <c r="IO321" s="133"/>
      <c r="IP321" s="79"/>
    </row>
    <row r="322" spans="241:250" s="122" customFormat="1" x14ac:dyDescent="0.25">
      <c r="IG322" s="77"/>
      <c r="II322" s="133"/>
      <c r="IJ322" s="79"/>
      <c r="IL322" s="133"/>
      <c r="IM322" s="77"/>
      <c r="IO322" s="133"/>
      <c r="IP322" s="79"/>
    </row>
    <row r="323" spans="241:250" s="122" customFormat="1" x14ac:dyDescent="0.25">
      <c r="IG323" s="77"/>
      <c r="II323" s="133"/>
      <c r="IJ323" s="79"/>
      <c r="IL323" s="133"/>
      <c r="IM323" s="77"/>
      <c r="IO323" s="133"/>
      <c r="IP323" s="79"/>
    </row>
    <row r="324" spans="241:250" s="122" customFormat="1" x14ac:dyDescent="0.25">
      <c r="IG324" s="77"/>
      <c r="II324" s="133"/>
      <c r="IJ324" s="79"/>
      <c r="IL324" s="133"/>
      <c r="IM324" s="77"/>
      <c r="IO324" s="133"/>
      <c r="IP324" s="79"/>
    </row>
    <row r="325" spans="241:250" s="122" customFormat="1" x14ac:dyDescent="0.25">
      <c r="IG325" s="77"/>
      <c r="II325" s="133"/>
      <c r="IJ325" s="79"/>
      <c r="IL325" s="133"/>
      <c r="IM325" s="77"/>
      <c r="IO325" s="133"/>
      <c r="IP325" s="79"/>
    </row>
    <row r="326" spans="241:250" s="122" customFormat="1" x14ac:dyDescent="0.25">
      <c r="IG326" s="77"/>
      <c r="II326" s="133"/>
      <c r="IJ326" s="79"/>
      <c r="IL326" s="133"/>
      <c r="IM326" s="77"/>
      <c r="IO326" s="133"/>
      <c r="IP326" s="79"/>
    </row>
    <row r="327" spans="241:250" s="122" customFormat="1" x14ac:dyDescent="0.25">
      <c r="IG327" s="77"/>
      <c r="II327" s="133"/>
      <c r="IJ327" s="79"/>
      <c r="IL327" s="133"/>
      <c r="IM327" s="77"/>
      <c r="IO327" s="133"/>
      <c r="IP327" s="79"/>
    </row>
    <row r="328" spans="241:250" s="122" customFormat="1" x14ac:dyDescent="0.25">
      <c r="IG328" s="77"/>
      <c r="II328" s="133"/>
      <c r="IJ328" s="79"/>
      <c r="IL328" s="133"/>
      <c r="IM328" s="77"/>
      <c r="IO328" s="133"/>
      <c r="IP328" s="79"/>
    </row>
    <row r="329" spans="241:250" s="122" customFormat="1" x14ac:dyDescent="0.25">
      <c r="IG329" s="77"/>
      <c r="II329" s="133"/>
      <c r="IJ329" s="79"/>
      <c r="IL329" s="133"/>
      <c r="IM329" s="77"/>
      <c r="IO329" s="133"/>
      <c r="IP329" s="79"/>
    </row>
    <row r="330" spans="241:250" s="122" customFormat="1" x14ac:dyDescent="0.25">
      <c r="IG330" s="77"/>
      <c r="II330" s="133"/>
      <c r="IJ330" s="79"/>
      <c r="IL330" s="133"/>
      <c r="IM330" s="77"/>
      <c r="IO330" s="133"/>
      <c r="IP330" s="79"/>
    </row>
    <row r="331" spans="241:250" s="122" customFormat="1" x14ac:dyDescent="0.25">
      <c r="IG331" s="77"/>
      <c r="II331" s="133"/>
      <c r="IJ331" s="79"/>
      <c r="IL331" s="133"/>
      <c r="IM331" s="77"/>
      <c r="IO331" s="133"/>
      <c r="IP331" s="79"/>
    </row>
    <row r="332" spans="241:250" s="122" customFormat="1" x14ac:dyDescent="0.25">
      <c r="IG332" s="77"/>
      <c r="II332" s="133"/>
      <c r="IJ332" s="79"/>
      <c r="IL332" s="133"/>
      <c r="IM332" s="77"/>
      <c r="IO332" s="133"/>
      <c r="IP332" s="79"/>
    </row>
    <row r="333" spans="241:250" s="122" customFormat="1" x14ac:dyDescent="0.25">
      <c r="IG333" s="77"/>
      <c r="II333" s="133"/>
      <c r="IJ333" s="79"/>
      <c r="IL333" s="133"/>
      <c r="IM333" s="77"/>
      <c r="IO333" s="133"/>
      <c r="IP333" s="79"/>
    </row>
    <row r="334" spans="241:250" s="122" customFormat="1" x14ac:dyDescent="0.25">
      <c r="IG334" s="77"/>
      <c r="II334" s="133"/>
      <c r="IJ334" s="79"/>
      <c r="IL334" s="133"/>
      <c r="IM334" s="77"/>
      <c r="IO334" s="133"/>
      <c r="IP334" s="79"/>
    </row>
    <row r="335" spans="241:250" s="122" customFormat="1" x14ac:dyDescent="0.25">
      <c r="IG335" s="77"/>
      <c r="II335" s="133"/>
      <c r="IJ335" s="79"/>
      <c r="IL335" s="133"/>
      <c r="IM335" s="77"/>
      <c r="IO335" s="133"/>
      <c r="IP335" s="79"/>
    </row>
    <row r="336" spans="241:250" s="122" customFormat="1" x14ac:dyDescent="0.25">
      <c r="IG336" s="77"/>
      <c r="II336" s="133"/>
      <c r="IJ336" s="79"/>
      <c r="IL336" s="133"/>
      <c r="IM336" s="77"/>
      <c r="IO336" s="133"/>
      <c r="IP336" s="79"/>
    </row>
    <row r="337" spans="2:250" s="122" customFormat="1" x14ac:dyDescent="0.25">
      <c r="B337"/>
      <c r="C337"/>
      <c r="D337"/>
      <c r="E337"/>
      <c r="F337"/>
      <c r="G337"/>
      <c r="H337"/>
      <c r="I337"/>
      <c r="J337"/>
      <c r="K337"/>
      <c r="L337"/>
      <c r="P337"/>
      <c r="Q337"/>
      <c r="R337"/>
      <c r="S337"/>
      <c r="T337"/>
      <c r="U337"/>
      <c r="V337"/>
      <c r="W337"/>
      <c r="IG337" s="77"/>
      <c r="II337" s="133"/>
      <c r="IJ337" s="79"/>
      <c r="IL337" s="133"/>
      <c r="IM337" s="77"/>
      <c r="IO337" s="133"/>
      <c r="IP337" s="79"/>
    </row>
    <row r="338" spans="2:250" s="122" customFormat="1" x14ac:dyDescent="0.25">
      <c r="P338"/>
      <c r="Q338"/>
      <c r="R338"/>
      <c r="S338"/>
      <c r="T338"/>
      <c r="U338"/>
      <c r="V338"/>
      <c r="W338"/>
      <c r="IG338" s="77"/>
      <c r="II338" s="133"/>
      <c r="IJ338" s="79"/>
      <c r="IL338" s="133"/>
      <c r="IM338" s="77"/>
      <c r="IO338" s="133"/>
      <c r="IP338" s="79"/>
    </row>
    <row r="339" spans="2:250" s="122" customFormat="1" x14ac:dyDescent="0.25">
      <c r="IG339" s="77"/>
      <c r="II339" s="133"/>
      <c r="IJ339" s="79"/>
      <c r="IL339" s="133"/>
      <c r="IM339" s="77"/>
      <c r="IO339" s="133"/>
      <c r="IP339" s="79"/>
    </row>
    <row r="340" spans="2:250" s="122" customFormat="1" x14ac:dyDescent="0.25">
      <c r="IG340" s="77"/>
      <c r="II340" s="133"/>
      <c r="IJ340" s="79"/>
      <c r="IL340" s="133"/>
      <c r="IM340" s="77"/>
      <c r="IO340" s="133"/>
      <c r="IP340" s="79"/>
    </row>
    <row r="341" spans="2:250" s="122" customFormat="1" x14ac:dyDescent="0.25">
      <c r="IG341" s="77"/>
      <c r="II341" s="133"/>
      <c r="IJ341" s="79"/>
      <c r="IL341" s="133"/>
      <c r="IM341" s="77"/>
      <c r="IO341" s="133"/>
      <c r="IP341" s="79"/>
    </row>
    <row r="342" spans="2:250" s="122" customFormat="1" x14ac:dyDescent="0.25">
      <c r="IG342" s="77"/>
      <c r="II342" s="133"/>
      <c r="IJ342" s="79"/>
      <c r="IL342" s="133"/>
      <c r="IM342" s="77"/>
      <c r="IO342" s="133"/>
      <c r="IP342" s="79"/>
    </row>
    <row r="343" spans="2:250" s="122" customFormat="1" x14ac:dyDescent="0.25">
      <c r="IG343" s="77"/>
      <c r="II343" s="133"/>
      <c r="IJ343" s="79"/>
      <c r="IL343" s="133"/>
      <c r="IM343" s="77"/>
      <c r="IO343" s="133"/>
      <c r="IP343" s="79"/>
    </row>
    <row r="344" spans="2:250" s="122" customFormat="1" x14ac:dyDescent="0.25">
      <c r="IG344" s="77"/>
      <c r="II344" s="133"/>
      <c r="IJ344" s="79"/>
      <c r="IL344" s="133"/>
      <c r="IM344" s="77"/>
      <c r="IN344"/>
      <c r="IO344" s="78"/>
      <c r="IP344" s="79"/>
    </row>
    <row r="345" spans="2:250" s="122" customFormat="1" x14ac:dyDescent="0.25">
      <c r="IG345" s="77"/>
      <c r="II345" s="133"/>
      <c r="IJ345" s="79"/>
      <c r="IL345" s="133"/>
      <c r="IM345" s="77"/>
      <c r="IO345" s="133"/>
      <c r="IP345" s="79"/>
    </row>
    <row r="346" spans="2:250" s="122" customFormat="1" x14ac:dyDescent="0.25">
      <c r="IG346" s="77"/>
      <c r="II346" s="133"/>
      <c r="IJ346" s="79"/>
      <c r="IL346" s="133"/>
      <c r="IM346" s="77"/>
      <c r="IO346" s="133"/>
      <c r="IP346" s="79"/>
    </row>
    <row r="347" spans="2:250" ht="13.5" customHeight="1" x14ac:dyDescent="0.25">
      <c r="IN347" s="122"/>
      <c r="IO347" s="133"/>
    </row>
    <row r="348" spans="2:250" s="122" customFormat="1" x14ac:dyDescent="0.25">
      <c r="IG348" s="77"/>
      <c r="II348" s="133"/>
      <c r="IJ348" s="79"/>
      <c r="IL348" s="133"/>
      <c r="IM348" s="77"/>
      <c r="IO348" s="133"/>
      <c r="IP348" s="79"/>
    </row>
    <row r="349" spans="2:250" s="122" customFormat="1" ht="16.5" thickBot="1" x14ac:dyDescent="0.3">
      <c r="IG349" s="77"/>
      <c r="II349" s="133"/>
      <c r="IJ349" s="79"/>
      <c r="IL349" s="133"/>
      <c r="IM349" s="77"/>
      <c r="IO349" s="133"/>
      <c r="IP349" s="79"/>
    </row>
    <row r="350" spans="2:250" s="122" customFormat="1" ht="16.5" thickBot="1" x14ac:dyDescent="0.3">
      <c r="B350" s="135"/>
      <c r="C350" s="122" t="s">
        <v>66</v>
      </c>
      <c r="D350" s="136" t="s">
        <v>432</v>
      </c>
      <c r="E350" s="137"/>
      <c r="IG350" s="77"/>
      <c r="II350" s="133"/>
      <c r="IJ350" s="79"/>
      <c r="IL350" s="133"/>
      <c r="IM350" s="77"/>
      <c r="IO350" s="133"/>
      <c r="IP350" s="79"/>
    </row>
    <row r="351" spans="2:250" s="122" customFormat="1" x14ac:dyDescent="0.25">
      <c r="IG351" s="77"/>
      <c r="II351" s="133"/>
      <c r="IJ351" s="79"/>
      <c r="IL351" s="133"/>
      <c r="IM351" s="77"/>
      <c r="IO351" s="133"/>
      <c r="IP351" s="79"/>
    </row>
    <row r="352" spans="2:250" s="122" customFormat="1" ht="16.5" thickBot="1" x14ac:dyDescent="0.3">
      <c r="IG352" s="77"/>
      <c r="II352" s="133"/>
      <c r="IJ352" s="79"/>
      <c r="IL352" s="133"/>
      <c r="IM352" s="77"/>
      <c r="IO352" s="133"/>
      <c r="IP352" s="79"/>
    </row>
    <row r="353" spans="2:250" s="122" customFormat="1" ht="16.5" thickBot="1" x14ac:dyDescent="0.3">
      <c r="B353" s="135"/>
      <c r="IG353" s="77"/>
      <c r="II353" s="133"/>
      <c r="IJ353" s="79"/>
      <c r="IL353" s="133"/>
      <c r="IM353" s="77"/>
      <c r="IO353" s="133"/>
      <c r="IP353" s="79"/>
    </row>
    <row r="354" spans="2:250" s="122" customFormat="1" x14ac:dyDescent="0.25">
      <c r="IG354" s="77"/>
      <c r="II354" s="133"/>
      <c r="IJ354" s="79"/>
      <c r="IL354" s="133"/>
      <c r="IM354" s="77"/>
      <c r="IN354"/>
      <c r="IO354" s="78"/>
      <c r="IP354" s="79"/>
    </row>
    <row r="355" spans="2:250" s="122" customFormat="1" x14ac:dyDescent="0.25">
      <c r="IG355" s="77"/>
      <c r="II355" s="133"/>
      <c r="IJ355" s="79"/>
      <c r="IL355" s="133"/>
      <c r="IM355" s="77"/>
      <c r="IO355" s="133"/>
      <c r="IP355" s="79"/>
    </row>
    <row r="356" spans="2:250" s="122" customFormat="1" x14ac:dyDescent="0.25">
      <c r="IG356" s="77"/>
      <c r="II356" s="133"/>
      <c r="IJ356" s="79"/>
      <c r="IL356" s="133"/>
      <c r="IM356" s="77"/>
      <c r="IO356" s="133"/>
      <c r="IP356" s="79"/>
    </row>
    <row r="357" spans="2:250" ht="13.5" customHeight="1" x14ac:dyDescent="0.25">
      <c r="B357" s="122"/>
      <c r="C357" s="122"/>
      <c r="D357" s="122"/>
      <c r="E357" s="122"/>
      <c r="F357" s="122"/>
      <c r="G357" s="122"/>
      <c r="H357" s="122"/>
      <c r="I357" s="122"/>
      <c r="J357" s="122"/>
      <c r="K357" s="122"/>
      <c r="L357" s="122"/>
      <c r="IN357" s="122"/>
      <c r="IO357" s="133"/>
    </row>
    <row r="358" spans="2:250" s="122" customFormat="1" x14ac:dyDescent="0.25">
      <c r="IG358" s="77"/>
      <c r="II358" s="133"/>
      <c r="IJ358" s="79"/>
      <c r="IL358" s="133"/>
      <c r="IM358" s="77"/>
      <c r="IO358" s="133"/>
      <c r="IP358" s="79"/>
    </row>
    <row r="359" spans="2:250" s="122" customFormat="1" x14ac:dyDescent="0.25">
      <c r="IG359" s="77"/>
      <c r="II359" s="133"/>
      <c r="IJ359" s="79"/>
      <c r="IL359" s="133"/>
      <c r="IM359" s="77"/>
      <c r="IO359" s="133"/>
      <c r="IP359" s="79"/>
    </row>
    <row r="360" spans="2:250" s="122" customFormat="1" x14ac:dyDescent="0.25">
      <c r="IG360" s="77"/>
      <c r="II360" s="133"/>
      <c r="IJ360" s="79"/>
      <c r="IL360" s="133"/>
      <c r="IM360" s="77"/>
      <c r="IO360" s="133"/>
      <c r="IP360" s="79"/>
    </row>
    <row r="361" spans="2:250" s="122" customFormat="1" x14ac:dyDescent="0.25">
      <c r="IG361" s="77"/>
      <c r="II361" s="133"/>
      <c r="IJ361" s="79"/>
      <c r="IL361" s="133"/>
      <c r="IM361" s="77"/>
      <c r="IO361" s="133"/>
      <c r="IP361" s="79"/>
    </row>
    <row r="362" spans="2:250" s="122" customFormat="1" x14ac:dyDescent="0.25">
      <c r="IG362" s="77"/>
      <c r="II362" s="133"/>
      <c r="IJ362" s="79"/>
      <c r="IL362" s="133"/>
      <c r="IM362" s="77"/>
      <c r="IO362" s="133"/>
      <c r="IP362" s="79"/>
    </row>
    <row r="363" spans="2:250" s="122" customFormat="1" x14ac:dyDescent="0.25">
      <c r="IG363" s="77"/>
      <c r="II363" s="133"/>
      <c r="IJ363" s="79"/>
      <c r="IL363" s="133"/>
      <c r="IM363" s="77"/>
      <c r="IO363" s="133"/>
      <c r="IP363" s="79"/>
    </row>
    <row r="364" spans="2:250" s="122" customFormat="1" x14ac:dyDescent="0.25">
      <c r="IG364" s="77"/>
      <c r="II364" s="133"/>
      <c r="IJ364" s="79"/>
      <c r="IL364" s="133"/>
      <c r="IM364" s="77"/>
      <c r="IO364" s="133"/>
      <c r="IP364" s="79"/>
    </row>
    <row r="365" spans="2:250" s="122" customFormat="1" x14ac:dyDescent="0.25">
      <c r="IG365" s="77"/>
      <c r="II365" s="133"/>
      <c r="IJ365" s="79"/>
      <c r="IL365" s="133"/>
      <c r="IM365" s="77"/>
      <c r="IO365" s="133"/>
      <c r="IP365" s="79"/>
    </row>
    <row r="366" spans="2:250" s="122" customFormat="1" x14ac:dyDescent="0.25">
      <c r="IG366" s="77"/>
      <c r="II366" s="133"/>
      <c r="IJ366" s="79"/>
      <c r="IL366" s="133"/>
      <c r="IM366" s="77"/>
      <c r="IO366" s="133"/>
      <c r="IP366" s="79"/>
    </row>
    <row r="367" spans="2:250" s="122" customFormat="1" x14ac:dyDescent="0.25">
      <c r="IG367" s="77"/>
      <c r="II367" s="133"/>
      <c r="IJ367" s="79"/>
      <c r="IL367" s="133"/>
      <c r="IM367" s="77"/>
      <c r="IO367" s="133"/>
      <c r="IP367" s="79"/>
    </row>
    <row r="368" spans="2:250" s="122" customFormat="1" x14ac:dyDescent="0.25">
      <c r="IG368" s="77"/>
      <c r="II368" s="133"/>
      <c r="IJ368" s="79"/>
      <c r="IL368" s="133"/>
      <c r="IM368" s="77"/>
      <c r="IO368" s="133"/>
      <c r="IP368" s="79"/>
    </row>
    <row r="369" spans="241:250" s="122" customFormat="1" x14ac:dyDescent="0.25">
      <c r="IG369" s="77"/>
      <c r="II369" s="133"/>
      <c r="IJ369" s="79"/>
      <c r="IL369" s="133"/>
      <c r="IM369" s="77"/>
      <c r="IO369" s="133"/>
      <c r="IP369" s="79"/>
    </row>
    <row r="370" spans="241:250" s="122" customFormat="1" x14ac:dyDescent="0.25">
      <c r="IG370" s="77"/>
      <c r="II370" s="133"/>
      <c r="IJ370" s="79"/>
      <c r="IL370" s="133"/>
      <c r="IM370" s="77"/>
      <c r="IO370" s="133"/>
      <c r="IP370" s="79"/>
    </row>
    <row r="371" spans="241:250" s="122" customFormat="1" x14ac:dyDescent="0.25">
      <c r="IG371" s="77"/>
      <c r="II371" s="133"/>
      <c r="IJ371" s="79"/>
      <c r="IL371" s="133"/>
      <c r="IM371" s="77"/>
      <c r="IO371" s="133"/>
      <c r="IP371" s="79"/>
    </row>
    <row r="372" spans="241:250" s="122" customFormat="1" x14ac:dyDescent="0.25">
      <c r="IG372" s="77"/>
      <c r="II372" s="133"/>
      <c r="IJ372" s="79"/>
      <c r="IL372" s="133"/>
      <c r="IM372" s="77"/>
      <c r="IO372" s="133"/>
      <c r="IP372" s="79"/>
    </row>
    <row r="373" spans="241:250" s="122" customFormat="1" x14ac:dyDescent="0.25">
      <c r="IG373" s="77"/>
      <c r="II373" s="133"/>
      <c r="IJ373" s="79"/>
      <c r="IL373" s="133"/>
      <c r="IM373" s="77"/>
      <c r="IO373" s="133"/>
      <c r="IP373" s="79"/>
    </row>
    <row r="374" spans="241:250" s="122" customFormat="1" x14ac:dyDescent="0.25">
      <c r="IG374" s="77"/>
      <c r="II374" s="133"/>
      <c r="IJ374" s="79"/>
      <c r="IL374" s="133"/>
      <c r="IM374" s="77"/>
      <c r="IO374" s="133"/>
      <c r="IP374" s="79"/>
    </row>
    <row r="375" spans="241:250" s="122" customFormat="1" x14ac:dyDescent="0.25">
      <c r="IG375" s="77"/>
      <c r="II375" s="133"/>
      <c r="IJ375" s="79"/>
      <c r="IL375" s="133"/>
      <c r="IM375" s="77"/>
      <c r="IO375" s="133"/>
      <c r="IP375" s="79"/>
    </row>
    <row r="376" spans="241:250" s="122" customFormat="1" x14ac:dyDescent="0.25">
      <c r="IG376" s="77"/>
      <c r="II376" s="133"/>
      <c r="IJ376" s="79"/>
      <c r="IL376" s="133"/>
      <c r="IM376" s="77"/>
      <c r="IO376" s="133"/>
      <c r="IP376" s="79"/>
    </row>
    <row r="377" spans="241:250" s="122" customFormat="1" x14ac:dyDescent="0.25">
      <c r="IG377" s="77"/>
      <c r="II377" s="133"/>
      <c r="IJ377" s="79"/>
      <c r="IL377" s="133"/>
      <c r="IM377" s="77"/>
      <c r="IO377" s="133"/>
      <c r="IP377" s="79"/>
    </row>
    <row r="378" spans="241:250" s="122" customFormat="1" x14ac:dyDescent="0.25">
      <c r="IG378" s="77"/>
      <c r="II378" s="133"/>
      <c r="IJ378" s="79"/>
      <c r="IL378" s="133"/>
      <c r="IM378" s="77"/>
      <c r="IO378" s="133"/>
      <c r="IP378" s="79"/>
    </row>
    <row r="379" spans="241:250" s="122" customFormat="1" x14ac:dyDescent="0.25">
      <c r="IG379" s="77"/>
      <c r="II379" s="133"/>
      <c r="IJ379" s="79"/>
      <c r="IL379" s="133"/>
      <c r="IM379" s="77"/>
      <c r="IO379" s="133"/>
      <c r="IP379" s="79"/>
    </row>
    <row r="380" spans="241:250" s="122" customFormat="1" x14ac:dyDescent="0.25">
      <c r="IG380" s="77"/>
      <c r="II380" s="133"/>
      <c r="IJ380" s="79"/>
      <c r="IL380" s="133"/>
      <c r="IM380" s="77"/>
      <c r="IO380" s="133"/>
      <c r="IP380" s="79"/>
    </row>
    <row r="381" spans="241:250" s="122" customFormat="1" x14ac:dyDescent="0.25">
      <c r="IG381" s="77"/>
      <c r="II381" s="133"/>
      <c r="IJ381" s="79"/>
      <c r="IL381" s="133"/>
      <c r="IM381" s="77"/>
      <c r="IO381" s="133"/>
      <c r="IP381" s="79"/>
    </row>
    <row r="382" spans="241:250" s="122" customFormat="1" x14ac:dyDescent="0.25">
      <c r="IG382" s="77"/>
      <c r="II382" s="133"/>
      <c r="IJ382" s="79"/>
      <c r="IL382" s="133"/>
      <c r="IM382" s="77"/>
      <c r="IO382" s="133"/>
      <c r="IP382" s="79"/>
    </row>
    <row r="383" spans="241:250" s="122" customFormat="1" x14ac:dyDescent="0.25">
      <c r="IG383" s="77"/>
      <c r="II383" s="133"/>
      <c r="IJ383" s="79"/>
      <c r="IL383" s="133"/>
      <c r="IM383" s="77"/>
      <c r="IO383" s="133"/>
      <c r="IP383" s="79"/>
    </row>
    <row r="384" spans="241:250" s="122" customFormat="1" x14ac:dyDescent="0.25">
      <c r="IG384" s="77"/>
      <c r="II384" s="133"/>
      <c r="IJ384" s="79"/>
      <c r="IL384" s="133"/>
      <c r="IM384" s="77"/>
      <c r="IO384" s="133"/>
      <c r="IP384" s="79"/>
    </row>
    <row r="385" spans="241:250" s="122" customFormat="1" x14ac:dyDescent="0.25">
      <c r="IG385" s="77"/>
      <c r="II385" s="133"/>
      <c r="IJ385" s="79"/>
      <c r="IL385" s="133"/>
      <c r="IM385" s="77"/>
      <c r="IO385" s="133"/>
      <c r="IP385" s="79"/>
    </row>
    <row r="386" spans="241:250" s="122" customFormat="1" x14ac:dyDescent="0.25">
      <c r="IG386" s="77"/>
      <c r="II386" s="133"/>
      <c r="IJ386" s="79"/>
      <c r="IL386" s="133"/>
      <c r="IM386" s="77"/>
      <c r="IO386" s="133"/>
      <c r="IP386" s="79"/>
    </row>
    <row r="387" spans="241:250" s="122" customFormat="1" x14ac:dyDescent="0.25">
      <c r="IG387" s="77"/>
      <c r="II387" s="133"/>
      <c r="IJ387" s="79"/>
      <c r="IL387" s="133"/>
      <c r="IM387" s="77"/>
      <c r="IO387" s="133"/>
      <c r="IP387" s="79"/>
    </row>
    <row r="388" spans="241:250" s="122" customFormat="1" x14ac:dyDescent="0.25">
      <c r="IG388" s="77"/>
      <c r="II388" s="133"/>
      <c r="IJ388" s="79"/>
      <c r="IL388" s="133"/>
      <c r="IM388" s="77"/>
      <c r="IO388" s="133"/>
      <c r="IP388" s="79"/>
    </row>
    <row r="389" spans="241:250" s="122" customFormat="1" x14ac:dyDescent="0.25">
      <c r="IG389" s="77"/>
      <c r="II389" s="133"/>
      <c r="IJ389" s="79"/>
      <c r="IL389" s="133"/>
      <c r="IM389" s="77"/>
      <c r="IO389" s="133"/>
      <c r="IP389" s="79"/>
    </row>
    <row r="390" spans="241:250" s="122" customFormat="1" x14ac:dyDescent="0.25">
      <c r="IG390" s="77"/>
      <c r="II390" s="133"/>
      <c r="IJ390" s="79"/>
      <c r="IL390" s="133"/>
      <c r="IM390" s="77"/>
      <c r="IO390" s="133"/>
      <c r="IP390" s="79"/>
    </row>
    <row r="391" spans="241:250" s="122" customFormat="1" x14ac:dyDescent="0.25">
      <c r="IG391" s="77"/>
      <c r="II391" s="133"/>
      <c r="IJ391" s="79"/>
      <c r="IL391" s="133"/>
      <c r="IM391" s="77"/>
      <c r="IO391" s="133"/>
      <c r="IP391" s="79"/>
    </row>
    <row r="392" spans="241:250" s="122" customFormat="1" x14ac:dyDescent="0.25">
      <c r="IG392" s="77"/>
      <c r="II392" s="133"/>
      <c r="IJ392" s="79"/>
      <c r="IL392" s="133"/>
      <c r="IM392" s="77"/>
      <c r="IO392" s="133"/>
      <c r="IP392" s="79"/>
    </row>
    <row r="393" spans="241:250" s="122" customFormat="1" x14ac:dyDescent="0.25">
      <c r="IG393" s="77"/>
      <c r="II393" s="133"/>
      <c r="IJ393" s="79"/>
      <c r="IL393" s="133"/>
      <c r="IM393" s="77"/>
      <c r="IO393" s="133"/>
      <c r="IP393" s="79"/>
    </row>
    <row r="394" spans="241:250" s="122" customFormat="1" x14ac:dyDescent="0.25">
      <c r="IG394" s="77"/>
      <c r="II394" s="133"/>
      <c r="IJ394" s="79"/>
      <c r="IL394" s="133"/>
      <c r="IM394" s="77"/>
      <c r="IO394" s="133"/>
      <c r="IP394" s="79"/>
    </row>
    <row r="395" spans="241:250" s="122" customFormat="1" x14ac:dyDescent="0.25">
      <c r="IG395" s="77"/>
      <c r="II395" s="133"/>
      <c r="IJ395" s="79"/>
      <c r="IL395" s="133"/>
      <c r="IM395" s="77"/>
      <c r="IO395" s="133"/>
      <c r="IP395" s="79"/>
    </row>
    <row r="396" spans="241:250" s="122" customFormat="1" x14ac:dyDescent="0.25">
      <c r="IG396" s="77"/>
      <c r="II396" s="133"/>
      <c r="IJ396" s="79"/>
      <c r="IL396" s="133"/>
      <c r="IM396" s="77"/>
      <c r="IO396" s="133"/>
      <c r="IP396" s="79"/>
    </row>
    <row r="397" spans="241:250" s="122" customFormat="1" x14ac:dyDescent="0.25">
      <c r="IG397" s="77"/>
      <c r="II397" s="133"/>
      <c r="IJ397" s="79"/>
      <c r="IL397" s="133"/>
      <c r="IM397" s="77"/>
      <c r="IO397" s="133"/>
      <c r="IP397" s="79"/>
    </row>
    <row r="398" spans="241:250" s="122" customFormat="1" x14ac:dyDescent="0.25">
      <c r="IG398" s="77"/>
      <c r="II398" s="133"/>
      <c r="IJ398" s="79"/>
      <c r="IL398" s="133"/>
      <c r="IM398" s="77"/>
      <c r="IO398" s="133"/>
      <c r="IP398" s="79"/>
    </row>
    <row r="399" spans="241:250" s="122" customFormat="1" x14ac:dyDescent="0.25">
      <c r="IG399" s="77"/>
      <c r="II399" s="133"/>
      <c r="IJ399" s="79"/>
      <c r="IL399" s="133"/>
      <c r="IM399" s="77"/>
      <c r="IO399" s="133"/>
      <c r="IP399" s="79"/>
    </row>
    <row r="400" spans="241:250" s="122" customFormat="1" x14ac:dyDescent="0.25">
      <c r="IG400" s="77"/>
      <c r="II400" s="133"/>
      <c r="IJ400" s="79"/>
      <c r="IL400" s="133"/>
      <c r="IM400" s="77"/>
      <c r="IO400" s="133"/>
      <c r="IP400" s="79"/>
    </row>
    <row r="401" spans="2:250" s="122" customFormat="1" x14ac:dyDescent="0.25">
      <c r="IG401" s="77"/>
      <c r="II401" s="133"/>
      <c r="IJ401" s="79"/>
      <c r="IL401" s="133"/>
      <c r="IM401" s="77"/>
      <c r="IO401" s="133"/>
      <c r="IP401" s="79"/>
    </row>
    <row r="402" spans="2:250" s="122" customFormat="1" x14ac:dyDescent="0.25">
      <c r="B402"/>
      <c r="C402"/>
      <c r="D402"/>
      <c r="E402"/>
      <c r="F402"/>
      <c r="G402"/>
      <c r="H402"/>
      <c r="I402"/>
      <c r="J402"/>
      <c r="K402"/>
      <c r="L402"/>
      <c r="IG402" s="77"/>
      <c r="II402" s="133"/>
      <c r="IJ402" s="79"/>
      <c r="IL402" s="133"/>
      <c r="IM402" s="77"/>
      <c r="IO402" s="133"/>
      <c r="IP402" s="79"/>
    </row>
    <row r="403" spans="2:250" s="122" customFormat="1" x14ac:dyDescent="0.25">
      <c r="IG403" s="77"/>
      <c r="II403" s="133"/>
      <c r="IJ403" s="79"/>
      <c r="IL403" s="133"/>
      <c r="IM403" s="77"/>
      <c r="IO403" s="133"/>
      <c r="IP403" s="79"/>
    </row>
    <row r="404" spans="2:250" s="122" customFormat="1" ht="16.5" thickBot="1" x14ac:dyDescent="0.3">
      <c r="IG404" s="77"/>
      <c r="II404" s="133"/>
      <c r="IJ404" s="79"/>
      <c r="IL404" s="133"/>
      <c r="IM404" s="77"/>
      <c r="IO404" s="133"/>
      <c r="IP404" s="79"/>
    </row>
    <row r="405" spans="2:250" s="122" customFormat="1" ht="16.5" thickBot="1" x14ac:dyDescent="0.3">
      <c r="B405" s="135"/>
      <c r="IG405" s="77"/>
      <c r="II405" s="133"/>
      <c r="IJ405" s="79"/>
      <c r="IL405" s="133"/>
      <c r="IM405" s="77"/>
      <c r="IO405" s="133"/>
      <c r="IP405" s="79"/>
    </row>
    <row r="406" spans="2:250" s="122" customFormat="1" x14ac:dyDescent="0.25">
      <c r="B406"/>
      <c r="C406"/>
      <c r="D406"/>
      <c r="E406"/>
      <c r="F406"/>
      <c r="G406"/>
      <c r="H406"/>
      <c r="I406"/>
      <c r="J406"/>
      <c r="K406"/>
      <c r="L406"/>
      <c r="IG406" s="77"/>
      <c r="II406" s="133"/>
      <c r="IJ406" s="79"/>
      <c r="IL406" s="133"/>
      <c r="IM406" s="77"/>
      <c r="IO406" s="133"/>
      <c r="IP406" s="79"/>
    </row>
    <row r="407" spans="2:250" s="122" customFormat="1" x14ac:dyDescent="0.25">
      <c r="IG407" s="77"/>
      <c r="II407" s="133"/>
      <c r="IJ407" s="79"/>
      <c r="IL407" s="133"/>
      <c r="IM407" s="77"/>
      <c r="IO407" s="133"/>
      <c r="IP407" s="79"/>
    </row>
    <row r="408" spans="2:250" s="122" customFormat="1" x14ac:dyDescent="0.25">
      <c r="IG408" s="77"/>
      <c r="II408" s="133"/>
      <c r="IJ408" s="79"/>
      <c r="IL408" s="133"/>
      <c r="IM408" s="77"/>
      <c r="IO408" s="133"/>
      <c r="IP408" s="79"/>
    </row>
    <row r="409" spans="2:250" s="122" customFormat="1" x14ac:dyDescent="0.25">
      <c r="IG409" s="77"/>
      <c r="II409" s="133"/>
      <c r="IJ409" s="79"/>
      <c r="IL409" s="133"/>
      <c r="IM409" s="77"/>
      <c r="IN409"/>
      <c r="IO409" s="78"/>
      <c r="IP409" s="79"/>
    </row>
    <row r="410" spans="2:250" s="122" customFormat="1" x14ac:dyDescent="0.25">
      <c r="B410"/>
      <c r="C410"/>
      <c r="D410"/>
      <c r="E410"/>
      <c r="F410"/>
      <c r="G410"/>
      <c r="H410"/>
      <c r="I410"/>
      <c r="J410"/>
      <c r="K410"/>
      <c r="L410"/>
      <c r="IG410" s="77"/>
      <c r="II410" s="133"/>
      <c r="IJ410" s="79"/>
      <c r="IL410" s="133"/>
      <c r="IM410" s="77"/>
      <c r="IO410" s="133"/>
      <c r="IP410" s="79"/>
    </row>
    <row r="411" spans="2:250" s="122" customFormat="1" x14ac:dyDescent="0.25">
      <c r="IG411" s="77"/>
      <c r="II411" s="133"/>
      <c r="IJ411" s="79"/>
      <c r="IL411" s="133"/>
      <c r="IM411" s="77"/>
      <c r="IO411" s="133"/>
      <c r="IP411" s="79"/>
    </row>
    <row r="412" spans="2:250" ht="13.5" customHeight="1" x14ac:dyDescent="0.25">
      <c r="B412" s="122"/>
      <c r="C412" s="122"/>
      <c r="D412" s="122"/>
      <c r="E412" s="122"/>
      <c r="F412" s="122"/>
      <c r="G412" s="122"/>
      <c r="H412" s="122"/>
      <c r="I412" s="122"/>
      <c r="J412" s="122"/>
      <c r="K412" s="122"/>
      <c r="L412" s="122"/>
      <c r="IN412" s="122"/>
      <c r="IO412" s="133"/>
    </row>
    <row r="413" spans="2:250" s="122" customFormat="1" x14ac:dyDescent="0.25">
      <c r="IG413" s="77"/>
      <c r="II413" s="133"/>
      <c r="IJ413" s="79"/>
      <c r="IL413" s="133"/>
      <c r="IM413" s="77"/>
      <c r="IN413"/>
      <c r="IO413" s="78"/>
      <c r="IP413" s="79"/>
    </row>
    <row r="414" spans="2:250" s="122" customFormat="1" x14ac:dyDescent="0.25">
      <c r="B414"/>
      <c r="C414"/>
      <c r="D414"/>
      <c r="E414"/>
      <c r="F414"/>
      <c r="G414"/>
      <c r="H414"/>
      <c r="I414"/>
      <c r="J414"/>
      <c r="K414"/>
      <c r="L414"/>
      <c r="IG414" s="77"/>
      <c r="II414" s="133"/>
      <c r="IJ414" s="79"/>
      <c r="IL414" s="133"/>
      <c r="IM414" s="77"/>
      <c r="IO414" s="133"/>
      <c r="IP414" s="79"/>
    </row>
    <row r="415" spans="2:250" s="122" customFormat="1" x14ac:dyDescent="0.25">
      <c r="IG415" s="77"/>
      <c r="II415" s="133"/>
      <c r="IJ415" s="79"/>
      <c r="IL415" s="133"/>
      <c r="IM415" s="77"/>
      <c r="IO415" s="133"/>
      <c r="IP415" s="79"/>
    </row>
    <row r="416" spans="2:250" ht="13.5" customHeight="1" thickBot="1" x14ac:dyDescent="0.3">
      <c r="B416" s="122"/>
      <c r="C416" s="122"/>
      <c r="D416" s="122"/>
      <c r="E416" s="122"/>
      <c r="F416" s="122"/>
      <c r="G416" s="122"/>
      <c r="H416" s="122"/>
      <c r="I416" s="122"/>
      <c r="J416" s="122"/>
      <c r="K416" s="122"/>
      <c r="L416" s="122"/>
      <c r="IN416" s="122"/>
      <c r="IO416" s="133"/>
    </row>
    <row r="417" spans="2:250" s="122" customFormat="1" ht="16.5" thickBot="1" x14ac:dyDescent="0.3">
      <c r="B417" s="135"/>
      <c r="IG417" s="77"/>
      <c r="II417" s="133"/>
      <c r="IJ417" s="79"/>
      <c r="IL417" s="133"/>
      <c r="IM417" s="77"/>
      <c r="IN417"/>
      <c r="IO417" s="78"/>
      <c r="IP417" s="79"/>
    </row>
    <row r="418" spans="2:250" s="122" customFormat="1" x14ac:dyDescent="0.25">
      <c r="IG418" s="77"/>
      <c r="II418" s="133"/>
      <c r="IJ418" s="79"/>
      <c r="IL418" s="133"/>
      <c r="IM418" s="77"/>
      <c r="IO418" s="133"/>
      <c r="IP418" s="79"/>
    </row>
    <row r="419" spans="2:250" s="122" customFormat="1" x14ac:dyDescent="0.25">
      <c r="IG419" s="77"/>
      <c r="II419" s="133"/>
      <c r="IJ419" s="79"/>
      <c r="IL419" s="133"/>
      <c r="IM419" s="77"/>
      <c r="IO419" s="133"/>
      <c r="IP419" s="79"/>
    </row>
    <row r="420" spans="2:250" ht="13.5" customHeight="1" x14ac:dyDescent="0.25">
      <c r="B420" s="122"/>
      <c r="C420" s="122"/>
      <c r="D420" s="122"/>
      <c r="E420" s="122"/>
      <c r="F420" s="122"/>
      <c r="G420" s="122"/>
      <c r="H420" s="122"/>
      <c r="I420" s="122"/>
      <c r="J420" s="122"/>
      <c r="K420" s="122"/>
      <c r="L420" s="122"/>
      <c r="IN420" s="122"/>
      <c r="IO420" s="133"/>
    </row>
    <row r="421" spans="2:250" s="122" customFormat="1" x14ac:dyDescent="0.25">
      <c r="B421"/>
      <c r="C421"/>
      <c r="D421"/>
      <c r="E421"/>
      <c r="F421"/>
      <c r="G421"/>
      <c r="H421"/>
      <c r="I421"/>
      <c r="J421"/>
      <c r="K421"/>
      <c r="L421"/>
      <c r="IG421" s="77"/>
      <c r="II421" s="133"/>
      <c r="IJ421" s="79"/>
      <c r="IL421" s="133"/>
      <c r="IM421" s="77"/>
      <c r="IN421"/>
      <c r="IO421" s="78"/>
      <c r="IP421" s="79"/>
    </row>
    <row r="422" spans="2:250" s="122" customFormat="1" x14ac:dyDescent="0.25">
      <c r="IG422" s="77"/>
      <c r="II422" s="133"/>
      <c r="IJ422" s="79"/>
      <c r="IL422" s="133"/>
      <c r="IM422" s="77"/>
      <c r="IO422" s="133"/>
      <c r="IP422" s="79"/>
    </row>
    <row r="423" spans="2:250" s="122" customFormat="1" x14ac:dyDescent="0.25">
      <c r="IG423" s="77"/>
      <c r="II423" s="133"/>
      <c r="IJ423" s="79"/>
      <c r="IL423" s="133"/>
      <c r="IM423" s="77"/>
      <c r="IO423" s="133"/>
      <c r="IP423" s="79"/>
    </row>
    <row r="424" spans="2:250" ht="13.5" customHeight="1" x14ac:dyDescent="0.25">
      <c r="B424" s="122"/>
      <c r="C424" s="122"/>
      <c r="D424" s="122"/>
      <c r="E424" s="122"/>
      <c r="F424" s="122"/>
      <c r="G424" s="122"/>
      <c r="H424" s="122"/>
      <c r="I424" s="122"/>
      <c r="J424" s="122"/>
      <c r="K424" s="122"/>
      <c r="L424" s="122"/>
      <c r="IN424" s="122"/>
      <c r="IO424" s="133"/>
    </row>
    <row r="425" spans="2:250" s="122" customFormat="1" x14ac:dyDescent="0.25">
      <c r="IG425" s="77"/>
      <c r="II425" s="133"/>
      <c r="IJ425" s="79"/>
      <c r="IL425" s="133"/>
      <c r="IM425" s="77"/>
      <c r="IO425" s="133"/>
      <c r="IP425" s="79"/>
    </row>
    <row r="426" spans="2:250" s="122" customFormat="1" x14ac:dyDescent="0.25">
      <c r="IG426" s="77"/>
      <c r="II426" s="133"/>
      <c r="IJ426" s="79"/>
      <c r="IL426" s="133"/>
      <c r="IM426" s="77"/>
      <c r="IO426" s="133"/>
      <c r="IP426" s="79"/>
    </row>
    <row r="427" spans="2:250" s="122" customFormat="1" x14ac:dyDescent="0.25">
      <c r="IG427" s="77"/>
      <c r="II427" s="133"/>
      <c r="IJ427" s="79"/>
      <c r="IL427" s="133"/>
      <c r="IM427" s="77"/>
      <c r="IO427" s="133"/>
      <c r="IP427" s="79"/>
    </row>
    <row r="428" spans="2:250" s="122" customFormat="1" x14ac:dyDescent="0.25">
      <c r="IG428" s="77"/>
      <c r="II428" s="133"/>
      <c r="IJ428" s="79"/>
      <c r="IL428" s="133"/>
      <c r="IM428" s="77"/>
      <c r="IN428"/>
      <c r="IO428" s="78"/>
      <c r="IP428" s="79"/>
    </row>
    <row r="429" spans="2:250" s="122" customFormat="1" x14ac:dyDescent="0.25">
      <c r="IG429" s="77"/>
      <c r="II429" s="133"/>
      <c r="IJ429" s="79"/>
      <c r="IL429" s="133"/>
      <c r="IM429" s="77"/>
      <c r="IO429" s="133"/>
      <c r="IP429" s="79"/>
    </row>
    <row r="430" spans="2:250" s="122" customFormat="1" x14ac:dyDescent="0.25">
      <c r="IG430" s="77"/>
      <c r="II430" s="133"/>
      <c r="IJ430" s="79"/>
      <c r="IL430" s="133"/>
      <c r="IM430" s="77"/>
      <c r="IO430" s="133"/>
      <c r="IP430" s="79"/>
    </row>
    <row r="431" spans="2:250" ht="13.5" customHeight="1" x14ac:dyDescent="0.25">
      <c r="B431" s="122"/>
      <c r="C431" s="122"/>
      <c r="D431" s="122"/>
      <c r="E431" s="122"/>
      <c r="F431" s="122"/>
      <c r="G431" s="122"/>
      <c r="H431" s="122"/>
      <c r="I431" s="122"/>
      <c r="J431" s="122"/>
      <c r="K431" s="122"/>
      <c r="L431" s="122"/>
      <c r="IN431" s="122"/>
      <c r="IO431" s="133"/>
    </row>
    <row r="432" spans="2:250" s="122" customFormat="1" x14ac:dyDescent="0.25">
      <c r="IG432" s="77"/>
      <c r="II432" s="133"/>
      <c r="IJ432" s="79"/>
      <c r="IL432" s="133"/>
      <c r="IM432" s="77"/>
      <c r="IO432" s="133"/>
      <c r="IP432" s="79"/>
    </row>
    <row r="433" spans="241:250" s="122" customFormat="1" x14ac:dyDescent="0.25">
      <c r="IG433" s="77"/>
      <c r="II433" s="133"/>
      <c r="IJ433" s="79"/>
      <c r="IL433" s="133"/>
      <c r="IM433" s="77"/>
      <c r="IO433" s="133"/>
      <c r="IP433" s="79"/>
    </row>
    <row r="434" spans="241:250" s="122" customFormat="1" x14ac:dyDescent="0.25">
      <c r="IG434" s="77"/>
      <c r="II434" s="133"/>
      <c r="IJ434" s="79"/>
      <c r="IL434" s="133"/>
      <c r="IM434" s="77"/>
      <c r="IO434" s="133"/>
      <c r="IP434" s="79"/>
    </row>
    <row r="435" spans="241:250" s="122" customFormat="1" x14ac:dyDescent="0.25">
      <c r="IG435" s="77"/>
      <c r="II435" s="133"/>
      <c r="IJ435" s="79"/>
      <c r="IL435" s="133"/>
      <c r="IM435" s="77"/>
      <c r="IO435" s="133"/>
      <c r="IP435" s="79"/>
    </row>
    <row r="436" spans="241:250" s="122" customFormat="1" x14ac:dyDescent="0.25">
      <c r="IG436" s="77"/>
      <c r="II436" s="133"/>
      <c r="IJ436" s="79"/>
      <c r="IL436" s="133"/>
      <c r="IM436" s="77"/>
      <c r="IO436" s="133"/>
      <c r="IP436" s="79"/>
    </row>
    <row r="437" spans="241:250" s="122" customFormat="1" x14ac:dyDescent="0.25">
      <c r="IG437" s="77"/>
      <c r="II437" s="133"/>
      <c r="IJ437" s="79"/>
      <c r="IL437" s="133"/>
      <c r="IM437" s="77"/>
      <c r="IO437" s="133"/>
      <c r="IP437" s="79"/>
    </row>
    <row r="438" spans="241:250" s="122" customFormat="1" x14ac:dyDescent="0.25">
      <c r="IG438" s="77"/>
      <c r="II438" s="133"/>
      <c r="IJ438" s="79"/>
      <c r="IL438" s="133"/>
      <c r="IM438" s="77"/>
      <c r="IO438" s="133"/>
      <c r="IP438" s="79"/>
    </row>
    <row r="439" spans="241:250" s="122" customFormat="1" x14ac:dyDescent="0.25">
      <c r="IG439" s="77"/>
      <c r="II439" s="133"/>
      <c r="IJ439" s="79"/>
      <c r="IL439" s="133"/>
      <c r="IM439" s="77"/>
      <c r="IO439" s="133"/>
      <c r="IP439" s="79"/>
    </row>
    <row r="440" spans="241:250" s="122" customFormat="1" x14ac:dyDescent="0.25">
      <c r="IG440" s="77"/>
      <c r="II440" s="133"/>
      <c r="IJ440" s="79"/>
      <c r="IL440" s="133"/>
      <c r="IM440" s="77"/>
      <c r="IO440" s="133"/>
      <c r="IP440" s="79"/>
    </row>
    <row r="441" spans="241:250" s="122" customFormat="1" x14ac:dyDescent="0.25">
      <c r="IG441" s="77"/>
      <c r="II441" s="133"/>
      <c r="IJ441" s="79"/>
      <c r="IL441" s="133"/>
      <c r="IM441" s="77"/>
      <c r="IO441" s="133"/>
      <c r="IP441" s="79"/>
    </row>
    <row r="442" spans="241:250" s="122" customFormat="1" x14ac:dyDescent="0.25">
      <c r="IG442" s="77"/>
      <c r="II442" s="133"/>
      <c r="IJ442" s="79"/>
      <c r="IL442" s="133"/>
      <c r="IM442" s="77"/>
      <c r="IO442" s="133"/>
      <c r="IP442" s="79"/>
    </row>
    <row r="443" spans="241:250" s="122" customFormat="1" x14ac:dyDescent="0.25">
      <c r="IG443" s="77"/>
      <c r="II443" s="133"/>
      <c r="IJ443" s="79"/>
      <c r="IL443" s="133"/>
      <c r="IM443" s="77"/>
      <c r="IO443" s="133"/>
      <c r="IP443" s="79"/>
    </row>
    <row r="444" spans="241:250" s="122" customFormat="1" x14ac:dyDescent="0.25">
      <c r="IG444" s="77"/>
      <c r="II444" s="133"/>
      <c r="IJ444" s="79"/>
      <c r="IL444" s="133"/>
      <c r="IM444" s="77"/>
      <c r="IO444" s="133"/>
      <c r="IP444" s="79"/>
    </row>
    <row r="445" spans="241:250" s="122" customFormat="1" x14ac:dyDescent="0.25">
      <c r="IG445" s="77"/>
      <c r="II445" s="133"/>
      <c r="IJ445" s="79"/>
      <c r="IL445" s="133"/>
      <c r="IM445" s="77"/>
      <c r="IO445" s="133"/>
      <c r="IP445" s="79"/>
    </row>
    <row r="446" spans="241:250" s="122" customFormat="1" x14ac:dyDescent="0.25">
      <c r="IG446" s="77"/>
      <c r="II446" s="133"/>
      <c r="IJ446" s="79"/>
      <c r="IL446" s="133"/>
      <c r="IM446" s="77"/>
      <c r="IO446" s="133"/>
      <c r="IP446" s="79"/>
    </row>
    <row r="447" spans="241:250" s="122" customFormat="1" x14ac:dyDescent="0.25">
      <c r="IG447" s="77"/>
      <c r="II447" s="133"/>
      <c r="IJ447" s="79"/>
      <c r="IL447" s="133"/>
      <c r="IM447" s="77"/>
      <c r="IO447" s="133"/>
      <c r="IP447" s="79"/>
    </row>
    <row r="448" spans="241:250" s="122" customFormat="1" x14ac:dyDescent="0.25">
      <c r="IG448" s="77"/>
      <c r="II448" s="133"/>
      <c r="IJ448" s="79"/>
      <c r="IL448" s="133"/>
      <c r="IM448" s="77"/>
      <c r="IO448" s="133"/>
      <c r="IP448" s="79"/>
    </row>
    <row r="449" spans="241:250" s="122" customFormat="1" x14ac:dyDescent="0.25">
      <c r="IG449" s="77"/>
      <c r="II449" s="133"/>
      <c r="IJ449" s="79"/>
      <c r="IL449" s="133"/>
      <c r="IM449" s="77"/>
      <c r="IO449" s="133"/>
      <c r="IP449" s="79"/>
    </row>
    <row r="450" spans="241:250" s="122" customFormat="1" x14ac:dyDescent="0.25">
      <c r="IG450" s="77"/>
      <c r="II450" s="133"/>
      <c r="IJ450" s="79"/>
      <c r="IL450" s="133"/>
      <c r="IM450" s="77"/>
      <c r="IO450" s="133"/>
      <c r="IP450" s="79"/>
    </row>
    <row r="451" spans="241:250" s="122" customFormat="1" x14ac:dyDescent="0.25">
      <c r="IG451" s="77"/>
      <c r="II451" s="133"/>
      <c r="IJ451" s="79"/>
      <c r="IL451" s="133"/>
      <c r="IM451" s="77"/>
      <c r="IO451" s="133"/>
      <c r="IP451" s="79"/>
    </row>
    <row r="452" spans="241:250" s="122" customFormat="1" x14ac:dyDescent="0.25">
      <c r="IG452" s="77"/>
      <c r="II452" s="133"/>
      <c r="IJ452" s="79"/>
      <c r="IL452" s="133"/>
      <c r="IM452" s="77"/>
      <c r="IO452" s="133"/>
      <c r="IP452" s="79"/>
    </row>
    <row r="453" spans="241:250" s="122" customFormat="1" x14ac:dyDescent="0.25">
      <c r="IG453" s="77"/>
      <c r="II453" s="133"/>
      <c r="IJ453" s="79"/>
      <c r="IL453" s="133"/>
      <c r="IM453" s="77"/>
      <c r="IO453" s="133"/>
      <c r="IP453" s="79"/>
    </row>
    <row r="454" spans="241:250" s="122" customFormat="1" x14ac:dyDescent="0.25">
      <c r="IG454" s="77"/>
      <c r="II454" s="133"/>
      <c r="IJ454" s="79"/>
      <c r="IL454" s="133"/>
      <c r="IM454" s="77"/>
      <c r="IO454" s="133"/>
      <c r="IP454" s="79"/>
    </row>
    <row r="455" spans="241:250" s="122" customFormat="1" x14ac:dyDescent="0.25">
      <c r="IG455" s="77"/>
      <c r="II455" s="133"/>
      <c r="IJ455" s="79"/>
      <c r="IL455" s="133"/>
      <c r="IM455" s="77"/>
      <c r="IO455" s="133"/>
      <c r="IP455" s="79"/>
    </row>
    <row r="456" spans="241:250" s="122" customFormat="1" x14ac:dyDescent="0.25">
      <c r="IG456" s="77"/>
      <c r="II456" s="133"/>
      <c r="IJ456" s="79"/>
      <c r="IL456" s="133"/>
      <c r="IM456" s="77"/>
      <c r="IO456" s="133"/>
      <c r="IP456" s="79"/>
    </row>
    <row r="457" spans="241:250" s="122" customFormat="1" x14ac:dyDescent="0.25">
      <c r="IG457" s="77"/>
      <c r="II457" s="133"/>
      <c r="IJ457" s="79"/>
      <c r="IL457" s="133"/>
      <c r="IM457" s="77"/>
      <c r="IO457" s="133"/>
      <c r="IP457" s="79"/>
    </row>
    <row r="458" spans="241:250" s="122" customFormat="1" x14ac:dyDescent="0.25">
      <c r="IG458" s="77"/>
      <c r="II458" s="133"/>
      <c r="IJ458" s="79"/>
      <c r="IL458" s="133"/>
      <c r="IM458" s="77"/>
      <c r="IO458" s="133"/>
      <c r="IP458" s="79"/>
    </row>
    <row r="459" spans="241:250" s="122" customFormat="1" x14ac:dyDescent="0.25">
      <c r="IG459" s="77"/>
      <c r="II459" s="133"/>
      <c r="IJ459" s="79"/>
      <c r="IL459" s="133"/>
      <c r="IM459" s="77"/>
      <c r="IO459" s="133"/>
      <c r="IP459" s="79"/>
    </row>
    <row r="460" spans="241:250" s="122" customFormat="1" x14ac:dyDescent="0.25">
      <c r="IG460" s="77"/>
      <c r="II460" s="133"/>
      <c r="IJ460" s="79"/>
      <c r="IL460" s="133"/>
      <c r="IM460" s="77"/>
      <c r="IO460" s="133"/>
      <c r="IP460" s="79"/>
    </row>
    <row r="461" spans="241:250" s="122" customFormat="1" x14ac:dyDescent="0.25">
      <c r="IG461" s="77"/>
      <c r="II461" s="133"/>
      <c r="IJ461" s="79"/>
      <c r="IL461" s="133"/>
      <c r="IM461" s="77"/>
      <c r="IO461" s="133"/>
      <c r="IP461" s="79"/>
    </row>
    <row r="462" spans="241:250" s="122" customFormat="1" x14ac:dyDescent="0.25">
      <c r="IG462" s="77"/>
      <c r="II462" s="133"/>
      <c r="IJ462" s="79"/>
      <c r="IL462" s="133"/>
      <c r="IM462" s="77"/>
      <c r="IO462" s="133"/>
      <c r="IP462" s="79"/>
    </row>
    <row r="463" spans="241:250" s="122" customFormat="1" x14ac:dyDescent="0.25">
      <c r="IG463" s="77"/>
      <c r="II463" s="133"/>
      <c r="IJ463" s="79"/>
      <c r="IL463" s="133"/>
      <c r="IM463" s="77"/>
      <c r="IO463" s="133"/>
      <c r="IP463" s="79"/>
    </row>
    <row r="464" spans="241:250" s="122" customFormat="1" x14ac:dyDescent="0.25">
      <c r="IG464" s="77"/>
      <c r="II464" s="133"/>
      <c r="IJ464" s="79"/>
      <c r="IL464" s="133"/>
      <c r="IM464" s="77"/>
      <c r="IO464" s="133"/>
      <c r="IP464" s="79"/>
    </row>
    <row r="465" spans="2:250" s="122" customFormat="1" x14ac:dyDescent="0.25">
      <c r="IG465" s="77"/>
      <c r="II465" s="133"/>
      <c r="IJ465" s="79"/>
      <c r="IL465" s="133"/>
      <c r="IM465" s="77"/>
      <c r="IO465" s="133"/>
      <c r="IP465" s="79"/>
    </row>
    <row r="466" spans="2:250" s="122" customFormat="1" x14ac:dyDescent="0.25">
      <c r="IG466" s="77"/>
      <c r="II466" s="133"/>
      <c r="IJ466" s="79"/>
      <c r="IL466" s="133"/>
      <c r="IM466" s="77"/>
      <c r="IO466" s="133"/>
      <c r="IP466" s="79"/>
    </row>
    <row r="467" spans="2:250" s="122" customFormat="1" x14ac:dyDescent="0.25">
      <c r="IG467" s="77"/>
      <c r="II467" s="133"/>
      <c r="IJ467" s="79"/>
      <c r="IL467" s="133"/>
      <c r="IM467" s="77"/>
      <c r="IO467" s="133"/>
      <c r="IP467" s="79"/>
    </row>
    <row r="468" spans="2:250" s="122" customFormat="1" x14ac:dyDescent="0.25">
      <c r="IG468" s="77"/>
      <c r="II468" s="133"/>
      <c r="IJ468" s="79"/>
      <c r="IL468" s="133"/>
      <c r="IM468" s="77"/>
      <c r="IO468" s="133"/>
      <c r="IP468" s="79"/>
    </row>
    <row r="469" spans="2:250" s="122" customFormat="1" x14ac:dyDescent="0.25">
      <c r="IG469" s="77"/>
      <c r="II469" s="133"/>
      <c r="IJ469" s="79"/>
      <c r="IL469" s="133"/>
      <c r="IM469" s="77"/>
      <c r="IO469" s="133"/>
      <c r="IP469" s="79"/>
    </row>
    <row r="470" spans="2:250" s="122" customFormat="1" x14ac:dyDescent="0.25">
      <c r="B470"/>
      <c r="C470"/>
      <c r="D470"/>
      <c r="E470"/>
      <c r="F470"/>
      <c r="G470"/>
      <c r="H470"/>
      <c r="I470"/>
      <c r="J470"/>
      <c r="K470"/>
      <c r="L470"/>
      <c r="IG470" s="77"/>
      <c r="II470" s="133"/>
      <c r="IJ470" s="79"/>
      <c r="IL470" s="133"/>
      <c r="IM470" s="77"/>
      <c r="IO470" s="133"/>
      <c r="IP470" s="79"/>
    </row>
    <row r="471" spans="2:250" s="122" customFormat="1" x14ac:dyDescent="0.25">
      <c r="IG471" s="77"/>
      <c r="II471" s="133"/>
      <c r="IJ471" s="79"/>
      <c r="IL471" s="133"/>
      <c r="IM471" s="77"/>
      <c r="IO471" s="133"/>
      <c r="IP471" s="79"/>
    </row>
    <row r="472" spans="2:250" s="122" customFormat="1" ht="16.5" thickBot="1" x14ac:dyDescent="0.3">
      <c r="IG472" s="77"/>
      <c r="II472" s="133"/>
      <c r="IJ472" s="79"/>
      <c r="IL472" s="133"/>
      <c r="IM472" s="77"/>
      <c r="IO472" s="133"/>
      <c r="IP472" s="79"/>
    </row>
    <row r="473" spans="2:250" s="122" customFormat="1" ht="16.5" thickBot="1" x14ac:dyDescent="0.3">
      <c r="B473" s="135"/>
      <c r="C473" s="122" t="s">
        <v>740</v>
      </c>
      <c r="IG473" s="77"/>
      <c r="II473" s="133"/>
      <c r="IJ473" s="79"/>
      <c r="IL473" s="133"/>
      <c r="IM473" s="77"/>
      <c r="IO473" s="133"/>
      <c r="IP473" s="79"/>
    </row>
    <row r="474" spans="2:250" s="122" customFormat="1" x14ac:dyDescent="0.25">
      <c r="IG474" s="77"/>
      <c r="II474" s="133"/>
      <c r="IJ474" s="79"/>
      <c r="IL474" s="133"/>
      <c r="IM474" s="77"/>
      <c r="IO474" s="133"/>
      <c r="IP474" s="79"/>
    </row>
    <row r="475" spans="2:250" s="122" customFormat="1" ht="16.5" thickBot="1" x14ac:dyDescent="0.3">
      <c r="D475" s="139" t="s">
        <v>739</v>
      </c>
      <c r="E475" s="139"/>
      <c r="G475" s="139" t="s">
        <v>739</v>
      </c>
      <c r="H475" s="139"/>
      <c r="I475" s="139"/>
      <c r="IG475" s="77"/>
      <c r="II475" s="133"/>
      <c r="IJ475" s="79"/>
      <c r="IL475" s="133"/>
      <c r="IM475" s="77"/>
      <c r="IO475" s="133"/>
      <c r="IP475" s="79"/>
    </row>
    <row r="476" spans="2:250" s="122" customFormat="1" ht="16.5" thickBot="1" x14ac:dyDescent="0.3">
      <c r="B476" s="135"/>
      <c r="C476" s="122" t="s">
        <v>66</v>
      </c>
      <c r="D476" s="140" t="s">
        <v>492</v>
      </c>
      <c r="E476" s="141" t="s">
        <v>493</v>
      </c>
      <c r="F476" s="122" t="s">
        <v>66</v>
      </c>
      <c r="G476" s="142" t="s">
        <v>505</v>
      </c>
      <c r="H476" s="142"/>
      <c r="I476" s="143" t="s">
        <v>498</v>
      </c>
      <c r="J476" s="144"/>
      <c r="K476" s="144"/>
      <c r="L476" s="122" t="s">
        <v>66</v>
      </c>
      <c r="IG476" s="77"/>
      <c r="II476" s="133"/>
      <c r="IJ476" s="79"/>
      <c r="IL476" s="133"/>
      <c r="IM476" s="77"/>
      <c r="IO476" s="133"/>
      <c r="IP476" s="79"/>
    </row>
    <row r="477" spans="2:250" s="122" customFormat="1" x14ac:dyDescent="0.25">
      <c r="IG477" s="77"/>
      <c r="II477" s="133"/>
      <c r="IJ477" s="79"/>
      <c r="IL477" s="133"/>
      <c r="IM477" s="77"/>
      <c r="IN477"/>
      <c r="IO477" s="78"/>
      <c r="IP477" s="79"/>
    </row>
    <row r="478" spans="2:250" s="122" customFormat="1" ht="16.5" thickBot="1" x14ac:dyDescent="0.3">
      <c r="IG478" s="77"/>
      <c r="II478" s="133"/>
      <c r="IJ478" s="79"/>
      <c r="IL478" s="133"/>
      <c r="IM478" s="77"/>
      <c r="IO478" s="133"/>
      <c r="IP478" s="79"/>
    </row>
    <row r="479" spans="2:250" s="122" customFormat="1" ht="16.5" thickBot="1" x14ac:dyDescent="0.3">
      <c r="B479" s="135"/>
      <c r="C479" s="122" t="s">
        <v>66</v>
      </c>
      <c r="D479" s="136" t="s">
        <v>427</v>
      </c>
      <c r="E479" s="137"/>
      <c r="F479" s="122" t="s">
        <v>740</v>
      </c>
      <c r="IG479" s="77"/>
      <c r="II479" s="133"/>
      <c r="IJ479" s="79"/>
      <c r="IL479" s="133"/>
      <c r="IM479" s="77"/>
      <c r="IO479" s="133"/>
      <c r="IP479" s="79"/>
    </row>
    <row r="480" spans="2:250" ht="13.5" customHeight="1" x14ac:dyDescent="0.25">
      <c r="B480" s="122"/>
      <c r="C480" s="122"/>
      <c r="D480" s="122"/>
      <c r="E480" s="122"/>
      <c r="F480" s="122"/>
      <c r="G480" s="122"/>
      <c r="H480" s="122"/>
      <c r="I480" s="122"/>
      <c r="J480" s="122"/>
      <c r="K480" s="122"/>
      <c r="L480" s="122"/>
      <c r="IN480" s="122"/>
      <c r="IO480" s="133"/>
    </row>
    <row r="481" spans="2:250" s="122" customFormat="1" x14ac:dyDescent="0.25">
      <c r="IG481" s="77"/>
      <c r="II481" s="133"/>
      <c r="IJ481" s="79"/>
      <c r="IL481" s="133"/>
      <c r="IM481" s="77"/>
      <c r="IO481" s="133"/>
      <c r="IP481" s="79"/>
    </row>
    <row r="482" spans="2:250" s="122" customFormat="1" x14ac:dyDescent="0.25">
      <c r="IG482" s="77"/>
      <c r="II482" s="133"/>
      <c r="IJ482" s="79"/>
      <c r="IL482" s="133"/>
      <c r="IM482" s="77"/>
      <c r="IO482" s="133"/>
      <c r="IP482" s="79"/>
    </row>
    <row r="483" spans="2:250" s="122" customFormat="1" x14ac:dyDescent="0.25">
      <c r="B483"/>
      <c r="C483"/>
      <c r="D483"/>
      <c r="E483"/>
      <c r="F483"/>
      <c r="G483"/>
      <c r="H483"/>
      <c r="I483"/>
      <c r="J483"/>
      <c r="K483"/>
      <c r="L483"/>
      <c r="IG483" s="77"/>
      <c r="II483" s="133"/>
      <c r="IJ483" s="79"/>
      <c r="IL483" s="133"/>
      <c r="IM483" s="77"/>
      <c r="IO483" s="133"/>
      <c r="IP483" s="79"/>
    </row>
    <row r="484" spans="2:250" s="122" customFormat="1" x14ac:dyDescent="0.25">
      <c r="B484"/>
      <c r="C484"/>
      <c r="D484"/>
      <c r="E484"/>
      <c r="F484"/>
      <c r="G484"/>
      <c r="H484"/>
      <c r="I484"/>
      <c r="J484"/>
      <c r="K484"/>
      <c r="L484"/>
      <c r="IG484" s="77"/>
      <c r="II484" s="133"/>
      <c r="IJ484" s="79"/>
      <c r="IL484" s="133"/>
      <c r="IM484" s="77"/>
      <c r="IO484" s="133"/>
      <c r="IP484" s="79"/>
    </row>
    <row r="485" spans="2:250" s="122" customFormat="1" ht="16.5" thickBot="1" x14ac:dyDescent="0.3">
      <c r="B485"/>
      <c r="C485"/>
      <c r="D485"/>
      <c r="E485"/>
      <c r="F485"/>
      <c r="G485"/>
      <c r="H485"/>
      <c r="I485"/>
      <c r="J485"/>
      <c r="K485"/>
      <c r="L485"/>
      <c r="IG485" s="77"/>
      <c r="II485" s="133"/>
      <c r="IJ485" s="79"/>
      <c r="IL485" s="133"/>
      <c r="IM485" s="77"/>
      <c r="IO485" s="133"/>
      <c r="IP485" s="79"/>
    </row>
    <row r="486" spans="2:250" s="122" customFormat="1" ht="16.5" thickBot="1" x14ac:dyDescent="0.3">
      <c r="B486"/>
      <c r="C486"/>
      <c r="D486"/>
      <c r="E486"/>
      <c r="F486"/>
      <c r="G486"/>
      <c r="H486"/>
      <c r="I486"/>
      <c r="J486"/>
      <c r="K486"/>
      <c r="L486"/>
      <c r="M486" s="136" t="s">
        <v>428</v>
      </c>
      <c r="N486" s="137"/>
      <c r="O486" s="122" t="s">
        <v>66</v>
      </c>
      <c r="P486" s="136" t="s">
        <v>427</v>
      </c>
      <c r="Q486" s="137"/>
      <c r="IG486" s="77"/>
      <c r="II486" s="133"/>
      <c r="IJ486" s="79"/>
      <c r="IL486" s="133"/>
      <c r="IM486" s="77"/>
      <c r="IO486" s="133"/>
      <c r="IP486" s="79"/>
    </row>
    <row r="487" spans="2:250" s="122" customFormat="1" x14ac:dyDescent="0.25">
      <c r="B487"/>
      <c r="C487"/>
      <c r="D487"/>
      <c r="E487"/>
      <c r="F487"/>
      <c r="G487"/>
      <c r="H487"/>
      <c r="I487"/>
      <c r="J487"/>
      <c r="K487"/>
      <c r="L487"/>
      <c r="IG487" s="77"/>
      <c r="II487" s="133"/>
      <c r="IJ487" s="79"/>
      <c r="IL487" s="133"/>
      <c r="IM487" s="77"/>
      <c r="IO487" s="133"/>
      <c r="IP487" s="79"/>
    </row>
    <row r="488" spans="2:250" s="122" customFormat="1" x14ac:dyDescent="0.25">
      <c r="B488"/>
      <c r="C488"/>
      <c r="D488"/>
      <c r="E488"/>
      <c r="F488"/>
      <c r="G488"/>
      <c r="H488"/>
      <c r="I488"/>
      <c r="J488"/>
      <c r="K488"/>
      <c r="L488"/>
      <c r="IG488" s="77"/>
      <c r="II488" s="133"/>
      <c r="IJ488" s="79"/>
      <c r="IL488" s="133"/>
      <c r="IM488" s="77"/>
      <c r="IO488" s="133"/>
      <c r="IP488" s="79"/>
    </row>
    <row r="489" spans="2:250" s="122" customFormat="1" x14ac:dyDescent="0.25">
      <c r="B489"/>
      <c r="C489"/>
      <c r="D489"/>
      <c r="E489"/>
      <c r="F489"/>
      <c r="G489"/>
      <c r="H489"/>
      <c r="I489"/>
      <c r="J489"/>
      <c r="K489"/>
      <c r="L489"/>
      <c r="IG489" s="77"/>
      <c r="II489" s="133"/>
      <c r="IJ489" s="79"/>
      <c r="IL489" s="133"/>
      <c r="IM489" s="77"/>
      <c r="IO489" s="133"/>
      <c r="IP489" s="79"/>
    </row>
    <row r="490" spans="2:250" s="122" customFormat="1" x14ac:dyDescent="0.25">
      <c r="B490"/>
      <c r="C490"/>
      <c r="D490"/>
      <c r="E490"/>
      <c r="F490"/>
      <c r="G490"/>
      <c r="H490"/>
      <c r="I490"/>
      <c r="J490"/>
      <c r="K490"/>
      <c r="L490"/>
      <c r="IG490" s="77"/>
      <c r="II490" s="133"/>
      <c r="IJ490" s="79"/>
      <c r="IL490" s="133"/>
      <c r="IM490" s="77"/>
      <c r="IN490"/>
      <c r="IO490" s="78"/>
      <c r="IP490" s="79"/>
    </row>
    <row r="491" spans="2:250" s="122" customFormat="1" x14ac:dyDescent="0.25">
      <c r="B491"/>
      <c r="C491"/>
      <c r="D491"/>
      <c r="E491"/>
      <c r="F491"/>
      <c r="G491"/>
      <c r="H491"/>
      <c r="I491"/>
      <c r="J491"/>
      <c r="K491"/>
      <c r="L491"/>
      <c r="IG491" s="77"/>
      <c r="II491" s="133"/>
      <c r="IJ491" s="79"/>
      <c r="IL491" s="133"/>
      <c r="IM491" s="77"/>
      <c r="IN491"/>
      <c r="IO491" s="78"/>
      <c r="IP491" s="79"/>
    </row>
    <row r="492" spans="2:250" s="122" customFormat="1" x14ac:dyDescent="0.25">
      <c r="B492"/>
      <c r="C492"/>
      <c r="D492"/>
      <c r="E492"/>
      <c r="F492"/>
      <c r="G492"/>
      <c r="H492"/>
      <c r="I492"/>
      <c r="J492"/>
      <c r="K492"/>
      <c r="L492"/>
      <c r="IG492" s="77"/>
      <c r="II492" s="133"/>
      <c r="IJ492" s="79"/>
      <c r="IL492" s="133"/>
      <c r="IM492" s="77"/>
      <c r="IN492"/>
      <c r="IO492" s="78"/>
      <c r="IP492" s="79"/>
    </row>
  </sheetData>
  <mergeCells count="21">
    <mergeCell ref="M486:N486"/>
    <mergeCell ref="P486:Q486"/>
    <mergeCell ref="C283:D283"/>
    <mergeCell ref="O293:P293"/>
    <mergeCell ref="D350:E350"/>
    <mergeCell ref="D475:E475"/>
    <mergeCell ref="G475:I475"/>
    <mergeCell ref="D479:E479"/>
    <mergeCell ref="D184:E184"/>
    <mergeCell ref="D187:E187"/>
    <mergeCell ref="M191:N191"/>
    <mergeCell ref="P191:Q191"/>
    <mergeCell ref="D208:E208"/>
    <mergeCell ref="F282:G282"/>
    <mergeCell ref="ID27:IE28"/>
    <mergeCell ref="D71:E71"/>
    <mergeCell ref="G71:I71"/>
    <mergeCell ref="M81:N81"/>
    <mergeCell ref="D103:E103"/>
    <mergeCell ref="D180:E180"/>
    <mergeCell ref="G180:I1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1</vt:lpstr>
      <vt:lpstr>Fig 1</vt:lpstr>
      <vt:lpstr>Fig 2</vt:lpstr>
      <vt:lpstr>Fig 3</vt:lpstr>
      <vt:lpstr>Fig 4</vt:lpstr>
      <vt:lpstr>Fig 5</vt:lpstr>
      <vt:lpstr>Fig 6</vt:lpstr>
      <vt:lpstr>Fig 7</vt:lpstr>
      <vt:lpstr>Sp. Fig 1</vt:lpstr>
      <vt:lpstr>Sp. Fig 2</vt:lpstr>
      <vt:lpstr>Sp. Fig 3</vt:lpstr>
      <vt:lpstr>Sp. Fig 4</vt:lpstr>
      <vt:lpstr>Sp. Fig 5</vt:lpstr>
      <vt:lpstr>Sp. Fig 6</vt:lpstr>
      <vt:lpstr>Sp.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ar Mihnev</dc:creator>
  <cp:lastModifiedBy>Aleksandar Mihnev</cp:lastModifiedBy>
  <dcterms:created xsi:type="dcterms:W3CDTF">2022-06-02T16:26:00Z</dcterms:created>
  <dcterms:modified xsi:type="dcterms:W3CDTF">2022-06-02T17:06:21Z</dcterms:modified>
</cp:coreProperties>
</file>